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lix/Helicobacter/ColHpPop/Articulo/"/>
    </mc:Choice>
  </mc:AlternateContent>
  <xr:revisionPtr revIDLastSave="0" documentId="13_ncr:1_{7B7EE215-E22C-2E4B-956E-102F514540F9}" xr6:coauthVersionLast="47" xr6:coauthVersionMax="47" xr10:uidLastSave="{00000000-0000-0000-0000-000000000000}"/>
  <bookViews>
    <workbookView xWindow="0" yWindow="460" windowWidth="25600" windowHeight="14320" activeTab="3" xr2:uid="{00000000-000D-0000-FFFF-FFFF00000000}"/>
  </bookViews>
  <sheets>
    <sheet name="Supplemental table 1" sheetId="1" r:id="rId1"/>
    <sheet name="Supplemental table 2" sheetId="2" r:id="rId2"/>
    <sheet name="Supplemental table 3" sheetId="4" r:id="rId3"/>
    <sheet name="Supplemental table 4" sheetId="3" r:id="rId4"/>
  </sheets>
  <definedNames>
    <definedName name="_xlnm._FilterDatabase" localSheetId="0" hidden="1">'Supplemental table 1'!$A$2:$N$1261</definedName>
    <definedName name="_xlnm.Print_Area" localSheetId="1">'Supplemental table 2'!$B$25</definedName>
    <definedName name="_xlnm.Print_Area" localSheetId="2">'Supplemental table 3'!$B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5" i="2" l="1"/>
  <c r="F15" i="2"/>
  <c r="E15" i="2"/>
</calcChain>
</file>

<file path=xl/sharedStrings.xml><?xml version="1.0" encoding="utf-8"?>
<sst xmlns="http://schemas.openxmlformats.org/spreadsheetml/2006/main" count="12810" uniqueCount="4725">
  <si>
    <t>ID</t>
  </si>
  <si>
    <t>Strain</t>
  </si>
  <si>
    <t>GenomeAcc</t>
  </si>
  <si>
    <t>Acces Number</t>
  </si>
  <si>
    <t>Database</t>
  </si>
  <si>
    <t>Country</t>
  </si>
  <si>
    <t>Region</t>
  </si>
  <si>
    <t>Previous Population Assigned</t>
  </si>
  <si>
    <t>Current Population Assignment</t>
  </si>
  <si>
    <t>Genome Length</t>
  </si>
  <si>
    <t>Number of Contigs</t>
  </si>
  <si>
    <t>Average GC Content</t>
  </si>
  <si>
    <t>Number Of Genes</t>
  </si>
  <si>
    <t>AFR001</t>
  </si>
  <si>
    <t>K26A1</t>
  </si>
  <si>
    <t>https://www.ncbi.nlm.nih.gov/assembly/GCA_001653455.1</t>
  </si>
  <si>
    <t>GCA_001653455.1</t>
  </si>
  <si>
    <t>NCBI</t>
  </si>
  <si>
    <t>Angola</t>
  </si>
  <si>
    <t>Unknown</t>
  </si>
  <si>
    <t>hpAfrica2</t>
  </si>
  <si>
    <t>AFR002</t>
  </si>
  <si>
    <t>EG_223</t>
  </si>
  <si>
    <t>HEL_AA2904AA</t>
  </si>
  <si>
    <t>Enterobase</t>
  </si>
  <si>
    <t>Egypt</t>
  </si>
  <si>
    <t>hspSWEurope</t>
  </si>
  <si>
    <t>hspSWEuropeAustralia</t>
  </si>
  <si>
    <t>AFR003</t>
  </si>
  <si>
    <t>GAM100Ai</t>
  </si>
  <si>
    <t>https://www.ncbi.nlm.nih.gov/assembly/GCA_000310005.2</t>
  </si>
  <si>
    <t xml:space="preserve">GCA_000310005.2 </t>
  </si>
  <si>
    <t>Gambia</t>
  </si>
  <si>
    <t>hspAfrica1WAfrica</t>
  </si>
  <si>
    <t>AFR004</t>
  </si>
  <si>
    <t>GAM101Biv</t>
  </si>
  <si>
    <t>https://www.ncbi.nlm.nih.gov/assembly/GCA_000344945.2</t>
  </si>
  <si>
    <t xml:space="preserve">GCA_000344945.2 </t>
  </si>
  <si>
    <t>AFR005</t>
  </si>
  <si>
    <t>GAM103Bi</t>
  </si>
  <si>
    <t>https://www.ncbi.nlm.nih.gov/assembly/GCA_000344965.2</t>
  </si>
  <si>
    <t xml:space="preserve">GCA_000344965.2 </t>
  </si>
  <si>
    <t>AFR006</t>
  </si>
  <si>
    <t>GAM105Ai</t>
  </si>
  <si>
    <t>https://www.ncbi.nlm.nih.gov/assembly/GCA_000344985.2</t>
  </si>
  <si>
    <t xml:space="preserve">GCA_000344985.2 </t>
  </si>
  <si>
    <t>AFR007</t>
  </si>
  <si>
    <t>GAM112Ai</t>
  </si>
  <si>
    <t>https://www.ncbi.nlm.nih.gov/assembly/GCA_000345005.2</t>
  </si>
  <si>
    <t xml:space="preserve">GCA_000345005.2 </t>
  </si>
  <si>
    <t>AFR008</t>
  </si>
  <si>
    <t>GAM114Ai</t>
  </si>
  <si>
    <t>https://www.ncbi.nlm.nih.gov/assembly/GCA_000345025.2</t>
  </si>
  <si>
    <t xml:space="preserve">GCA_000345025.2 </t>
  </si>
  <si>
    <t>AFR009</t>
  </si>
  <si>
    <t>GAM115Ai</t>
  </si>
  <si>
    <t>https://www.ncbi.nlm.nih.gov/assembly/GCA_000345045.2</t>
  </si>
  <si>
    <t xml:space="preserve">GCA_000345045.2 </t>
  </si>
  <si>
    <t>AFR010</t>
  </si>
  <si>
    <t>GAM117Ai</t>
  </si>
  <si>
    <t>https://www.ncbi.nlm.nih.gov/assembly/GCA_000455765.1</t>
  </si>
  <si>
    <t xml:space="preserve">GCA_000455765.1 </t>
  </si>
  <si>
    <t>AFR011</t>
  </si>
  <si>
    <t>GAM118Bi</t>
  </si>
  <si>
    <t>https://www.ncbi.nlm.nih.gov/assembly/GCA_000345085.2</t>
  </si>
  <si>
    <t xml:space="preserve">GCA_000345085.2 </t>
  </si>
  <si>
    <t>AFR012</t>
  </si>
  <si>
    <t>GAM119Bi</t>
  </si>
  <si>
    <t>https://www.ncbi.nlm.nih.gov/assembly/GCA_000345105.2</t>
  </si>
  <si>
    <t xml:space="preserve">GCA_000345105.2 </t>
  </si>
  <si>
    <t>AFR013</t>
  </si>
  <si>
    <t>GAM120Ai</t>
  </si>
  <si>
    <t>https://www.ncbi.nlm.nih.gov/assembly/GCA_000345125.2</t>
  </si>
  <si>
    <t xml:space="preserve">GCA_000345125.2 </t>
  </si>
  <si>
    <t>AFR014</t>
  </si>
  <si>
    <t>GAM121Aii</t>
  </si>
  <si>
    <t>https://www.ncbi.nlm.nih.gov/assembly/GCA_000345145.2</t>
  </si>
  <si>
    <t xml:space="preserve">GCA_000345145.2 </t>
  </si>
  <si>
    <t>AFR015</t>
  </si>
  <si>
    <t>GAM201Ai</t>
  </si>
  <si>
    <t>https://www.ncbi.nlm.nih.gov/assembly/GCA_000345065.2</t>
  </si>
  <si>
    <t xml:space="preserve">GCA_000345065.2 </t>
  </si>
  <si>
    <t>AFR016</t>
  </si>
  <si>
    <t>GAM210Bi</t>
  </si>
  <si>
    <t>https://www.ncbi.nlm.nih.gov/assembly/GCA_000345165.2</t>
  </si>
  <si>
    <t xml:space="preserve">GCA_000345165.2 </t>
  </si>
  <si>
    <t>hspAfrica1NAmerica</t>
  </si>
  <si>
    <t>AFR017</t>
  </si>
  <si>
    <t>GAM231Ai</t>
  </si>
  <si>
    <t>https://www.ncbi.nlm.nih.gov/assembly/GCA_000345185.2</t>
  </si>
  <si>
    <t xml:space="preserve">GCA_000345185.2 </t>
  </si>
  <si>
    <t>AFR018</t>
  </si>
  <si>
    <t>GAM239Bi</t>
  </si>
  <si>
    <t>https://www.ncbi.nlm.nih.gov/assembly/GCA_000345205.2</t>
  </si>
  <si>
    <t>GCA_000345205.2</t>
  </si>
  <si>
    <t>AFR019</t>
  </si>
  <si>
    <t>GAM244Ai</t>
  </si>
  <si>
    <t>https://www.ncbi.nlm.nih.gov/assembly/GCA_000345225.2</t>
  </si>
  <si>
    <t>GCA_000345225.2</t>
  </si>
  <si>
    <t>AFR020</t>
  </si>
  <si>
    <t>GAM245Ai</t>
  </si>
  <si>
    <t>https://www.ncbi.nlm.nih.gov/assembly/GCA_000345245.2</t>
  </si>
  <si>
    <t>GCA_000345245.2</t>
  </si>
  <si>
    <t>AFR021</t>
  </si>
  <si>
    <t>GAM246Ai</t>
  </si>
  <si>
    <t>https://www.ncbi.nlm.nih.gov/assembly/GCA_000345265.2</t>
  </si>
  <si>
    <t>GCA_000345265.2</t>
  </si>
  <si>
    <t>AFR022</t>
  </si>
  <si>
    <t>GAM249T</t>
  </si>
  <si>
    <t>https://www.ncbi.nlm.nih.gov/assembly/GCA_000345285.2</t>
  </si>
  <si>
    <t>GCA_000345285.2</t>
  </si>
  <si>
    <t>AFR023</t>
  </si>
  <si>
    <t>GAM250T</t>
  </si>
  <si>
    <t>https://www.ncbi.nlm.nih.gov/assembly/GCA_000345325.2</t>
  </si>
  <si>
    <t>GCA_000345325.2</t>
  </si>
  <si>
    <t>AFR024</t>
  </si>
  <si>
    <t>GAM254Ai</t>
  </si>
  <si>
    <t>https://www.ncbi.nlm.nih.gov/assembly/GCA_000345385.2</t>
  </si>
  <si>
    <t>GCA_000345385.2</t>
  </si>
  <si>
    <t>AFR025</t>
  </si>
  <si>
    <t>GAM260ASi</t>
  </si>
  <si>
    <t>https://www.ncbi.nlm.nih.gov/assembly/GCA_000345405.2</t>
  </si>
  <si>
    <t>GCA_000345405.2</t>
  </si>
  <si>
    <t>AFR026</t>
  </si>
  <si>
    <t>GAM260Bi</t>
  </si>
  <si>
    <t>https://www.ncbi.nlm.nih.gov/assembly/GCA_000345425.2</t>
  </si>
  <si>
    <t>GCA_000345425.2</t>
  </si>
  <si>
    <t>AFR027</t>
  </si>
  <si>
    <t>GAM260BSi</t>
  </si>
  <si>
    <t>https://www.ncbi.nlm.nih.gov/assembly/GCA_000345445.2</t>
  </si>
  <si>
    <t>GCA_000345445.2</t>
  </si>
  <si>
    <t>AFR028</t>
  </si>
  <si>
    <t>GAM263BFi</t>
  </si>
  <si>
    <t>https://www.ncbi.nlm.nih.gov/assembly/GCA_000345465.2</t>
  </si>
  <si>
    <t>GCA_000345465.2</t>
  </si>
  <si>
    <t>AFR029</t>
  </si>
  <si>
    <t>GAM264Ai</t>
  </si>
  <si>
    <t>https://www.ncbi.nlm.nih.gov/assembly/GCA_000345485.2</t>
  </si>
  <si>
    <t>GCA_000345485.2</t>
  </si>
  <si>
    <t>AFR030</t>
  </si>
  <si>
    <t>GAM265BSii</t>
  </si>
  <si>
    <t>https://www.ncbi.nlm.nih.gov/assembly/GCA_000345505.2</t>
  </si>
  <si>
    <t>GCA_000345505.2</t>
  </si>
  <si>
    <t>AFR031</t>
  </si>
  <si>
    <t>GAM270ASi</t>
  </si>
  <si>
    <t>https://www.ncbi.nlm.nih.gov/assembly/GCA_000345545.2</t>
  </si>
  <si>
    <t>GCA_000345545.2</t>
  </si>
  <si>
    <t>AFR032</t>
  </si>
  <si>
    <t>GAM71Ai</t>
  </si>
  <si>
    <t>https://www.ncbi.nlm.nih.gov/assembly/GCA_000345585.2</t>
  </si>
  <si>
    <t>GCA_000345585.2</t>
  </si>
  <si>
    <t>AFR033</t>
  </si>
  <si>
    <t>GAM80Ai</t>
  </si>
  <si>
    <t>https://www.ncbi.nlm.nih.gov/assembly/GCA_000345605.2</t>
  </si>
  <si>
    <t>GCA_000345605.2</t>
  </si>
  <si>
    <t>AFR034</t>
  </si>
  <si>
    <t>GAM83Bi</t>
  </si>
  <si>
    <t>https://www.ncbi.nlm.nih.gov/assembly/GCA_000345625.2</t>
  </si>
  <si>
    <t>GCA_000345625.2</t>
  </si>
  <si>
    <t>AFR035</t>
  </si>
  <si>
    <t>GAM96Ai</t>
  </si>
  <si>
    <t>https://www.ncbi.nlm.nih.gov/assembly/GCA_000345685.2</t>
  </si>
  <si>
    <t>GCA_000345685.2</t>
  </si>
  <si>
    <t>AFR036</t>
  </si>
  <si>
    <t>Gambia94_24</t>
  </si>
  <si>
    <t>https://www.ncbi.nlm.nih.gov/assembly/GCA_000185205.1</t>
  </si>
  <si>
    <t>GCA_000185205.1</t>
  </si>
  <si>
    <t>AFR037</t>
  </si>
  <si>
    <t>GAMchjs106B</t>
  </si>
  <si>
    <t>https://www.ncbi.nlm.nih.gov/assembly/GCA_000345705.2</t>
  </si>
  <si>
    <t>GCA_000345705.2</t>
  </si>
  <si>
    <t>AFR038</t>
  </si>
  <si>
    <t>GAMchjs114i</t>
  </si>
  <si>
    <t>https://www.ncbi.nlm.nih.gov/assembly/GCA_000346815.2</t>
  </si>
  <si>
    <t>AFR039</t>
  </si>
  <si>
    <t>GAMchjs117Ai</t>
  </si>
  <si>
    <t>https://www.ncbi.nlm.nih.gov/assembly/GCA_000346835.2</t>
  </si>
  <si>
    <t>GCA_000346835.2</t>
  </si>
  <si>
    <t>AFR040</t>
  </si>
  <si>
    <t>GAMchjs124i</t>
  </si>
  <si>
    <t>https://www.ncbi.nlm.nih.gov/assembly/GCA_000346855.2</t>
  </si>
  <si>
    <t>GCA_000346855.2</t>
  </si>
  <si>
    <t>AFR041</t>
  </si>
  <si>
    <t>GAMchjs136i</t>
  </si>
  <si>
    <t>https://www.ncbi.nlm.nih.gov/assembly/GCA_000346875.2</t>
  </si>
  <si>
    <t>GCA_000346875.2</t>
  </si>
  <si>
    <t>AFR042</t>
  </si>
  <si>
    <t>HP116Bi</t>
  </si>
  <si>
    <t>https://www.ncbi.nlm.nih.gov/assembly/GCA_000345725.2</t>
  </si>
  <si>
    <t>GCA_000345725.2</t>
  </si>
  <si>
    <t>AFR043</t>
  </si>
  <si>
    <t>SA40A</t>
  </si>
  <si>
    <t>https://www.ncbi.nlm.nih.gov/assembly/GCA_000475735.1</t>
  </si>
  <si>
    <t>GCA_000475735.1</t>
  </si>
  <si>
    <t>SouthAfrica</t>
  </si>
  <si>
    <t>Mpumalanga</t>
  </si>
  <si>
    <t>AFR044</t>
  </si>
  <si>
    <t>SA37A</t>
  </si>
  <si>
    <t>https://www.ncbi.nlm.nih.gov/assembly/GCA_000476015.1</t>
  </si>
  <si>
    <t>GCA_000476015.1</t>
  </si>
  <si>
    <t>hspNEurope</t>
  </si>
  <si>
    <t>hspSEurope</t>
  </si>
  <si>
    <t>AFR045</t>
  </si>
  <si>
    <t>SA144A</t>
  </si>
  <si>
    <t>https://www.ncbi.nlm.nih.gov/assembly/GCA_000475715.1</t>
  </si>
  <si>
    <t>GCA_000475715.1</t>
  </si>
  <si>
    <t>AFR047</t>
  </si>
  <si>
    <t>SA155C</t>
  </si>
  <si>
    <t>https://www.ncbi.nlm.nih.gov/assembly/GCA_000475915.1</t>
  </si>
  <si>
    <t>GCA_000475915.1</t>
  </si>
  <si>
    <t>AFR048</t>
  </si>
  <si>
    <t>SA156C</t>
  </si>
  <si>
    <t>https://www.ncbi.nlm.nih.gov/assembly/GCA_000604345.1</t>
  </si>
  <si>
    <t>GCA_000604345.1</t>
  </si>
  <si>
    <t>hspAfrica1SAfrica</t>
  </si>
  <si>
    <t>AFR050</t>
  </si>
  <si>
    <t>SA158C</t>
  </si>
  <si>
    <t>https://www.ncbi.nlm.nih.gov/assembly/GCA_000476695.1</t>
  </si>
  <si>
    <t>GCA_000476695.1</t>
  </si>
  <si>
    <t>AFR051</t>
  </si>
  <si>
    <t>SA160C</t>
  </si>
  <si>
    <t>https://www.ncbi.nlm.nih.gov/assembly/GCA_000476935.1</t>
  </si>
  <si>
    <t>GCA_000476935.1</t>
  </si>
  <si>
    <t>AFR052</t>
  </si>
  <si>
    <t>SA161C</t>
  </si>
  <si>
    <t>https://www.ncbi.nlm.nih.gov/assembly/GCA_000475575.1</t>
  </si>
  <si>
    <t>GCA_000475575.1</t>
  </si>
  <si>
    <t>AFR053</t>
  </si>
  <si>
    <t>SA164C</t>
  </si>
  <si>
    <t>https://www.ncbi.nlm.nih.gov/assembly/GCA_000477215.1</t>
  </si>
  <si>
    <t>GCA_000477215.1</t>
  </si>
  <si>
    <t>AFR054</t>
  </si>
  <si>
    <t>SA166A</t>
  </si>
  <si>
    <t>https://www.ncbi.nlm.nih.gov/assembly/GCA_000476255.1</t>
  </si>
  <si>
    <t>GCA_000476255.1</t>
  </si>
  <si>
    <t>AFR055</t>
  </si>
  <si>
    <t>SA168C</t>
  </si>
  <si>
    <t>https://www.ncbi.nlm.nih.gov/assembly/GCA_000475755.1</t>
  </si>
  <si>
    <t xml:space="preserve">GCA_000475755.1 </t>
  </si>
  <si>
    <t>AFR056</t>
  </si>
  <si>
    <t>SA169C</t>
  </si>
  <si>
    <t>https://www.ncbi.nlm.nih.gov/assembly/GCA_000475955.1</t>
  </si>
  <si>
    <t>GCA_000475955.1</t>
  </si>
  <si>
    <t>AFR057</t>
  </si>
  <si>
    <t>SA170C</t>
  </si>
  <si>
    <t>https://www.ncbi.nlm.nih.gov/assembly/GCA_000477155.1</t>
  </si>
  <si>
    <t>GCA_000477155.1</t>
  </si>
  <si>
    <t>AFR058</t>
  </si>
  <si>
    <t>SA171C</t>
  </si>
  <si>
    <t>https://www.ncbi.nlm.nih.gov/assembly/GCA_000476735.1</t>
  </si>
  <si>
    <t>GCA_000476735.1</t>
  </si>
  <si>
    <t>AFR059</t>
  </si>
  <si>
    <t>SA172C</t>
  </si>
  <si>
    <t>https://www.ncbi.nlm.nih.gov/assembly/GCA_000476815.1</t>
  </si>
  <si>
    <t>GCA_000476815.1</t>
  </si>
  <si>
    <t>AFR060</t>
  </si>
  <si>
    <t>SA173C</t>
  </si>
  <si>
    <t>https://www.ncbi.nlm.nih.gov/assembly/GCA_000475695.1</t>
  </si>
  <si>
    <t>GCA_000475695.1</t>
  </si>
  <si>
    <t>AFR061</t>
  </si>
  <si>
    <t>SA174A</t>
  </si>
  <si>
    <t>https://www.ncbi.nlm.nih.gov/assembly/GCA_000477015.1</t>
  </si>
  <si>
    <t>GCA_000477015.1</t>
  </si>
  <si>
    <t>AFR062</t>
  </si>
  <si>
    <t>SA175A</t>
  </si>
  <si>
    <t>https://www.ncbi.nlm.nih.gov/assembly/GCA_000476895.1</t>
  </si>
  <si>
    <t>GCA_000476895.1</t>
  </si>
  <si>
    <t>AFR063</t>
  </si>
  <si>
    <t>SA194C</t>
  </si>
  <si>
    <t>https://www.ncbi.nlm.nih.gov/assembly/GCA_000475895.1</t>
  </si>
  <si>
    <t>GCA_000475895.1</t>
  </si>
  <si>
    <t>AFR064</t>
  </si>
  <si>
    <t>SA213C</t>
  </si>
  <si>
    <t>https://www.ncbi.nlm.nih.gov/assembly/GCA_000604305.1</t>
  </si>
  <si>
    <t>GCA_000604305.1</t>
  </si>
  <si>
    <t>AFR065</t>
  </si>
  <si>
    <t>SA220C</t>
  </si>
  <si>
    <t>https://www.ncbi.nlm.nih.gov/assembly/GCA_000476955.1</t>
  </si>
  <si>
    <t>GCA_000476955.1</t>
  </si>
  <si>
    <t>AFR066</t>
  </si>
  <si>
    <t>SA221C</t>
  </si>
  <si>
    <t>https://www.ncbi.nlm.nih.gov/assembly/GCA_000476855.1</t>
  </si>
  <si>
    <t>GCA_000476855.1</t>
  </si>
  <si>
    <t>AFR067</t>
  </si>
  <si>
    <t>SA222C</t>
  </si>
  <si>
    <t>https://www.ncbi.nlm.nih.gov/assembly/GCA_000476435.1</t>
  </si>
  <si>
    <t>GCA_000476435.1</t>
  </si>
  <si>
    <t>hpAsia2</t>
  </si>
  <si>
    <t>AFR068</t>
  </si>
  <si>
    <t>SA226A</t>
  </si>
  <si>
    <t>https://www.ncbi.nlm.nih.gov/assembly/GCA_000475655.1</t>
  </si>
  <si>
    <t>GCA_000475655.1</t>
  </si>
  <si>
    <t>AFR069</t>
  </si>
  <si>
    <t>SA227C</t>
  </si>
  <si>
    <t>https://www.ncbi.nlm.nih.gov/assembly/GCA_000476035.1</t>
  </si>
  <si>
    <t>GCA_000476035.1</t>
  </si>
  <si>
    <t>AFR070</t>
  </si>
  <si>
    <t>SA233C</t>
  </si>
  <si>
    <t>https://www.ncbi.nlm.nih.gov/assembly/GCA_000476615.1</t>
  </si>
  <si>
    <t>GCA_000476615.1</t>
  </si>
  <si>
    <t>AFR071</t>
  </si>
  <si>
    <t>SA251C</t>
  </si>
  <si>
    <t>https://www.ncbi.nlm.nih.gov/assembly/GCA_000476555.1</t>
  </si>
  <si>
    <t>GCA_000476555.1</t>
  </si>
  <si>
    <t>AFR073</t>
  </si>
  <si>
    <t>SA253C</t>
  </si>
  <si>
    <t>https://www.ncbi.nlm.nih.gov/assembly/GCA_000476475.1</t>
  </si>
  <si>
    <t>GCA_000476475.1</t>
  </si>
  <si>
    <t>AFR074</t>
  </si>
  <si>
    <t>SA29A</t>
  </si>
  <si>
    <t>https://www.ncbi.nlm.nih.gov/assembly/GCA_000476535.1</t>
  </si>
  <si>
    <t>GCA_000476535.1</t>
  </si>
  <si>
    <t>AFR075</t>
  </si>
  <si>
    <t>SA302C</t>
  </si>
  <si>
    <t>https://www.ncbi.nlm.nih.gov/assembly/GCA_000475515.1</t>
  </si>
  <si>
    <t>GCA_000475515.1</t>
  </si>
  <si>
    <t>AFR076</t>
  </si>
  <si>
    <t>SA303C</t>
  </si>
  <si>
    <t>https://www.ncbi.nlm.nih.gov/assembly/GCA_000476655.1</t>
  </si>
  <si>
    <t>GCA_000476655.1</t>
  </si>
  <si>
    <t>AFR077</t>
  </si>
  <si>
    <t>SA30C</t>
  </si>
  <si>
    <t>https://www.ncbi.nlm.nih.gov/assembly/GCA_000476875.1</t>
  </si>
  <si>
    <t>GCA_000476875.1</t>
  </si>
  <si>
    <t>AFR078</t>
  </si>
  <si>
    <t>SA36C</t>
  </si>
  <si>
    <t>https://www.ncbi.nlm.nih.gov/assembly/GCA_000476995.1</t>
  </si>
  <si>
    <t>GCA_000476995.1</t>
  </si>
  <si>
    <t>AFR079</t>
  </si>
  <si>
    <t>SA45C</t>
  </si>
  <si>
    <t>https://www.ncbi.nlm.nih.gov/assembly/GCA_000476975.1</t>
  </si>
  <si>
    <t>GCA_000476975.1</t>
  </si>
  <si>
    <t>AFR080</t>
  </si>
  <si>
    <t>SA46C</t>
  </si>
  <si>
    <t>https://www.ncbi.nlm.nih.gov/assembly/GCA_000475875.1</t>
  </si>
  <si>
    <t>GCA_000475875.1</t>
  </si>
  <si>
    <t>AFR082</t>
  </si>
  <si>
    <t>SA162A</t>
  </si>
  <si>
    <t>https://www.ncbi.nlm.nih.gov/assembly/GCA_000476115.1</t>
  </si>
  <si>
    <t>GCA_000476115.1</t>
  </si>
  <si>
    <t>AFR083</t>
  </si>
  <si>
    <t>SA214A</t>
  </si>
  <si>
    <t>https://www.ncbi.nlm.nih.gov/assembly/GCA_000476195.1</t>
  </si>
  <si>
    <t>GCA_000476195.1</t>
  </si>
  <si>
    <t>AFR084</t>
  </si>
  <si>
    <t>SA301A</t>
  </si>
  <si>
    <t>https://www.ncbi.nlm.nih.gov/assembly/GCA_000476715.1</t>
  </si>
  <si>
    <t>GCA_000476715.1</t>
  </si>
  <si>
    <t>AFR085</t>
  </si>
  <si>
    <t>SA35C</t>
  </si>
  <si>
    <t>https://www.ncbi.nlm.nih.gov/assembly/GCA_000604265.1</t>
  </si>
  <si>
    <t>GCA_000604265.1</t>
  </si>
  <si>
    <t>AFR086</t>
  </si>
  <si>
    <t>CC33C</t>
  </si>
  <si>
    <t>https://www.ncbi.nlm.nih.gov/assembly/GCA_001653415.1</t>
  </si>
  <si>
    <t>GCA_001653415.1</t>
  </si>
  <si>
    <t>CapeTown</t>
  </si>
  <si>
    <t>AFR087</t>
  </si>
  <si>
    <t>SouthAfrica20</t>
  </si>
  <si>
    <t>https://www.ncbi.nlm.nih.gov/assembly/GCA_000590775.1</t>
  </si>
  <si>
    <t>GCA_000590775.1</t>
  </si>
  <si>
    <t>Johannesburgo</t>
  </si>
  <si>
    <t>AFR089</t>
  </si>
  <si>
    <t>SouthAfrica7</t>
  </si>
  <si>
    <t>https://www.ncbi.nlm.nih.gov/assembly/GCA_000185245.1</t>
  </si>
  <si>
    <t>GCA_000185245.1</t>
  </si>
  <si>
    <t>AFR090</t>
  </si>
  <si>
    <t>SA34A</t>
  </si>
  <si>
    <t>https://www.ncbi.nlm.nih.gov/assembly/GCA_000476415.1</t>
  </si>
  <si>
    <t>GCA_000476415.1</t>
  </si>
  <si>
    <t>AFR091</t>
  </si>
  <si>
    <t>SA146A</t>
  </si>
  <si>
    <t>AFR092</t>
  </si>
  <si>
    <t>SA156A</t>
  </si>
  <si>
    <t>AFR093</t>
  </si>
  <si>
    <t>SA157A</t>
  </si>
  <si>
    <t>AFR094</t>
  </si>
  <si>
    <t>SA158A</t>
  </si>
  <si>
    <t>AFR095</t>
  </si>
  <si>
    <t>SA161A</t>
  </si>
  <si>
    <t>AFR096</t>
  </si>
  <si>
    <t>SA168A</t>
  </si>
  <si>
    <t>AFR097</t>
  </si>
  <si>
    <t>SA220A</t>
  </si>
  <si>
    <t>AFR098</t>
  </si>
  <si>
    <t>SA227A</t>
  </si>
  <si>
    <t>AFR099</t>
  </si>
  <si>
    <t>SA30A</t>
  </si>
  <si>
    <t>AFR100</t>
  </si>
  <si>
    <t>SA35A</t>
  </si>
  <si>
    <t>AFR101</t>
  </si>
  <si>
    <t>SA45A</t>
  </si>
  <si>
    <t>AS001</t>
  </si>
  <si>
    <t>Mandalay03</t>
  </si>
  <si>
    <t>https://pubmlst.org/bigsdb?db=pubmlst_helicobacter_isolates&amp;page=seqbin&amp;isolate_id=2619</t>
  </si>
  <si>
    <t>BIGSdb</t>
  </si>
  <si>
    <t>Burma</t>
  </si>
  <si>
    <t>AS002</t>
  </si>
  <si>
    <t>Mandalay13</t>
  </si>
  <si>
    <t>AS003</t>
  </si>
  <si>
    <t>Mandalay30</t>
  </si>
  <si>
    <t>https://pubmlst.org/bigsdb?db=pubmlst_helicobacter_isolates&amp;page=seqbin&amp;isolate_id=2620</t>
  </si>
  <si>
    <t>AS004</t>
  </si>
  <si>
    <t>Mandalay38</t>
  </si>
  <si>
    <t>https://pubmlst.org/bigsdb?db=pubmlst_helicobacter_isolates&amp;page=seqbin&amp;isolate_id=2621</t>
  </si>
  <si>
    <t>hspEAsia</t>
  </si>
  <si>
    <t>AS005</t>
  </si>
  <si>
    <t>Mandalay46</t>
  </si>
  <si>
    <t>AS006</t>
  </si>
  <si>
    <t>Mandalay60</t>
  </si>
  <si>
    <t>AS007</t>
  </si>
  <si>
    <t>Myanmar51</t>
  </si>
  <si>
    <t>Thorell et al., 2017</t>
  </si>
  <si>
    <t>AS008</t>
  </si>
  <si>
    <t>Myanmar52</t>
  </si>
  <si>
    <t>AS009</t>
  </si>
  <si>
    <t>Myanmar66</t>
  </si>
  <si>
    <t>AS010</t>
  </si>
  <si>
    <t>Yangon132</t>
  </si>
  <si>
    <t>hspSAmerind</t>
  </si>
  <si>
    <t>hspIndigenous</t>
  </si>
  <si>
    <t>AS011</t>
  </si>
  <si>
    <t>Yangon142</t>
  </si>
  <si>
    <t>AS012</t>
  </si>
  <si>
    <t>Yangon159</t>
  </si>
  <si>
    <t>AS013</t>
  </si>
  <si>
    <t>Yangon173</t>
  </si>
  <si>
    <t>AS014</t>
  </si>
  <si>
    <t>Yangon179</t>
  </si>
  <si>
    <t>AS015</t>
  </si>
  <si>
    <t>Yangon188</t>
  </si>
  <si>
    <t>AS016</t>
  </si>
  <si>
    <t>Yangon190</t>
  </si>
  <si>
    <t>AS017</t>
  </si>
  <si>
    <t>Yangon202</t>
  </si>
  <si>
    <t>AS018</t>
  </si>
  <si>
    <t>Yangon222</t>
  </si>
  <si>
    <t>AS019</t>
  </si>
  <si>
    <t>Yangon233</t>
  </si>
  <si>
    <t>AS020</t>
  </si>
  <si>
    <t>Yangon244</t>
  </si>
  <si>
    <t>AS021</t>
  </si>
  <si>
    <t>D33</t>
  </si>
  <si>
    <t>https://www.ncbi.nlm.nih.gov/assembly/GCA_000709945.1</t>
  </si>
  <si>
    <t>GCA_000709945.1</t>
  </si>
  <si>
    <t>China</t>
  </si>
  <si>
    <t>Qingdao</t>
  </si>
  <si>
    <t>AS022</t>
  </si>
  <si>
    <t>HLJ039</t>
  </si>
  <si>
    <t>https://www.ncbi.nlm.nih.gov/assembly/GCA_000521245.1</t>
  </si>
  <si>
    <t>GCA_000521245.1</t>
  </si>
  <si>
    <t>Beijing</t>
  </si>
  <si>
    <t>AS023</t>
  </si>
  <si>
    <t>HLJHP193</t>
  </si>
  <si>
    <t>https://www.ncbi.nlm.nih.gov/assembly/GCA_000287835.1</t>
  </si>
  <si>
    <t>GCA_000287835.1</t>
  </si>
  <si>
    <t>Heilongjiang</t>
  </si>
  <si>
    <t>AS024</t>
  </si>
  <si>
    <t>HLJHP253</t>
  </si>
  <si>
    <t>https://www.ncbi.nlm.nih.gov/assembly/GCA_000287775.1</t>
  </si>
  <si>
    <t>GCA_000287775.1</t>
  </si>
  <si>
    <t>AS025</t>
  </si>
  <si>
    <t>HLJHP256</t>
  </si>
  <si>
    <t>https://www.ncbi.nlm.nih.gov/assembly/GCA_000287735.1</t>
  </si>
  <si>
    <t>GCA_000287735.1</t>
  </si>
  <si>
    <t>AS026</t>
  </si>
  <si>
    <t>HLJHP271</t>
  </si>
  <si>
    <t>https://www.ncbi.nlm.nih.gov/assembly/GCA_000287755.1</t>
  </si>
  <si>
    <t>GCA_000287755.1</t>
  </si>
  <si>
    <t>AS027</t>
  </si>
  <si>
    <t>NY97-102</t>
  </si>
  <si>
    <t>HongKong</t>
  </si>
  <si>
    <t>AS028</t>
  </si>
  <si>
    <t>NY97-103</t>
  </si>
  <si>
    <t>AS029</t>
  </si>
  <si>
    <t>NY97-18</t>
  </si>
  <si>
    <t>AS030</t>
  </si>
  <si>
    <t>NY97-20</t>
  </si>
  <si>
    <t>AS031</t>
  </si>
  <si>
    <t>NY97-29</t>
  </si>
  <si>
    <t>AS032</t>
  </si>
  <si>
    <t>NY97-38</t>
  </si>
  <si>
    <t>AS034</t>
  </si>
  <si>
    <t>YN1-100</t>
  </si>
  <si>
    <t>Yunnan</t>
  </si>
  <si>
    <t>AS037</t>
  </si>
  <si>
    <t>YN1_91</t>
  </si>
  <si>
    <t>https://www.ncbi.nlm.nih.gov/assembly/GCA_000740095.1</t>
  </si>
  <si>
    <t>GCA_000740095.1</t>
  </si>
  <si>
    <t>AS038</t>
  </si>
  <si>
    <t>YN1-92</t>
  </si>
  <si>
    <t>AS039</t>
  </si>
  <si>
    <t>YN1-99</t>
  </si>
  <si>
    <t>AS040</t>
  </si>
  <si>
    <t>YN3-21</t>
  </si>
  <si>
    <t>AS042</t>
  </si>
  <si>
    <t>YN3-77</t>
  </si>
  <si>
    <t>AS046</t>
  </si>
  <si>
    <t>YN4-134</t>
  </si>
  <si>
    <t>AS048</t>
  </si>
  <si>
    <t>YN4-83</t>
  </si>
  <si>
    <t>AS049</t>
  </si>
  <si>
    <t>YN4_84</t>
  </si>
  <si>
    <t>https://www.ncbi.nlm.nih.gov/assembly/GCA_000740115.1</t>
  </si>
  <si>
    <t>GCA_000740115.1</t>
  </si>
  <si>
    <t>AS050</t>
  </si>
  <si>
    <t>FD506</t>
  </si>
  <si>
    <t>https://www.ncbi.nlm.nih.gov/assembly/GCA_000295995.2</t>
  </si>
  <si>
    <t>GCA_000295995.2</t>
  </si>
  <si>
    <t>Malaysia</t>
  </si>
  <si>
    <t>KualaLumpur</t>
  </si>
  <si>
    <t>hpEastAsia</t>
  </si>
  <si>
    <t>AS051</t>
  </si>
  <si>
    <t>FD568</t>
  </si>
  <si>
    <t>https://www.ncbi.nlm.nih.gov/assembly/GCA_000296035.2</t>
  </si>
  <si>
    <t>GCA_000296035.2</t>
  </si>
  <si>
    <t>AS052</t>
  </si>
  <si>
    <t>FD577</t>
  </si>
  <si>
    <t>https://www.ncbi.nlm.nih.gov/assembly/GCA_000296055.2</t>
  </si>
  <si>
    <t>GCA_000296055.2</t>
  </si>
  <si>
    <t>AS053</t>
  </si>
  <si>
    <t>UM023</t>
  </si>
  <si>
    <t>https://www.ncbi.nlm.nih.gov/assembly/GCA_000444325.1</t>
  </si>
  <si>
    <t>GCA_000444325.1</t>
  </si>
  <si>
    <t>AS054</t>
  </si>
  <si>
    <t>UM038</t>
  </si>
  <si>
    <t>https://www.ncbi.nlm.nih.gov/assembly/GCA_000444345.1</t>
  </si>
  <si>
    <t>GCA_000444345.1</t>
  </si>
  <si>
    <t>AS055</t>
  </si>
  <si>
    <t>UM065</t>
  </si>
  <si>
    <t>https://www.ncbi.nlm.nih.gov/assembly/GCA_000444365.1</t>
  </si>
  <si>
    <t>GCA_000444365.1</t>
  </si>
  <si>
    <t>AS056</t>
  </si>
  <si>
    <t>UM066</t>
  </si>
  <si>
    <t>https://www.ncbi.nlm.nih.gov/assembly/GCA_000451025.1</t>
  </si>
  <si>
    <t>GCA_000451025.1</t>
  </si>
  <si>
    <t>AS057</t>
  </si>
  <si>
    <t>UM077</t>
  </si>
  <si>
    <t>https://www.ncbi.nlm.nih.gov/assembly/GCA_000444725.1</t>
  </si>
  <si>
    <t>GCA_000444725.1</t>
  </si>
  <si>
    <t>AS058</t>
  </si>
  <si>
    <t>UM085</t>
  </si>
  <si>
    <t>https://www.ncbi.nlm.nih.gov/assembly/GCA_000444745.1</t>
  </si>
  <si>
    <t>GCA_000444745.1</t>
  </si>
  <si>
    <t>AS059</t>
  </si>
  <si>
    <t>UM111</t>
  </si>
  <si>
    <t>https://www.ncbi.nlm.nih.gov/assembly/GCA_000444305.1</t>
  </si>
  <si>
    <t>GCA_000444305.1</t>
  </si>
  <si>
    <t>AS060</t>
  </si>
  <si>
    <t>https://www.ncbi.nlm.nih.gov/assembly/GCA_000213135.1</t>
  </si>
  <si>
    <t>GCA_000213135.1</t>
  </si>
  <si>
    <t>AS061</t>
  </si>
  <si>
    <t>Santal49</t>
  </si>
  <si>
    <t>https://www.ncbi.nlm.nih.gov/assembly/GCA_000224575.1</t>
  </si>
  <si>
    <t>GCA_000224575.1</t>
  </si>
  <si>
    <t>India</t>
  </si>
  <si>
    <t>WestBengal</t>
  </si>
  <si>
    <t>AS063</t>
  </si>
  <si>
    <t>India7</t>
  </si>
  <si>
    <t>https://www.ncbi.nlm.nih.gov/assembly/GCA_000185185.1</t>
  </si>
  <si>
    <t>GCA_000185185.1</t>
  </si>
  <si>
    <t>AS064</t>
  </si>
  <si>
    <t>L7</t>
  </si>
  <si>
    <t>https://www.ncbi.nlm.nih.gov/assembly/GCA_001653375.1</t>
  </si>
  <si>
    <t>GCA_001653375.1</t>
  </si>
  <si>
    <t>Ladakh</t>
  </si>
  <si>
    <t>AS065</t>
  </si>
  <si>
    <t>NAK7</t>
  </si>
  <si>
    <t>https://www.ncbi.nlm.nih.gov/assembly/GCA_000401295.1</t>
  </si>
  <si>
    <t>GCA_000401295.1</t>
  </si>
  <si>
    <t>Hyderabad</t>
  </si>
  <si>
    <t>AS066</t>
  </si>
  <si>
    <t>Qsc35</t>
  </si>
  <si>
    <t>AS067</t>
  </si>
  <si>
    <t>FD430</t>
  </si>
  <si>
    <t>https://www.ncbi.nlm.nih.gov/assembly/GCA_000295975.2</t>
  </si>
  <si>
    <t>GCA_000295975.2</t>
  </si>
  <si>
    <t>AS068</t>
  </si>
  <si>
    <t>FD535</t>
  </si>
  <si>
    <t>https://www.ncbi.nlm.nih.gov/assembly/GCA_000296015.2</t>
  </si>
  <si>
    <t>GCA_000296015.2</t>
  </si>
  <si>
    <t>AS069</t>
  </si>
  <si>
    <t>NAB47</t>
  </si>
  <si>
    <t>https://www.ncbi.nlm.nih.gov/assembly/GCA_000256075.2</t>
  </si>
  <si>
    <t>GCA_000256075.2</t>
  </si>
  <si>
    <t>BangaloreNorth</t>
  </si>
  <si>
    <t>AS070</t>
  </si>
  <si>
    <t>UM067</t>
  </si>
  <si>
    <t>https://www.ncbi.nlm.nih.gov/assembly/GCA_000444785.1</t>
  </si>
  <si>
    <t>GCA_000444785.1</t>
  </si>
  <si>
    <t>AS071</t>
  </si>
  <si>
    <t>Manado_1</t>
  </si>
  <si>
    <t>https://www.ncbi.nlm.nih.gov/assembly/GCA_000766035.1</t>
  </si>
  <si>
    <t>GCA_000766035.1</t>
  </si>
  <si>
    <t>Indonesia</t>
  </si>
  <si>
    <t>Sulawesi</t>
  </si>
  <si>
    <t>AS072</t>
  </si>
  <si>
    <t>35A</t>
  </si>
  <si>
    <t>https://www.ncbi.nlm.nih.gov/assembly/GCA_000178935.2</t>
  </si>
  <si>
    <t>GCA_000178935.2</t>
  </si>
  <si>
    <t>Japan</t>
  </si>
  <si>
    <t>AS073</t>
  </si>
  <si>
    <t>98_10</t>
  </si>
  <si>
    <t>https://www.ncbi.nlm.nih.gov/assembly/GCA_000172935.1</t>
  </si>
  <si>
    <t>GCA_000172935.1</t>
  </si>
  <si>
    <t>AS074</t>
  </si>
  <si>
    <t>CPY1124</t>
  </si>
  <si>
    <t>https://www.ncbi.nlm.nih.gov/assembly/GCA_000275225.2</t>
  </si>
  <si>
    <t>GCA_000275225.2</t>
  </si>
  <si>
    <t>Yamaguchi</t>
  </si>
  <si>
    <t>AS075</t>
  </si>
  <si>
    <t>CPY1313</t>
  </si>
  <si>
    <t>https://www.ncbi.nlm.nih.gov/assembly/GCA_000275205.1</t>
  </si>
  <si>
    <t>GCA_000275205.1</t>
  </si>
  <si>
    <t>AS076</t>
  </si>
  <si>
    <t>CPY1662</t>
  </si>
  <si>
    <t>https://www.ncbi.nlm.nih.gov/assembly/GCA_000349505.1</t>
  </si>
  <si>
    <t>GCA_000349505.1</t>
  </si>
  <si>
    <t>AS077</t>
  </si>
  <si>
    <t>CPY1962</t>
  </si>
  <si>
    <t>https://www.ncbi.nlm.nih.gov/assembly/GCA_000275185.1</t>
  </si>
  <si>
    <t>GCA_000275185.1</t>
  </si>
  <si>
    <t>AS078</t>
  </si>
  <si>
    <t>CPY3281</t>
  </si>
  <si>
    <t>https://www.ncbi.nlm.nih.gov/assembly/GCA_000274725.1</t>
  </si>
  <si>
    <t>GCA_000274725.1</t>
  </si>
  <si>
    <t>AS079</t>
  </si>
  <si>
    <t>CPY6081</t>
  </si>
  <si>
    <t>https://www.ncbi.nlm.nih.gov/assembly/GCA_000274705.1</t>
  </si>
  <si>
    <t>GCA_000274705.1</t>
  </si>
  <si>
    <t>AS080</t>
  </si>
  <si>
    <t>CPY6261</t>
  </si>
  <si>
    <t>https://www.ncbi.nlm.nih.gov/assembly/GCA_000274685.1</t>
  </si>
  <si>
    <t>GCA_000274685.1</t>
  </si>
  <si>
    <t>AS081</t>
  </si>
  <si>
    <t>CPY6271</t>
  </si>
  <si>
    <t>https://www.ncbi.nlm.nih.gov/assembly/GCA_000274665.1</t>
  </si>
  <si>
    <t>GCA_000274665.1</t>
  </si>
  <si>
    <t>AS082</t>
  </si>
  <si>
    <t>CPY6311</t>
  </si>
  <si>
    <t>https://www.ncbi.nlm.nih.gov/assembly/GCA_000274645.2</t>
  </si>
  <si>
    <t>GCA_000274645.2</t>
  </si>
  <si>
    <t>AS083</t>
  </si>
  <si>
    <t>F16</t>
  </si>
  <si>
    <t>https://www.ncbi.nlm.nih.gov/assembly/GCA_000270005.1</t>
  </si>
  <si>
    <t>GCA_000270005.1</t>
  </si>
  <si>
    <t>AS084</t>
  </si>
  <si>
    <t>F30</t>
  </si>
  <si>
    <t>https://www.ncbi.nlm.nih.gov/assembly/GCA_000270025.1</t>
  </si>
  <si>
    <t>GCA_000270025.1</t>
  </si>
  <si>
    <t>AS085</t>
  </si>
  <si>
    <t>F32</t>
  </si>
  <si>
    <t>https://www.ncbi.nlm.nih.gov/assembly/GCA_000270045.1</t>
  </si>
  <si>
    <t>GCA_000270045.1</t>
  </si>
  <si>
    <t>AS086</t>
  </si>
  <si>
    <t>F57</t>
  </si>
  <si>
    <t>https://www.ncbi.nlm.nih.gov/assembly/GCA_000270065.1</t>
  </si>
  <si>
    <t>GCA_000270065.1</t>
  </si>
  <si>
    <t>AS087</t>
  </si>
  <si>
    <t>oki102</t>
  </si>
  <si>
    <t>https://www.ncbi.nlm.nih.gov/assembly/GCA_000600045.1</t>
  </si>
  <si>
    <t>GCA_000600045.1</t>
  </si>
  <si>
    <t>Okinawa</t>
  </si>
  <si>
    <t>AS088</t>
  </si>
  <si>
    <t>oki112</t>
  </si>
  <si>
    <t>https://www.ncbi.nlm.nih.gov/assembly/GCA_000600085.1</t>
  </si>
  <si>
    <t>GCA_000600085.1</t>
  </si>
  <si>
    <t>AS089</t>
  </si>
  <si>
    <t>oki128</t>
  </si>
  <si>
    <t>https://www.ncbi.nlm.nih.gov/assembly/GCA_000600125.1</t>
  </si>
  <si>
    <t>GCA_000600125.1</t>
  </si>
  <si>
    <t>AS090</t>
  </si>
  <si>
    <t>oki154</t>
  </si>
  <si>
    <t>https://www.ncbi.nlm.nih.gov/assembly/GCA_000600145.1</t>
  </si>
  <si>
    <t>GCA_000600145.1</t>
  </si>
  <si>
    <t>AS091</t>
  </si>
  <si>
    <t>oki422</t>
  </si>
  <si>
    <t>https://www.ncbi.nlm.nih.gov/assembly/GCA_000600165.1</t>
  </si>
  <si>
    <t>GCA_000600165.1</t>
  </si>
  <si>
    <t>AS092</t>
  </si>
  <si>
    <t>oki673</t>
  </si>
  <si>
    <t>https://www.ncbi.nlm.nih.gov/assembly/GCA_000600185.1</t>
  </si>
  <si>
    <t>GCA_000600185.1</t>
  </si>
  <si>
    <t>AS093</t>
  </si>
  <si>
    <t>oki828</t>
  </si>
  <si>
    <t>https://www.ncbi.nlm.nih.gov/assembly/GCA_000600205.1</t>
  </si>
  <si>
    <t>GCA_000600205.1</t>
  </si>
  <si>
    <t>AS094</t>
  </si>
  <si>
    <t>oki898</t>
  </si>
  <si>
    <t>https://www.ncbi.nlm.nih.gov/assembly/GCA_000600225.1</t>
  </si>
  <si>
    <t>GCA_000600225.1</t>
  </si>
  <si>
    <t>AS095</t>
  </si>
  <si>
    <t>OK113</t>
  </si>
  <si>
    <t>https://www.ncbi.nlm.nih.gov/assembly/GCA_000348865.1</t>
  </si>
  <si>
    <t>GCA_000348865.1</t>
  </si>
  <si>
    <t>AS097</t>
  </si>
  <si>
    <t>OK144</t>
  </si>
  <si>
    <t>You et al., 2022</t>
  </si>
  <si>
    <t>AS101</t>
  </si>
  <si>
    <t>OK188</t>
  </si>
  <si>
    <t>AS102</t>
  </si>
  <si>
    <t>OK301</t>
  </si>
  <si>
    <t>AS103</t>
  </si>
  <si>
    <t>OK302</t>
  </si>
  <si>
    <t>AS104</t>
  </si>
  <si>
    <t>OK305</t>
  </si>
  <si>
    <t>AS105</t>
  </si>
  <si>
    <t>OK306</t>
  </si>
  <si>
    <t>AS106</t>
  </si>
  <si>
    <t>OK308</t>
  </si>
  <si>
    <t>AS107</t>
  </si>
  <si>
    <t>OK310</t>
  </si>
  <si>
    <t>https://www.ncbi.nlm.nih.gov/assembly/GCA_000348885.1</t>
  </si>
  <si>
    <t>GCA_000348885.1</t>
  </si>
  <si>
    <t>AS108</t>
  </si>
  <si>
    <t>OK311</t>
  </si>
  <si>
    <t>AS109</t>
  </si>
  <si>
    <t>OK312</t>
  </si>
  <si>
    <t>AS110</t>
  </si>
  <si>
    <t>OK313</t>
  </si>
  <si>
    <t>AS111</t>
  </si>
  <si>
    <t>OK314</t>
  </si>
  <si>
    <t>AS112</t>
  </si>
  <si>
    <t>OK316</t>
  </si>
  <si>
    <t>AS113</t>
  </si>
  <si>
    <t>OK317</t>
  </si>
  <si>
    <t>hspSWEuropeSouthAmerica</t>
  </si>
  <si>
    <t>AS114</t>
  </si>
  <si>
    <t>GCA_001278515.1</t>
  </si>
  <si>
    <t>Kuwait</t>
  </si>
  <si>
    <t>KuwaitCity</t>
  </si>
  <si>
    <t>AS115</t>
  </si>
  <si>
    <t>GCA_001278545.1</t>
  </si>
  <si>
    <t>AS116</t>
  </si>
  <si>
    <t>https://www.ncbi.nlm.nih.gov/assembly/GCA_001278525.1</t>
  </si>
  <si>
    <t>GCA_001278525.1</t>
  </si>
  <si>
    <t>AS117</t>
  </si>
  <si>
    <t>FD662</t>
  </si>
  <si>
    <t>https://www.ncbi.nlm.nih.gov/assembly/GCA_000296095.2</t>
  </si>
  <si>
    <t>GCA_000296095.2</t>
  </si>
  <si>
    <t>AS118</t>
  </si>
  <si>
    <t>FD719</t>
  </si>
  <si>
    <t>https://www.ncbi.nlm.nih.gov/assembly/GCA_000296115.2</t>
  </si>
  <si>
    <t>GCA_000296115.2</t>
  </si>
  <si>
    <t>AS119</t>
  </si>
  <si>
    <t>FD423</t>
  </si>
  <si>
    <t>https://www.ncbi.nlm.nih.gov/assembly/GCA_000281675.2</t>
  </si>
  <si>
    <t>GCA_000281675.2</t>
  </si>
  <si>
    <t>AS120</t>
  </si>
  <si>
    <t>FD703</t>
  </si>
  <si>
    <t>https://www.ncbi.nlm.nih.gov/assembly/GCA_000296075.2</t>
  </si>
  <si>
    <t>GCA_000296075.2</t>
  </si>
  <si>
    <t>AS121</t>
  </si>
  <si>
    <t>UM084</t>
  </si>
  <si>
    <t>https://www.ncbi.nlm.nih.gov/assembly/GCA_000444385.1</t>
  </si>
  <si>
    <t>GCA_000444385.1</t>
  </si>
  <si>
    <t>AS122</t>
  </si>
  <si>
    <t>NP04</t>
  </si>
  <si>
    <t>Nepal</t>
  </si>
  <si>
    <t>AS123</t>
  </si>
  <si>
    <t>NP05</t>
  </si>
  <si>
    <t>AS124</t>
  </si>
  <si>
    <t>NP05-105</t>
  </si>
  <si>
    <t>AS125</t>
  </si>
  <si>
    <t>NP05-107</t>
  </si>
  <si>
    <t>AS126</t>
  </si>
  <si>
    <t>NP05-112</t>
  </si>
  <si>
    <t>AS127</t>
  </si>
  <si>
    <t>NP05-121</t>
  </si>
  <si>
    <t>AS128</t>
  </si>
  <si>
    <t>NP05-124</t>
  </si>
  <si>
    <t>GCA_021729525.1</t>
  </si>
  <si>
    <t>AS129</t>
  </si>
  <si>
    <t>NP05-227</t>
  </si>
  <si>
    <t>AS130</t>
  </si>
  <si>
    <t>NP05-234</t>
  </si>
  <si>
    <t>AS131</t>
  </si>
  <si>
    <t>NP05-250</t>
  </si>
  <si>
    <t>AS132</t>
  </si>
  <si>
    <t>NP05-261</t>
  </si>
  <si>
    <t>AS133</t>
  </si>
  <si>
    <t>NP05-266</t>
  </si>
  <si>
    <t>AS134</t>
  </si>
  <si>
    <t>NP05-272</t>
  </si>
  <si>
    <t>AS135</t>
  </si>
  <si>
    <t>NP05-278</t>
  </si>
  <si>
    <t>AS136</t>
  </si>
  <si>
    <t>NP05-282</t>
  </si>
  <si>
    <t>AS137</t>
  </si>
  <si>
    <t>https://www.ncbi.nlm.nih.gov/assembly/GCA_001939635.1</t>
  </si>
  <si>
    <t>GCA_001939635.1</t>
  </si>
  <si>
    <t>Singapore</t>
  </si>
  <si>
    <t>AS138</t>
  </si>
  <si>
    <t>https://www.ncbi.nlm.nih.gov/assembly/GCA_001939585.1</t>
  </si>
  <si>
    <t>GCA_001939585.1</t>
  </si>
  <si>
    <t>AS139</t>
  </si>
  <si>
    <t>https://www.ncbi.nlm.nih.gov/assembly/GCA_001901635.1</t>
  </si>
  <si>
    <t>GCA_001901635.1</t>
  </si>
  <si>
    <t>AS140</t>
  </si>
  <si>
    <t>https://www.ncbi.nlm.nih.gov/assembly/GCA_001939315.1</t>
  </si>
  <si>
    <t>GCA_001939315.1</t>
  </si>
  <si>
    <t>AS141</t>
  </si>
  <si>
    <t>https://www.ncbi.nlm.nih.gov/assembly/GCA_001940175.1</t>
  </si>
  <si>
    <t>GCA_001940175.1</t>
  </si>
  <si>
    <t>AS142</t>
  </si>
  <si>
    <t>H30</t>
  </si>
  <si>
    <t>https://www.ncbi.nlm.nih.gov/assembly/GCA_001940085.1</t>
  </si>
  <si>
    <t>GCA_001940085.1</t>
  </si>
  <si>
    <t>AS143</t>
  </si>
  <si>
    <t>H9</t>
  </si>
  <si>
    <t>https://www.ncbi.nlm.nih.gov/assembly/GCA_001940015.1</t>
  </si>
  <si>
    <t>GCA_001940015.1</t>
  </si>
  <si>
    <t>AS144</t>
  </si>
  <si>
    <t>S380A</t>
  </si>
  <si>
    <t>https://www.ncbi.nlm.nih.gov/assembly/GCA_001940025.1</t>
  </si>
  <si>
    <t>GCA_001940025.1</t>
  </si>
  <si>
    <t>AS145</t>
  </si>
  <si>
    <t>S468A</t>
  </si>
  <si>
    <t>https://www.ncbi.nlm.nih.gov/assembly/GCA_001940185.1</t>
  </si>
  <si>
    <t>GCA_001940185.1</t>
  </si>
  <si>
    <t>AS146</t>
  </si>
  <si>
    <t>https://www.ncbi.nlm.nih.gov/assembly/GCA_000011725.1</t>
  </si>
  <si>
    <t>SouthKorea</t>
  </si>
  <si>
    <t>AS147</t>
  </si>
  <si>
    <t>https://www.ncbi.nlm.nih.gov/assembly/GCA_003058755.1</t>
  </si>
  <si>
    <t>GCA_003058755.1</t>
  </si>
  <si>
    <t>AS148</t>
  </si>
  <si>
    <t>DU15</t>
  </si>
  <si>
    <t>https://www.ncbi.nlm.nih.gov/assembly/GCA_001653395.1</t>
  </si>
  <si>
    <t>GCA_001653395.1</t>
  </si>
  <si>
    <t>Seoul</t>
  </si>
  <si>
    <t>AS149</t>
  </si>
  <si>
    <t>Hp238</t>
  </si>
  <si>
    <t>https://www.ncbi.nlm.nih.gov/assembly/GCA_000817025.1</t>
  </si>
  <si>
    <t>GCA_000817025.1</t>
  </si>
  <si>
    <t>Taiwan</t>
  </si>
  <si>
    <t>AS150</t>
  </si>
  <si>
    <t>ML1</t>
  </si>
  <si>
    <t>https://www.ncbi.nlm.nih.gov/assembly/GCA_001549715.1</t>
  </si>
  <si>
    <t>GCA_001549715.1</t>
  </si>
  <si>
    <t>Taipei</t>
  </si>
  <si>
    <t>AS151</t>
  </si>
  <si>
    <t>ML2</t>
  </si>
  <si>
    <t>https://www.ncbi.nlm.nih.gov/assembly/GCA_001549855.1</t>
  </si>
  <si>
    <t>GCA_001549855.1</t>
  </si>
  <si>
    <t>AS152</t>
  </si>
  <si>
    <t>ML3</t>
  </si>
  <si>
    <t>https://www.ncbi.nlm.nih.gov/assembly/GCA_001549875.1</t>
  </si>
  <si>
    <t>GCA_001549875.1</t>
  </si>
  <si>
    <t>AS153</t>
  </si>
  <si>
    <t>Taiwan_47</t>
  </si>
  <si>
    <t>https://www.ncbi.nlm.nih.gov/assembly/GCA_000766025.1</t>
  </si>
  <si>
    <t>GCA_000766025.1</t>
  </si>
  <si>
    <t>AS154</t>
  </si>
  <si>
    <t>TW_235</t>
  </si>
  <si>
    <t>HEL_AA2920AA</t>
  </si>
  <si>
    <t>AS155</t>
  </si>
  <si>
    <t>TW_265</t>
  </si>
  <si>
    <t>HEL_AA2697AA</t>
  </si>
  <si>
    <t>AS156</t>
  </si>
  <si>
    <t>8A3</t>
  </si>
  <si>
    <t>https://www.ncbi.nlm.nih.gov/assembly/GCA_000285055.1</t>
  </si>
  <si>
    <t>GCA_000285055.1</t>
  </si>
  <si>
    <t>Experimental</t>
  </si>
  <si>
    <t>AS157</t>
  </si>
  <si>
    <t>UM007</t>
  </si>
  <si>
    <t>https://www.ncbi.nlm.nih.gov/assembly/GCA_000401355.1</t>
  </si>
  <si>
    <t>GCA_000401355.1</t>
  </si>
  <si>
    <t>AS158</t>
  </si>
  <si>
    <t>UM018</t>
  </si>
  <si>
    <t>https://www.ncbi.nlm.nih.gov/assembly/GCA_000401315.1</t>
  </si>
  <si>
    <t>GCA_000401315.1</t>
  </si>
  <si>
    <t>AS159</t>
  </si>
  <si>
    <t>UM034</t>
  </si>
  <si>
    <t>https://www.ncbi.nlm.nih.gov/assembly/GCA_000401375.1</t>
  </si>
  <si>
    <t>GCA_000401375.1</t>
  </si>
  <si>
    <t>AS160</t>
  </si>
  <si>
    <t>UM054</t>
  </si>
  <si>
    <t>https://www.ncbi.nlm.nih.gov/assembly/GCA_000401335.1</t>
  </si>
  <si>
    <t>GCA_000401335.1</t>
  </si>
  <si>
    <t>AS161</t>
  </si>
  <si>
    <t>wls_5_14</t>
  </si>
  <si>
    <t>https://www.ncbi.nlm.nih.gov/assembly/GCA_000591355.1</t>
  </si>
  <si>
    <t>GCA_000591355.1</t>
  </si>
  <si>
    <t>Zhejiang</t>
  </si>
  <si>
    <t>AS162</t>
  </si>
  <si>
    <t>Ainu711</t>
  </si>
  <si>
    <t>HEL_AA2403AA</t>
  </si>
  <si>
    <t>Hokkaido</t>
  </si>
  <si>
    <t>hspAmerind</t>
  </si>
  <si>
    <t>AS163</t>
  </si>
  <si>
    <t>Ainu721</t>
  </si>
  <si>
    <t>HEL_AA2474AA</t>
  </si>
  <si>
    <t>AS164</t>
  </si>
  <si>
    <t>AinuN839</t>
  </si>
  <si>
    <t>HEL_AA3023AA</t>
  </si>
  <si>
    <t>AS165</t>
  </si>
  <si>
    <t>JPT1_552</t>
  </si>
  <si>
    <t>HEL_AA2465AA</t>
  </si>
  <si>
    <t>hspMaori</t>
  </si>
  <si>
    <t>AS166</t>
  </si>
  <si>
    <t>K15</t>
  </si>
  <si>
    <t>HEL_AA0097AA</t>
  </si>
  <si>
    <t>AS167</t>
  </si>
  <si>
    <t>K16</t>
  </si>
  <si>
    <t>HEL_AA0096AA</t>
  </si>
  <si>
    <t>AS168</t>
  </si>
  <si>
    <t>K17</t>
  </si>
  <si>
    <t>HEL_AA0095AA</t>
  </si>
  <si>
    <t>AS169</t>
  </si>
  <si>
    <t>K21</t>
  </si>
  <si>
    <t>https://www.ncbi.nlm.nih.gov/assembly/GCA_004307235.1</t>
  </si>
  <si>
    <t>GCA_004307235.1</t>
  </si>
  <si>
    <t>AS170</t>
  </si>
  <si>
    <t>K22</t>
  </si>
  <si>
    <t>https://www.ncbi.nlm.nih.gov/assembly/GCA_004307275.1</t>
  </si>
  <si>
    <t>GCA_004307275.1</t>
  </si>
  <si>
    <t>AS171</t>
  </si>
  <si>
    <t>K23</t>
  </si>
  <si>
    <t>HEL_AA0092AA</t>
  </si>
  <si>
    <t>AS172</t>
  </si>
  <si>
    <t>K24</t>
  </si>
  <si>
    <t>HEL_AA0091AA</t>
  </si>
  <si>
    <t>AS173</t>
  </si>
  <si>
    <t>K25</t>
  </si>
  <si>
    <t>https://www.ncbi.nlm.nih.gov/assembly/GCA_004307295.1</t>
  </si>
  <si>
    <t>GCA_004307295.1</t>
  </si>
  <si>
    <t>AS174</t>
  </si>
  <si>
    <t>K26</t>
  </si>
  <si>
    <t>HEL_AA0089AA</t>
  </si>
  <si>
    <t>AS175</t>
  </si>
  <si>
    <t>K27</t>
  </si>
  <si>
    <t>HEL_AA0088AA</t>
  </si>
  <si>
    <t>AS176</t>
  </si>
  <si>
    <t>K28</t>
  </si>
  <si>
    <t>HEL_AA0087AA</t>
  </si>
  <si>
    <t>AS177</t>
  </si>
  <si>
    <t>K29</t>
  </si>
  <si>
    <t>HEL_AA0086AA</t>
  </si>
  <si>
    <t>AS178</t>
  </si>
  <si>
    <t>K30</t>
  </si>
  <si>
    <t>HEL_AA0085AA</t>
  </si>
  <si>
    <t>AS179</t>
  </si>
  <si>
    <t>K32</t>
  </si>
  <si>
    <t>HEL_AA0084AA</t>
  </si>
  <si>
    <t>AS180</t>
  </si>
  <si>
    <t>K33</t>
  </si>
  <si>
    <t>HEL_AA0083AA</t>
  </si>
  <si>
    <t>AS181</t>
  </si>
  <si>
    <t>K34</t>
  </si>
  <si>
    <t>HEL_AA0082AA</t>
  </si>
  <si>
    <t>AS182</t>
  </si>
  <si>
    <t>K35</t>
  </si>
  <si>
    <t>HEL_AA0081AA</t>
  </si>
  <si>
    <t>AS183</t>
  </si>
  <si>
    <t>K36</t>
  </si>
  <si>
    <t>HEL_AA0080AA</t>
  </si>
  <si>
    <t>AS184</t>
  </si>
  <si>
    <t>K37</t>
  </si>
  <si>
    <t>HEL_AA0079AA</t>
  </si>
  <si>
    <t>AS185</t>
  </si>
  <si>
    <t>KR03B</t>
  </si>
  <si>
    <t>HEL_AA3105AA</t>
  </si>
  <si>
    <t>Kyrgyzstan</t>
  </si>
  <si>
    <t>Bishkek</t>
  </si>
  <si>
    <t>hspSiberia</t>
  </si>
  <si>
    <t>AS186</t>
  </si>
  <si>
    <t>KR16A</t>
  </si>
  <si>
    <t>HEL_AA3076AA</t>
  </si>
  <si>
    <t>DzhalalAbad</t>
  </si>
  <si>
    <t>hspSiberia1</t>
  </si>
  <si>
    <t>AS187</t>
  </si>
  <si>
    <t>mong44</t>
  </si>
  <si>
    <t>HEL_AA2391AA</t>
  </si>
  <si>
    <t>Mongolia</t>
  </si>
  <si>
    <t>Ulaangom</t>
  </si>
  <si>
    <t>hspSiberia2</t>
  </si>
  <si>
    <t>C001</t>
  </si>
  <si>
    <t>https://www.ncbi.nlm.nih.gov/assembly/GCA_003815575.1</t>
  </si>
  <si>
    <t>GCA_003815575.1</t>
  </si>
  <si>
    <t>Colombia</t>
  </si>
  <si>
    <t>Cundinamarca</t>
  </si>
  <si>
    <t>C002</t>
  </si>
  <si>
    <t>https://www.ncbi.nlm.nih.gov/assembly/GCA_002534585.1</t>
  </si>
  <si>
    <t>GCA_002534585.1</t>
  </si>
  <si>
    <t>hspColombia</t>
  </si>
  <si>
    <t>C003</t>
  </si>
  <si>
    <t>https://www.ncbi.nlm.nih.gov/assembly/GCA_003815525.1</t>
  </si>
  <si>
    <t>GCA_003815525.1</t>
  </si>
  <si>
    <t>C004</t>
  </si>
  <si>
    <t>https://www.ncbi.nlm.nih.gov/assembly/GCA_002534545.1</t>
  </si>
  <si>
    <t>GCA_002534545.1</t>
  </si>
  <si>
    <t>C005</t>
  </si>
  <si>
    <t>https://www.ncbi.nlm.nih.gov/assembly/GCA_002534295.1</t>
  </si>
  <si>
    <t>GCA_002534295.1</t>
  </si>
  <si>
    <t>hspSWEuropeNorthAmerica</t>
  </si>
  <si>
    <t>C006</t>
  </si>
  <si>
    <t>https://www.ncbi.nlm.nih.gov/assembly/GCA_003815515.1</t>
  </si>
  <si>
    <t>GCA_003815515.1</t>
  </si>
  <si>
    <t>C007</t>
  </si>
  <si>
    <t>https://www.ncbi.nlm.nih.gov/assembly/GCA_002532685.1</t>
  </si>
  <si>
    <t>GCA_002532685.1</t>
  </si>
  <si>
    <t>C008</t>
  </si>
  <si>
    <t>https://www.ncbi.nlm.nih.gov/assembly/GCA_002534245.1</t>
  </si>
  <si>
    <t>GCA_002534245.1</t>
  </si>
  <si>
    <t>C009</t>
  </si>
  <si>
    <t>https://www.ncbi.nlm.nih.gov/assembly/GCA_002532735.1</t>
  </si>
  <si>
    <t>GCA_002532735.1</t>
  </si>
  <si>
    <t>C010</t>
  </si>
  <si>
    <t>https://www.ncbi.nlm.nih.gov/assembly/GCA_003815475.1</t>
  </si>
  <si>
    <t>GCA_003815475.1</t>
  </si>
  <si>
    <t>C011</t>
  </si>
  <si>
    <t>https://www.ncbi.nlm.nih.gov/assembly/GCA_002532745.1</t>
  </si>
  <si>
    <t>GCA_002532745.1</t>
  </si>
  <si>
    <t>C012</t>
  </si>
  <si>
    <t>https://www.ncbi.nlm.nih.gov/assembly/GCA_002532795.1</t>
  </si>
  <si>
    <t>GCA_002532795.1</t>
  </si>
  <si>
    <t>C013</t>
  </si>
  <si>
    <t>https://www.ncbi.nlm.nih.gov/assembly/GCA_002534235.1</t>
  </si>
  <si>
    <t>GCA_002534235.1</t>
  </si>
  <si>
    <t>C014</t>
  </si>
  <si>
    <t>https://www.ncbi.nlm.nih.gov/assembly/GCA_002534225.1</t>
  </si>
  <si>
    <t>GCA_002534225.1</t>
  </si>
  <si>
    <t>C015</t>
  </si>
  <si>
    <t>https://www.ncbi.nlm.nih.gov/assembly/GCA_002534215.1</t>
  </si>
  <si>
    <t>GCA_002534215.1</t>
  </si>
  <si>
    <t>C016</t>
  </si>
  <si>
    <t>https://www.ncbi.nlm.nih.gov/assembly/GCA_002534175.1</t>
  </si>
  <si>
    <t>GCA_002534175.1</t>
  </si>
  <si>
    <t>hspSWEuropeColombia</t>
  </si>
  <si>
    <t>C017</t>
  </si>
  <si>
    <t>https://www.ncbi.nlm.nih.gov/assembly/GCA_002534535.1</t>
  </si>
  <si>
    <t>GCA_002534535.1</t>
  </si>
  <si>
    <t>Boyaca</t>
  </si>
  <si>
    <t>C018</t>
  </si>
  <si>
    <t>https://www.ncbi.nlm.nih.gov/assembly/GCA_002534515.1</t>
  </si>
  <si>
    <t>GCA_002534515.1</t>
  </si>
  <si>
    <t>C019</t>
  </si>
  <si>
    <t>https://www.ncbi.nlm.nih.gov/assembly/GCA_002534185.1</t>
  </si>
  <si>
    <t>GCA_002534185.1</t>
  </si>
  <si>
    <t>C020</t>
  </si>
  <si>
    <t>https://www.ncbi.nlm.nih.gov/assembly/GCA_002534145.1</t>
  </si>
  <si>
    <t>GCA_002534145.1</t>
  </si>
  <si>
    <t>C021</t>
  </si>
  <si>
    <t>https://www.ncbi.nlm.nih.gov/assembly/GCA_002532805.1</t>
  </si>
  <si>
    <t>GCA_002532805.1</t>
  </si>
  <si>
    <t>C022</t>
  </si>
  <si>
    <t>https://www.ncbi.nlm.nih.gov/assembly/GCA_002534135.1</t>
  </si>
  <si>
    <t>GCA_002534135.1</t>
  </si>
  <si>
    <t>C023</t>
  </si>
  <si>
    <t>https://www.ncbi.nlm.nih.gov/assembly/GCA_002534105.1</t>
  </si>
  <si>
    <t>GCA_002534105.1</t>
  </si>
  <si>
    <t>C024</t>
  </si>
  <si>
    <t>https://www.ncbi.nlm.nih.gov/assembly/GCA_002534095.1</t>
  </si>
  <si>
    <t>GCA_002534095.1</t>
  </si>
  <si>
    <t>C025</t>
  </si>
  <si>
    <t>https://www.ncbi.nlm.nih.gov/assembly/GCA_002534055.1</t>
  </si>
  <si>
    <t>GCA_002534055.1</t>
  </si>
  <si>
    <t>C026</t>
  </si>
  <si>
    <t>https://www.ncbi.nlm.nih.gov/assembly/GCA_002534065.1</t>
  </si>
  <si>
    <t>GCA_002534065.1</t>
  </si>
  <si>
    <t>C027</t>
  </si>
  <si>
    <t>https://www.ncbi.nlm.nih.gov/assembly/GCA_002534435.1</t>
  </si>
  <si>
    <t>GCA_002534435.1</t>
  </si>
  <si>
    <t>C028</t>
  </si>
  <si>
    <t>https://www.ncbi.nlm.nih.gov/assembly/GCA_002534385.1</t>
  </si>
  <si>
    <t>GCA_002534385.1</t>
  </si>
  <si>
    <t>C029</t>
  </si>
  <si>
    <t>https://www.ncbi.nlm.nih.gov/assembly/GCA_002533915.1</t>
  </si>
  <si>
    <t>GCA_002533915.1</t>
  </si>
  <si>
    <t>Santander</t>
  </si>
  <si>
    <t>hspAfrica1MiscAmerica</t>
  </si>
  <si>
    <t>C030</t>
  </si>
  <si>
    <t>https://www.ncbi.nlm.nih.gov/assembly/GCA_002533905.1</t>
  </si>
  <si>
    <t>GCA_002533905.1</t>
  </si>
  <si>
    <t>C031</t>
  </si>
  <si>
    <t>https://www.ncbi.nlm.nih.gov/assembly/GCA_002533895.1</t>
  </si>
  <si>
    <t>GCA_002533895.1</t>
  </si>
  <si>
    <t>C032</t>
  </si>
  <si>
    <t>https://www.ncbi.nlm.nih.gov/assembly/GCA_002533855.1</t>
  </si>
  <si>
    <t>GCA_002533855.1</t>
  </si>
  <si>
    <t>C033</t>
  </si>
  <si>
    <t>https://www.ncbi.nlm.nih.gov/assembly/GCA_002534375.1</t>
  </si>
  <si>
    <t>GCA_002534375.1</t>
  </si>
  <si>
    <t>C034</t>
  </si>
  <si>
    <t>https://www.ncbi.nlm.nih.gov/assembly/GCA_002532715.1</t>
  </si>
  <si>
    <t>GCA_002532715.1</t>
  </si>
  <si>
    <t>C037</t>
  </si>
  <si>
    <t>https://www.ncbi.nlm.nih.gov/assembly/GCA_002533815.1</t>
  </si>
  <si>
    <t>GCA_002533815.1</t>
  </si>
  <si>
    <t>C038</t>
  </si>
  <si>
    <t>https://www.ncbi.nlm.nih.gov/assembly/GCA_002533765.1</t>
  </si>
  <si>
    <t>C039</t>
  </si>
  <si>
    <t>https://www.ncbi.nlm.nih.gov/assembly/GCA_002533775.1</t>
  </si>
  <si>
    <t>GCA_002533775.1</t>
  </si>
  <si>
    <t>C040</t>
  </si>
  <si>
    <t>https://www.ncbi.nlm.nih.gov/assembly/GCA_002532725.1</t>
  </si>
  <si>
    <t>GCA_002532725.1</t>
  </si>
  <si>
    <t>C041</t>
  </si>
  <si>
    <t>https://www.ncbi.nlm.nih.gov/assembly/GCA_002534305.1</t>
  </si>
  <si>
    <t>GCA_002534305.1</t>
  </si>
  <si>
    <t>C042</t>
  </si>
  <si>
    <t>https://www.ncbi.nlm.nih.gov/assembly/GCA_002533755.1</t>
  </si>
  <si>
    <t>GCA_002533755.1</t>
  </si>
  <si>
    <t>C043</t>
  </si>
  <si>
    <t>https://www.ncbi.nlm.nih.gov/assembly/GCA_002532985.1</t>
  </si>
  <si>
    <t>GCA_002532985.1</t>
  </si>
  <si>
    <t>C044</t>
  </si>
  <si>
    <t>https://www.ncbi.nlm.nih.gov/assembly/GCA_002533025.1</t>
  </si>
  <si>
    <t>GCA_002533025.1</t>
  </si>
  <si>
    <t>C045</t>
  </si>
  <si>
    <t>https://www.ncbi.nlm.nih.gov/assembly/GCA_002532975.1</t>
  </si>
  <si>
    <t>GCA_002532975.1</t>
  </si>
  <si>
    <t>C046</t>
  </si>
  <si>
    <t>https://www.ncbi.nlm.nih.gov/assembly/GCA_002533695.1</t>
  </si>
  <si>
    <t>GCA_002533695.1</t>
  </si>
  <si>
    <t>C047</t>
  </si>
  <si>
    <t>https://www.ncbi.nlm.nih.gov/assembly/GCA_002534315.1</t>
  </si>
  <si>
    <t>GCA_002534315.1</t>
  </si>
  <si>
    <t>C048</t>
  </si>
  <si>
    <t>https://www.ncbi.nlm.nih.gov/assembly/GCA_002533685.1</t>
  </si>
  <si>
    <t>GCA_002533685.1</t>
  </si>
  <si>
    <t>C049</t>
  </si>
  <si>
    <t>https://www.ncbi.nlm.nih.gov/assembly/GCA_002533675.1</t>
  </si>
  <si>
    <t>GCA_002533675.1</t>
  </si>
  <si>
    <t>C050</t>
  </si>
  <si>
    <t>https://www.ncbi.nlm.nih.gov/assembly/GCA_002533655.1</t>
  </si>
  <si>
    <t>GCA_002533655.1</t>
  </si>
  <si>
    <t>C051</t>
  </si>
  <si>
    <t>https://www.ncbi.nlm.nih.gov/assembly/GCA_002534325.1</t>
  </si>
  <si>
    <t>GCA_002534325.1</t>
  </si>
  <si>
    <t>C052</t>
  </si>
  <si>
    <t>https://www.ncbi.nlm.nih.gov/assembly/GCA_002533615.1</t>
  </si>
  <si>
    <t>GCA_002533615.1</t>
  </si>
  <si>
    <t>C053</t>
  </si>
  <si>
    <t>https://www.ncbi.nlm.nih.gov/assembly/GCA_002533595.1</t>
  </si>
  <si>
    <t>GCA_002533595.1</t>
  </si>
  <si>
    <t>C054</t>
  </si>
  <si>
    <t>https://www.ncbi.nlm.nih.gov/assembly/GCA_002533605.1</t>
  </si>
  <si>
    <t>GCA_002533605.1</t>
  </si>
  <si>
    <t>C055</t>
  </si>
  <si>
    <t>https://www.ncbi.nlm.nih.gov/assembly/GCA_002533575.1</t>
  </si>
  <si>
    <t>GCA_002533575.1</t>
  </si>
  <si>
    <t>C056</t>
  </si>
  <si>
    <t>https://www.ncbi.nlm.nih.gov/assembly/GCA_002532675.1</t>
  </si>
  <si>
    <t>GCA_002532675.1</t>
  </si>
  <si>
    <t>C057</t>
  </si>
  <si>
    <t>https://www.ncbi.nlm.nih.gov/assembly/GCA_002533535.1</t>
  </si>
  <si>
    <t>GCA_002533535.1</t>
  </si>
  <si>
    <t>C058</t>
  </si>
  <si>
    <t>https://www.ncbi.nlm.nih.gov/assembly/GCA_002533515.1</t>
  </si>
  <si>
    <t>GCA_002533515.1</t>
  </si>
  <si>
    <t>C059</t>
  </si>
  <si>
    <t>https://www.ncbi.nlm.nih.gov/assembly/GCA_002532625.1</t>
  </si>
  <si>
    <t>GCA_002532625.1</t>
  </si>
  <si>
    <t>C060</t>
  </si>
  <si>
    <t>https://www.ncbi.nlm.nih.gov/assembly/GCA_002533525.1</t>
  </si>
  <si>
    <t>GCA_002533525.1</t>
  </si>
  <si>
    <t>C061</t>
  </si>
  <si>
    <t>https://www.ncbi.nlm.nih.gov/assembly/GCA_002533495.1</t>
  </si>
  <si>
    <t>GCA_002533495.1</t>
  </si>
  <si>
    <t>Tolima</t>
  </si>
  <si>
    <t>C062</t>
  </si>
  <si>
    <t>https://www.ncbi.nlm.nih.gov/assembly/GCA_002533455.1</t>
  </si>
  <si>
    <t>GCA_002533455.1</t>
  </si>
  <si>
    <t>C063</t>
  </si>
  <si>
    <t>https://www.ncbi.nlm.nih.gov/assembly/GCA_002533465.1</t>
  </si>
  <si>
    <t>GCA_002533465.1</t>
  </si>
  <si>
    <t>C064</t>
  </si>
  <si>
    <t>https://www.ncbi.nlm.nih.gov/assembly/GCA_002533425.1</t>
  </si>
  <si>
    <t>GCA_002533425.1</t>
  </si>
  <si>
    <t>C065</t>
  </si>
  <si>
    <t>https://www.ncbi.nlm.nih.gov/assembly/GCA_002533415.1</t>
  </si>
  <si>
    <t>GCA_002533415.1</t>
  </si>
  <si>
    <t>C066</t>
  </si>
  <si>
    <t>https://www.ncbi.nlm.nih.gov/assembly/GCA_002533375.1</t>
  </si>
  <si>
    <t>GCA_002533375.1</t>
  </si>
  <si>
    <t>C067</t>
  </si>
  <si>
    <t>https://www.ncbi.nlm.nih.gov/assembly/GCA_002533355.1</t>
  </si>
  <si>
    <t>GCA_002533355.1</t>
  </si>
  <si>
    <t>C068</t>
  </si>
  <si>
    <t>https://www.ncbi.nlm.nih.gov/assembly/GCA_002533365.1</t>
  </si>
  <si>
    <t>GCA_002533365.1</t>
  </si>
  <si>
    <t>C069</t>
  </si>
  <si>
    <t>https://www.ncbi.nlm.nih.gov/assembly/GCA_002533335.1</t>
  </si>
  <si>
    <t>GCA_002533335.1</t>
  </si>
  <si>
    <t>C070</t>
  </si>
  <si>
    <t>https://www.ncbi.nlm.nih.gov/assembly/GCA_002533295.1</t>
  </si>
  <si>
    <t>GCA_002533295.1</t>
  </si>
  <si>
    <t>C071</t>
  </si>
  <si>
    <t>https://www.ncbi.nlm.nih.gov/assembly/GCA_002532615.1</t>
  </si>
  <si>
    <t>GCA_002532615.1</t>
  </si>
  <si>
    <t>C072</t>
  </si>
  <si>
    <t>https://www.ncbi.nlm.nih.gov/assembly/GCA_002533285.1</t>
  </si>
  <si>
    <t>GCA_002533285.1</t>
  </si>
  <si>
    <t>Caldas</t>
  </si>
  <si>
    <t>hspSWEuropeMexico</t>
  </si>
  <si>
    <t>C073</t>
  </si>
  <si>
    <t>https://www.ncbi.nlm.nih.gov/assembly/GCA_002533275.1</t>
  </si>
  <si>
    <t>GCA_002533275.1</t>
  </si>
  <si>
    <t>C074</t>
  </si>
  <si>
    <t>https://www.ncbi.nlm.nih.gov/assembly/GCA_002533205.1</t>
  </si>
  <si>
    <t>GCA_002533205.1</t>
  </si>
  <si>
    <t>C075</t>
  </si>
  <si>
    <t>https://www.ncbi.nlm.nih.gov/assembly/GCA_002533225.1</t>
  </si>
  <si>
    <t>GCA_002533225.1</t>
  </si>
  <si>
    <t>hspEuropeColombia</t>
  </si>
  <si>
    <t>C076</t>
  </si>
  <si>
    <t>https://www.ncbi.nlm.nih.gov/assembly/GCA_002533235.1</t>
  </si>
  <si>
    <t>GCA_002533235.1</t>
  </si>
  <si>
    <t>C077</t>
  </si>
  <si>
    <t>https://www.ncbi.nlm.nih.gov/assembly/GCA_002532595.1</t>
  </si>
  <si>
    <t>GCA_002532595.1</t>
  </si>
  <si>
    <t>C078</t>
  </si>
  <si>
    <t>https://www.ncbi.nlm.nih.gov/assembly/GCA_002533195.1</t>
  </si>
  <si>
    <t>GCA_002533195.1</t>
  </si>
  <si>
    <t>C079</t>
  </si>
  <si>
    <t>https://www.ncbi.nlm.nih.gov/assembly/GCA_002533175.1</t>
  </si>
  <si>
    <t>GCA_002533175.1</t>
  </si>
  <si>
    <t>Meta</t>
  </si>
  <si>
    <t>C080</t>
  </si>
  <si>
    <t>https://www.ncbi.nlm.nih.gov/assembly/GCA_002532605.1</t>
  </si>
  <si>
    <t>GCA_002532605.1</t>
  </si>
  <si>
    <t>C081</t>
  </si>
  <si>
    <t>https://www.ncbi.nlm.nih.gov/assembly/GCA_002533145.1</t>
  </si>
  <si>
    <t>GCA_002533145.1</t>
  </si>
  <si>
    <t>C082</t>
  </si>
  <si>
    <t>https://www.ncbi.nlm.nih.gov/assembly/GCA_002533055.1</t>
  </si>
  <si>
    <t>GCA_002533055.1</t>
  </si>
  <si>
    <t>C083</t>
  </si>
  <si>
    <t>https://www.ncbi.nlm.nih.gov/assembly/GCA_002533135.1</t>
  </si>
  <si>
    <t>GCA_002533135.1</t>
  </si>
  <si>
    <t>Caqueta</t>
  </si>
  <si>
    <t>C084</t>
  </si>
  <si>
    <t>https://www.ncbi.nlm.nih.gov/assembly/GCA_002534495.1</t>
  </si>
  <si>
    <t>GCA_002534495.1</t>
  </si>
  <si>
    <t>C085</t>
  </si>
  <si>
    <t>https://www.ncbi.nlm.nih.gov/assembly/GCA_002534005.1</t>
  </si>
  <si>
    <t xml:space="preserve">GCA_002534005.1 </t>
  </si>
  <si>
    <t>C086</t>
  </si>
  <si>
    <t>https://www.ncbi.nlm.nih.gov/assembly/GCA_002533985.1</t>
  </si>
  <si>
    <t>GCA_002533985.1</t>
  </si>
  <si>
    <t>C087</t>
  </si>
  <si>
    <t>https://www.ncbi.nlm.nih.gov/assembly/GCA_002533995.1</t>
  </si>
  <si>
    <t>GCA_002533995.1</t>
  </si>
  <si>
    <t>C088</t>
  </si>
  <si>
    <t>https://www.ncbi.nlm.nih.gov/assembly/GCA_002532905.1</t>
  </si>
  <si>
    <t>GCA_002532905.1</t>
  </si>
  <si>
    <t>C089</t>
  </si>
  <si>
    <t>https://www.ncbi.nlm.nih.gov/assembly/GCA_002532995.1</t>
  </si>
  <si>
    <t>GCA_002532995.1</t>
  </si>
  <si>
    <t>C090</t>
  </si>
  <si>
    <t>https://www.ncbi.nlm.nih.gov/assembly/GCA_002532895.1</t>
  </si>
  <si>
    <t>GCA_002532895.1</t>
  </si>
  <si>
    <t>C091</t>
  </si>
  <si>
    <t>https://www.ncbi.nlm.nih.gov/assembly/GCA_002532915.1</t>
  </si>
  <si>
    <t>GCA_002532915.1</t>
  </si>
  <si>
    <t>C092</t>
  </si>
  <si>
    <t>https://www.ncbi.nlm.nih.gov/assembly/GCA_002532925.1</t>
  </si>
  <si>
    <t>GCA_002532925.1</t>
  </si>
  <si>
    <t>C093</t>
  </si>
  <si>
    <t>https://www.ncbi.nlm.nih.gov/assembly/GCA_002534445.1</t>
  </si>
  <si>
    <t>GCA_002534445.1</t>
  </si>
  <si>
    <t>C094</t>
  </si>
  <si>
    <t>https://www.ncbi.nlm.nih.gov/assembly/GCA_002534455.1</t>
  </si>
  <si>
    <t>GCA_002534455.1</t>
  </si>
  <si>
    <t>C095</t>
  </si>
  <si>
    <t>https://www.ncbi.nlm.nih.gov/assembly/GCA_002534395.1</t>
  </si>
  <si>
    <t>GCA_002534395.1</t>
  </si>
  <si>
    <t>C096</t>
  </si>
  <si>
    <t>https://www.ncbi.nlm.nih.gov/assembly/GCA_002533975.1</t>
  </si>
  <si>
    <t>GCA_002533975.1</t>
  </si>
  <si>
    <t>C097</t>
  </si>
  <si>
    <t>https://www.ncbi.nlm.nih.gov/assembly/GCA_002533925.1</t>
  </si>
  <si>
    <t>GCA_002533925.1</t>
  </si>
  <si>
    <t>C098</t>
  </si>
  <si>
    <t>A033</t>
  </si>
  <si>
    <t>https://www.ncbi.nlm.nih.gov/assembly/GCA_002534615.1</t>
  </si>
  <si>
    <t>GCA_002534615.1</t>
  </si>
  <si>
    <t>C099</t>
  </si>
  <si>
    <t>A037</t>
  </si>
  <si>
    <t>https://www.ncbi.nlm.nih.gov/assembly/GCA_002533095.1</t>
  </si>
  <si>
    <t>GCA_002533095.1</t>
  </si>
  <si>
    <t>C100</t>
  </si>
  <si>
    <t>A039</t>
  </si>
  <si>
    <t>https://www.ncbi.nlm.nih.gov/assembly/GCA_002533065.1</t>
  </si>
  <si>
    <t>GCA_002533065.1</t>
  </si>
  <si>
    <t>C101</t>
  </si>
  <si>
    <t>A077</t>
  </si>
  <si>
    <t>https://www.ncbi.nlm.nih.gov/assembly/GCA_002533105.1</t>
  </si>
  <si>
    <t>GCA_002533105.1</t>
  </si>
  <si>
    <t>C102</t>
  </si>
  <si>
    <t>CA22019</t>
  </si>
  <si>
    <t>https://www.ncbi.nlm.nih.gov/assembly/GCA_002012405.1</t>
  </si>
  <si>
    <t>GCA_002012405.1</t>
  </si>
  <si>
    <t>C103</t>
  </si>
  <si>
    <t>CA22095</t>
  </si>
  <si>
    <t>https://www.ncbi.nlm.nih.gov/assembly/GCA_002012425.1</t>
  </si>
  <si>
    <t>GCA_002012425.1</t>
  </si>
  <si>
    <t>C104</t>
  </si>
  <si>
    <t>CA22327</t>
  </si>
  <si>
    <t>https://www.ncbi.nlm.nih.gov/assembly/GCA_002012475.1</t>
  </si>
  <si>
    <t>GCA_002012475.1</t>
  </si>
  <si>
    <t>C106</t>
  </si>
  <si>
    <t>CA22339</t>
  </si>
  <si>
    <t>https://www.ncbi.nlm.nih.gov/assembly/GCA_002012555.1</t>
  </si>
  <si>
    <t>GCA_002012555.1</t>
  </si>
  <si>
    <t>C107</t>
  </si>
  <si>
    <t>CC22093</t>
  </si>
  <si>
    <t>https://www.ncbi.nlm.nih.gov/assembly/GCA_002012645.1</t>
  </si>
  <si>
    <t>GCA_002012645.1</t>
  </si>
  <si>
    <t>C110</t>
  </si>
  <si>
    <t>CG22087</t>
  </si>
  <si>
    <t>https://www.ncbi.nlm.nih.gov/assembly/GCA_002012795.1</t>
  </si>
  <si>
    <t>GCA_002012795.1</t>
  </si>
  <si>
    <t>C111</t>
  </si>
  <si>
    <t>CG22322</t>
  </si>
  <si>
    <t>https://www.ncbi.nlm.nih.gov/assembly/GCA_002012805.1</t>
  </si>
  <si>
    <t>GCA_002012805.1</t>
  </si>
  <si>
    <t>C112</t>
  </si>
  <si>
    <t>CG22366</t>
  </si>
  <si>
    <t>https://www.ncbi.nlm.nih.gov/assembly/GCA_002012855.1</t>
  </si>
  <si>
    <t>GCA_002012855.1</t>
  </si>
  <si>
    <t>C113</t>
  </si>
  <si>
    <t>CG22385</t>
  </si>
  <si>
    <t>https://www.ncbi.nlm.nih.gov/assembly/GCA_002012955.1</t>
  </si>
  <si>
    <t>GCA_002012955.1</t>
  </si>
  <si>
    <t>C118</t>
  </si>
  <si>
    <t>CM22341</t>
  </si>
  <si>
    <t>https://www.ncbi.nlm.nih.gov/assembly/GCA_002013055.1</t>
  </si>
  <si>
    <t>GCA_002013055.1</t>
  </si>
  <si>
    <t>C119</t>
  </si>
  <si>
    <t>CM22346</t>
  </si>
  <si>
    <t>https://www.ncbi.nlm.nih.gov/assembly/GCA_002013065.1</t>
  </si>
  <si>
    <t>GCA_002013065.1</t>
  </si>
  <si>
    <t>C120</t>
  </si>
  <si>
    <t>CM22347</t>
  </si>
  <si>
    <t>https://www.ncbi.nlm.nih.gov/assembly/GCA_002013115.1</t>
  </si>
  <si>
    <t>GCA_002013115.1</t>
  </si>
  <si>
    <t>C121</t>
  </si>
  <si>
    <t>GCT27</t>
  </si>
  <si>
    <t>GCA_010917155.1</t>
  </si>
  <si>
    <t>Cauca'sValley</t>
  </si>
  <si>
    <t>C122</t>
  </si>
  <si>
    <t>GCT43</t>
  </si>
  <si>
    <t>GCA_010917555.1</t>
  </si>
  <si>
    <t>Risaralda</t>
  </si>
  <si>
    <t>C123</t>
  </si>
  <si>
    <t>GCT97</t>
  </si>
  <si>
    <t>GCA_010917675.1</t>
  </si>
  <si>
    <t>C124</t>
  </si>
  <si>
    <t>NQ1671</t>
  </si>
  <si>
    <t>https://www.ncbi.nlm.nih.gov/assembly/GCA_000285235.1</t>
  </si>
  <si>
    <t>GCA_000285235.1</t>
  </si>
  <si>
    <t>Nariño</t>
  </si>
  <si>
    <t>C126</t>
  </si>
  <si>
    <t>NQ1707</t>
  </si>
  <si>
    <t>https://www.ncbi.nlm.nih.gov/assembly/GCA_000285175.1</t>
  </si>
  <si>
    <t>GCA_000285175.1</t>
  </si>
  <si>
    <t>C127</t>
  </si>
  <si>
    <t>NQ1712</t>
  </si>
  <si>
    <t>https://www.ncbi.nlm.nih.gov/assembly/GCA_000285095.1</t>
  </si>
  <si>
    <t>GCA_000285095.1</t>
  </si>
  <si>
    <t>C128</t>
  </si>
  <si>
    <t>NQ315</t>
  </si>
  <si>
    <t>https://www.ncbi.nlm.nih.gov/assembly/GCA_000285075.1</t>
  </si>
  <si>
    <t>GCA_000285075.1</t>
  </si>
  <si>
    <t>C129</t>
  </si>
  <si>
    <t>NQ352</t>
  </si>
  <si>
    <t>https://www.ncbi.nlm.nih.gov/assembly/GCA_000285115.1</t>
  </si>
  <si>
    <t>GCA_000285115.1</t>
  </si>
  <si>
    <t>C130</t>
  </si>
  <si>
    <t>NQ367</t>
  </si>
  <si>
    <t>https://www.ncbi.nlm.nih.gov/assembly/GCA_000285215.1</t>
  </si>
  <si>
    <t>GCA_000285215.1</t>
  </si>
  <si>
    <t>C131</t>
  </si>
  <si>
    <t>NQ392</t>
  </si>
  <si>
    <t>https://www.ncbi.nlm.nih.gov/assembly/GCA_000285155.1</t>
  </si>
  <si>
    <t>GCA_000285155.1</t>
  </si>
  <si>
    <t>C132</t>
  </si>
  <si>
    <t>NQ4044</t>
  </si>
  <si>
    <t>https://www.ncbi.nlm.nih.gov/assembly/GCA_000274625.1</t>
  </si>
  <si>
    <t>GCA_000274625.1</t>
  </si>
  <si>
    <t>C133</t>
  </si>
  <si>
    <t>NQ4053</t>
  </si>
  <si>
    <t>https://www.ncbi.nlm.nih.gov/assembly/GCA_000274605.1</t>
  </si>
  <si>
    <t>GCA_000274605.1</t>
  </si>
  <si>
    <t>C134</t>
  </si>
  <si>
    <t>NQ4060</t>
  </si>
  <si>
    <t>https://www.ncbi.nlm.nih.gov/assembly/GCA_000285195.1</t>
  </si>
  <si>
    <t>GCA_000285195.1</t>
  </si>
  <si>
    <t>C135</t>
  </si>
  <si>
    <t>NQ4076</t>
  </si>
  <si>
    <t>https://www.ncbi.nlm.nih.gov/assembly/GCA_000274585.1</t>
  </si>
  <si>
    <t>GCA_000274585.1</t>
  </si>
  <si>
    <t>C136</t>
  </si>
  <si>
    <t>NQ4099</t>
  </si>
  <si>
    <t>https://www.ncbi.nlm.nih.gov/assembly/GCA_000274565.1</t>
  </si>
  <si>
    <t>GCA_000274565.1</t>
  </si>
  <si>
    <t>C137</t>
  </si>
  <si>
    <t>NQ4110</t>
  </si>
  <si>
    <t>https://www.ncbi.nlm.nih.gov/assembly/GCA_000274545.2</t>
  </si>
  <si>
    <t>GCA_000274545.2</t>
  </si>
  <si>
    <t>C138</t>
  </si>
  <si>
    <t>NQ4161</t>
  </si>
  <si>
    <t>https://www.ncbi.nlm.nih.gov/assembly/GCA_000274525.2</t>
  </si>
  <si>
    <t>GCA_000274525.2</t>
  </si>
  <si>
    <t>C139</t>
  </si>
  <si>
    <t>NQ4191</t>
  </si>
  <si>
    <t>https://www.ncbi.nlm.nih.gov/assembly/GCA_000285255.1</t>
  </si>
  <si>
    <t>GCA_000285255.1</t>
  </si>
  <si>
    <t>C140</t>
  </si>
  <si>
    <t>NQ4200</t>
  </si>
  <si>
    <t>https://www.ncbi.nlm.nih.gov/assembly/GCA_000274905.1</t>
  </si>
  <si>
    <t>GCA_000274905.1</t>
  </si>
  <si>
    <t>C141</t>
  </si>
  <si>
    <t>NQ4216</t>
  </si>
  <si>
    <t>https://www.ncbi.nlm.nih.gov/assembly/GCA_000274945.2</t>
  </si>
  <si>
    <t>GCA_000274945.2</t>
  </si>
  <si>
    <t>C142</t>
  </si>
  <si>
    <t>NQ4228</t>
  </si>
  <si>
    <t>https://www.ncbi.nlm.nih.gov/assembly/GCA_000274925.1</t>
  </si>
  <si>
    <t>GCA_000274925.1</t>
  </si>
  <si>
    <t>C143</t>
  </si>
  <si>
    <t>PZ5004</t>
  </si>
  <si>
    <t>https://www.ncbi.nlm.nih.gov/assembly/GCA_000448405.1</t>
  </si>
  <si>
    <t xml:space="preserve">GCA_000448405.1 </t>
  </si>
  <si>
    <t>C144</t>
  </si>
  <si>
    <t>PZ5026</t>
  </si>
  <si>
    <t>https://www.ncbi.nlm.nih.gov/assembly/GCA_000448445.1</t>
  </si>
  <si>
    <t>GCA_000448445.1</t>
  </si>
  <si>
    <t>C145</t>
  </si>
  <si>
    <t>PZ5056</t>
  </si>
  <si>
    <t>https://www.ncbi.nlm.nih.gov/assembly/GCA_000448465.1</t>
  </si>
  <si>
    <t>GCA_000448465.1</t>
  </si>
  <si>
    <t>C146</t>
  </si>
  <si>
    <t>PZ5080</t>
  </si>
  <si>
    <t>https://www.ncbi.nlm.nih.gov/assembly/GCA_000448485.1</t>
  </si>
  <si>
    <t>GCA_000448485.1</t>
  </si>
  <si>
    <t>C148</t>
  </si>
  <si>
    <t>PZ5005_3A3</t>
  </si>
  <si>
    <t>GCA_001997965.1</t>
  </si>
  <si>
    <t>C149</t>
  </si>
  <si>
    <t>PZ5006_3A3</t>
  </si>
  <si>
    <t>GCA_001997995.1</t>
  </si>
  <si>
    <t>C150</t>
  </si>
  <si>
    <t>PZ5009_3A2</t>
  </si>
  <si>
    <t>https://www.ncbi.nlm.nih.gov/assembly/GCA_001998295.1</t>
  </si>
  <si>
    <t>GCA_001998295.1</t>
  </si>
  <si>
    <t>C151</t>
  </si>
  <si>
    <t>PZ5016_3A3</t>
  </si>
  <si>
    <t>GCA_001999865.1</t>
  </si>
  <si>
    <t>C152</t>
  </si>
  <si>
    <t>PZ5019_3A3</t>
  </si>
  <si>
    <t>GCA_001998045.1</t>
  </si>
  <si>
    <t>C153</t>
  </si>
  <si>
    <t>PZ5033_3A2</t>
  </si>
  <si>
    <t>GCA_001998385.1</t>
  </si>
  <si>
    <t>C154</t>
  </si>
  <si>
    <t>PZ5086</t>
  </si>
  <si>
    <t>https://www.ncbi.nlm.nih.gov/assembly/GCA_000448505.1</t>
  </si>
  <si>
    <t>GCA_000448505.1</t>
  </si>
  <si>
    <t>C155</t>
  </si>
  <si>
    <t>SV328_2</t>
  </si>
  <si>
    <t>GCA_001999845.1</t>
  </si>
  <si>
    <t>C156</t>
  </si>
  <si>
    <t>SV340_2</t>
  </si>
  <si>
    <t>GCA_001998125.1</t>
  </si>
  <si>
    <t>C157</t>
  </si>
  <si>
    <t>SV355_2</t>
  </si>
  <si>
    <t>GCA_001998405.1</t>
  </si>
  <si>
    <t>C158</t>
  </si>
  <si>
    <t>SV380_1</t>
  </si>
  <si>
    <t>GCA_001998285.1</t>
  </si>
  <si>
    <t>C159</t>
  </si>
  <si>
    <t>SV397_2</t>
  </si>
  <si>
    <t>GCA_001998205.1</t>
  </si>
  <si>
    <t>C160</t>
  </si>
  <si>
    <t>SV449_1</t>
  </si>
  <si>
    <t>GCA_001998245.1</t>
  </si>
  <si>
    <t>C161</t>
  </si>
  <si>
    <t>GCA_002534555.1</t>
  </si>
  <si>
    <t>C163</t>
  </si>
  <si>
    <t>GCA_003815595.1</t>
  </si>
  <si>
    <t>C165</t>
  </si>
  <si>
    <t>SV376</t>
  </si>
  <si>
    <t>C166</t>
  </si>
  <si>
    <t>Hui1681</t>
  </si>
  <si>
    <t>HEL_AA2489AA</t>
  </si>
  <si>
    <t>Amazon</t>
  </si>
  <si>
    <t>C167</t>
  </si>
  <si>
    <t>Hui1764</t>
  </si>
  <si>
    <t>HEL_AA2563AA</t>
  </si>
  <si>
    <t>CAM001</t>
  </si>
  <si>
    <t>Nic01_C</t>
  </si>
  <si>
    <t>HEL_AA0172AA</t>
  </si>
  <si>
    <t>Nicaragua</t>
  </si>
  <si>
    <t>Managua</t>
  </si>
  <si>
    <t>hspSWEuropeHonduras</t>
  </si>
  <si>
    <t>CAM003</t>
  </si>
  <si>
    <t>Nic03_C</t>
  </si>
  <si>
    <t>HEL_AA0133AA</t>
  </si>
  <si>
    <t>hspAfrica1Nicaragua</t>
  </si>
  <si>
    <t>CAM004</t>
  </si>
  <si>
    <t>Nic04_C</t>
  </si>
  <si>
    <t>HEL_AA0168AA</t>
  </si>
  <si>
    <t>CAM005</t>
  </si>
  <si>
    <t>Nic05_C</t>
  </si>
  <si>
    <t>HEL_AA0166AA</t>
  </si>
  <si>
    <t>CAM006</t>
  </si>
  <si>
    <t>Nic06_A</t>
  </si>
  <si>
    <t>HEL_AA0165AA</t>
  </si>
  <si>
    <t>CAM007</t>
  </si>
  <si>
    <t>Nic07_C</t>
  </si>
  <si>
    <t>HEL_AA0162AA</t>
  </si>
  <si>
    <t>CAM008</t>
  </si>
  <si>
    <t>Nic08_C</t>
  </si>
  <si>
    <t>HEL_AA0160AA</t>
  </si>
  <si>
    <t>CAM009</t>
  </si>
  <si>
    <t>Nic09_C</t>
  </si>
  <si>
    <t>HEL_AA0158AA</t>
  </si>
  <si>
    <t>CAM010</t>
  </si>
  <si>
    <t>Nic10_C</t>
  </si>
  <si>
    <t>HEL_AA0156AA</t>
  </si>
  <si>
    <t>CAM011</t>
  </si>
  <si>
    <t>Nic11_C</t>
  </si>
  <si>
    <t>HEL_AA0154AA</t>
  </si>
  <si>
    <t>CAM012</t>
  </si>
  <si>
    <t>Nic12_C</t>
  </si>
  <si>
    <t>HEL_AA0152AA</t>
  </si>
  <si>
    <t>CAM013</t>
  </si>
  <si>
    <t>Nic13_C</t>
  </si>
  <si>
    <t>HEL_AA0150AA</t>
  </si>
  <si>
    <t>CAM014</t>
  </si>
  <si>
    <t>Nic14_C</t>
  </si>
  <si>
    <t>HEL_AA0148AA</t>
  </si>
  <si>
    <t>CAM015</t>
  </si>
  <si>
    <t>Nic15-C</t>
  </si>
  <si>
    <t>CAM016</t>
  </si>
  <si>
    <t>Nic16_C</t>
  </si>
  <si>
    <t>HEL_AA0144AA</t>
  </si>
  <si>
    <t>CAM017</t>
  </si>
  <si>
    <t>Nic17_C</t>
  </si>
  <si>
    <t>HEL_AA0142AA</t>
  </si>
  <si>
    <t>CAM018</t>
  </si>
  <si>
    <t>Nic18_C</t>
  </si>
  <si>
    <t>HEL_AA0140AA</t>
  </si>
  <si>
    <t>CAM019</t>
  </si>
  <si>
    <t>Nic19-C</t>
  </si>
  <si>
    <t>CAM020</t>
  </si>
  <si>
    <t>Nic20-A</t>
  </si>
  <si>
    <t>CAM021</t>
  </si>
  <si>
    <t>Nic20_C</t>
  </si>
  <si>
    <t>HEL_AA0136AA</t>
  </si>
  <si>
    <t>CAM022</t>
  </si>
  <si>
    <t>Nic21_C</t>
  </si>
  <si>
    <t>HEL_AA0134AA</t>
  </si>
  <si>
    <t>CAM023</t>
  </si>
  <si>
    <t>Nic22_A</t>
  </si>
  <si>
    <t>HEL_AA0132AA</t>
  </si>
  <si>
    <t>CAM024</t>
  </si>
  <si>
    <t>Nic23_A</t>
  </si>
  <si>
    <t>HEL_AA0131AA</t>
  </si>
  <si>
    <t>CAM025</t>
  </si>
  <si>
    <t>Nic24_A</t>
  </si>
  <si>
    <t>HEL_AA0130AA</t>
  </si>
  <si>
    <t>CAM026</t>
  </si>
  <si>
    <t>Nic25_A</t>
  </si>
  <si>
    <t>HEL_AA0129AA</t>
  </si>
  <si>
    <t>CAM027</t>
  </si>
  <si>
    <t>Nic26_A</t>
  </si>
  <si>
    <t>HEL_AA0128AA</t>
  </si>
  <si>
    <t>CAM028</t>
  </si>
  <si>
    <t>Nic27_A</t>
  </si>
  <si>
    <t>HEL_AA0127AA</t>
  </si>
  <si>
    <t>CAM029</t>
  </si>
  <si>
    <t>Nic28_A</t>
  </si>
  <si>
    <t>HEL_AA0126AA</t>
  </si>
  <si>
    <t>CAM030</t>
  </si>
  <si>
    <t>Nic29_A</t>
  </si>
  <si>
    <t>HEL_AA0125AA</t>
  </si>
  <si>
    <t>CAM031</t>
  </si>
  <si>
    <t>Nic30_A</t>
  </si>
  <si>
    <t>HEL_AA0124AA</t>
  </si>
  <si>
    <t>CAM032</t>
  </si>
  <si>
    <t>Nic31_A</t>
  </si>
  <si>
    <t>HEL_AA0123AA</t>
  </si>
  <si>
    <t>CAM033</t>
  </si>
  <si>
    <t>Nic32_A</t>
  </si>
  <si>
    <t>HEL_AA0122AA</t>
  </si>
  <si>
    <t>CAM034</t>
  </si>
  <si>
    <t>ELS37</t>
  </si>
  <si>
    <t>https://www.ncbi.nlm.nih.gov/assembly/GCA_000255955.1</t>
  </si>
  <si>
    <t>GCA_000255955.1</t>
  </si>
  <si>
    <t>ElSalvador</t>
  </si>
  <si>
    <t>ruralregion</t>
  </si>
  <si>
    <t>CAM035</t>
  </si>
  <si>
    <t>Gt_04_059</t>
  </si>
  <si>
    <t>HEL_AA2725AA</t>
  </si>
  <si>
    <t>Guatemala</t>
  </si>
  <si>
    <t>GuatemalaCity</t>
  </si>
  <si>
    <t>CAM036</t>
  </si>
  <si>
    <t>Gt_04_218</t>
  </si>
  <si>
    <t>HEL_AA2818AA</t>
  </si>
  <si>
    <t>Quetzaltenango</t>
  </si>
  <si>
    <t>CAM037</t>
  </si>
  <si>
    <t>HN_G240</t>
  </si>
  <si>
    <t>HEL_AA2925AA</t>
  </si>
  <si>
    <t>Honduras</t>
  </si>
  <si>
    <t>CAM038</t>
  </si>
  <si>
    <t>HN_G242</t>
  </si>
  <si>
    <t>HEL_AA2923AA</t>
  </si>
  <si>
    <t>CAM039</t>
  </si>
  <si>
    <t>HN_G246</t>
  </si>
  <si>
    <t>HEL_AA2922AA</t>
  </si>
  <si>
    <t>CAM040</t>
  </si>
  <si>
    <t>HN_G248</t>
  </si>
  <si>
    <t>HEL_AA2930AA</t>
  </si>
  <si>
    <t>CAM041</t>
  </si>
  <si>
    <t>HN_G249</t>
  </si>
  <si>
    <t>HEL_AA2929AA</t>
  </si>
  <si>
    <t>CAM042</t>
  </si>
  <si>
    <t>HN_G250</t>
  </si>
  <si>
    <t>HEL_AA2629AA</t>
  </si>
  <si>
    <t>CAM043</t>
  </si>
  <si>
    <t>HN_G251</t>
  </si>
  <si>
    <t>HEL_AA2630AA</t>
  </si>
  <si>
    <t>CAM044</t>
  </si>
  <si>
    <t>HN_G255</t>
  </si>
  <si>
    <t>HEL_AA2627AA</t>
  </si>
  <si>
    <t>CAM045</t>
  </si>
  <si>
    <t>HN_G257</t>
  </si>
  <si>
    <t>HEL_AA2628AA</t>
  </si>
  <si>
    <t>CAM046</t>
  </si>
  <si>
    <t>HN_G258</t>
  </si>
  <si>
    <t>HEL_AA2633AA</t>
  </si>
  <si>
    <t>CAM047</t>
  </si>
  <si>
    <t>HN_G260</t>
  </si>
  <si>
    <t>HEL_AA2749AA</t>
  </si>
  <si>
    <t>CAM048</t>
  </si>
  <si>
    <t>HN_G262</t>
  </si>
  <si>
    <t>HEL_AA2750AA</t>
  </si>
  <si>
    <t>CAM049</t>
  </si>
  <si>
    <t>HN_G265</t>
  </si>
  <si>
    <t>HEL_AA2751AA</t>
  </si>
  <si>
    <t>CAM050</t>
  </si>
  <si>
    <t>HN_G266</t>
  </si>
  <si>
    <t>HEL_AA2753AA</t>
  </si>
  <si>
    <t>CAM051</t>
  </si>
  <si>
    <t>HN_G267</t>
  </si>
  <si>
    <t>HEL_AA2752AA</t>
  </si>
  <si>
    <t>CAM052</t>
  </si>
  <si>
    <t>HN_G274</t>
  </si>
  <si>
    <t>HEL_AA2863AA</t>
  </si>
  <si>
    <t>CAM053</t>
  </si>
  <si>
    <t>HN_G277</t>
  </si>
  <si>
    <t>HEL_AA2862AA</t>
  </si>
  <si>
    <t>CAM054</t>
  </si>
  <si>
    <t>HN_G278</t>
  </si>
  <si>
    <t>HEL_AA2860AA</t>
  </si>
  <si>
    <t>CAM055</t>
  </si>
  <si>
    <t>HN_G280</t>
  </si>
  <si>
    <t>HEL_AA2977AA</t>
  </si>
  <si>
    <t>CAM056</t>
  </si>
  <si>
    <t>HN_G285</t>
  </si>
  <si>
    <t>HEL_AA2664AA</t>
  </si>
  <si>
    <t>CAM057</t>
  </si>
  <si>
    <t>HN_G288</t>
  </si>
  <si>
    <t>HEL_AA2666AA</t>
  </si>
  <si>
    <t>CAM058</t>
  </si>
  <si>
    <t>HN_G300</t>
  </si>
  <si>
    <t>HEL_AA2847AA</t>
  </si>
  <si>
    <t>CAM059</t>
  </si>
  <si>
    <t>HN_G307</t>
  </si>
  <si>
    <t>HEL_AA2848AA</t>
  </si>
  <si>
    <t>CAM060</t>
  </si>
  <si>
    <t>HN_G310</t>
  </si>
  <si>
    <t>HEL_AA2730AA</t>
  </si>
  <si>
    <t>CAM061</t>
  </si>
  <si>
    <t>HN_G315</t>
  </si>
  <si>
    <t>HEL_AA2967AA</t>
  </si>
  <si>
    <t>CAM062</t>
  </si>
  <si>
    <t>HN_G328</t>
  </si>
  <si>
    <t>HEL_AA2617AA</t>
  </si>
  <si>
    <t>CAM063</t>
  </si>
  <si>
    <t>HN_G331</t>
  </si>
  <si>
    <t>HEL_AA2913AA</t>
  </si>
  <si>
    <t>CAM064</t>
  </si>
  <si>
    <t>HN_G339</t>
  </si>
  <si>
    <t>HEL_AA2911AA</t>
  </si>
  <si>
    <t>CAM065</t>
  </si>
  <si>
    <t>HN_G341</t>
  </si>
  <si>
    <t>HEL_AA2812AA</t>
  </si>
  <si>
    <t>CAM066</t>
  </si>
  <si>
    <t>HN_G346</t>
  </si>
  <si>
    <t>HEL_AA2809AA</t>
  </si>
  <si>
    <t>EUR001</t>
  </si>
  <si>
    <t>Belgium</t>
  </si>
  <si>
    <t>Brussels</t>
  </si>
  <si>
    <t>EUR002</t>
  </si>
  <si>
    <t>EUR003</t>
  </si>
  <si>
    <t>EUR004</t>
  </si>
  <si>
    <t>EUR005</t>
  </si>
  <si>
    <t>EUR006</t>
  </si>
  <si>
    <t>EUR007</t>
  </si>
  <si>
    <t>EUR008</t>
  </si>
  <si>
    <t>https://www.ncbi.nlm.nih.gov/assembly/GCA_003058865.1</t>
  </si>
  <si>
    <t>GCA_003058865.1</t>
  </si>
  <si>
    <t>EUR009</t>
  </si>
  <si>
    <t>EUR010</t>
  </si>
  <si>
    <t>EUR011</t>
  </si>
  <si>
    <t>https://www.ncbi.nlm.nih.gov/assembly/GCA_003059195.1</t>
  </si>
  <si>
    <t>GCA_003059195.1</t>
  </si>
  <si>
    <t>EUR012</t>
  </si>
  <si>
    <t>https://www.ncbi.nlm.nih.gov/assembly/GCA_003059165.1</t>
  </si>
  <si>
    <t>GCA_003059165.1</t>
  </si>
  <si>
    <t>EUR013</t>
  </si>
  <si>
    <t>https://www.ncbi.nlm.nih.gov/assembly/GCA_003058845.1</t>
  </si>
  <si>
    <t>GCA_003058845.1</t>
  </si>
  <si>
    <t>EUR014</t>
  </si>
  <si>
    <t>https://www.ncbi.nlm.nih.gov/assembly/GCA_000148665.1</t>
  </si>
  <si>
    <t>GCA_000148665.1</t>
  </si>
  <si>
    <t>France</t>
  </si>
  <si>
    <t>EUR015</t>
  </si>
  <si>
    <t>https://pubmlst.org/bigsdb?db=pubmlst_helicobacter_isolates&amp;page=seqbin&amp;isolate_id=2595</t>
  </si>
  <si>
    <t>Bordeaux</t>
  </si>
  <si>
    <t>EUR016</t>
  </si>
  <si>
    <t>https://www.ncbi.nlm.nih.gov/assembly/GCA_003059245.1</t>
  </si>
  <si>
    <t>GCA_003059245.1</t>
  </si>
  <si>
    <t>EUR017</t>
  </si>
  <si>
    <t>https://pubmlst.org/bigsdb?db=pubmlst_helicobacter_isolates&amp;page=seqbin&amp;isolate_id=2597</t>
  </si>
  <si>
    <t>EUR018</t>
  </si>
  <si>
    <t>HEL_AA3746AA</t>
  </si>
  <si>
    <t>EUR019</t>
  </si>
  <si>
    <t>EUR020</t>
  </si>
  <si>
    <t>https://www.ncbi.nlm.nih.gov/assembly/GCA_003059305.1</t>
  </si>
  <si>
    <t>GCA_003059305.1</t>
  </si>
  <si>
    <t>EUR021</t>
  </si>
  <si>
    <t>https://pubmlst.org/bigsdb?db=pubmlst_helicobacter_isolates&amp;page=seqbin&amp;isolate_id=2598</t>
  </si>
  <si>
    <t>EUR022</t>
  </si>
  <si>
    <t>https://www.ncbi.nlm.nih.gov/assembly/GCA_003059565.1</t>
  </si>
  <si>
    <t>GCA_003059565.1</t>
  </si>
  <si>
    <t>EUR023</t>
  </si>
  <si>
    <t>https://www.ncbi.nlm.nih.gov/assembly/GCA_003059225.1</t>
  </si>
  <si>
    <t>GCA_003059225.1</t>
  </si>
  <si>
    <t>EUR025</t>
  </si>
  <si>
    <t>GCA_003059605.1</t>
  </si>
  <si>
    <t>EUR026</t>
  </si>
  <si>
    <t>ANT170</t>
  </si>
  <si>
    <t>https://www.ncbi.nlm.nih.gov/assembly/GCA_003059715.1</t>
  </si>
  <si>
    <t>GCA_003059715.1</t>
  </si>
  <si>
    <t>EUR027</t>
  </si>
  <si>
    <t>B25</t>
  </si>
  <si>
    <t>https://www.ncbi.nlm.nih.gov/assembly/GCA_003060065.1</t>
  </si>
  <si>
    <t xml:space="preserve">GCA_003060065.1 </t>
  </si>
  <si>
    <t>EUR028</t>
  </si>
  <si>
    <t>B29</t>
  </si>
  <si>
    <t>https://www.ncbi.nlm.nih.gov/assembly/GCA_003060035.1</t>
  </si>
  <si>
    <t>GCA_003060035.1</t>
  </si>
  <si>
    <t>EUR029</t>
  </si>
  <si>
    <t>B30</t>
  </si>
  <si>
    <t>https://www.ncbi.nlm.nih.gov/assembly/GCA_003059545.1</t>
  </si>
  <si>
    <t>GCA_003059545.1</t>
  </si>
  <si>
    <t>EUR030</t>
  </si>
  <si>
    <t>B31</t>
  </si>
  <si>
    <t>https://www.ncbi.nlm.nih.gov/assembly/GCA_003060025.1</t>
  </si>
  <si>
    <t>GCA_003060025.1</t>
  </si>
  <si>
    <t>EUR031</t>
  </si>
  <si>
    <t>B35</t>
  </si>
  <si>
    <t>https://www.ncbi.nlm.nih.gov/assembly/GCA_003059535.1</t>
  </si>
  <si>
    <t>EUR032</t>
  </si>
  <si>
    <t>B38</t>
  </si>
  <si>
    <t>https://www.ncbi.nlm.nih.gov/assembly/GCA_000091345.1</t>
  </si>
  <si>
    <t>GCA_000091345.1</t>
  </si>
  <si>
    <t>EUR033</t>
  </si>
  <si>
    <t>B40</t>
  </si>
  <si>
    <t>https://www.ncbi.nlm.nih.gov/assembly/GCA_003059985.1</t>
  </si>
  <si>
    <t>GCA_003059985.1</t>
  </si>
  <si>
    <t>EUR034</t>
  </si>
  <si>
    <t>B41</t>
  </si>
  <si>
    <t>https://www.ncbi.nlm.nih.gov/assembly/GCA_003059505.1</t>
  </si>
  <si>
    <t>GCA_003059505.1</t>
  </si>
  <si>
    <t>EUR035</t>
  </si>
  <si>
    <t>B43</t>
  </si>
  <si>
    <t>https://www.ncbi.nlm.nih.gov/assembly/GCA_003070765.1</t>
  </si>
  <si>
    <t>GCA_003070765.1</t>
  </si>
  <si>
    <t>EUR036</t>
  </si>
  <si>
    <t>B44</t>
  </si>
  <si>
    <t>https://www.ncbi.nlm.nih.gov/assembly/GCA_003059445.1</t>
  </si>
  <si>
    <t>GCA_003059445.1</t>
  </si>
  <si>
    <t>EUR037</t>
  </si>
  <si>
    <t>B45</t>
  </si>
  <si>
    <t>https://www.ncbi.nlm.nih.gov/assembly/GCA_000234645.4</t>
  </si>
  <si>
    <t>GCA_000234645.4</t>
  </si>
  <si>
    <t>EUR038</t>
  </si>
  <si>
    <t>B47</t>
  </si>
  <si>
    <t>https://www.ncbi.nlm.nih.gov/assembly/GCA_003059425.1</t>
  </si>
  <si>
    <t>GCA_003059425.1</t>
  </si>
  <si>
    <t>EUR039</t>
  </si>
  <si>
    <t>CHA185</t>
  </si>
  <si>
    <t>https://pubmlst.org/bigsdb?db=pubmlst_helicobacter_isolates&amp;page=seqbin&amp;isolate_id=2593</t>
  </si>
  <si>
    <t>EUR040</t>
  </si>
  <si>
    <t>Fr-B58-M</t>
  </si>
  <si>
    <t>EUR041</t>
  </si>
  <si>
    <t>Fr-G12-G</t>
  </si>
  <si>
    <t>EUR042</t>
  </si>
  <si>
    <t>GC23_HL</t>
  </si>
  <si>
    <t>https://www.ncbi.nlm.nih.gov/assembly/GCA_003059455.1</t>
  </si>
  <si>
    <t>GCA_003059455.1</t>
  </si>
  <si>
    <t>EUR043</t>
  </si>
  <si>
    <t>GC26_HL</t>
  </si>
  <si>
    <t>https://www.ncbi.nlm.nih.gov/assembly/GCA_003059365.1</t>
  </si>
  <si>
    <t>GCA_003059365.1</t>
  </si>
  <si>
    <t>EUR044</t>
  </si>
  <si>
    <t>GC30_HL</t>
  </si>
  <si>
    <t>https://www.ncbi.nlm.nih.gov/assembly/GCA_003059285.1</t>
  </si>
  <si>
    <t>GCA_003059285.1</t>
  </si>
  <si>
    <t>EUR045</t>
  </si>
  <si>
    <t>GC31_B</t>
  </si>
  <si>
    <t>https://www.ncbi.nlm.nih.gov/assembly/GCA_003059965.1</t>
  </si>
  <si>
    <t>GCA_003059965.1</t>
  </si>
  <si>
    <t>EUR046</t>
  </si>
  <si>
    <t>GC34-HL</t>
  </si>
  <si>
    <t>EUR047</t>
  </si>
  <si>
    <t>GC52_HL</t>
  </si>
  <si>
    <t>https://www.ncbi.nlm.nih.gov/assembly/GCA_003059265.1</t>
  </si>
  <si>
    <t>GCA_003059265.1</t>
  </si>
  <si>
    <t>EUR048</t>
  </si>
  <si>
    <t>GC54_HL</t>
  </si>
  <si>
    <t>https://www.ncbi.nlm.nih.gov/assembly/GCA_003059385.1</t>
  </si>
  <si>
    <t>GCA_003059385.1</t>
  </si>
  <si>
    <t>EUR049</t>
  </si>
  <si>
    <t>GC62-HL-2</t>
  </si>
  <si>
    <t>EUR050</t>
  </si>
  <si>
    <t>GC65_HL</t>
  </si>
  <si>
    <t>https://www.ncbi.nlm.nih.gov/assembly/GCA_003059325.1</t>
  </si>
  <si>
    <t>GCA_003059325.1</t>
  </si>
  <si>
    <t>EUR051</t>
  </si>
  <si>
    <t>GC67_HL</t>
  </si>
  <si>
    <t>https://www.ncbi.nlm.nih.gov/assembly/GCA_003059335.1</t>
  </si>
  <si>
    <t>GCA_003059335.1</t>
  </si>
  <si>
    <t>EUR052</t>
  </si>
  <si>
    <t>GC69_HL</t>
  </si>
  <si>
    <t>https://www.ncbi.nlm.nih.gov/assembly/GCA_003058905.1</t>
  </si>
  <si>
    <t>GCA_003058905.1</t>
  </si>
  <si>
    <t>EUR053</t>
  </si>
  <si>
    <t>GRA247</t>
  </si>
  <si>
    <t>EUR054</t>
  </si>
  <si>
    <t>N6</t>
  </si>
  <si>
    <t>https://www.ncbi.nlm.nih.gov/assembly/GCA_005796135.1</t>
  </si>
  <si>
    <t>GCA_005796135.1</t>
  </si>
  <si>
    <t>EUR055</t>
  </si>
  <si>
    <t>PHI092</t>
  </si>
  <si>
    <t>EUR056</t>
  </si>
  <si>
    <t>De_M53_M</t>
  </si>
  <si>
    <t>HEL_AA0059AA</t>
  </si>
  <si>
    <t>Germany</t>
  </si>
  <si>
    <t>EUR057</t>
  </si>
  <si>
    <t>P12</t>
  </si>
  <si>
    <t>https://www.ncbi.nlm.nih.gov/assembly/GCA_000021465.1</t>
  </si>
  <si>
    <t>GCA_000021465.1</t>
  </si>
  <si>
    <t>EUR058</t>
  </si>
  <si>
    <t>SSR1</t>
  </si>
  <si>
    <t>https://www.ncbi.nlm.nih.gov/assembly/GCA_003059845.1</t>
  </si>
  <si>
    <t>GCA_003059845.1</t>
  </si>
  <si>
    <t>Ireland</t>
  </si>
  <si>
    <t>Dublin</t>
  </si>
  <si>
    <t>EUR059</t>
  </si>
  <si>
    <t>SSR12</t>
  </si>
  <si>
    <t>https://pubmlst.org/bigsdb?db=pubmlst_helicobacter_isolates&amp;page=seqbin&amp;isolate_id=2578</t>
  </si>
  <si>
    <t>EUR060</t>
  </si>
  <si>
    <t>SSR13</t>
  </si>
  <si>
    <t>https://pubmlst.org/bigsdb?db=pubmlst_helicobacter_isolates&amp;page=seqbin&amp;isolate_id=2579</t>
  </si>
  <si>
    <t>EUR061</t>
  </si>
  <si>
    <t>SSR14</t>
  </si>
  <si>
    <t>https://pubmlst.org/bigsdb?db=pubmlst_helicobacter_isolates&amp;page=seqbin&amp;isolate_id=2580</t>
  </si>
  <si>
    <t>EUR062</t>
  </si>
  <si>
    <t>SSR17</t>
  </si>
  <si>
    <t>https://pubmlst.org/bigsdb?db=pubmlst_helicobacter_isolates&amp;page=seqbin&amp;isolate_id=2581</t>
  </si>
  <si>
    <t>EUR063</t>
  </si>
  <si>
    <t>SSR2</t>
  </si>
  <si>
    <t>https://pubmlst.org/bigsdb?db=pubmlst_helicobacter_isolates&amp;page=seqbin&amp;isolate_id=2571</t>
  </si>
  <si>
    <t>EUR064</t>
  </si>
  <si>
    <t>SSR20</t>
  </si>
  <si>
    <t>https://pubmlst.org/bigsdb?db=pubmlst_helicobacter_isolates&amp;page=seqbin&amp;isolate_id=2582</t>
  </si>
  <si>
    <t>EUR065</t>
  </si>
  <si>
    <t>SSR22</t>
  </si>
  <si>
    <t>https://pubmlst.org/bigsdb?db=pubmlst_helicobacter_isolates&amp;page=seqbin&amp;isolate_id=2583</t>
  </si>
  <si>
    <t>EUR066</t>
  </si>
  <si>
    <t>SSR23</t>
  </si>
  <si>
    <t>https://pubmlst.org/bigsdb?db=pubmlst_helicobacter_isolates&amp;page=seqbin&amp;isolate_id=2584</t>
  </si>
  <si>
    <t>EUR067</t>
  </si>
  <si>
    <t>SSR3</t>
  </si>
  <si>
    <t>https://pubmlst.org/bigsdb?db=pubmlst_helicobacter_isolates&amp;page=seqbin&amp;isolate_id=2572</t>
  </si>
  <si>
    <t>EUR068</t>
  </si>
  <si>
    <t>SSR33</t>
  </si>
  <si>
    <t>https://pubmlst.org/bigsdb?db=pubmlst_helicobacter_isolates&amp;page=seqbin&amp;isolate_id=2585</t>
  </si>
  <si>
    <t>EUR069</t>
  </si>
  <si>
    <t>SSR40</t>
  </si>
  <si>
    <t>https://pubmlst.org/bigsdb?db=pubmlst_helicobacter_isolates&amp;page=seqbin&amp;isolate_id=2586</t>
  </si>
  <si>
    <t>EUR070</t>
  </si>
  <si>
    <t>SSR43</t>
  </si>
  <si>
    <t>https://pubmlst.org/bigsdb?db=pubmlst_helicobacter_isolates&amp;page=seqbin&amp;isolate_id=2587</t>
  </si>
  <si>
    <t>EUR071</t>
  </si>
  <si>
    <t>SSR5</t>
  </si>
  <si>
    <t>https://pubmlst.org/bigsdb?db=pubmlst_helicobacter_isolates&amp;page=seqbin&amp;isolate_id=2574</t>
  </si>
  <si>
    <t>EUR072</t>
  </si>
  <si>
    <t>SSR7</t>
  </si>
  <si>
    <t>https://pubmlst.org/bigsdb?db=pubmlst_helicobacter_isolates&amp;page=seqbin&amp;isolate_id=2575</t>
  </si>
  <si>
    <t>EUR073</t>
  </si>
  <si>
    <t>SSR8</t>
  </si>
  <si>
    <t>https://pubmlst.org/bigsdb?db=pubmlst_helicobacter_isolates&amp;page=seqbin&amp;isolate_id=2576</t>
  </si>
  <si>
    <t>EUR074</t>
  </si>
  <si>
    <t>SSR9</t>
  </si>
  <si>
    <t>https://pubmlst.org/bigsdb?db=pubmlst_helicobacter_isolates&amp;page=seqbin&amp;isolate_id=2577</t>
  </si>
  <si>
    <t>EUR075</t>
  </si>
  <si>
    <t>G27</t>
  </si>
  <si>
    <t>https://www.ncbi.nlm.nih.gov/assembly/GCA_000021165.1</t>
  </si>
  <si>
    <t>GCA_000021165.1</t>
  </si>
  <si>
    <t>Italy</t>
  </si>
  <si>
    <t>EUR076</t>
  </si>
  <si>
    <t>Lithuania75</t>
  </si>
  <si>
    <t>https://www.ncbi.nlm.nih.gov/assembly/GCA_000185225.1</t>
  </si>
  <si>
    <t>GCA_000185225.1</t>
  </si>
  <si>
    <t>Lithuania</t>
  </si>
  <si>
    <t>EUR077</t>
  </si>
  <si>
    <t>1152_04</t>
  </si>
  <si>
    <t>GCA_000802445.1</t>
  </si>
  <si>
    <t>Portugal</t>
  </si>
  <si>
    <t>EUR078</t>
  </si>
  <si>
    <t>1198_04</t>
  </si>
  <si>
    <t>GCA_000802465.2</t>
  </si>
  <si>
    <t>EUR079</t>
  </si>
  <si>
    <t>173_00</t>
  </si>
  <si>
    <t>GCA_000802625.1</t>
  </si>
  <si>
    <t>Lisbon</t>
  </si>
  <si>
    <t>EUR080</t>
  </si>
  <si>
    <t>1786_05</t>
  </si>
  <si>
    <t>GCA_000802605.1</t>
  </si>
  <si>
    <t>EUR081</t>
  </si>
  <si>
    <t>207_99</t>
  </si>
  <si>
    <t>GCA_000802505.1</t>
  </si>
  <si>
    <t>EUR082</t>
  </si>
  <si>
    <t>228_99</t>
  </si>
  <si>
    <t>GCA_000802545.1</t>
  </si>
  <si>
    <t>EUR083</t>
  </si>
  <si>
    <t>499_02</t>
  </si>
  <si>
    <t>GCA_000802525.1</t>
  </si>
  <si>
    <t>EUR084</t>
  </si>
  <si>
    <t>655_99</t>
  </si>
  <si>
    <t>CA_000802575.1</t>
  </si>
  <si>
    <t>EUR085</t>
  </si>
  <si>
    <t>Pt1293U</t>
  </si>
  <si>
    <t>HEL_AA1077AA</t>
  </si>
  <si>
    <t>EUR086</t>
  </si>
  <si>
    <t>Pt-1846-U</t>
  </si>
  <si>
    <t>EUR087</t>
  </si>
  <si>
    <t>Pt1918U</t>
  </si>
  <si>
    <t>HEL_AA0063AA</t>
  </si>
  <si>
    <t>EUR088</t>
  </si>
  <si>
    <t>Pt21299RU</t>
  </si>
  <si>
    <t>HEL_AA1071AA</t>
  </si>
  <si>
    <t>EUR089</t>
  </si>
  <si>
    <t>Pt4472G</t>
  </si>
  <si>
    <t>HEL_AA1083AA</t>
  </si>
  <si>
    <t>EUR090</t>
  </si>
  <si>
    <t>Pt4481G</t>
  </si>
  <si>
    <t>HEL_AA1078AA</t>
  </si>
  <si>
    <t>EUR091</t>
  </si>
  <si>
    <t>Pt4497U</t>
  </si>
  <si>
    <t>HEL_AA0060AA</t>
  </si>
  <si>
    <t>EUR092</t>
  </si>
  <si>
    <t>Pt5322G</t>
  </si>
  <si>
    <t>HEL_AA1075AA</t>
  </si>
  <si>
    <t>EUR093</t>
  </si>
  <si>
    <t>Pt5771G</t>
  </si>
  <si>
    <t>HEL_AA0062AA</t>
  </si>
  <si>
    <t>EUR094</t>
  </si>
  <si>
    <t>Pt_7739</t>
  </si>
  <si>
    <t>HEL_AA2690AA</t>
  </si>
  <si>
    <t>SanSebastiao</t>
  </si>
  <si>
    <t>EUR095</t>
  </si>
  <si>
    <t>Pt_7757</t>
  </si>
  <si>
    <t>HEL_AA2918AA</t>
  </si>
  <si>
    <t>SantaMariaFeira</t>
  </si>
  <si>
    <t>EUR096</t>
  </si>
  <si>
    <t>Pt_7854</t>
  </si>
  <si>
    <t>HEL_AA2746AA</t>
  </si>
  <si>
    <t>AngraHeroismo</t>
  </si>
  <si>
    <t>EUR097</t>
  </si>
  <si>
    <t>Pt_7901</t>
  </si>
  <si>
    <t>HEL_AA2959AA</t>
  </si>
  <si>
    <t>PontaDelgada</t>
  </si>
  <si>
    <t>EUR098</t>
  </si>
  <si>
    <t>Pt_8186</t>
  </si>
  <si>
    <t>HEL_AA2916AA</t>
  </si>
  <si>
    <t>EUR099</t>
  </si>
  <si>
    <t>Pt_8220</t>
  </si>
  <si>
    <t>HEL_AA2655AA</t>
  </si>
  <si>
    <t>Setubal</t>
  </si>
  <si>
    <t>EUR100</t>
  </si>
  <si>
    <t>Pt_8259</t>
  </si>
  <si>
    <t>HEL_AA2779AA</t>
  </si>
  <si>
    <t>EUR101</t>
  </si>
  <si>
    <t>Pt_8284</t>
  </si>
  <si>
    <t>HEL_AA2708AA</t>
  </si>
  <si>
    <t>EUR102</t>
  </si>
  <si>
    <t>Pt_8311</t>
  </si>
  <si>
    <t>HEL_AA2679AA</t>
  </si>
  <si>
    <t>Porto</t>
  </si>
  <si>
    <t>EUR103</t>
  </si>
  <si>
    <t>Pt_8323</t>
  </si>
  <si>
    <t>HEL_AA2880AA</t>
  </si>
  <si>
    <t>VianaCastelo</t>
  </si>
  <si>
    <t>EUR104</t>
  </si>
  <si>
    <t>Pt_8360</t>
  </si>
  <si>
    <t>HEL_AA2665AA</t>
  </si>
  <si>
    <t>Braga</t>
  </si>
  <si>
    <t>EUR105</t>
  </si>
  <si>
    <t>Pt_8376</t>
  </si>
  <si>
    <t>HEL_AA2784AA</t>
  </si>
  <si>
    <t>EUR106</t>
  </si>
  <si>
    <t>Pt_8427</t>
  </si>
  <si>
    <t>HEL_AA2742AA</t>
  </si>
  <si>
    <t>Viseu</t>
  </si>
  <si>
    <t>EUR107</t>
  </si>
  <si>
    <t>Pt_8434</t>
  </si>
  <si>
    <t>HEL_AA2647AA</t>
  </si>
  <si>
    <t>EUR108</t>
  </si>
  <si>
    <t>PtB89G</t>
  </si>
  <si>
    <t>HEL_AA1079AA</t>
  </si>
  <si>
    <t>EUR109</t>
  </si>
  <si>
    <t>PtB92G</t>
  </si>
  <si>
    <t>HEL_AA1076AA</t>
  </si>
  <si>
    <t>EUR110</t>
  </si>
  <si>
    <t>ES_10</t>
  </si>
  <si>
    <t>HEL_AA2638AA</t>
  </si>
  <si>
    <t>Spain</t>
  </si>
  <si>
    <t>Madrid</t>
  </si>
  <si>
    <t>EUR111</t>
  </si>
  <si>
    <t>ES_11</t>
  </si>
  <si>
    <t>HEL_AA2637AA</t>
  </si>
  <si>
    <t>EUR112</t>
  </si>
  <si>
    <t>ES_12</t>
  </si>
  <si>
    <t>HEL_AA2636AA</t>
  </si>
  <si>
    <t>EUR113</t>
  </si>
  <si>
    <t>ES_13</t>
  </si>
  <si>
    <t>HEL_AA2635AA</t>
  </si>
  <si>
    <t>EUR114</t>
  </si>
  <si>
    <t>ES_15</t>
  </si>
  <si>
    <t>HEL_AA2639AA</t>
  </si>
  <si>
    <t>EUR115</t>
  </si>
  <si>
    <t>ES_25</t>
  </si>
  <si>
    <t>HEL_AA2933AA</t>
  </si>
  <si>
    <t>EUR116</t>
  </si>
  <si>
    <t>ES_26</t>
  </si>
  <si>
    <t>HEL_AA2931AA</t>
  </si>
  <si>
    <t>EUR117</t>
  </si>
  <si>
    <t>ES_31</t>
  </si>
  <si>
    <t>HEL_AA2822AA</t>
  </si>
  <si>
    <t>EUR118</t>
  </si>
  <si>
    <t>ES_46</t>
  </si>
  <si>
    <t>HEL_AA2811AA</t>
  </si>
  <si>
    <t>EUR119</t>
  </si>
  <si>
    <t>ES_54</t>
  </si>
  <si>
    <t>HEL_AA2687AA</t>
  </si>
  <si>
    <t>EUR120</t>
  </si>
  <si>
    <t>ES_58</t>
  </si>
  <si>
    <t>HEL_AA2686AA</t>
  </si>
  <si>
    <t>EUR121</t>
  </si>
  <si>
    <t>ES_60</t>
  </si>
  <si>
    <t>HEL_AA2968AA</t>
  </si>
  <si>
    <t>EUR122</t>
  </si>
  <si>
    <t>ES_61</t>
  </si>
  <si>
    <t>HEL_AA2969AA</t>
  </si>
  <si>
    <t>EUR123</t>
  </si>
  <si>
    <t>ES_610</t>
  </si>
  <si>
    <t>HEL_AA2785AA</t>
  </si>
  <si>
    <t>EUR124</t>
  </si>
  <si>
    <t>ES_68</t>
  </si>
  <si>
    <t>HEL_AA2971AA</t>
  </si>
  <si>
    <t>EUR125</t>
  </si>
  <si>
    <t>ES_7</t>
  </si>
  <si>
    <t>HEL_AA2965AA</t>
  </si>
  <si>
    <t>EUR126</t>
  </si>
  <si>
    <t>ES_76</t>
  </si>
  <si>
    <t>HEL_AA2861AA</t>
  </si>
  <si>
    <t>EUR127</t>
  </si>
  <si>
    <t>ES_DO</t>
  </si>
  <si>
    <t>HEL_AA2704AA</t>
  </si>
  <si>
    <t>EUR128</t>
  </si>
  <si>
    <t>ES_SN</t>
  </si>
  <si>
    <t>HEL_AA2807AA</t>
  </si>
  <si>
    <t>EUR129</t>
  </si>
  <si>
    <t>HUP_B14</t>
  </si>
  <si>
    <t>https://www.ncbi.nlm.nih.gov/assembly/GCA_000259235.1</t>
  </si>
  <si>
    <t>GCA_000259235.1</t>
  </si>
  <si>
    <t>EUR130</t>
  </si>
  <si>
    <t>HE_C1</t>
  </si>
  <si>
    <t>HEL_AA2685AA</t>
  </si>
  <si>
    <t>Sweden</t>
  </si>
  <si>
    <t>Orebro</t>
  </si>
  <si>
    <t>EUR131</t>
  </si>
  <si>
    <t>HE_C18</t>
  </si>
  <si>
    <t>HEL_AA2850AA</t>
  </si>
  <si>
    <t>Vasteras</t>
  </si>
  <si>
    <t>EUR132</t>
  </si>
  <si>
    <t>HE_C23</t>
  </si>
  <si>
    <t>HEL_AA2789AA</t>
  </si>
  <si>
    <t>EUR133</t>
  </si>
  <si>
    <t>HE_C30</t>
  </si>
  <si>
    <t>HEL_AA2667AA</t>
  </si>
  <si>
    <t>Kalmar</t>
  </si>
  <si>
    <t>EUR134</t>
  </si>
  <si>
    <t>HE_C32</t>
  </si>
  <si>
    <t>HEL_AA2668AA</t>
  </si>
  <si>
    <t>Goteborg</t>
  </si>
  <si>
    <t>EUR135</t>
  </si>
  <si>
    <t>HE_C33</t>
  </si>
  <si>
    <t>HEL_AA2669AA</t>
  </si>
  <si>
    <t>EUR136</t>
  </si>
  <si>
    <t>HE_C34</t>
  </si>
  <si>
    <t>HEL_AA2670AA</t>
  </si>
  <si>
    <t>EUR137</t>
  </si>
  <si>
    <t>HE_C38</t>
  </si>
  <si>
    <t>HEL_AA2671AA</t>
  </si>
  <si>
    <t>EUR138</t>
  </si>
  <si>
    <t>HE_C50</t>
  </si>
  <si>
    <t>HEL_AA2895AA</t>
  </si>
  <si>
    <t>EUR139</t>
  </si>
  <si>
    <t>HE_C52</t>
  </si>
  <si>
    <t>HEL_AA2894AA</t>
  </si>
  <si>
    <t>Mora</t>
  </si>
  <si>
    <t>EUR140</t>
  </si>
  <si>
    <t>HE_C55</t>
  </si>
  <si>
    <t>HEL_AA2897AA</t>
  </si>
  <si>
    <t>EUR141</t>
  </si>
  <si>
    <t>HE_C66</t>
  </si>
  <si>
    <t>HEL_AA2827AA</t>
  </si>
  <si>
    <t>Stockholm</t>
  </si>
  <si>
    <t>EUR142</t>
  </si>
  <si>
    <t>HE_NC1_1</t>
  </si>
  <si>
    <t>HEL_AA2935AA</t>
  </si>
  <si>
    <t>EUR143</t>
  </si>
  <si>
    <t>HE_NC13_5</t>
  </si>
  <si>
    <t>HEL_AA2760AA</t>
  </si>
  <si>
    <t>EUR144</t>
  </si>
  <si>
    <t>HE_NC18_1</t>
  </si>
  <si>
    <t>HEL_AA2802AA</t>
  </si>
  <si>
    <t>EUR145</t>
  </si>
  <si>
    <t>HE_NC18_4</t>
  </si>
  <si>
    <t>HEL_AA2800AA</t>
  </si>
  <si>
    <t>EUR146</t>
  </si>
  <si>
    <t>HE_NC20_5</t>
  </si>
  <si>
    <t>HEL_AA2879AA</t>
  </si>
  <si>
    <t>EUR147</t>
  </si>
  <si>
    <t>HE_NC23_2a</t>
  </si>
  <si>
    <t>HEL_AA2978AA</t>
  </si>
  <si>
    <t>EUR148</t>
  </si>
  <si>
    <t>HE_NC24_6</t>
  </si>
  <si>
    <t>HEL_AA2901AA</t>
  </si>
  <si>
    <t>EUR149</t>
  </si>
  <si>
    <t>HE_NC27_4</t>
  </si>
  <si>
    <t>HEL_AA2726AA</t>
  </si>
  <si>
    <t>EUR150</t>
  </si>
  <si>
    <t>HE_NC29_2</t>
  </si>
  <si>
    <t>HEL_AA2934AA</t>
  </si>
  <si>
    <t>EUR151</t>
  </si>
  <si>
    <t>HE_NC30_2</t>
  </si>
  <si>
    <t>HEL_AA2672AA</t>
  </si>
  <si>
    <t>EUR152</t>
  </si>
  <si>
    <t>HE_NC30_3</t>
  </si>
  <si>
    <t>HEL_AA2673AA</t>
  </si>
  <si>
    <t>EUR153</t>
  </si>
  <si>
    <t>HE_NC32_4</t>
  </si>
  <si>
    <t>HEL_AA2912AA</t>
  </si>
  <si>
    <t>EUR154</t>
  </si>
  <si>
    <t>HE_NC32_5</t>
  </si>
  <si>
    <t>HEL_AA2723AA</t>
  </si>
  <si>
    <t>EUR155</t>
  </si>
  <si>
    <t>HE_NC36_4</t>
  </si>
  <si>
    <t>HEL_AA2737AA</t>
  </si>
  <si>
    <t>EUR156</t>
  </si>
  <si>
    <t>HE_NC38_2</t>
  </si>
  <si>
    <t>EUR157</t>
  </si>
  <si>
    <t>HE_NC38_4</t>
  </si>
  <si>
    <t>HEL_AA2661AA</t>
  </si>
  <si>
    <t>EUR158</t>
  </si>
  <si>
    <t>HE_NC38_5</t>
  </si>
  <si>
    <t>HEL_AA2662AA</t>
  </si>
  <si>
    <t>EUR159</t>
  </si>
  <si>
    <t>HE_NC47_5</t>
  </si>
  <si>
    <t>HEL_AA2986AA</t>
  </si>
  <si>
    <t>EUR160</t>
  </si>
  <si>
    <t>HE_NC5_3</t>
  </si>
  <si>
    <t>HEL_AA2907AA</t>
  </si>
  <si>
    <t>EUR161</t>
  </si>
  <si>
    <t>HE_NC55_1</t>
  </si>
  <si>
    <t>HEL_AA2764AA</t>
  </si>
  <si>
    <t>EUR162</t>
  </si>
  <si>
    <t>HE_NC55_2</t>
  </si>
  <si>
    <t>HEL_AA2765AA</t>
  </si>
  <si>
    <t>EUR163</t>
  </si>
  <si>
    <t>HE_NC60_1</t>
  </si>
  <si>
    <t>HEL_AA2981AA</t>
  </si>
  <si>
    <t>EUR164</t>
  </si>
  <si>
    <t>HE_NC60_3</t>
  </si>
  <si>
    <t>HEL_AA2983AA</t>
  </si>
  <si>
    <t>EUR165</t>
  </si>
  <si>
    <t>HE_NC61_4</t>
  </si>
  <si>
    <t>HEL_AA2624AA</t>
  </si>
  <si>
    <t>EUR166</t>
  </si>
  <si>
    <t>HE_NC9_1</t>
  </si>
  <si>
    <t>HEL_AA2915AA</t>
  </si>
  <si>
    <t>EUR167</t>
  </si>
  <si>
    <t>HPAG1</t>
  </si>
  <si>
    <t>https://www.ncbi.nlm.nih.gov/assembly/GCA_000013245.1</t>
  </si>
  <si>
    <t>GCA_000013245.1</t>
  </si>
  <si>
    <t>Kalixanda</t>
  </si>
  <si>
    <t>EUR168</t>
  </si>
  <si>
    <t>Sw577G</t>
  </si>
  <si>
    <t>HEL_AA1070AA</t>
  </si>
  <si>
    <t>EUR169</t>
  </si>
  <si>
    <t>SwA626G</t>
  </si>
  <si>
    <t>HEL_AA1069AA</t>
  </si>
  <si>
    <t>EUR170</t>
  </si>
  <si>
    <t>HEL_AA0444AA</t>
  </si>
  <si>
    <t>UK</t>
  </si>
  <si>
    <t>Nottingham</t>
  </si>
  <si>
    <t>EUR171</t>
  </si>
  <si>
    <t>https://www.ncbi.nlm.nih.gov/assembly/GCA_003058805.1</t>
  </si>
  <si>
    <t>GCA_003058805.1</t>
  </si>
  <si>
    <t>EUR172</t>
  </si>
  <si>
    <t>https://www.ncbi.nlm.nih.gov/assembly/GCA_003058785.1</t>
  </si>
  <si>
    <t>GCA_003058785.1</t>
  </si>
  <si>
    <t>EUR173</t>
  </si>
  <si>
    <t>https://www.ncbi.nlm.nih.gov/assembly/GCA_003059145.1</t>
  </si>
  <si>
    <t>GCA_003059145.1</t>
  </si>
  <si>
    <t>EUR174</t>
  </si>
  <si>
    <t>https://www.ncbi.nlm.nih.gov/assembly/GCA_003059125.1</t>
  </si>
  <si>
    <t>GCA_003059125.1</t>
  </si>
  <si>
    <t>EUR175</t>
  </si>
  <si>
    <t>26695_Tomb</t>
  </si>
  <si>
    <t>GCA_000307795.1</t>
  </si>
  <si>
    <t>EUR176</t>
  </si>
  <si>
    <t>H3014</t>
  </si>
  <si>
    <t>HEL_AA2198AA</t>
  </si>
  <si>
    <t>Coventry</t>
  </si>
  <si>
    <t>EUR177</t>
  </si>
  <si>
    <t>SW21C</t>
  </si>
  <si>
    <t>Swansea</t>
  </si>
  <si>
    <t>EUR178</t>
  </si>
  <si>
    <t>SW23Ci</t>
  </si>
  <si>
    <t>EUR179</t>
  </si>
  <si>
    <t>SW7C</t>
  </si>
  <si>
    <t>EUR180</t>
  </si>
  <si>
    <t>UKEN31U</t>
  </si>
  <si>
    <t>HEL_AA1082AA</t>
  </si>
  <si>
    <t>EUR181</t>
  </si>
  <si>
    <t>altai18</t>
  </si>
  <si>
    <t>HEL_AA2518AA</t>
  </si>
  <si>
    <t>Russia</t>
  </si>
  <si>
    <t>Altai</t>
  </si>
  <si>
    <t>hpEurope</t>
  </si>
  <si>
    <t>EUR182</t>
  </si>
  <si>
    <t>altai45</t>
  </si>
  <si>
    <t>HEL_AA2449AA</t>
  </si>
  <si>
    <t>EUR183</t>
  </si>
  <si>
    <t>altai59</t>
  </si>
  <si>
    <t>HEL_AA2389AA</t>
  </si>
  <si>
    <t>EUR184</t>
  </si>
  <si>
    <t>BURYAT14</t>
  </si>
  <si>
    <t>HEL_AA3183AA</t>
  </si>
  <si>
    <t>UlanUlde</t>
  </si>
  <si>
    <t>hspAltai</t>
  </si>
  <si>
    <t>EUR185</t>
  </si>
  <si>
    <t>BURYAT19</t>
  </si>
  <si>
    <t>HEL_AA2546AA</t>
  </si>
  <si>
    <t>EUR186</t>
  </si>
  <si>
    <t>BURYAT2</t>
  </si>
  <si>
    <t>HEL_AA3158AA</t>
  </si>
  <si>
    <t>EUR187</t>
  </si>
  <si>
    <t>BURYAT27</t>
  </si>
  <si>
    <t>HEL_AA3181AA</t>
  </si>
  <si>
    <t>EUR188</t>
  </si>
  <si>
    <t>BURYAT9</t>
  </si>
  <si>
    <t>HEL_AA2523AA</t>
  </si>
  <si>
    <t>EUR189</t>
  </si>
  <si>
    <t>Chukchi03</t>
  </si>
  <si>
    <t>HEL_AA3071AA</t>
  </si>
  <si>
    <t>Bilibino</t>
  </si>
  <si>
    <t>EUR190</t>
  </si>
  <si>
    <t>Chukchi08</t>
  </si>
  <si>
    <t>HEL_AA3161AA</t>
  </si>
  <si>
    <t>EUR191</t>
  </si>
  <si>
    <t>Chukchi09</t>
  </si>
  <si>
    <t>HEL_AA3132AA</t>
  </si>
  <si>
    <t>EUR192</t>
  </si>
  <si>
    <t>Chukchi30</t>
  </si>
  <si>
    <t>HEL_AA3129AA</t>
  </si>
  <si>
    <t>EUR193</t>
  </si>
  <si>
    <t>Even14</t>
  </si>
  <si>
    <t>HEL_AA3029AA</t>
  </si>
  <si>
    <t>Anavgay</t>
  </si>
  <si>
    <t>EUR194</t>
  </si>
  <si>
    <t>Even33</t>
  </si>
  <si>
    <t>HEL_AA3193AA</t>
  </si>
  <si>
    <t>EUR195</t>
  </si>
  <si>
    <t>Even42</t>
  </si>
  <si>
    <t>HEL_AA3075AA</t>
  </si>
  <si>
    <t>EUR196</t>
  </si>
  <si>
    <t>Evenky01</t>
  </si>
  <si>
    <t>HEL_AA3037AA</t>
  </si>
  <si>
    <t>Yessei</t>
  </si>
  <si>
    <t>EUR197</t>
  </si>
  <si>
    <t>Evenky05</t>
  </si>
  <si>
    <t>HEL_AA3036AA</t>
  </si>
  <si>
    <t>Tura</t>
  </si>
  <si>
    <t>EUR198</t>
  </si>
  <si>
    <t>Evenky11</t>
  </si>
  <si>
    <t>HEL_AA3042AA</t>
  </si>
  <si>
    <t>Tutonga</t>
  </si>
  <si>
    <t>EUR199</t>
  </si>
  <si>
    <t>Evenky58</t>
  </si>
  <si>
    <t>HEL_AA3160AA</t>
  </si>
  <si>
    <t>EUR200</t>
  </si>
  <si>
    <t>Evenky65</t>
  </si>
  <si>
    <t>HEL_AA3133AA</t>
  </si>
  <si>
    <t>EUR201</t>
  </si>
  <si>
    <t>Evenky73</t>
  </si>
  <si>
    <t>HEL_AA3164AA</t>
  </si>
  <si>
    <t>Chirinda</t>
  </si>
  <si>
    <t>EUR202</t>
  </si>
  <si>
    <t>Keto60</t>
  </si>
  <si>
    <t>HEL_AA3113AA</t>
  </si>
  <si>
    <t>Sulomai</t>
  </si>
  <si>
    <t>hspKet</t>
  </si>
  <si>
    <t>EUR203</t>
  </si>
  <si>
    <t>Khanty04</t>
  </si>
  <si>
    <t>HEL_AA3187AA</t>
  </si>
  <si>
    <t>Shurishkari</t>
  </si>
  <si>
    <t>EUR204</t>
  </si>
  <si>
    <t>Khanty16</t>
  </si>
  <si>
    <t>HEL_AA3144AA</t>
  </si>
  <si>
    <t>hspUral</t>
  </si>
  <si>
    <t>EUR205</t>
  </si>
  <si>
    <t>Khanty17</t>
  </si>
  <si>
    <t>HEL_AA3138AA</t>
  </si>
  <si>
    <t>EUR206</t>
  </si>
  <si>
    <t>Khanty26</t>
  </si>
  <si>
    <t>HEL_AA3085AA</t>
  </si>
  <si>
    <t>EUR207</t>
  </si>
  <si>
    <t>Khanty27</t>
  </si>
  <si>
    <t>HEL_AA3084AA</t>
  </si>
  <si>
    <t>EUR208</t>
  </si>
  <si>
    <t>Khanty30</t>
  </si>
  <si>
    <t>HEL_AA3087AA</t>
  </si>
  <si>
    <t>EUR209</t>
  </si>
  <si>
    <t>Khanty39</t>
  </si>
  <si>
    <t>HEL_AA3066AA</t>
  </si>
  <si>
    <t>EUR210</t>
  </si>
  <si>
    <t>Khanty40</t>
  </si>
  <si>
    <t>HEL_AA3067AA</t>
  </si>
  <si>
    <t>EUR211</t>
  </si>
  <si>
    <t>Khanty47</t>
  </si>
  <si>
    <t>HEL_AA3065AA</t>
  </si>
  <si>
    <t>EUR212</t>
  </si>
  <si>
    <t>Khanty48</t>
  </si>
  <si>
    <t>HEL_AA3064AA</t>
  </si>
  <si>
    <t>EUR213</t>
  </si>
  <si>
    <t>Koryak28</t>
  </si>
  <si>
    <t>HEL_AA4203AA</t>
  </si>
  <si>
    <t>EUR214</t>
  </si>
  <si>
    <t>Koryak35</t>
  </si>
  <si>
    <t>HEL_AA3186AA</t>
  </si>
  <si>
    <t>Palana</t>
  </si>
  <si>
    <t>EUR215</t>
  </si>
  <si>
    <t>Koryak37</t>
  </si>
  <si>
    <t>HEL_AA3166AA</t>
  </si>
  <si>
    <t>EUR216</t>
  </si>
  <si>
    <t>Nanai27</t>
  </si>
  <si>
    <t>HEL_AA3190AA</t>
  </si>
  <si>
    <t>Naichin</t>
  </si>
  <si>
    <t>EUR217</t>
  </si>
  <si>
    <t>Nanai30</t>
  </si>
  <si>
    <t>HEL_AA3125AA</t>
  </si>
  <si>
    <t>EUR218</t>
  </si>
  <si>
    <t>Nanai34</t>
  </si>
  <si>
    <t>HEL_AA3124AA</t>
  </si>
  <si>
    <t>EUR219</t>
  </si>
  <si>
    <t>Nanai40</t>
  </si>
  <si>
    <t>HEL_AA3123AA</t>
  </si>
  <si>
    <t>EUR220</t>
  </si>
  <si>
    <t>Nentsy28</t>
  </si>
  <si>
    <t>HEL_AA2451AA</t>
  </si>
  <si>
    <t>NovyPort</t>
  </si>
  <si>
    <t>EUR221</t>
  </si>
  <si>
    <t>Nentsy29</t>
  </si>
  <si>
    <t>HEL_AA2452AA</t>
  </si>
  <si>
    <t>EUR222</t>
  </si>
  <si>
    <t>Nentsy32</t>
  </si>
  <si>
    <t>HEL_AA2429AA</t>
  </si>
  <si>
    <t>EUR223</t>
  </si>
  <si>
    <t>Nentsy37</t>
  </si>
  <si>
    <t>HEL_AA2428AA</t>
  </si>
  <si>
    <t>EUR224</t>
  </si>
  <si>
    <t>Nentsy38</t>
  </si>
  <si>
    <t>HEL_AA2486AA</t>
  </si>
  <si>
    <t>EUR225</t>
  </si>
  <si>
    <t>Nentsy42</t>
  </si>
  <si>
    <t>HEL_AA2543AA</t>
  </si>
  <si>
    <t>EUR226</t>
  </si>
  <si>
    <t>Nentsy65</t>
  </si>
  <si>
    <t>HEL_AA2388AA</t>
  </si>
  <si>
    <t>EUR227</t>
  </si>
  <si>
    <t>Nentsy81</t>
  </si>
  <si>
    <t>HEL_AA2521AA</t>
  </si>
  <si>
    <t>EUR228</t>
  </si>
  <si>
    <t>Nentsy90</t>
  </si>
  <si>
    <t>HEL_AA2522AA</t>
  </si>
  <si>
    <t>EUR229</t>
  </si>
  <si>
    <t>Sakhalin26</t>
  </si>
  <si>
    <t>HEL_AA3008AA</t>
  </si>
  <si>
    <t>Nogliki</t>
  </si>
  <si>
    <t>EUR230</t>
  </si>
  <si>
    <t>Sakhalin60</t>
  </si>
  <si>
    <t>HEL_AA3020AA</t>
  </si>
  <si>
    <t>Val</t>
  </si>
  <si>
    <t>EUR231</t>
  </si>
  <si>
    <t>Sakhalin89</t>
  </si>
  <si>
    <t>HEL_AA3194AA</t>
  </si>
  <si>
    <t>EUR232</t>
  </si>
  <si>
    <t>TUVAB15</t>
  </si>
  <si>
    <t>HEL_AA2485AA</t>
  </si>
  <si>
    <t>Kyzyl</t>
  </si>
  <si>
    <t>EUR233</t>
  </si>
  <si>
    <t>TUVAB18a</t>
  </si>
  <si>
    <t>HEL_AA2431AA</t>
  </si>
  <si>
    <t>EUR234</t>
  </si>
  <si>
    <t>Tuvac16</t>
  </si>
  <si>
    <t>HEL_AA3072AA</t>
  </si>
  <si>
    <t>EUR235</t>
  </si>
  <si>
    <t>Tuvac41</t>
  </si>
  <si>
    <t>HEL_AA3094AA</t>
  </si>
  <si>
    <t>hspLadak</t>
  </si>
  <si>
    <t>EUR236</t>
  </si>
  <si>
    <t>Tuvac46</t>
  </si>
  <si>
    <t>HEL_AA3051AA</t>
  </si>
  <si>
    <t>EUR237</t>
  </si>
  <si>
    <t>Tuvac70</t>
  </si>
  <si>
    <t>HEL_AA4474AA</t>
  </si>
  <si>
    <t>EUR238</t>
  </si>
  <si>
    <t>Tuvac80</t>
  </si>
  <si>
    <t>HEL_AA3157AA</t>
  </si>
  <si>
    <t>EUR239</t>
  </si>
  <si>
    <t>Ulchi51</t>
  </si>
  <si>
    <t>HEL_AA3107AA</t>
  </si>
  <si>
    <t>Ulchi</t>
  </si>
  <si>
    <t>EUR240</t>
  </si>
  <si>
    <t>Ulchi52</t>
  </si>
  <si>
    <t>HEL_AA3106AA</t>
  </si>
  <si>
    <t>EUR241</t>
  </si>
  <si>
    <t>yak97</t>
  </si>
  <si>
    <t>HEL_AA2423AA</t>
  </si>
  <si>
    <t>Yakutsk</t>
  </si>
  <si>
    <t>EUR242</t>
  </si>
  <si>
    <t>BON254</t>
  </si>
  <si>
    <t>https://pubmlst.org/bigsdb?db=pubmlst_helicobacter_isolates&amp;page=seqbin&amp;isolate_id=2592</t>
  </si>
  <si>
    <t>NorthernEurope</t>
  </si>
  <si>
    <t>EUR243</t>
  </si>
  <si>
    <t>A45</t>
  </si>
  <si>
    <t>https://www.ncbi.nlm.nih.gov/assembly/GCA_000333835.2</t>
  </si>
  <si>
    <t>GCA_000333835.2</t>
  </si>
  <si>
    <t>Moscow</t>
  </si>
  <si>
    <t>EUR246</t>
  </si>
  <si>
    <t>Iceman</t>
  </si>
  <si>
    <t>https://www.ebi.ac.uk/ena/browser/view/PRJEB11511</t>
  </si>
  <si>
    <t>ERP012908</t>
  </si>
  <si>
    <t>ENA</t>
  </si>
  <si>
    <t>Italia</t>
  </si>
  <si>
    <t>Eastern_Italian_Alps</t>
  </si>
  <si>
    <t>NAM001</t>
  </si>
  <si>
    <t>Aklavik117</t>
  </si>
  <si>
    <t>https://www.ncbi.nlm.nih.gov/assembly/GCA_000315955.1</t>
  </si>
  <si>
    <t>GCA_000315955.1</t>
  </si>
  <si>
    <t>Canada</t>
  </si>
  <si>
    <t>NorthwestTerritories</t>
  </si>
  <si>
    <t>hspNAmerind</t>
  </si>
  <si>
    <t>NAM002</t>
  </si>
  <si>
    <t>Aklavik86</t>
  </si>
  <si>
    <t>https://www.ncbi.nlm.nih.gov/assembly/GCA_000317875.1</t>
  </si>
  <si>
    <t>GCA_000317875.1</t>
  </si>
  <si>
    <t>NAM003</t>
  </si>
  <si>
    <t>Ca_97_30</t>
  </si>
  <si>
    <t>HEL_AA3004AA</t>
  </si>
  <si>
    <t>NAM004</t>
  </si>
  <si>
    <t>Ca_97_34</t>
  </si>
  <si>
    <t>HEL_AA2738AA</t>
  </si>
  <si>
    <t>NAM005</t>
  </si>
  <si>
    <t>CAN-004</t>
  </si>
  <si>
    <t>GCA_014497515.1</t>
  </si>
  <si>
    <t>NAM006</t>
  </si>
  <si>
    <t>CAN-247</t>
  </si>
  <si>
    <t>GCA_014498555.1</t>
  </si>
  <si>
    <t>NAM007</t>
  </si>
  <si>
    <t>CAN-290</t>
  </si>
  <si>
    <t>GCA_014498475.1</t>
  </si>
  <si>
    <t>NAM008</t>
  </si>
  <si>
    <t>CAN-019</t>
  </si>
  <si>
    <t>GCA_014497495.1</t>
  </si>
  <si>
    <t>NAM009</t>
  </si>
  <si>
    <t>CAN-136</t>
  </si>
  <si>
    <t>GCA_014498655.1</t>
  </si>
  <si>
    <t>NAM010</t>
  </si>
  <si>
    <t>CAN-243</t>
  </si>
  <si>
    <t>GCA_014498545.1</t>
  </si>
  <si>
    <t>NAM011</t>
  </si>
  <si>
    <t>CAN-011</t>
  </si>
  <si>
    <t>GCA_014496885.1</t>
  </si>
  <si>
    <t>NAM012</t>
  </si>
  <si>
    <t>CAN-258</t>
  </si>
  <si>
    <t>GCA_014498465.1</t>
  </si>
  <si>
    <t>NAM013</t>
  </si>
  <si>
    <t>CAN-005</t>
  </si>
  <si>
    <t>GCA_014496905.1</t>
  </si>
  <si>
    <t>NAM014</t>
  </si>
  <si>
    <t>CAN-219</t>
  </si>
  <si>
    <t>GCA_014498605.1</t>
  </si>
  <si>
    <t>NAM015</t>
  </si>
  <si>
    <t>CAN-010</t>
  </si>
  <si>
    <t>GCA_014496865.1</t>
  </si>
  <si>
    <t>NAM016</t>
  </si>
  <si>
    <t>CAN-095</t>
  </si>
  <si>
    <t>NAM017</t>
  </si>
  <si>
    <t>CAN-196</t>
  </si>
  <si>
    <t>GCA_014498615.1</t>
  </si>
  <si>
    <t>NAM018</t>
  </si>
  <si>
    <t>CAN-172</t>
  </si>
  <si>
    <t>GCA_014498585.1</t>
  </si>
  <si>
    <t>NAM019</t>
  </si>
  <si>
    <t>CCHI33</t>
  </si>
  <si>
    <t>GCA_000349485.1</t>
  </si>
  <si>
    <t>NAM020</t>
  </si>
  <si>
    <t>R018c</t>
  </si>
  <si>
    <t>https://www.ncbi.nlm.nih.gov/assembly/GCA_000299855.1</t>
  </si>
  <si>
    <t>GCA_000299855.1</t>
  </si>
  <si>
    <t>Alberta</t>
  </si>
  <si>
    <t>NAM021</t>
  </si>
  <si>
    <t>R030b</t>
  </si>
  <si>
    <t>https://www.ncbi.nlm.nih.gov/assembly/GCA_000299695.1</t>
  </si>
  <si>
    <t>GCA_000299695.1</t>
  </si>
  <si>
    <t>NAM022</t>
  </si>
  <si>
    <t>R036d</t>
  </si>
  <si>
    <t>https://www.ncbi.nlm.nih.gov/assembly/GCA_000299715.1</t>
  </si>
  <si>
    <t>GCA_000299715.1</t>
  </si>
  <si>
    <t>NAM023</t>
  </si>
  <si>
    <t>R037c</t>
  </si>
  <si>
    <t>https://www.ncbi.nlm.nih.gov/assembly/GCA_000299735.1</t>
  </si>
  <si>
    <t>GCA_000299735.1</t>
  </si>
  <si>
    <t>NAM024</t>
  </si>
  <si>
    <t>R038b</t>
  </si>
  <si>
    <t>https://www.ncbi.nlm.nih.gov/assembly/GCA_000299755.1</t>
  </si>
  <si>
    <t>GCA_000299755.1</t>
  </si>
  <si>
    <t>NAM025</t>
  </si>
  <si>
    <t>R046Wa</t>
  </si>
  <si>
    <t>https://www.ncbi.nlm.nih.gov/assembly/GCA_000299775.1</t>
  </si>
  <si>
    <t>GCA_000299775.1</t>
  </si>
  <si>
    <t>NAM026</t>
  </si>
  <si>
    <t>R055a</t>
  </si>
  <si>
    <t>https://www.ncbi.nlm.nih.gov/assembly/GCA_000299795.1</t>
  </si>
  <si>
    <t>GCA_000299795.1</t>
  </si>
  <si>
    <t>NAM027</t>
  </si>
  <si>
    <t>R32b</t>
  </si>
  <si>
    <t>https://www.ncbi.nlm.nih.gov/assembly/GCA_000299835.1</t>
  </si>
  <si>
    <t>GCA_000299835.1</t>
  </si>
  <si>
    <t>NAM028</t>
  </si>
  <si>
    <t>UMB-G1</t>
  </si>
  <si>
    <t>NAM029</t>
  </si>
  <si>
    <t>CR_15</t>
  </si>
  <si>
    <t>HEL_AA2841AA</t>
  </si>
  <si>
    <t>CostaRica</t>
  </si>
  <si>
    <t>NAM030</t>
  </si>
  <si>
    <t>CR_16</t>
  </si>
  <si>
    <t>HEL_AA2824AA</t>
  </si>
  <si>
    <t>NAM031</t>
  </si>
  <si>
    <t>CR_9</t>
  </si>
  <si>
    <t>NAM033</t>
  </si>
  <si>
    <t>HpA_11</t>
  </si>
  <si>
    <t>GCA_000359645.1</t>
  </si>
  <si>
    <t>USA</t>
  </si>
  <si>
    <t>Cleveland</t>
  </si>
  <si>
    <t>NAM034</t>
  </si>
  <si>
    <t>HpA_14</t>
  </si>
  <si>
    <t>GCA_000274005.2</t>
  </si>
  <si>
    <t>NAM035</t>
  </si>
  <si>
    <t>HpA_16</t>
  </si>
  <si>
    <t>GCA_000275165.1</t>
  </si>
  <si>
    <t>NAM036</t>
  </si>
  <si>
    <t>HpA_17</t>
  </si>
  <si>
    <t>GCA_000275265.2</t>
  </si>
  <si>
    <t>NAM037</t>
  </si>
  <si>
    <t>HpA_20</t>
  </si>
  <si>
    <t>GCA_000275285.1</t>
  </si>
  <si>
    <t>NAM038</t>
  </si>
  <si>
    <t>HpA_26</t>
  </si>
  <si>
    <t>GCA_000274025.1</t>
  </si>
  <si>
    <t>NAM039</t>
  </si>
  <si>
    <t>HpA_27</t>
  </si>
  <si>
    <t>GCA_000274045.2</t>
  </si>
  <si>
    <t>NAM040</t>
  </si>
  <si>
    <t>HpA_4</t>
  </si>
  <si>
    <t>GCA_000275305.2</t>
  </si>
  <si>
    <t>NAM041</t>
  </si>
  <si>
    <t>HpA_5</t>
  </si>
  <si>
    <t>GCA_000275045.1</t>
  </si>
  <si>
    <t>NAM042</t>
  </si>
  <si>
    <t>HpA_6</t>
  </si>
  <si>
    <t>GCA_000273985.1</t>
  </si>
  <si>
    <t>NAM043</t>
  </si>
  <si>
    <t>HpA_8</t>
  </si>
  <si>
    <t>GCA_000273825.1</t>
  </si>
  <si>
    <t>NAM044</t>
  </si>
  <si>
    <t>HpA_9</t>
  </si>
  <si>
    <t>GCA_000275065.2</t>
  </si>
  <si>
    <t>NAM045</t>
  </si>
  <si>
    <t>HpH_1</t>
  </si>
  <si>
    <t>GCA_000349405.1</t>
  </si>
  <si>
    <t>NAM046</t>
  </si>
  <si>
    <t>HpH_10</t>
  </si>
  <si>
    <t>GCA_000275325.1</t>
  </si>
  <si>
    <t>NAM047</t>
  </si>
  <si>
    <t>HpH_11</t>
  </si>
  <si>
    <t>GCA_000274485.2</t>
  </si>
  <si>
    <t>NAM048</t>
  </si>
  <si>
    <t>HpH_16</t>
  </si>
  <si>
    <t>GCA_000275245.2</t>
  </si>
  <si>
    <t>NAM049</t>
  </si>
  <si>
    <t>HpH_18</t>
  </si>
  <si>
    <t>GCA_000274505.1</t>
  </si>
  <si>
    <t>NAM050</t>
  </si>
  <si>
    <t>HpH_19</t>
  </si>
  <si>
    <t>GCA_000274125.1</t>
  </si>
  <si>
    <t>NAM051</t>
  </si>
  <si>
    <t>HpH_21</t>
  </si>
  <si>
    <t>GCA_000274185.2</t>
  </si>
  <si>
    <t>NAM052</t>
  </si>
  <si>
    <t>HpH_23</t>
  </si>
  <si>
    <t>GCA_000274165.1</t>
  </si>
  <si>
    <t>NAM053</t>
  </si>
  <si>
    <t>HpH_24</t>
  </si>
  <si>
    <t>GCA_000275085.1</t>
  </si>
  <si>
    <t>NAM054</t>
  </si>
  <si>
    <t>HpH_27</t>
  </si>
  <si>
    <t>GCA_000275105.1</t>
  </si>
  <si>
    <t>NAM055</t>
  </si>
  <si>
    <t>HpH_28</t>
  </si>
  <si>
    <t>GCA_000275125.1</t>
  </si>
  <si>
    <t>NAM056</t>
  </si>
  <si>
    <t>HpH_29</t>
  </si>
  <si>
    <t>GCA_000273885.1</t>
  </si>
  <si>
    <t>NAM057</t>
  </si>
  <si>
    <t>HpH_3</t>
  </si>
  <si>
    <t>GCA_000274065.1</t>
  </si>
  <si>
    <t>NAM058</t>
  </si>
  <si>
    <t>HpH_30</t>
  </si>
  <si>
    <t>GCA_000273865.2</t>
  </si>
  <si>
    <t>NAM059</t>
  </si>
  <si>
    <t>HpH_34</t>
  </si>
  <si>
    <t>GCA_000274265.1</t>
  </si>
  <si>
    <t>NAM060</t>
  </si>
  <si>
    <t>HpH_36</t>
  </si>
  <si>
    <t>GCA_000273845.1</t>
  </si>
  <si>
    <t>NAM061</t>
  </si>
  <si>
    <t>HpH_4</t>
  </si>
  <si>
    <t>GCA_000274145.1</t>
  </si>
  <si>
    <t>NAM062</t>
  </si>
  <si>
    <t>HpH_41</t>
  </si>
  <si>
    <t>GCA_000273805.1</t>
  </si>
  <si>
    <t>NAM063</t>
  </si>
  <si>
    <t>HpH_42</t>
  </si>
  <si>
    <t>GCA_000273905.1</t>
  </si>
  <si>
    <t>NAM064</t>
  </si>
  <si>
    <t>HpH_43</t>
  </si>
  <si>
    <t>GCA_000273965.1</t>
  </si>
  <si>
    <t>NAM065</t>
  </si>
  <si>
    <t>HpH_44</t>
  </si>
  <si>
    <t>GCA_000273925.1</t>
  </si>
  <si>
    <t>NAM066</t>
  </si>
  <si>
    <t>HpH_45</t>
  </si>
  <si>
    <t>GCA_000273945.1</t>
  </si>
  <si>
    <t>NAM067</t>
  </si>
  <si>
    <t>HpH_5b</t>
  </si>
  <si>
    <t>GCA_000274365.1</t>
  </si>
  <si>
    <t>NAM068</t>
  </si>
  <si>
    <t>HpH_6</t>
  </si>
  <si>
    <t>GCA_000274105.1</t>
  </si>
  <si>
    <t>NAM069</t>
  </si>
  <si>
    <t>HpH_9</t>
  </si>
  <si>
    <t>GCA_000274085.2</t>
  </si>
  <si>
    <t>NAM070</t>
  </si>
  <si>
    <t>HpP_1</t>
  </si>
  <si>
    <t>GCA_000274785.1</t>
  </si>
  <si>
    <t>NAM071</t>
  </si>
  <si>
    <t>HpP_11</t>
  </si>
  <si>
    <t>GCA_000274205.2</t>
  </si>
  <si>
    <t>NAM072</t>
  </si>
  <si>
    <t>HpP_13</t>
  </si>
  <si>
    <t>GCA_000274225.1</t>
  </si>
  <si>
    <t>NAM073</t>
  </si>
  <si>
    <t>HpP_15</t>
  </si>
  <si>
    <t>GCA_000274285.1</t>
  </si>
  <si>
    <t>NAM074</t>
  </si>
  <si>
    <t>HpP_16</t>
  </si>
  <si>
    <t>GCA_000274305.1</t>
  </si>
  <si>
    <t>NAM075</t>
  </si>
  <si>
    <t>HpP_2</t>
  </si>
  <si>
    <t>GCA_000274805.1</t>
  </si>
  <si>
    <t>NAM076</t>
  </si>
  <si>
    <t>HpP_23</t>
  </si>
  <si>
    <t>GCA_000274325.1</t>
  </si>
  <si>
    <t>NAM077</t>
  </si>
  <si>
    <t>HpP_25d</t>
  </si>
  <si>
    <t>GCA_000275145.2</t>
  </si>
  <si>
    <t>NAM078</t>
  </si>
  <si>
    <t>HpP_26</t>
  </si>
  <si>
    <t>GCA_000275385.1</t>
  </si>
  <si>
    <t>NAM079</t>
  </si>
  <si>
    <t>HpP_28b</t>
  </si>
  <si>
    <t>GCA_000275345.2</t>
  </si>
  <si>
    <t>NAM080</t>
  </si>
  <si>
    <t>HpP_3</t>
  </si>
  <si>
    <t>GCA_000274825.2</t>
  </si>
  <si>
    <t>NAM081</t>
  </si>
  <si>
    <t>HpP_30</t>
  </si>
  <si>
    <t>GCA_000275405.2</t>
  </si>
  <si>
    <t>NAM082</t>
  </si>
  <si>
    <t>J166</t>
  </si>
  <si>
    <t>https://www.ncbi.nlm.nih.gov/assembly/GCA_000685625.1</t>
  </si>
  <si>
    <t>GCA_000685625.1</t>
  </si>
  <si>
    <t>Nashville</t>
  </si>
  <si>
    <t>NAM083</t>
  </si>
  <si>
    <t>J99</t>
  </si>
  <si>
    <t>https://www.ncbi.nlm.nih.gov/assembly/GCA_013177275.1</t>
  </si>
  <si>
    <t>GCA_013177275.1</t>
  </si>
  <si>
    <t>NAM084</t>
  </si>
  <si>
    <t>NYPt127</t>
  </si>
  <si>
    <t>GCA_014496715.1</t>
  </si>
  <si>
    <t>NewYorkCity</t>
  </si>
  <si>
    <t>NAM085</t>
  </si>
  <si>
    <t>NYPt130</t>
  </si>
  <si>
    <t>GCA_014496675.1</t>
  </si>
  <si>
    <t>NAM086</t>
  </si>
  <si>
    <t>NYPt133</t>
  </si>
  <si>
    <t>GCA_014496665.1</t>
  </si>
  <si>
    <t>NAM087</t>
  </si>
  <si>
    <t>NYPt154</t>
  </si>
  <si>
    <t>GCA_014496495.1</t>
  </si>
  <si>
    <t>NAM088</t>
  </si>
  <si>
    <t>NYPt170</t>
  </si>
  <si>
    <t>GCA_014496465.1</t>
  </si>
  <si>
    <t>NAM089</t>
  </si>
  <si>
    <t>NYPt186</t>
  </si>
  <si>
    <t>GCA_014496505.1</t>
  </si>
  <si>
    <t>NAM090</t>
  </si>
  <si>
    <t>NYPt187</t>
  </si>
  <si>
    <t>GCA_014496365.1</t>
  </si>
  <si>
    <t>NAM091</t>
  </si>
  <si>
    <t>NYPt189</t>
  </si>
  <si>
    <t>GCA_014496405.1</t>
  </si>
  <si>
    <t>NAM092</t>
  </si>
  <si>
    <t>NYPt19</t>
  </si>
  <si>
    <t>GCA_014496375.1</t>
  </si>
  <si>
    <t>NAM093</t>
  </si>
  <si>
    <t>NYPt273</t>
  </si>
  <si>
    <t>GCA_014497095.1</t>
  </si>
  <si>
    <t>NAM094</t>
  </si>
  <si>
    <t>NYPt281</t>
  </si>
  <si>
    <t>GCA_014496305.1</t>
  </si>
  <si>
    <t>NAM095</t>
  </si>
  <si>
    <t>NYPt292</t>
  </si>
  <si>
    <t>GCA_014498005.1</t>
  </si>
  <si>
    <t>NAM096</t>
  </si>
  <si>
    <t>NYPt297</t>
  </si>
  <si>
    <t>GCA_014497945.1</t>
  </si>
  <si>
    <t>NAM097</t>
  </si>
  <si>
    <t>NYPt310</t>
  </si>
  <si>
    <t>GCA_014497895.1</t>
  </si>
  <si>
    <t>NAM098</t>
  </si>
  <si>
    <t>NYPt328</t>
  </si>
  <si>
    <t>GCA_014497115.1</t>
  </si>
  <si>
    <t>NAM099</t>
  </si>
  <si>
    <t>NYPt64</t>
  </si>
  <si>
    <t>GCA_014497125.1</t>
  </si>
  <si>
    <t>NAM100</t>
  </si>
  <si>
    <t>NYPt66</t>
  </si>
  <si>
    <t>GCA_014497045.1</t>
  </si>
  <si>
    <t>NAM101</t>
  </si>
  <si>
    <t>NYPt72</t>
  </si>
  <si>
    <t>GCA_014496995.1</t>
  </si>
  <si>
    <t>NAM102</t>
  </si>
  <si>
    <t>NYPt82</t>
  </si>
  <si>
    <t>GCA_014496035.1</t>
  </si>
  <si>
    <t>NAM103</t>
  </si>
  <si>
    <t>NYPt94</t>
  </si>
  <si>
    <t>GCA_014496165.1</t>
  </si>
  <si>
    <t>NAM104</t>
  </si>
  <si>
    <t>NYPt95</t>
  </si>
  <si>
    <t>GCA_014496025.1</t>
  </si>
  <si>
    <t>NAM105</t>
  </si>
  <si>
    <t>HpP_4</t>
  </si>
  <si>
    <t>GCA_000274845.2</t>
  </si>
  <si>
    <t>NAM106</t>
  </si>
  <si>
    <t>HpP_41</t>
  </si>
  <si>
    <t>GCA_000275425.2</t>
  </si>
  <si>
    <t>NAM107</t>
  </si>
  <si>
    <t>HpP_62</t>
  </si>
  <si>
    <t>GCA_000275445.2</t>
  </si>
  <si>
    <t>NAM108</t>
  </si>
  <si>
    <t>HpP_74</t>
  </si>
  <si>
    <t>GCA_000274345.1</t>
  </si>
  <si>
    <t>NAM109</t>
  </si>
  <si>
    <t>HpP_8</t>
  </si>
  <si>
    <t>GCA_000274245.1</t>
  </si>
  <si>
    <t>NAM110</t>
  </si>
  <si>
    <t>ALA10</t>
  </si>
  <si>
    <t>HEL_AA2443AA</t>
  </si>
  <si>
    <t>NAM111</t>
  </si>
  <si>
    <t>ALA15</t>
  </si>
  <si>
    <t>HEL_AA3069AA</t>
  </si>
  <si>
    <t>Alaska</t>
  </si>
  <si>
    <t>NAM112</t>
  </si>
  <si>
    <t>Ala2</t>
  </si>
  <si>
    <t>HEL_AA2445AA</t>
  </si>
  <si>
    <t>NAM113</t>
  </si>
  <si>
    <t>ALA3</t>
  </si>
  <si>
    <t>HEL_AA3195AA</t>
  </si>
  <si>
    <t>NAM114</t>
  </si>
  <si>
    <t>inma11</t>
  </si>
  <si>
    <t>HEL_AA2513AA</t>
  </si>
  <si>
    <t>NAM115</t>
  </si>
  <si>
    <t>inma14</t>
  </si>
  <si>
    <t>HEL_AA2464AA</t>
  </si>
  <si>
    <t>NAM116</t>
  </si>
  <si>
    <t>inma15</t>
  </si>
  <si>
    <t>HEL_AA3111AA</t>
  </si>
  <si>
    <t>NAM117</t>
  </si>
  <si>
    <t>29CaP</t>
  </si>
  <si>
    <t>https://www.ncbi.nlm.nih.gov/assembly/GCA_001433495.1</t>
  </si>
  <si>
    <t>GCA_001433495.1</t>
  </si>
  <si>
    <t>Mexico</t>
  </si>
  <si>
    <t>NAM118</t>
  </si>
  <si>
    <t>7C</t>
  </si>
  <si>
    <t>https://www.ncbi.nlm.nih.gov/assembly/GCA_001433515.1</t>
  </si>
  <si>
    <t>GCA_001433515.1</t>
  </si>
  <si>
    <t>NAM119</t>
  </si>
  <si>
    <t>CG_IMSS_2012</t>
  </si>
  <si>
    <t>https://www.ncbi.nlm.nih.gov/assembly/GCA_000472305.1</t>
  </si>
  <si>
    <t>GCA_000472305.1</t>
  </si>
  <si>
    <t>NAM121</t>
  </si>
  <si>
    <t>C_Mx_2010_12</t>
  </si>
  <si>
    <t>MexicoCity</t>
  </si>
  <si>
    <t>NAM122</t>
  </si>
  <si>
    <t>C_Mx_2010_97</t>
  </si>
  <si>
    <t>GCF_008032735.1</t>
  </si>
  <si>
    <t>NAM123</t>
  </si>
  <si>
    <t>C_Mx_2011_145</t>
  </si>
  <si>
    <t>NAM124</t>
  </si>
  <si>
    <t>C_Mx_2010_3</t>
  </si>
  <si>
    <t>NAM125</t>
  </si>
  <si>
    <t>G_Mx_2003_250</t>
  </si>
  <si>
    <t>GCF_008033055.1</t>
  </si>
  <si>
    <t>NAM126</t>
  </si>
  <si>
    <t>G_Mx_2003_108</t>
  </si>
  <si>
    <t>NAM127</t>
  </si>
  <si>
    <t>G_Mx_2005_108</t>
  </si>
  <si>
    <t>GCF_008033015.1</t>
  </si>
  <si>
    <t>NAM128</t>
  </si>
  <si>
    <t>G_Mx_2005_337</t>
  </si>
  <si>
    <t>GCF_008032995.1</t>
  </si>
  <si>
    <t>NAM129</t>
  </si>
  <si>
    <t>G_Mx_2006_152</t>
  </si>
  <si>
    <t>GCF_008032975.1</t>
  </si>
  <si>
    <t>NAM130</t>
  </si>
  <si>
    <t>G_Mx_2006_46</t>
  </si>
  <si>
    <t>GCF_008032955.1</t>
  </si>
  <si>
    <t>NAM131</t>
  </si>
  <si>
    <t>G_Mx_2006_583</t>
  </si>
  <si>
    <t>GCF_008032935.1</t>
  </si>
  <si>
    <t>NAM132</t>
  </si>
  <si>
    <t>C_Mx_2008_31</t>
  </si>
  <si>
    <t>GCA_008027775.1</t>
  </si>
  <si>
    <t>NAM133</t>
  </si>
  <si>
    <t>C_Mx_2010_5</t>
  </si>
  <si>
    <t>GCF_008027235.1</t>
  </si>
  <si>
    <t>NAM134</t>
  </si>
  <si>
    <t>C_Mx_2010_8</t>
  </si>
  <si>
    <t>GCA_008026995.1</t>
  </si>
  <si>
    <t>NAM135</t>
  </si>
  <si>
    <t>C_Mx_2011_69</t>
  </si>
  <si>
    <t>GCF_008026175.1</t>
  </si>
  <si>
    <t>NAM136</t>
  </si>
  <si>
    <t>G_Mx_2011_124</t>
  </si>
  <si>
    <t>GCF_008032615.1</t>
  </si>
  <si>
    <t>NAM137</t>
  </si>
  <si>
    <t>G_Mx_2011_147</t>
  </si>
  <si>
    <t>GCF_008032475.1</t>
  </si>
  <si>
    <t>NAM138</t>
  </si>
  <si>
    <t>C_Mx_2011_152</t>
  </si>
  <si>
    <t>GCF_008026375.1</t>
  </si>
  <si>
    <t>NAM139</t>
  </si>
  <si>
    <t>C_Mx_2011_171</t>
  </si>
  <si>
    <t>GCF_008026615.1</t>
  </si>
  <si>
    <t>NAM140</t>
  </si>
  <si>
    <t>G_Mx_2003_356</t>
  </si>
  <si>
    <t>NAM141</t>
  </si>
  <si>
    <t>G_Mx_2005_100</t>
  </si>
  <si>
    <t>NAM142</t>
  </si>
  <si>
    <t>G_Mx_2005_104</t>
  </si>
  <si>
    <t>NAM143</t>
  </si>
  <si>
    <t>G_Mx_2010_64</t>
  </si>
  <si>
    <t>NAM144</t>
  </si>
  <si>
    <t>G_Mx_2005_109</t>
  </si>
  <si>
    <t>NAM145</t>
  </si>
  <si>
    <t>C_Mx_2005_33</t>
  </si>
  <si>
    <t>NAM146</t>
  </si>
  <si>
    <t>G_Mx_2005_70</t>
  </si>
  <si>
    <t>NAM147</t>
  </si>
  <si>
    <t>G_Mx_2006_53</t>
  </si>
  <si>
    <t>NAM148</t>
  </si>
  <si>
    <t>C_Mx_2006_52</t>
  </si>
  <si>
    <t>NAM149</t>
  </si>
  <si>
    <t>C_Mx_2006_577</t>
  </si>
  <si>
    <t>NAM150</t>
  </si>
  <si>
    <t>C_Mx_2010_10</t>
  </si>
  <si>
    <t>NAM151</t>
  </si>
  <si>
    <t>C_Mx_2010_103</t>
  </si>
  <si>
    <t>NAM152</t>
  </si>
  <si>
    <t>C_Mx_2010_2</t>
  </si>
  <si>
    <t>NAM153</t>
  </si>
  <si>
    <t>G_Mx_2011_131</t>
  </si>
  <si>
    <t>NAM154</t>
  </si>
  <si>
    <t>G_Mx_2011_41</t>
  </si>
  <si>
    <t>NAM155</t>
  </si>
  <si>
    <t>G_Mx_2003_136</t>
  </si>
  <si>
    <t>NAM156</t>
  </si>
  <si>
    <t>G_Mx_2005_107</t>
  </si>
  <si>
    <t>NAM157</t>
  </si>
  <si>
    <t>C_Mx_2006_356</t>
  </si>
  <si>
    <t>NAM158</t>
  </si>
  <si>
    <t>NAM159</t>
  </si>
  <si>
    <t>G_Mx_2006_513</t>
  </si>
  <si>
    <t>NAM160</t>
  </si>
  <si>
    <t>C_Mx_2006_664</t>
  </si>
  <si>
    <t>NAM161</t>
  </si>
  <si>
    <t>C_Mx_2006_677</t>
  </si>
  <si>
    <t>NAM162</t>
  </si>
  <si>
    <t>C_Mx_2010_11</t>
  </si>
  <si>
    <t>NAM163</t>
  </si>
  <si>
    <t>G_Mx_2010_13</t>
  </si>
  <si>
    <t>NAM165</t>
  </si>
  <si>
    <t>G_Mx_2010_99</t>
  </si>
  <si>
    <t>NAM166</t>
  </si>
  <si>
    <t>C_Mx_2010_100</t>
  </si>
  <si>
    <t>NAM167</t>
  </si>
  <si>
    <t>M_Mx_2011_113</t>
  </si>
  <si>
    <t>NAM168</t>
  </si>
  <si>
    <t>C_Mx_2011_117</t>
  </si>
  <si>
    <t>NAM169</t>
  </si>
  <si>
    <t>C_Mx_2011_136</t>
  </si>
  <si>
    <t>NAM170</t>
  </si>
  <si>
    <t>M_Mx_2003_230</t>
  </si>
  <si>
    <t>NAM171</t>
  </si>
  <si>
    <t>M_Mx_2005_106</t>
  </si>
  <si>
    <t>NAM172</t>
  </si>
  <si>
    <t>M_Mx_2005_115</t>
  </si>
  <si>
    <t>NAM173</t>
  </si>
  <si>
    <t>M_Mx_2005_119</t>
  </si>
  <si>
    <t>NAM174</t>
  </si>
  <si>
    <t>M_Mx_2005_152</t>
  </si>
  <si>
    <t>NAM175</t>
  </si>
  <si>
    <t>M_Mx_2006_196</t>
  </si>
  <si>
    <t>NAM176</t>
  </si>
  <si>
    <t>M_Mx_2006_276</t>
  </si>
  <si>
    <t>NAM177</t>
  </si>
  <si>
    <t>M_Mx_2006_427</t>
  </si>
  <si>
    <t>NAM178</t>
  </si>
  <si>
    <t>M_Mx_2006_416</t>
  </si>
  <si>
    <t>NAM179</t>
  </si>
  <si>
    <t>M_Mx_2006_690</t>
  </si>
  <si>
    <t>NAM180</t>
  </si>
  <si>
    <t>M_Mx_2008_34</t>
  </si>
  <si>
    <t>NAM193</t>
  </si>
  <si>
    <t>MCms1054</t>
  </si>
  <si>
    <t>GCA_002026505.1</t>
  </si>
  <si>
    <t>NAM194</t>
  </si>
  <si>
    <t>MCms1055</t>
  </si>
  <si>
    <t>GCA_002026885.1</t>
  </si>
  <si>
    <t>NAM195</t>
  </si>
  <si>
    <t>MCms1063</t>
  </si>
  <si>
    <t>GCA_002026895.1</t>
  </si>
  <si>
    <t>NAM196</t>
  </si>
  <si>
    <t>MCms1078</t>
  </si>
  <si>
    <t>GCA_002027025.1</t>
  </si>
  <si>
    <t>NAM197</t>
  </si>
  <si>
    <t>MCms1080</t>
  </si>
  <si>
    <t>GCA_002026925.1</t>
  </si>
  <si>
    <t>NAM198</t>
  </si>
  <si>
    <t>MCms931</t>
  </si>
  <si>
    <t>GCA_002026455.1</t>
  </si>
  <si>
    <t>NAM199</t>
  </si>
  <si>
    <t>MG_2003_107</t>
  </si>
  <si>
    <t>HEL_AA2678AA</t>
  </si>
  <si>
    <t>NAM200</t>
  </si>
  <si>
    <t>MG_2003_98</t>
  </si>
  <si>
    <t>HEL_AA2825AA</t>
  </si>
  <si>
    <t>NAM201</t>
  </si>
  <si>
    <t>MG_2005_98</t>
  </si>
  <si>
    <t>HEL_AA2728AA</t>
  </si>
  <si>
    <t>NAM202</t>
  </si>
  <si>
    <t>MG_2006_407</t>
  </si>
  <si>
    <t>HEL_AA2702AA</t>
  </si>
  <si>
    <t>NAM203</t>
  </si>
  <si>
    <t>MG_2006_479</t>
  </si>
  <si>
    <t>HEL_AA2868AA</t>
  </si>
  <si>
    <t>NAM204</t>
  </si>
  <si>
    <t>MGms13</t>
  </si>
  <si>
    <t>GCA_002026665.1</t>
  </si>
  <si>
    <t>NAM205</t>
  </si>
  <si>
    <t>MGms15</t>
  </si>
  <si>
    <t>GCA_002026675.1</t>
  </si>
  <si>
    <t>NAM206</t>
  </si>
  <si>
    <t>MGms167</t>
  </si>
  <si>
    <t>GCA_002026705.1</t>
  </si>
  <si>
    <t>NAM207</t>
  </si>
  <si>
    <t>MGms176</t>
  </si>
  <si>
    <t>GCA_002026725.1</t>
  </si>
  <si>
    <t>NAM208</t>
  </si>
  <si>
    <t>MGms2</t>
  </si>
  <si>
    <t>GCA_002026745.1</t>
  </si>
  <si>
    <t>NAM209</t>
  </si>
  <si>
    <t>MGms203</t>
  </si>
  <si>
    <t>GCA_002026955.1</t>
  </si>
  <si>
    <t>NAM210</t>
  </si>
  <si>
    <t>MGms23</t>
  </si>
  <si>
    <t>GCA_002026755.1</t>
  </si>
  <si>
    <t>NAM211</t>
  </si>
  <si>
    <t>MGms44</t>
  </si>
  <si>
    <t>GCA_002026985.1</t>
  </si>
  <si>
    <t>NAM212</t>
  </si>
  <si>
    <t>2003_103</t>
  </si>
  <si>
    <t>HEL_AA2680AA</t>
  </si>
  <si>
    <t>NAM213</t>
  </si>
  <si>
    <t>2004_20</t>
  </si>
  <si>
    <t>HEL_AA2652AA</t>
  </si>
  <si>
    <t>NAM214</t>
  </si>
  <si>
    <t>2005_126</t>
  </si>
  <si>
    <t>HEL_AA2910AA</t>
  </si>
  <si>
    <t>NAM215</t>
  </si>
  <si>
    <t>2005_72</t>
  </si>
  <si>
    <t>HEL_AA2622AA</t>
  </si>
  <si>
    <t>NAM216</t>
  </si>
  <si>
    <t>2006_103</t>
  </si>
  <si>
    <t>HEL_AA2914AA</t>
  </si>
  <si>
    <t>NAM217</t>
  </si>
  <si>
    <t>2006_480</t>
  </si>
  <si>
    <t>HEL_AA2613AA</t>
  </si>
  <si>
    <t>NAM218</t>
  </si>
  <si>
    <t>2006_56</t>
  </si>
  <si>
    <t>HEL_AA2798AA</t>
  </si>
  <si>
    <t>NAM219</t>
  </si>
  <si>
    <t>2012_26</t>
  </si>
  <si>
    <t>HEL_AA2641AA</t>
  </si>
  <si>
    <t>NAM220</t>
  </si>
  <si>
    <t>2003_84</t>
  </si>
  <si>
    <t>HEL_AA2707AA</t>
  </si>
  <si>
    <t>NAM221</t>
  </si>
  <si>
    <t>2004_02</t>
  </si>
  <si>
    <t>HEL_AA2905AA</t>
  </si>
  <si>
    <t>NAM224</t>
  </si>
  <si>
    <t>2017-38</t>
  </si>
  <si>
    <t>GCA_015905125.1</t>
  </si>
  <si>
    <t>NAM225</t>
  </si>
  <si>
    <t>2017-44</t>
  </si>
  <si>
    <t>GCA_015905135.1</t>
  </si>
  <si>
    <t>NAM226</t>
  </si>
  <si>
    <t>2017-54</t>
  </si>
  <si>
    <t>GCA_015905075.1</t>
  </si>
  <si>
    <t>NAM229</t>
  </si>
  <si>
    <t>2017-69</t>
  </si>
  <si>
    <t>GCA_015905065.1</t>
  </si>
  <si>
    <t>NAM230</t>
  </si>
  <si>
    <t>2017-78</t>
  </si>
  <si>
    <t>GCA_015905105.1</t>
  </si>
  <si>
    <t>NAM231</t>
  </si>
  <si>
    <t>2017-79</t>
  </si>
  <si>
    <t>GCA_015905025.1</t>
  </si>
  <si>
    <t>NAM232</t>
  </si>
  <si>
    <t>2017-94</t>
  </si>
  <si>
    <t>GCA_015905015.1</t>
  </si>
  <si>
    <t>NAM233</t>
  </si>
  <si>
    <t>2017-105</t>
  </si>
  <si>
    <t>GCA_015904975.1</t>
  </si>
  <si>
    <t>NAM234</t>
  </si>
  <si>
    <t>2017-107</t>
  </si>
  <si>
    <t>GCA_015905005.1</t>
  </si>
  <si>
    <t>NAM235</t>
  </si>
  <si>
    <t>2017-124</t>
  </si>
  <si>
    <t>GCA_015904965.1</t>
  </si>
  <si>
    <t>NAM236</t>
  </si>
  <si>
    <t>2017-143</t>
  </si>
  <si>
    <t>GCA_015904915.1</t>
  </si>
  <si>
    <t>NAM237</t>
  </si>
  <si>
    <t>2017-149</t>
  </si>
  <si>
    <t>GCA_015904925.1</t>
  </si>
  <si>
    <t>NAM239</t>
  </si>
  <si>
    <t>2017-161</t>
  </si>
  <si>
    <t>GCA_015904905.1</t>
  </si>
  <si>
    <t>NAM240</t>
  </si>
  <si>
    <t>2017-177</t>
  </si>
  <si>
    <t>GCA_015904875.1</t>
  </si>
  <si>
    <t>NAM241</t>
  </si>
  <si>
    <t>2017-192</t>
  </si>
  <si>
    <t>GCA_015904865.1</t>
  </si>
  <si>
    <t>NAM242</t>
  </si>
  <si>
    <t>2017-198</t>
  </si>
  <si>
    <t>GCA_015904825.1</t>
  </si>
  <si>
    <t>NAM243</t>
  </si>
  <si>
    <t>2017-199</t>
  </si>
  <si>
    <t>GCA_015904815.1</t>
  </si>
  <si>
    <t>NAM244</t>
  </si>
  <si>
    <t>GCA_015904795.1</t>
  </si>
  <si>
    <t>NAM245</t>
  </si>
  <si>
    <t>GCA_015904775.1</t>
  </si>
  <si>
    <t>NAM246</t>
  </si>
  <si>
    <t>GCA_015904765.1</t>
  </si>
  <si>
    <t>NAM247</t>
  </si>
  <si>
    <t>GCA_015904725.1</t>
  </si>
  <si>
    <t>NAM248</t>
  </si>
  <si>
    <t>GCA_015904745.1</t>
  </si>
  <si>
    <t>NAM249</t>
  </si>
  <si>
    <t>GCA_015904675.1</t>
  </si>
  <si>
    <t>NAM250</t>
  </si>
  <si>
    <t>GCA_015904665.1</t>
  </si>
  <si>
    <t>NAM251</t>
  </si>
  <si>
    <t>GCA_015904625.1</t>
  </si>
  <si>
    <t>NAM252</t>
  </si>
  <si>
    <t>GCA_015904645.1</t>
  </si>
  <si>
    <t>NAM253</t>
  </si>
  <si>
    <t>2004_137</t>
  </si>
  <si>
    <t>GCA_015904425.1</t>
  </si>
  <si>
    <t>Chihuahua</t>
  </si>
  <si>
    <t>NAM254</t>
  </si>
  <si>
    <t>2003_279</t>
  </si>
  <si>
    <t>GCA_015904575.1</t>
  </si>
  <si>
    <t>MilpaAlta</t>
  </si>
  <si>
    <t>NAM255</t>
  </si>
  <si>
    <t>2003_292</t>
  </si>
  <si>
    <t>GCA_015904535.1</t>
  </si>
  <si>
    <t>NAM256</t>
  </si>
  <si>
    <t>2004_102</t>
  </si>
  <si>
    <t>GCA_015904465.1</t>
  </si>
  <si>
    <t>NAM257</t>
  </si>
  <si>
    <t>2004_125</t>
  </si>
  <si>
    <t>GCA_015904435.1</t>
  </si>
  <si>
    <t>NAM258</t>
  </si>
  <si>
    <t>2004_37</t>
  </si>
  <si>
    <t>GCA_015904335.1</t>
  </si>
  <si>
    <t>NAM259</t>
  </si>
  <si>
    <t>2004_67</t>
  </si>
  <si>
    <t>GCA_015904205.1</t>
  </si>
  <si>
    <t>NAM260</t>
  </si>
  <si>
    <t>2004_40</t>
  </si>
  <si>
    <t>GCA_015904305.1</t>
  </si>
  <si>
    <t>NAM261</t>
  </si>
  <si>
    <t>2004_51</t>
  </si>
  <si>
    <t>GCA_015904375.1</t>
  </si>
  <si>
    <t>NAM262</t>
  </si>
  <si>
    <t>2004_210</t>
  </si>
  <si>
    <t>HEL_AA2823AA</t>
  </si>
  <si>
    <t>NAM263</t>
  </si>
  <si>
    <t>2004_42</t>
  </si>
  <si>
    <t>GCA_015904365.1</t>
  </si>
  <si>
    <t>NAM264</t>
  </si>
  <si>
    <t>2003_368</t>
  </si>
  <si>
    <t>GCA_015904525.1</t>
  </si>
  <si>
    <t>Nayarit</t>
  </si>
  <si>
    <t>NAM265</t>
  </si>
  <si>
    <t>2004_84</t>
  </si>
  <si>
    <t>GCA_015904225.1</t>
  </si>
  <si>
    <t>NAM266</t>
  </si>
  <si>
    <t>2002_14</t>
  </si>
  <si>
    <t>GCA_015904565.1</t>
  </si>
  <si>
    <t>NAM267</t>
  </si>
  <si>
    <t>Mx_04_130</t>
  </si>
  <si>
    <t>HEL_AA2833AA</t>
  </si>
  <si>
    <t>NAM268</t>
  </si>
  <si>
    <t>MM2006_106</t>
  </si>
  <si>
    <t>GCA_011105795.1</t>
  </si>
  <si>
    <t>NAM270</t>
  </si>
  <si>
    <t>MG2006_449</t>
  </si>
  <si>
    <t>GCA_011105755.1</t>
  </si>
  <si>
    <t>OCN001</t>
  </si>
  <si>
    <t>ausabrJ05</t>
  </si>
  <si>
    <t>https://www.ncbi.nlm.nih.gov/assembly/GCA_001653435.1</t>
  </si>
  <si>
    <t>GCA_001653435.1</t>
  </si>
  <si>
    <t>Australia</t>
  </si>
  <si>
    <t>Jigalong</t>
  </si>
  <si>
    <t>hpSahul</t>
  </si>
  <si>
    <t>OCN002</t>
  </si>
  <si>
    <t>BM012A</t>
  </si>
  <si>
    <t>https://www.ncbi.nlm.nih.gov/assembly/GCA_000498315.1</t>
  </si>
  <si>
    <t>GCA_000498315.1</t>
  </si>
  <si>
    <t>Perth</t>
  </si>
  <si>
    <t>OCN003</t>
  </si>
  <si>
    <t>BM013A</t>
  </si>
  <si>
    <t>https://www.ncbi.nlm.nih.gov/assembly/GCA_000685665.1</t>
  </si>
  <si>
    <t>GCA_000685665.1</t>
  </si>
  <si>
    <t>OCN004</t>
  </si>
  <si>
    <t>Sahul64</t>
  </si>
  <si>
    <t>https://www.ncbi.nlm.nih.gov/assembly/GCA_000513515.1</t>
  </si>
  <si>
    <t>GCA_000513515.1</t>
  </si>
  <si>
    <t>WesternAustralia</t>
  </si>
  <si>
    <t>OCN005</t>
  </si>
  <si>
    <t>PNG84A</t>
  </si>
  <si>
    <t>https://www.ncbi.nlm.nih.gov/assembly/GCA_001653475.1</t>
  </si>
  <si>
    <t>GCA_001653475.1</t>
  </si>
  <si>
    <t>PapuaNewGuinea</t>
  </si>
  <si>
    <t>Goroka</t>
  </si>
  <si>
    <t>OCN006</t>
  </si>
  <si>
    <t>Neuguinea102</t>
  </si>
  <si>
    <t>HEL_AA3178AA</t>
  </si>
  <si>
    <t>OCN007</t>
  </si>
  <si>
    <t>Neuguinea12</t>
  </si>
  <si>
    <t>HEL_AA3055AA</t>
  </si>
  <si>
    <t>OCN008</t>
  </si>
  <si>
    <t>Neuguinea13</t>
  </si>
  <si>
    <t>HEL_AA3182AA</t>
  </si>
  <si>
    <t>OCN009</t>
  </si>
  <si>
    <t>Neuguinea22</t>
  </si>
  <si>
    <t>HEL_AA3080AA</t>
  </si>
  <si>
    <t>OCN010</t>
  </si>
  <si>
    <t>Neuguinea25</t>
  </si>
  <si>
    <t>HEL_AA3126AA</t>
  </si>
  <si>
    <t>OCN011</t>
  </si>
  <si>
    <t>Neuguinea38</t>
  </si>
  <si>
    <t>HEL_AA3116AA</t>
  </si>
  <si>
    <t>OCN012</t>
  </si>
  <si>
    <t>Neuguinea42</t>
  </si>
  <si>
    <t>HEL_AA3054AA</t>
  </si>
  <si>
    <t>OCN013</t>
  </si>
  <si>
    <t>Neuguinea46</t>
  </si>
  <si>
    <t>HEL_AA3082AA</t>
  </si>
  <si>
    <t>OCN014</t>
  </si>
  <si>
    <t>Neuguinea51</t>
  </si>
  <si>
    <t>HEL_AA3060AA</t>
  </si>
  <si>
    <t>OCN015</t>
  </si>
  <si>
    <t>Neuguinea56</t>
  </si>
  <si>
    <t>HEL_AA3176AA</t>
  </si>
  <si>
    <t>OCN016</t>
  </si>
  <si>
    <t>Neuguinea63</t>
  </si>
  <si>
    <t>HEL_AA3078AA</t>
  </si>
  <si>
    <t>OCN017</t>
  </si>
  <si>
    <t>Neuguinea66</t>
  </si>
  <si>
    <t>HEL_AA3168AA</t>
  </si>
  <si>
    <t>OCN018</t>
  </si>
  <si>
    <t>Neuguinea70</t>
  </si>
  <si>
    <t>HEL_AA3083AA</t>
  </si>
  <si>
    <t>OCN019</t>
  </si>
  <si>
    <t>Neuguinea78</t>
  </si>
  <si>
    <t>HEL_AA3146AA</t>
  </si>
  <si>
    <t>OCN020</t>
  </si>
  <si>
    <t>Neuguinea87</t>
  </si>
  <si>
    <t>HEL_AA3159AA</t>
  </si>
  <si>
    <t>OCN021</t>
  </si>
  <si>
    <t>Neuguinea97</t>
  </si>
  <si>
    <t>HEL_AA3173AA</t>
  </si>
  <si>
    <t>OCN022</t>
  </si>
  <si>
    <t>HP97011</t>
  </si>
  <si>
    <t>GCA_003636415.1</t>
  </si>
  <si>
    <t>OCN023</t>
  </si>
  <si>
    <t>HP98123</t>
  </si>
  <si>
    <t>GCA_003636395.1</t>
  </si>
  <si>
    <t>OCN024</t>
  </si>
  <si>
    <t>HP98317</t>
  </si>
  <si>
    <t>GCA_003635735.1</t>
  </si>
  <si>
    <t>OCN025</t>
  </si>
  <si>
    <t>HP98490</t>
  </si>
  <si>
    <t>GCA_003636385.1</t>
  </si>
  <si>
    <t>OCN026</t>
  </si>
  <si>
    <t>HP99216</t>
  </si>
  <si>
    <t>GCA_003635715.1</t>
  </si>
  <si>
    <t>OCN027</t>
  </si>
  <si>
    <t>HP99244</t>
  </si>
  <si>
    <t>GCA_003636355.1</t>
  </si>
  <si>
    <t>OCN028</t>
  </si>
  <si>
    <t>HP99255</t>
  </si>
  <si>
    <t>GCA_003635705.1</t>
  </si>
  <si>
    <t>OCN029</t>
  </si>
  <si>
    <t>HP99316</t>
  </si>
  <si>
    <t>GCA_003636335.1</t>
  </si>
  <si>
    <t>OCN030</t>
  </si>
  <si>
    <t>HP99330</t>
  </si>
  <si>
    <t>GCA_003635665.1</t>
  </si>
  <si>
    <t>OCN031</t>
  </si>
  <si>
    <t>HP99392</t>
  </si>
  <si>
    <t>GCA_003635655.1</t>
  </si>
  <si>
    <t>OCN032</t>
  </si>
  <si>
    <t>HP99647</t>
  </si>
  <si>
    <t>GCA_003635615.1</t>
  </si>
  <si>
    <t>OCN033</t>
  </si>
  <si>
    <t>HP99648</t>
  </si>
  <si>
    <t>GCA_003636325.1</t>
  </si>
  <si>
    <t>OCN034</t>
  </si>
  <si>
    <t>HP99689</t>
  </si>
  <si>
    <t>GCA_003636275.1</t>
  </si>
  <si>
    <t>OCN035</t>
  </si>
  <si>
    <t>HPAS14</t>
  </si>
  <si>
    <t>GCA_003635585.1</t>
  </si>
  <si>
    <t>OCN036</t>
  </si>
  <si>
    <t>HPJ013</t>
  </si>
  <si>
    <t>GCA_003635595.1</t>
  </si>
  <si>
    <t>OCN037</t>
  </si>
  <si>
    <t>HPJ024</t>
  </si>
  <si>
    <t>GCA_003636285.1</t>
  </si>
  <si>
    <t>OCN038</t>
  </si>
  <si>
    <t>HPJ025</t>
  </si>
  <si>
    <t>GCA_003636265.1</t>
  </si>
  <si>
    <t>OCN039</t>
  </si>
  <si>
    <t>HPJ040</t>
  </si>
  <si>
    <t>GCA_003635555.1</t>
  </si>
  <si>
    <t>hspNEuropeAustralia</t>
  </si>
  <si>
    <t>OCN040</t>
  </si>
  <si>
    <t>HPJ050</t>
  </si>
  <si>
    <t>GCA_003636225.1</t>
  </si>
  <si>
    <t>OCN041</t>
  </si>
  <si>
    <t>HPJ099</t>
  </si>
  <si>
    <t>GCA_003636205.1</t>
  </si>
  <si>
    <t>OCN042</t>
  </si>
  <si>
    <t>HPJ118</t>
  </si>
  <si>
    <t>GCA_003636215.1</t>
  </si>
  <si>
    <t>OCN043</t>
  </si>
  <si>
    <t>HPJ165</t>
  </si>
  <si>
    <t>GCA_003635545.1</t>
  </si>
  <si>
    <t>OCN044</t>
  </si>
  <si>
    <t>ausabrAS41</t>
  </si>
  <si>
    <t>HEL_AA2456AA</t>
  </si>
  <si>
    <t>AliceSprings</t>
  </si>
  <si>
    <t>OCN045</t>
  </si>
  <si>
    <t>ausabrAS48</t>
  </si>
  <si>
    <t>HEL_AA2473AA</t>
  </si>
  <si>
    <t>OCN046</t>
  </si>
  <si>
    <t>ausabrAS49</t>
  </si>
  <si>
    <t>HEL_AA2472AA</t>
  </si>
  <si>
    <t>OCN047</t>
  </si>
  <si>
    <t>ausabrJ11</t>
  </si>
  <si>
    <t>HEL_AA2425AA</t>
  </si>
  <si>
    <t>OCN048</t>
  </si>
  <si>
    <t>ausabrJ15</t>
  </si>
  <si>
    <t>HEL_AA2426AA</t>
  </si>
  <si>
    <t>OCN049</t>
  </si>
  <si>
    <t>ausabrJ20</t>
  </si>
  <si>
    <t>HEL_AA2450AA</t>
  </si>
  <si>
    <t>OCN050</t>
  </si>
  <si>
    <t>ausabrJ27</t>
  </si>
  <si>
    <t>HEL_AA2454AA</t>
  </si>
  <si>
    <t>OCN051</t>
  </si>
  <si>
    <t>ausabrp103</t>
  </si>
  <si>
    <t>HEL_AA2493AA</t>
  </si>
  <si>
    <t>OCN052</t>
  </si>
  <si>
    <t>ausabrp107</t>
  </si>
  <si>
    <t>HEL_AA2490AA</t>
  </si>
  <si>
    <t>OCN053</t>
  </si>
  <si>
    <t>ausabrP52</t>
  </si>
  <si>
    <t>HEL_AA2471AA</t>
  </si>
  <si>
    <t>OCN054</t>
  </si>
  <si>
    <t>ausabrP54</t>
  </si>
  <si>
    <t>HEL_AA2470AA</t>
  </si>
  <si>
    <t>OCN055</t>
  </si>
  <si>
    <t>ausabrP55</t>
  </si>
  <si>
    <t>HEL_AA2469AA</t>
  </si>
  <si>
    <t>OCN056</t>
  </si>
  <si>
    <t>ausabrp71</t>
  </si>
  <si>
    <t>HEL_AA2433AA</t>
  </si>
  <si>
    <t>OCN057</t>
  </si>
  <si>
    <t>ausabrp73</t>
  </si>
  <si>
    <t>HEL_AA2435AA</t>
  </si>
  <si>
    <t>OCN058</t>
  </si>
  <si>
    <t>ausabrp78</t>
  </si>
  <si>
    <t>HEL_AA2455AA</t>
  </si>
  <si>
    <t>OCN059</t>
  </si>
  <si>
    <t>ausabrp94</t>
  </si>
  <si>
    <t>HEL_AA2475AA</t>
  </si>
  <si>
    <t>OCN060</t>
  </si>
  <si>
    <t>auseurP207</t>
  </si>
  <si>
    <t>HEL_AA3086AA</t>
  </si>
  <si>
    <t>OCN061</t>
  </si>
  <si>
    <t>HP98285</t>
  </si>
  <si>
    <t>HEL_AA6636AA</t>
  </si>
  <si>
    <t>OCN062</t>
  </si>
  <si>
    <t>HP99440</t>
  </si>
  <si>
    <t>HEL_AA6630AA</t>
  </si>
  <si>
    <t>OCN063</t>
  </si>
  <si>
    <t>HP99511</t>
  </si>
  <si>
    <t>OCN064</t>
  </si>
  <si>
    <t>HP99521</t>
  </si>
  <si>
    <t>https://www.ncbi.nlm.nih.gov/assembly/GCA_003635645.1</t>
  </si>
  <si>
    <t>GCA_003635645.1</t>
  </si>
  <si>
    <t>OCN065</t>
  </si>
  <si>
    <t>HPAS23</t>
  </si>
  <si>
    <t>HEL_AA6639AA</t>
  </si>
  <si>
    <t>OCN066</t>
  </si>
  <si>
    <t>HPJ003</t>
  </si>
  <si>
    <t>HEL_AA6638AA</t>
  </si>
  <si>
    <t>OCN067</t>
  </si>
  <si>
    <t>HPJ022</t>
  </si>
  <si>
    <t>HEL_AA6640AA</t>
  </si>
  <si>
    <t>OCN068</t>
  </si>
  <si>
    <t>HPJ023</t>
  </si>
  <si>
    <t>HEL_AA6629AA</t>
  </si>
  <si>
    <t>OCN069</t>
  </si>
  <si>
    <t>HPJ055</t>
  </si>
  <si>
    <t>HEL_AA6644AA</t>
  </si>
  <si>
    <t>OCN070</t>
  </si>
  <si>
    <t>HPJ056</t>
  </si>
  <si>
    <t>HEL_AA6645AA</t>
  </si>
  <si>
    <t>OCN071</t>
  </si>
  <si>
    <t>HPJ057</t>
  </si>
  <si>
    <t>HEL_AA6643AA</t>
  </si>
  <si>
    <t>OCN072</t>
  </si>
  <si>
    <t>HPJ071</t>
  </si>
  <si>
    <t>HEL_AA6646AA</t>
  </si>
  <si>
    <t>OCN073</t>
  </si>
  <si>
    <t>HPJ098</t>
  </si>
  <si>
    <t>HEL_AA6641AA</t>
  </si>
  <si>
    <t>OCN074</t>
  </si>
  <si>
    <t>HPJ117</t>
  </si>
  <si>
    <t>HEL_AA6642AA</t>
  </si>
  <si>
    <t>OCN075</t>
  </si>
  <si>
    <t>HPJ119</t>
  </si>
  <si>
    <t>HEL_AA6628AA</t>
  </si>
  <si>
    <t>OCN076</t>
  </si>
  <si>
    <t>HPJ148</t>
  </si>
  <si>
    <t>HEL_AA6647AA</t>
  </si>
  <si>
    <t>OCN077</t>
  </si>
  <si>
    <t>HPJ156</t>
  </si>
  <si>
    <t>HEL_AA6649AA</t>
  </si>
  <si>
    <t>OCN078</t>
  </si>
  <si>
    <t>HPJ207</t>
  </si>
  <si>
    <t>OCN079</t>
  </si>
  <si>
    <t>HP00152</t>
  </si>
  <si>
    <t>https://www.ncbi.nlm.nih.gov/assembly/GCA_003638625.1</t>
  </si>
  <si>
    <t>GCA_003638625.1</t>
  </si>
  <si>
    <t>OCN080</t>
  </si>
  <si>
    <t>HP00192</t>
  </si>
  <si>
    <t>https://www.ncbi.nlm.nih.gov/assembly/GCA_003637965.1</t>
  </si>
  <si>
    <t>GCA_003637965.1</t>
  </si>
  <si>
    <t>OCN081</t>
  </si>
  <si>
    <t>HP00248</t>
  </si>
  <si>
    <t>https://www.ncbi.nlm.nih.gov/assembly/GCA_003638285.1</t>
  </si>
  <si>
    <t>GCA_003638285.1</t>
  </si>
  <si>
    <t>OCN082</t>
  </si>
  <si>
    <t>HP00260</t>
  </si>
  <si>
    <t>https://www.ncbi.nlm.nih.gov/assembly/GCA_003638305.1</t>
  </si>
  <si>
    <t>GCA_003638305.1</t>
  </si>
  <si>
    <t>OCN083</t>
  </si>
  <si>
    <t>HP01102</t>
  </si>
  <si>
    <t>https://www.ncbi.nlm.nih.gov/assembly/GCA_003638295.1</t>
  </si>
  <si>
    <t>GCA_003638295.1</t>
  </si>
  <si>
    <t>OCN084</t>
  </si>
  <si>
    <t>HP01140</t>
  </si>
  <si>
    <t>HEL_AA6631AA</t>
  </si>
  <si>
    <t>OCN085</t>
  </si>
  <si>
    <t>HP01193</t>
  </si>
  <si>
    <t>HEL_AA6632AA</t>
  </si>
  <si>
    <t>OCN086</t>
  </si>
  <si>
    <t>HP01234</t>
  </si>
  <si>
    <t>https://www.ncbi.nlm.nih.gov/assembly/GCA_003638595.1</t>
  </si>
  <si>
    <t>GCA_003638595.1</t>
  </si>
  <si>
    <t>OCN087</t>
  </si>
  <si>
    <t>HP01306</t>
  </si>
  <si>
    <t>https://www.ncbi.nlm.nih.gov/assembly/GCA_003638585.1</t>
  </si>
  <si>
    <t>GCA_003638585.1</t>
  </si>
  <si>
    <t>OCN088</t>
  </si>
  <si>
    <t>HP01316</t>
  </si>
  <si>
    <t>HEL_AA6633AA</t>
  </si>
  <si>
    <t>OCN089</t>
  </si>
  <si>
    <t>HP01324</t>
  </si>
  <si>
    <t>HEL_AA6634AA</t>
  </si>
  <si>
    <t>OCN090</t>
  </si>
  <si>
    <t>HP01330</t>
  </si>
  <si>
    <t>https://www.ncbi.nlm.nih.gov/assembly/GCA_003637935.1</t>
  </si>
  <si>
    <t>GCA_003637935.1</t>
  </si>
  <si>
    <t>OCN091</t>
  </si>
  <si>
    <t>HP02140</t>
  </si>
  <si>
    <t>https://www.ncbi.nlm.nih.gov/assembly/GCA_003638565.1</t>
  </si>
  <si>
    <t>GCA_003638565.1</t>
  </si>
  <si>
    <t>OCN092</t>
  </si>
  <si>
    <t>HP03054</t>
  </si>
  <si>
    <t>https://www.ncbi.nlm.nih.gov/assembly/GCA_003638245.1</t>
  </si>
  <si>
    <t>GCA_003638245.1</t>
  </si>
  <si>
    <t>OCN093</t>
  </si>
  <si>
    <t>HP03127</t>
  </si>
  <si>
    <t>HEL_AA6635AA</t>
  </si>
  <si>
    <t>OCN094</t>
  </si>
  <si>
    <t>HP03218</t>
  </si>
  <si>
    <t>https://www.ncbi.nlm.nih.gov/assembly/GCA_003637925.1</t>
  </si>
  <si>
    <t>GCA_003637925.1</t>
  </si>
  <si>
    <t>OCN095</t>
  </si>
  <si>
    <t>HP04041</t>
  </si>
  <si>
    <t>https://www.ncbi.nlm.nih.gov/assembly/GCA_003638525.1</t>
  </si>
  <si>
    <t>GCA_003638525.1</t>
  </si>
  <si>
    <t>OCN096</t>
  </si>
  <si>
    <t>HP04042</t>
  </si>
  <si>
    <t>https://www.ncbi.nlm.nih.gov/assembly/GCA_003638235.1</t>
  </si>
  <si>
    <t>GCA_003638235.1</t>
  </si>
  <si>
    <t>OCN097</t>
  </si>
  <si>
    <t>HP04057</t>
  </si>
  <si>
    <t>https://www.ncbi.nlm.nih.gov/assembly/GCA_003638225.1</t>
  </si>
  <si>
    <t>GCA_003638225.1</t>
  </si>
  <si>
    <t>OCN098</t>
  </si>
  <si>
    <t>HP04086</t>
  </si>
  <si>
    <t>https://www.ncbi.nlm.nih.gov/assembly/GCA_003638535.1</t>
  </si>
  <si>
    <t>GCA_003638535.1</t>
  </si>
  <si>
    <t>OCN099</t>
  </si>
  <si>
    <t>HP04087</t>
  </si>
  <si>
    <t>https://www.ncbi.nlm.nih.gov/assembly/GCA_003638195.1</t>
  </si>
  <si>
    <t>GCA_003638195.1</t>
  </si>
  <si>
    <t>OCN100</t>
  </si>
  <si>
    <t>HP05044</t>
  </si>
  <si>
    <t>https://www.ncbi.nlm.nih.gov/assembly/GCA_003638485.1</t>
  </si>
  <si>
    <t>GCA_003638485.1</t>
  </si>
  <si>
    <t>OCN101</t>
  </si>
  <si>
    <t>HP06038</t>
  </si>
  <si>
    <t>https://www.ncbi.nlm.nih.gov/assembly/GCA_003638465.1</t>
  </si>
  <si>
    <t>GCA_003638465.1</t>
  </si>
  <si>
    <t>OCN102</t>
  </si>
  <si>
    <t>HP06045</t>
  </si>
  <si>
    <t>https://www.ncbi.nlm.nih.gov/assembly/GCA_003638175.1</t>
  </si>
  <si>
    <t>GCA_003638175.1</t>
  </si>
  <si>
    <t>OCN103</t>
  </si>
  <si>
    <t>HP06058</t>
  </si>
  <si>
    <t>https://www.ncbi.nlm.nih.gov/assembly/GCA_003638165.1</t>
  </si>
  <si>
    <t>GCA_003638165.1</t>
  </si>
  <si>
    <t>OCN104</t>
  </si>
  <si>
    <t>HP06059</t>
  </si>
  <si>
    <t>https://www.ncbi.nlm.nih.gov/assembly/GCA_003637885.1</t>
  </si>
  <si>
    <t>GCA_003637885.1</t>
  </si>
  <si>
    <t>OCN105</t>
  </si>
  <si>
    <t>HP07019</t>
  </si>
  <si>
    <t>https://www.ncbi.nlm.nih.gov/assembly/GCA_003638475.1</t>
  </si>
  <si>
    <t>GCA_003638475.1</t>
  </si>
  <si>
    <t>OCN106</t>
  </si>
  <si>
    <t>HP07036</t>
  </si>
  <si>
    <t>https://www.ncbi.nlm.nih.gov/assembly/GCA_003637875.1</t>
  </si>
  <si>
    <t>GCA_003637875.1</t>
  </si>
  <si>
    <t>OCN107</t>
  </si>
  <si>
    <t>HP08031</t>
  </si>
  <si>
    <t>https://www.ncbi.nlm.nih.gov/assembly/GCA_003637865.1</t>
  </si>
  <si>
    <t>GCA_003637865.1</t>
  </si>
  <si>
    <t>OCN108</t>
  </si>
  <si>
    <t>HP08058</t>
  </si>
  <si>
    <t>https://www.ncbi.nlm.nih.gov/assembly/GCA_003637835.1</t>
  </si>
  <si>
    <t>GCA_003637835.1</t>
  </si>
  <si>
    <t>OCN109</t>
  </si>
  <si>
    <t>HP08061</t>
  </si>
  <si>
    <t>https://www.ncbi.nlm.nih.gov/assembly/GCA_003638135.1</t>
  </si>
  <si>
    <t>GCA_003638135.1</t>
  </si>
  <si>
    <t>OCN110</t>
  </si>
  <si>
    <t>HP08072</t>
  </si>
  <si>
    <t>https://www.ncbi.nlm.nih.gov/assembly/GCA_003637825.1</t>
  </si>
  <si>
    <t>GCA_003637825.1</t>
  </si>
  <si>
    <t>OCN111</t>
  </si>
  <si>
    <t>HP08073</t>
  </si>
  <si>
    <t>https://www.ncbi.nlm.nih.gov/assembly/GCA_003637805.1</t>
  </si>
  <si>
    <t>GCA_003637805.1</t>
  </si>
  <si>
    <t>OCN112</t>
  </si>
  <si>
    <t>HP08074</t>
  </si>
  <si>
    <t>https://www.ncbi.nlm.nih.gov/assembly/GCA_003637775.1</t>
  </si>
  <si>
    <t>GCA_003637775.1</t>
  </si>
  <si>
    <t>OCN113</t>
  </si>
  <si>
    <t>HP09046</t>
  </si>
  <si>
    <t>https://www.ncbi.nlm.nih.gov/assembly/GCA_003637755.1</t>
  </si>
  <si>
    <t>GCA_003637755.1</t>
  </si>
  <si>
    <t>OCN114</t>
  </si>
  <si>
    <t>HP11004</t>
  </si>
  <si>
    <t>https://www.ncbi.nlm.nih.gov/assembly/GCA_003638425.1</t>
  </si>
  <si>
    <t>GCA_003638425.1</t>
  </si>
  <si>
    <t>OCN115</t>
  </si>
  <si>
    <t>HP11005</t>
  </si>
  <si>
    <t>https://www.ncbi.nlm.nih.gov/assembly/GCA_003637745.1</t>
  </si>
  <si>
    <t>GCA_003637745.1</t>
  </si>
  <si>
    <t>OCN116</t>
  </si>
  <si>
    <t>HP11011</t>
  </si>
  <si>
    <t>https://www.ncbi.nlm.nih.gov/assembly/GCA_003637715.1</t>
  </si>
  <si>
    <t>GCA_003637715.1</t>
  </si>
  <si>
    <t>OCN117</t>
  </si>
  <si>
    <t>HP11013</t>
  </si>
  <si>
    <t>https://www.ncbi.nlm.nih.gov/assembly/GCA_003638415.1</t>
  </si>
  <si>
    <t>GCA_003638415.1</t>
  </si>
  <si>
    <t>OCN118</t>
  </si>
  <si>
    <t>HP11020</t>
  </si>
  <si>
    <t>https://www.ncbi.nlm.nih.gov/assembly/GCA_003638115.1</t>
  </si>
  <si>
    <t>GCA_003638115.1</t>
  </si>
  <si>
    <t>OCN119</t>
  </si>
  <si>
    <t>HP11032</t>
  </si>
  <si>
    <t>https://www.ncbi.nlm.nih.gov/assembly/GCA_003638105.1</t>
  </si>
  <si>
    <t>GCA_003638105.1</t>
  </si>
  <si>
    <t>OCN120</t>
  </si>
  <si>
    <t>HP11037</t>
  </si>
  <si>
    <t>https://www.ncbi.nlm.nih.gov/assembly/GCA_003637695.1</t>
  </si>
  <si>
    <t>GCA_003637695.1</t>
  </si>
  <si>
    <t>OCN121</t>
  </si>
  <si>
    <t>HP11042</t>
  </si>
  <si>
    <t>https://www.ncbi.nlm.nih.gov/assembly/GCA_003638085.1</t>
  </si>
  <si>
    <t>GCA_003638085.1</t>
  </si>
  <si>
    <t>OCN122</t>
  </si>
  <si>
    <t>HP11043</t>
  </si>
  <si>
    <t>https://www.ncbi.nlm.nih.gov/assembly/GCA_003638055.1</t>
  </si>
  <si>
    <t>GCA_003638055.1</t>
  </si>
  <si>
    <t>OCN123</t>
  </si>
  <si>
    <t>HP11049</t>
  </si>
  <si>
    <t>https://www.ncbi.nlm.nih.gov/assembly/GCA_003638045.1</t>
  </si>
  <si>
    <t>GCA_003638045.1</t>
  </si>
  <si>
    <t>OCN124</t>
  </si>
  <si>
    <t>HP11054</t>
  </si>
  <si>
    <t>https://www.ncbi.nlm.nih.gov/assembly/GCA_003638405.1</t>
  </si>
  <si>
    <t>GCA_003638405.1</t>
  </si>
  <si>
    <t>OCN125</t>
  </si>
  <si>
    <t>HP11055</t>
  </si>
  <si>
    <t>https://www.ncbi.nlm.nih.gov/assembly/GCA_003638025.1</t>
  </si>
  <si>
    <t>GCA_003638025.1</t>
  </si>
  <si>
    <t>OCN126</t>
  </si>
  <si>
    <t>HP11059</t>
  </si>
  <si>
    <t>https://www.ncbi.nlm.nih.gov/assembly/GCA_003637995.1</t>
  </si>
  <si>
    <t>GCA_003637995.1</t>
  </si>
  <si>
    <t>OCN127</t>
  </si>
  <si>
    <t>HP12002</t>
  </si>
  <si>
    <t>https://www.ncbi.nlm.nih.gov/assembly/GCA_003637685.1</t>
  </si>
  <si>
    <t>GCA_003637685.1</t>
  </si>
  <si>
    <t>OCN128</t>
  </si>
  <si>
    <t>HP12014</t>
  </si>
  <si>
    <t>https://www.ncbi.nlm.nih.gov/assembly/GCA_003638375.1</t>
  </si>
  <si>
    <t>GCA_003638375.1</t>
  </si>
  <si>
    <t>OCN129</t>
  </si>
  <si>
    <t>HP12019</t>
  </si>
  <si>
    <t>https://www.ncbi.nlm.nih.gov/assembly/GCA_003638355.1</t>
  </si>
  <si>
    <t>GCA_003638355.1</t>
  </si>
  <si>
    <t>OCN130</t>
  </si>
  <si>
    <t>HP12020</t>
  </si>
  <si>
    <t>https://www.ncbi.nlm.nih.gov/assembly/GCA_003638345.1</t>
  </si>
  <si>
    <t>GCA_003638345.1</t>
  </si>
  <si>
    <t>OCN131</t>
  </si>
  <si>
    <t>HP12036</t>
  </si>
  <si>
    <t>https://www.ncbi.nlm.nih.gov/assembly/GCA_003637985.1</t>
  </si>
  <si>
    <t>GCA_003637985.1</t>
  </si>
  <si>
    <t>OCN132</t>
  </si>
  <si>
    <t>HP12038</t>
  </si>
  <si>
    <t>https://www.ncbi.nlm.nih.gov/assembly/GCA_003637665.1</t>
  </si>
  <si>
    <t>GCA_003637665.1</t>
  </si>
  <si>
    <t>OCN133</t>
  </si>
  <si>
    <t>HP12053</t>
  </si>
  <si>
    <t>https://www.ncbi.nlm.nih.gov/assembly/GCA_003637635.1</t>
  </si>
  <si>
    <t>GCA_003637635.1</t>
  </si>
  <si>
    <t>OCN134</t>
  </si>
  <si>
    <t>HP12054</t>
  </si>
  <si>
    <t>https://www.ncbi.nlm.nih.gov/assembly/GCA_003637625.1</t>
  </si>
  <si>
    <t>GCA_003637625.1</t>
  </si>
  <si>
    <t>OCN135</t>
  </si>
  <si>
    <t>HP12059</t>
  </si>
  <si>
    <t>https://www.ncbi.nlm.nih.gov/assembly/GCA_003637605.1</t>
  </si>
  <si>
    <t>GCA_003637605.1</t>
  </si>
  <si>
    <t>OCN136</t>
  </si>
  <si>
    <t>HP12060</t>
  </si>
  <si>
    <t>https://www.ncbi.nlm.nih.gov/assembly/GCA_003637565.1</t>
  </si>
  <si>
    <t>GCA_003637565.1</t>
  </si>
  <si>
    <t>OCN137</t>
  </si>
  <si>
    <t>HP12064</t>
  </si>
  <si>
    <t>https://www.ncbi.nlm.nih.gov/assembly/GCA_003637575.1</t>
  </si>
  <si>
    <t>GCA_003637575.1</t>
  </si>
  <si>
    <t>OCN138</t>
  </si>
  <si>
    <t>HP12068</t>
  </si>
  <si>
    <t>https://www.ncbi.nlm.nih.gov/assembly/GCA_003637545.1</t>
  </si>
  <si>
    <t>GCA_003637545.1</t>
  </si>
  <si>
    <t>OCN139</t>
  </si>
  <si>
    <t>HP12069</t>
  </si>
  <si>
    <t>https://www.ncbi.nlm.nih.gov/assembly/GCA_003637515.1</t>
  </si>
  <si>
    <t>GCA_003637515.1</t>
  </si>
  <si>
    <t>OCN140</t>
  </si>
  <si>
    <t>HP12070</t>
  </si>
  <si>
    <t>https://www.ncbi.nlm.nih.gov/assembly/GCA_003637505.1</t>
  </si>
  <si>
    <t>GCA_003637505.1</t>
  </si>
  <si>
    <t>OCN141</t>
  </si>
  <si>
    <t>HP12073</t>
  </si>
  <si>
    <t>https://www.ncbi.nlm.nih.gov/assembly/GCA_003637485.1</t>
  </si>
  <si>
    <t>GCA_003637485.1</t>
  </si>
  <si>
    <t>OCN142</t>
  </si>
  <si>
    <t>HP12077</t>
  </si>
  <si>
    <t>https://www.ncbi.nlm.nih.gov/assembly/GCA_003637465.1</t>
  </si>
  <si>
    <t>GCA_003637465.1</t>
  </si>
  <si>
    <t>OCN143</t>
  </si>
  <si>
    <t>HP12078</t>
  </si>
  <si>
    <t>https://www.ncbi.nlm.nih.gov/assembly/GCA_003637435.1</t>
  </si>
  <si>
    <t>GCA_003637435.1</t>
  </si>
  <si>
    <t>OCN144</t>
  </si>
  <si>
    <t>HP13005</t>
  </si>
  <si>
    <t>https://www.ncbi.nlm.nih.gov/assembly/GCA_003637415.1</t>
  </si>
  <si>
    <t>GCA_003637415.1</t>
  </si>
  <si>
    <t>OCN145</t>
  </si>
  <si>
    <t>HP13007</t>
  </si>
  <si>
    <t>https://www.ncbi.nlm.nih.gov/assembly/GCA_003637405.1</t>
  </si>
  <si>
    <t>GCA_003637405.1</t>
  </si>
  <si>
    <t>OCN146</t>
  </si>
  <si>
    <t>HP13009</t>
  </si>
  <si>
    <t>https://www.ncbi.nlm.nih.gov/assembly/GCA_003637365.1</t>
  </si>
  <si>
    <t>GCA_003637365.1</t>
  </si>
  <si>
    <t>OCN147</t>
  </si>
  <si>
    <t>HP13011</t>
  </si>
  <si>
    <t>https://www.ncbi.nlm.nih.gov/assembly/GCA_003637375.1</t>
  </si>
  <si>
    <t>GCA_003637375.1</t>
  </si>
  <si>
    <t>OCN148</t>
  </si>
  <si>
    <t>HP13012</t>
  </si>
  <si>
    <t>https://www.ncbi.nlm.nih.gov/assembly/GCA_003637345.1</t>
  </si>
  <si>
    <t>GCA_003637345.1</t>
  </si>
  <si>
    <t>OCN149</t>
  </si>
  <si>
    <t>HP13013</t>
  </si>
  <si>
    <t>https://www.ncbi.nlm.nih.gov/assembly/GCA_003637305.1</t>
  </si>
  <si>
    <t>GCA_003637305.1</t>
  </si>
  <si>
    <t>OCN150</t>
  </si>
  <si>
    <t>HP13021</t>
  </si>
  <si>
    <t>https://www.ncbi.nlm.nih.gov/assembly/GCA_003637295.1</t>
  </si>
  <si>
    <t>GCA_003637295.1</t>
  </si>
  <si>
    <t>OCN151</t>
  </si>
  <si>
    <t>HP13022</t>
  </si>
  <si>
    <t>https://www.ncbi.nlm.nih.gov/assembly/GCA_003637285.1</t>
  </si>
  <si>
    <t>GCA_003637285.1</t>
  </si>
  <si>
    <t>OCN152</t>
  </si>
  <si>
    <t>HP13024</t>
  </si>
  <si>
    <t>https://www.ncbi.nlm.nih.gov/assembly/GCA_003637265.1</t>
  </si>
  <si>
    <t>GCA_003637265.1</t>
  </si>
  <si>
    <t>OCN153</t>
  </si>
  <si>
    <t>HP13025</t>
  </si>
  <si>
    <t>https://www.ncbi.nlm.nih.gov/assembly/GCA_003637235.1</t>
  </si>
  <si>
    <t>GCA_003637235.1</t>
  </si>
  <si>
    <t>OCN154</t>
  </si>
  <si>
    <t>HP13026</t>
  </si>
  <si>
    <t>https://www.ncbi.nlm.nih.gov/assembly/GCA_003637225.1</t>
  </si>
  <si>
    <t>GCA_003637225.1</t>
  </si>
  <si>
    <t>OCN155</t>
  </si>
  <si>
    <t>HP13027</t>
  </si>
  <si>
    <t>https://www.ncbi.nlm.nih.gov/assembly/GCA_003637205.1</t>
  </si>
  <si>
    <t>GCA_003637205.1</t>
  </si>
  <si>
    <t>OCN156</t>
  </si>
  <si>
    <t>HP13028</t>
  </si>
  <si>
    <t>https://www.ncbi.nlm.nih.gov/assembly/GCA_003637175.1</t>
  </si>
  <si>
    <t>GCA_003637175.1</t>
  </si>
  <si>
    <t>OCN157</t>
  </si>
  <si>
    <t>HP13029</t>
  </si>
  <si>
    <t>https://www.ncbi.nlm.nih.gov/assembly/GCA_003637165.1</t>
  </si>
  <si>
    <t>GCA_003637165.1</t>
  </si>
  <si>
    <t>OCN158</t>
  </si>
  <si>
    <t>HP13031</t>
  </si>
  <si>
    <t>https://www.ncbi.nlm.nih.gov/assembly/GCA_003637135.1</t>
  </si>
  <si>
    <t>GCA_003637135.1</t>
  </si>
  <si>
    <t>OCN159</t>
  </si>
  <si>
    <t>HP13033</t>
  </si>
  <si>
    <t>https://www.ncbi.nlm.nih.gov/assembly/GCA_003637105.1</t>
  </si>
  <si>
    <t>GCA_003637105.1</t>
  </si>
  <si>
    <t>OCN160</t>
  </si>
  <si>
    <t>HP13050</t>
  </si>
  <si>
    <t>https://www.ncbi.nlm.nih.gov/assembly/GCA_003637115.1</t>
  </si>
  <si>
    <t>GCA_003637115.1</t>
  </si>
  <si>
    <t>OCN161</t>
  </si>
  <si>
    <t>HP13054</t>
  </si>
  <si>
    <t>https://www.ncbi.nlm.nih.gov/assembly/GCA_003637065.1</t>
  </si>
  <si>
    <t>GCA_003637065.1</t>
  </si>
  <si>
    <t>OCN162</t>
  </si>
  <si>
    <t>HP13056</t>
  </si>
  <si>
    <t>https://www.ncbi.nlm.nih.gov/assembly/GCA_003637055.1</t>
  </si>
  <si>
    <t>GCA_003637055.1</t>
  </si>
  <si>
    <t>OCN163</t>
  </si>
  <si>
    <t>HP13061</t>
  </si>
  <si>
    <t>https://www.ncbi.nlm.nih.gov/assembly/GCA_003637045.1</t>
  </si>
  <si>
    <t>GCA_003637045.1</t>
  </si>
  <si>
    <t>OCN164</t>
  </si>
  <si>
    <t>HP13063</t>
  </si>
  <si>
    <t>https://www.ncbi.nlm.nih.gov/assembly/GCA_003637025.1</t>
  </si>
  <si>
    <t>GCA_003637025.1</t>
  </si>
  <si>
    <t>OCN165</t>
  </si>
  <si>
    <t>HP13064</t>
  </si>
  <si>
    <t>https://www.ncbi.nlm.nih.gov/assembly/GCA_003636995.1</t>
  </si>
  <si>
    <t>GCA_003636995.1</t>
  </si>
  <si>
    <t>OCN166</t>
  </si>
  <si>
    <t>HP13068</t>
  </si>
  <si>
    <t>https://www.ncbi.nlm.nih.gov/assembly/GCA_003636985.1</t>
  </si>
  <si>
    <t>GCA_003636985.1</t>
  </si>
  <si>
    <t>OCN167</t>
  </si>
  <si>
    <t>HP13072</t>
  </si>
  <si>
    <t>https://www.ncbi.nlm.nih.gov/assembly/GCA_003636965.1</t>
  </si>
  <si>
    <t>GCA_003636965.1</t>
  </si>
  <si>
    <t>OCN168</t>
  </si>
  <si>
    <t>HP14021</t>
  </si>
  <si>
    <t>https://www.ncbi.nlm.nih.gov/assembly/GCA_003636935.1</t>
  </si>
  <si>
    <t>GCA_003636935.1</t>
  </si>
  <si>
    <t>OCN169</t>
  </si>
  <si>
    <t>HP14023</t>
  </si>
  <si>
    <t>https://www.ncbi.nlm.nih.gov/assembly/GCA_003636925.1</t>
  </si>
  <si>
    <t>GCA_003636925.1</t>
  </si>
  <si>
    <t>OCN170</t>
  </si>
  <si>
    <t>HP14031</t>
  </si>
  <si>
    <t>https://www.ncbi.nlm.nih.gov/assembly/GCA_003636905.1</t>
  </si>
  <si>
    <t>GCA_003636905.1</t>
  </si>
  <si>
    <t>OCN171</t>
  </si>
  <si>
    <t>HP14036</t>
  </si>
  <si>
    <t>https://www.ncbi.nlm.nih.gov/assembly/GCA_003636885.1</t>
  </si>
  <si>
    <t>GCA_003636885.1</t>
  </si>
  <si>
    <t>OCN172</t>
  </si>
  <si>
    <t>HP14039</t>
  </si>
  <si>
    <t>https://www.ncbi.nlm.nih.gov/assembly/GCA_003636855.2</t>
  </si>
  <si>
    <t>GCA_003636855.2</t>
  </si>
  <si>
    <t>OCN173</t>
  </si>
  <si>
    <t>HP14048</t>
  </si>
  <si>
    <t>https://www.ncbi.nlm.nih.gov/assembly/GCA_003636845.1</t>
  </si>
  <si>
    <t>GCA_003636845.1</t>
  </si>
  <si>
    <t>OCN174</t>
  </si>
  <si>
    <t>HP14050</t>
  </si>
  <si>
    <t>https://www.ncbi.nlm.nih.gov/assembly/GCA_003636825.1</t>
  </si>
  <si>
    <t>GCA_003636825.1</t>
  </si>
  <si>
    <t>OCN175</t>
  </si>
  <si>
    <t>HP14051</t>
  </si>
  <si>
    <t>https://www.ncbi.nlm.nih.gov/assembly/GCA_003636805.1</t>
  </si>
  <si>
    <t>GCA_003636805.1</t>
  </si>
  <si>
    <t>OCN176</t>
  </si>
  <si>
    <t>HP14052</t>
  </si>
  <si>
    <t>https://www.ncbi.nlm.nih.gov/assembly/GCA_003636785.1</t>
  </si>
  <si>
    <t>GCA_003636785.1</t>
  </si>
  <si>
    <t>OCN177</t>
  </si>
  <si>
    <t>HP14054</t>
  </si>
  <si>
    <t>https://www.ncbi.nlm.nih.gov/assembly/GCA_003636765.1</t>
  </si>
  <si>
    <t>GCA_003636765.1</t>
  </si>
  <si>
    <t>OCN178</t>
  </si>
  <si>
    <t>HP14056</t>
  </si>
  <si>
    <t>https://www.ncbi.nlm.nih.gov/assembly/GCA_003636745.1</t>
  </si>
  <si>
    <t>GCA_003636745.1</t>
  </si>
  <si>
    <t>OCN179</t>
  </si>
  <si>
    <t>HP14065</t>
  </si>
  <si>
    <t>https://www.ncbi.nlm.nih.gov/assembly/GCA_003636725.1</t>
  </si>
  <si>
    <t>GCA_003636725.1</t>
  </si>
  <si>
    <t>OCN180</t>
  </si>
  <si>
    <t>HP14069</t>
  </si>
  <si>
    <t>https://www.ncbi.nlm.nih.gov/assembly/GCA_003636705.1</t>
  </si>
  <si>
    <t>GCA_003636705.1</t>
  </si>
  <si>
    <t>OCN181</t>
  </si>
  <si>
    <t>HP15002</t>
  </si>
  <si>
    <t>https://www.ncbi.nlm.nih.gov/assembly/GCA_003636675.1</t>
  </si>
  <si>
    <t>GCA_003636675.1</t>
  </si>
  <si>
    <t>OCN182</t>
  </si>
  <si>
    <t>HP15003</t>
  </si>
  <si>
    <t>https://www.ncbi.nlm.nih.gov/assembly/GCA_003636665.1</t>
  </si>
  <si>
    <t>GCA_003636665.1</t>
  </si>
  <si>
    <t>OCN183</t>
  </si>
  <si>
    <t>HP15004</t>
  </si>
  <si>
    <t>https://www.ncbi.nlm.nih.gov/assembly/GCA_003636645.1</t>
  </si>
  <si>
    <t>GCA_003636645.1</t>
  </si>
  <si>
    <t>OCN184</t>
  </si>
  <si>
    <t>HP15005</t>
  </si>
  <si>
    <t>https://www.ncbi.nlm.nih.gov/assembly/GCA_003636165.1</t>
  </si>
  <si>
    <t>GCA_003636165.1</t>
  </si>
  <si>
    <t>OCN185</t>
  </si>
  <si>
    <t>HP15006</t>
  </si>
  <si>
    <t>https://www.ncbi.nlm.nih.gov/assembly/GCA_003636155.1</t>
  </si>
  <si>
    <t>GCA_003636155.1</t>
  </si>
  <si>
    <t>OCN186</t>
  </si>
  <si>
    <t>HP15011</t>
  </si>
  <si>
    <t>https://www.ncbi.nlm.nih.gov/assembly/GCA_003636145.1</t>
  </si>
  <si>
    <t>GCA_003636145.1</t>
  </si>
  <si>
    <t>OCN187</t>
  </si>
  <si>
    <t>HP15012</t>
  </si>
  <si>
    <t>https://www.ncbi.nlm.nih.gov/assembly/GCA_003636105.1</t>
  </si>
  <si>
    <t>GCA_003636105.1</t>
  </si>
  <si>
    <t>OCN188</t>
  </si>
  <si>
    <t>HP15013</t>
  </si>
  <si>
    <t>https://www.ncbi.nlm.nih.gov/assembly/GCA_003636095.1</t>
  </si>
  <si>
    <t>GCA_003636095.1</t>
  </si>
  <si>
    <t>OCN189</t>
  </si>
  <si>
    <t>HP15015</t>
  </si>
  <si>
    <t>https://www.ncbi.nlm.nih.gov/assembly/GCA_003636085.1</t>
  </si>
  <si>
    <t>GCA_003636085.1</t>
  </si>
  <si>
    <t>OCN190</t>
  </si>
  <si>
    <t>HP15018</t>
  </si>
  <si>
    <t>https://www.ncbi.nlm.nih.gov/assembly/GCA_003636065.1</t>
  </si>
  <si>
    <t>GCA_003636065.1</t>
  </si>
  <si>
    <t>OCN191</t>
  </si>
  <si>
    <t>HP15020</t>
  </si>
  <si>
    <t>https://www.ncbi.nlm.nih.gov/assembly/GCA_003636605.1</t>
  </si>
  <si>
    <t>GCA_003636605.1</t>
  </si>
  <si>
    <t>OCN192</t>
  </si>
  <si>
    <t>HP15022</t>
  </si>
  <si>
    <t>https://www.ncbi.nlm.nih.gov/assembly/GCA_003636025.1</t>
  </si>
  <si>
    <t>GCA_003636025.1</t>
  </si>
  <si>
    <t>OCN193</t>
  </si>
  <si>
    <t>HP15025</t>
  </si>
  <si>
    <t>https://www.ncbi.nlm.nih.gov/assembly/GCA_003636615.1</t>
  </si>
  <si>
    <t>GCA_003636615.1</t>
  </si>
  <si>
    <t>OCN194</t>
  </si>
  <si>
    <t>HP15026</t>
  </si>
  <si>
    <t>https://www.ncbi.nlm.nih.gov/assembly/GCA_003636035.1</t>
  </si>
  <si>
    <t>GCA_003636035.1</t>
  </si>
  <si>
    <t>OCN195</t>
  </si>
  <si>
    <t>HP15027</t>
  </si>
  <si>
    <t>https://www.ncbi.nlm.nih.gov/assembly/GCA_003636005.1</t>
  </si>
  <si>
    <t>GCA_003636005.1</t>
  </si>
  <si>
    <t>OCN196</t>
  </si>
  <si>
    <t>HP15028</t>
  </si>
  <si>
    <t>https://www.ncbi.nlm.nih.gov/assembly/GCA_003635965.1</t>
  </si>
  <si>
    <t>GCA_003635965.1</t>
  </si>
  <si>
    <t>OCN197</t>
  </si>
  <si>
    <t>HP15031</t>
  </si>
  <si>
    <t>https://www.ncbi.nlm.nih.gov/assembly/GCA_003635975.1</t>
  </si>
  <si>
    <t>GCA_003635975.1</t>
  </si>
  <si>
    <t>OCN198</t>
  </si>
  <si>
    <t>HP15032</t>
  </si>
  <si>
    <t>https://www.ncbi.nlm.nih.gov/assembly/GCA_003635945.1</t>
  </si>
  <si>
    <t>GCA_003635945.1</t>
  </si>
  <si>
    <t>OCN199</t>
  </si>
  <si>
    <t>HP15033</t>
  </si>
  <si>
    <t>https://www.ncbi.nlm.nih.gov/assembly/GCA_003636585.1</t>
  </si>
  <si>
    <t>GCA_003636585.1</t>
  </si>
  <si>
    <t>OCN200</t>
  </si>
  <si>
    <t>HP15034</t>
  </si>
  <si>
    <t>https://www.ncbi.nlm.nih.gov/assembly/GCA_003635915.1</t>
  </si>
  <si>
    <t>GCA_003635915.1</t>
  </si>
  <si>
    <t>OCN201</t>
  </si>
  <si>
    <t>HP15035</t>
  </si>
  <si>
    <t>https://www.ncbi.nlm.nih.gov/assembly/GCA_003635905.1</t>
  </si>
  <si>
    <t>GCA_003635905.1</t>
  </si>
  <si>
    <t>OCN202</t>
  </si>
  <si>
    <t>HP15036</t>
  </si>
  <si>
    <t>https://www.ncbi.nlm.nih.gov/assembly/GCA_003635885.1</t>
  </si>
  <si>
    <t>GCA_003635885.1</t>
  </si>
  <si>
    <t>OCN203</t>
  </si>
  <si>
    <t>HP15039</t>
  </si>
  <si>
    <t>https://www.ncbi.nlm.nih.gov/assembly/GCA_003635855.1</t>
  </si>
  <si>
    <t>GCA_003635855.1</t>
  </si>
  <si>
    <t>OCN204</t>
  </si>
  <si>
    <t>HP15040</t>
  </si>
  <si>
    <t>https://www.ncbi.nlm.nih.gov/assembly/GCA_003636555.1</t>
  </si>
  <si>
    <t>GCA_003636555.1</t>
  </si>
  <si>
    <t>OCN205</t>
  </si>
  <si>
    <t>HP15044</t>
  </si>
  <si>
    <t>https://www.ncbi.nlm.nih.gov/assembly/GCA_003636525.1</t>
  </si>
  <si>
    <t>GCA_003636525.1</t>
  </si>
  <si>
    <t>OCN206</t>
  </si>
  <si>
    <t>HP15050</t>
  </si>
  <si>
    <t>https://www.ncbi.nlm.nih.gov/assembly/GCA_003635845.1</t>
  </si>
  <si>
    <t>GCA_003635845.1</t>
  </si>
  <si>
    <t>OCN207</t>
  </si>
  <si>
    <t>HP15051</t>
  </si>
  <si>
    <t>https://www.ncbi.nlm.nih.gov/assembly/GCA_003636505.1</t>
  </si>
  <si>
    <t>GCA_003636505.1</t>
  </si>
  <si>
    <t>OCN208</t>
  </si>
  <si>
    <t>HP15054</t>
  </si>
  <si>
    <t>https://www.ncbi.nlm.nih.gov/assembly/GCA_003636545.1</t>
  </si>
  <si>
    <t>GCA_003636545.1</t>
  </si>
  <si>
    <t>OCN209</t>
  </si>
  <si>
    <t>HP15058</t>
  </si>
  <si>
    <t>https://www.ncbi.nlm.nih.gov/assembly/GCA_003635825.1</t>
  </si>
  <si>
    <t>GCA_003635825.1</t>
  </si>
  <si>
    <t>OCN210</t>
  </si>
  <si>
    <t>HP15059</t>
  </si>
  <si>
    <t>https://www.ncbi.nlm.nih.gov/assembly/GCA_003635785.1</t>
  </si>
  <si>
    <t>GCA_003635785.1</t>
  </si>
  <si>
    <t>OCN211</t>
  </si>
  <si>
    <t>HP15060</t>
  </si>
  <si>
    <t>https://www.ncbi.nlm.nih.gov/assembly/GCA_003635795.1</t>
  </si>
  <si>
    <t>GCA_003635795.1</t>
  </si>
  <si>
    <t>OCN212</t>
  </si>
  <si>
    <t>HP15067</t>
  </si>
  <si>
    <t>https://www.ncbi.nlm.nih.gov/assembly/GCA_003635765.1</t>
  </si>
  <si>
    <t>GCA_003635765.1</t>
  </si>
  <si>
    <t>OCN213</t>
  </si>
  <si>
    <t>HP16001</t>
  </si>
  <si>
    <t>https://www.ncbi.nlm.nih.gov/assembly/GCA_003636485.1</t>
  </si>
  <si>
    <t>GCA_003636485.1</t>
  </si>
  <si>
    <t>OCN214</t>
  </si>
  <si>
    <t>HP16004</t>
  </si>
  <si>
    <t>https://www.ncbi.nlm.nih.gov/assembly/GCA_003636455.1</t>
  </si>
  <si>
    <t>GCA_003636455.1</t>
  </si>
  <si>
    <t>OCN215</t>
  </si>
  <si>
    <t>HP16008</t>
  </si>
  <si>
    <t>https://www.ncbi.nlm.nih.gov/assembly/GCA_003636445.1</t>
  </si>
  <si>
    <t>GCA_003636445.1</t>
  </si>
  <si>
    <t>OCN216</t>
  </si>
  <si>
    <t>ausabras47a</t>
  </si>
  <si>
    <t>HEL_AA2528AA</t>
  </si>
  <si>
    <t>SAM001</t>
  </si>
  <si>
    <t>Arg_53RA1</t>
  </si>
  <si>
    <t>HEL_AA2900AA</t>
  </si>
  <si>
    <t>Argentina</t>
  </si>
  <si>
    <t>BuenosAires</t>
  </si>
  <si>
    <t>SAM002</t>
  </si>
  <si>
    <t>Arg_110</t>
  </si>
  <si>
    <t>HEL_AA2877AA</t>
  </si>
  <si>
    <t>SAM003</t>
  </si>
  <si>
    <t>Arg_118EC2</t>
  </si>
  <si>
    <t>HEL_AA2943AA</t>
  </si>
  <si>
    <t>SAM004</t>
  </si>
  <si>
    <t>Arg_19RC1</t>
  </si>
  <si>
    <t>HEL_AA2615AA</t>
  </si>
  <si>
    <t>SAM005</t>
  </si>
  <si>
    <t>Arg_23UA1</t>
  </si>
  <si>
    <t>HEL_AA2773AA</t>
  </si>
  <si>
    <t>SAM006</t>
  </si>
  <si>
    <t>Arg_34UA2</t>
  </si>
  <si>
    <t>HEL_AA2719AA</t>
  </si>
  <si>
    <t>SAM007</t>
  </si>
  <si>
    <t>Arg_38</t>
  </si>
  <si>
    <t>HEL_AA2771AA</t>
  </si>
  <si>
    <t>SAM008</t>
  </si>
  <si>
    <t>Arg_38RA2</t>
  </si>
  <si>
    <t>HEL_AA2787AA</t>
  </si>
  <si>
    <t>SAM009</t>
  </si>
  <si>
    <t>Arg_39UA2</t>
  </si>
  <si>
    <t>HEL_AA2612AA</t>
  </si>
  <si>
    <t>SAM010</t>
  </si>
  <si>
    <t>Arg_7RA1</t>
  </si>
  <si>
    <t>HEL_AA2875AA</t>
  </si>
  <si>
    <t>SAM011</t>
  </si>
  <si>
    <t>HPARG63</t>
  </si>
  <si>
    <t>https://www.ncbi.nlm.nih.gov/assembly/GCA_000438495.1</t>
  </si>
  <si>
    <t>GCA_000438495.1</t>
  </si>
  <si>
    <t>SAM012</t>
  </si>
  <si>
    <t>HPARG8G</t>
  </si>
  <si>
    <t>https://www.ncbi.nlm.nih.gov/assembly/GCA_000438475.1</t>
  </si>
  <si>
    <t>GCA_000438475.1</t>
  </si>
  <si>
    <t>SAM013</t>
  </si>
  <si>
    <t>Bra_LPB32</t>
  </si>
  <si>
    <t>HEL_AA2716AA</t>
  </si>
  <si>
    <t>Brazil</t>
  </si>
  <si>
    <t>BeloHorizonte</t>
  </si>
  <si>
    <t>SAM014</t>
  </si>
  <si>
    <t>Bra_LPB33</t>
  </si>
  <si>
    <t>HEL_AA2717AA</t>
  </si>
  <si>
    <t>SAM015</t>
  </si>
  <si>
    <t>Bra_LPB34</t>
  </si>
  <si>
    <t>HEL_AA2712AA</t>
  </si>
  <si>
    <t>SantoAntoniodoGrana</t>
  </si>
  <si>
    <t>SAM016</t>
  </si>
  <si>
    <t>Bra_LPB35</t>
  </si>
  <si>
    <t>HEL_AA2713AA</t>
  </si>
  <si>
    <t>SAM017</t>
  </si>
  <si>
    <t>Bra_LPB37</t>
  </si>
  <si>
    <t>HEL_AA2715AA</t>
  </si>
  <si>
    <t>RaulSoares</t>
  </si>
  <si>
    <t>SAM018</t>
  </si>
  <si>
    <t>Bra_LPB40</t>
  </si>
  <si>
    <t>HEL_AA2732AA</t>
  </si>
  <si>
    <t>SAM019</t>
  </si>
  <si>
    <t>Bra_LPB41</t>
  </si>
  <si>
    <t>HEL_AA2976AA</t>
  </si>
  <si>
    <t>SAM020</t>
  </si>
  <si>
    <t>Bra_LPB42</t>
  </si>
  <si>
    <t>HEL_AA2734AA</t>
  </si>
  <si>
    <t>SAM021</t>
  </si>
  <si>
    <t>Bra_LPB43</t>
  </si>
  <si>
    <t>HEL_AA2733AA</t>
  </si>
  <si>
    <t>SAM022</t>
  </si>
  <si>
    <t>Bra_LPB44</t>
  </si>
  <si>
    <t>HEL_AA2987AA</t>
  </si>
  <si>
    <t>Esmeraldas</t>
  </si>
  <si>
    <t>SAM023</t>
  </si>
  <si>
    <t>CL_FE60</t>
  </si>
  <si>
    <t>HEL_AA2994AA</t>
  </si>
  <si>
    <t>Chile</t>
  </si>
  <si>
    <t>Central</t>
  </si>
  <si>
    <t>SAM024</t>
  </si>
  <si>
    <t>CL-FE70</t>
  </si>
  <si>
    <t>https://pubmlst.org/bigsdb?page=info&amp;db=pubmlst_helicobacter_isolates&amp;id=2700</t>
  </si>
  <si>
    <t>SAM025</t>
  </si>
  <si>
    <t>CL_MASP</t>
  </si>
  <si>
    <t>HEL_AA2677AA</t>
  </si>
  <si>
    <t>SAM026</t>
  </si>
  <si>
    <t>Cuz20</t>
  </si>
  <si>
    <t>https://www.ncbi.nlm.nih.gov/assembly/GCA_000148895.1</t>
  </si>
  <si>
    <t>GCA_000148895.1</t>
  </si>
  <si>
    <t>Peru</t>
  </si>
  <si>
    <t>MonteCarmelo</t>
  </si>
  <si>
    <t>SAM027</t>
  </si>
  <si>
    <t>PeCan18</t>
  </si>
  <si>
    <t>https://www.ncbi.nlm.nih.gov/assembly/GCA_000277425.1</t>
  </si>
  <si>
    <t>GCA_000277425.1</t>
  </si>
  <si>
    <t>Lima</t>
  </si>
  <si>
    <t>SAM028</t>
  </si>
  <si>
    <t>PeCan4</t>
  </si>
  <si>
    <t>https://www.ncbi.nlm.nih.gov/assembly/GCA_000148875.1</t>
  </si>
  <si>
    <t>GCA_000148875.1</t>
  </si>
  <si>
    <t>SAM029</t>
  </si>
  <si>
    <t>Puno120</t>
  </si>
  <si>
    <t>https://www.ncbi.nlm.nih.gov/assembly/GCA_000224535.1</t>
  </si>
  <si>
    <t>GCA_000224535.1</t>
  </si>
  <si>
    <t>Puno</t>
  </si>
  <si>
    <t>SAM030</t>
  </si>
  <si>
    <t>Puno135</t>
  </si>
  <si>
    <t>https://www.ncbi.nlm.nih.gov/assembly/GCA_000224555.1</t>
  </si>
  <si>
    <t>GCA_000224555.1</t>
  </si>
  <si>
    <t>SAM031</t>
  </si>
  <si>
    <t>Sat464</t>
  </si>
  <si>
    <t>https://www.ncbi.nlm.nih.gov/assembly/GCA_000148915.1</t>
  </si>
  <si>
    <t>GCA_000148915.1</t>
  </si>
  <si>
    <t>Satipo</t>
  </si>
  <si>
    <t>SAM032</t>
  </si>
  <si>
    <t>Shi112</t>
  </si>
  <si>
    <t>https://www.ncbi.nlm.nih.gov/assembly/GCA_000277405.1</t>
  </si>
  <si>
    <t>GCA_000277405.1</t>
  </si>
  <si>
    <t>Shimaa</t>
  </si>
  <si>
    <t>SAM033</t>
  </si>
  <si>
    <t>Shi169</t>
  </si>
  <si>
    <t>https://www.ncbi.nlm.nih.gov/assembly/GCA_000277385.1</t>
  </si>
  <si>
    <t>GCA_000277385.1</t>
  </si>
  <si>
    <t>SAM034</t>
  </si>
  <si>
    <t>Shi417</t>
  </si>
  <si>
    <t>https://www.ncbi.nlm.nih.gov/assembly/GCA_000277365.1</t>
  </si>
  <si>
    <t>GCA_000277365.1</t>
  </si>
  <si>
    <t>SAM035</t>
  </si>
  <si>
    <t>Shi470</t>
  </si>
  <si>
    <t>https://www.ncbi.nlm.nih.gov/assembly/GCA_000020245.1</t>
  </si>
  <si>
    <t>GCA_000020245.1</t>
  </si>
  <si>
    <t>SAM036</t>
  </si>
  <si>
    <t>SJM180</t>
  </si>
  <si>
    <t>https://www.ncbi.nlm.nih.gov/assembly/GCA_000148855.1</t>
  </si>
  <si>
    <t>GCA_000148855.1</t>
  </si>
  <si>
    <t>SAM037</t>
  </si>
  <si>
    <t>v225d</t>
  </si>
  <si>
    <t>https://www.ncbi.nlm.nih.gov/assembly/GCA_000093185.1</t>
  </si>
  <si>
    <t>GCA_000093185.1</t>
  </si>
  <si>
    <t>Venezuela</t>
  </si>
  <si>
    <t>Piaroa</t>
  </si>
  <si>
    <t>SAM038</t>
  </si>
  <si>
    <t>VE_HET009</t>
  </si>
  <si>
    <t>HEL_AA2754AA</t>
  </si>
  <si>
    <t>Caracas</t>
  </si>
  <si>
    <t>SAM039</t>
  </si>
  <si>
    <t>VE_HET044</t>
  </si>
  <si>
    <t>HEL_AA2805AA</t>
  </si>
  <si>
    <t>SAM040</t>
  </si>
  <si>
    <t>VE_HET046</t>
  </si>
  <si>
    <t>HEL_AA2806AA</t>
  </si>
  <si>
    <t>SAM041</t>
  </si>
  <si>
    <t>VE_HET052</t>
  </si>
  <si>
    <t>HEL_AA2682AA</t>
  </si>
  <si>
    <t>SAM042</t>
  </si>
  <si>
    <t>VE_HET057</t>
  </si>
  <si>
    <t>HEL_AA2684AA</t>
  </si>
  <si>
    <t>SAM043</t>
  </si>
  <si>
    <t>VE_HET084</t>
  </si>
  <si>
    <t>HEL_AA2846AA</t>
  </si>
  <si>
    <t>SAM044</t>
  </si>
  <si>
    <t>VE_HET109</t>
  </si>
  <si>
    <t>HEL_AA2871AA</t>
  </si>
  <si>
    <t>SAM045</t>
  </si>
  <si>
    <t>VE_HV055</t>
  </si>
  <si>
    <t>HEL_AA2881AA</t>
  </si>
  <si>
    <t>SAM046</t>
  </si>
  <si>
    <t>VE_HV073</t>
  </si>
  <si>
    <t>HEL_AA2657AA</t>
  </si>
  <si>
    <t>SAM047</t>
  </si>
  <si>
    <t>VE_HV076</t>
  </si>
  <si>
    <t>HEL_AA2659AA</t>
  </si>
  <si>
    <t>SAM048</t>
  </si>
  <si>
    <t>VE_HV265</t>
  </si>
  <si>
    <t>HEL_AA2951AA</t>
  </si>
  <si>
    <t>AM:Amazon</t>
  </si>
  <si>
    <t>RS:Risaralda</t>
  </si>
  <si>
    <t>CV:Cauca's Valley</t>
  </si>
  <si>
    <t>CQ:Caqueta</t>
  </si>
  <si>
    <t>MT:Meta</t>
  </si>
  <si>
    <t>CL:Caldas</t>
  </si>
  <si>
    <t>ST:Santander</t>
  </si>
  <si>
    <t>TL:Tolima</t>
  </si>
  <si>
    <t>BY:Boyaca</t>
  </si>
  <si>
    <t>NR:Nariño</t>
  </si>
  <si>
    <t>CU: Cundinamarca</t>
  </si>
  <si>
    <t>Total</t>
  </si>
  <si>
    <t>AM</t>
  </si>
  <si>
    <t>RS</t>
  </si>
  <si>
    <t>CV</t>
  </si>
  <si>
    <t>CQ</t>
  </si>
  <si>
    <t>MT</t>
  </si>
  <si>
    <t>CL</t>
  </si>
  <si>
    <t>ST</t>
  </si>
  <si>
    <t>TL</t>
  </si>
  <si>
    <t>BY</t>
  </si>
  <si>
    <t>NR</t>
  </si>
  <si>
    <t>CU</t>
  </si>
  <si>
    <t>Departments</t>
  </si>
  <si>
    <t>Number of strains</t>
  </si>
  <si>
    <r>
      <t xml:space="preserve">Colombian </t>
    </r>
    <r>
      <rPr>
        <b/>
        <i/>
        <sz val="12"/>
        <color rgb="FF000000"/>
        <rFont val="Arial"/>
        <family val="2"/>
      </rPr>
      <t>H. pylori</t>
    </r>
    <r>
      <rPr>
        <b/>
        <sz val="12"/>
        <color rgb="FF000000"/>
        <rFont val="Arial"/>
        <family val="2"/>
      </rPr>
      <t xml:space="preserve"> subpopulations</t>
    </r>
  </si>
  <si>
    <t>T/C</t>
  </si>
  <si>
    <t>A/G</t>
  </si>
  <si>
    <t>Nonsynonymous</t>
  </si>
  <si>
    <t>p.Asn55Asp</t>
  </si>
  <si>
    <t>HP1565</t>
  </si>
  <si>
    <t>p.Thr66Ile</t>
  </si>
  <si>
    <t>Synonymous</t>
  </si>
  <si>
    <t>p.Ser57Ser</t>
  </si>
  <si>
    <t>HP1512</t>
  </si>
  <si>
    <t>p.Arg719Gln</t>
  </si>
  <si>
    <t>p.Lys721Lys</t>
  </si>
  <si>
    <t>C/A</t>
  </si>
  <si>
    <t>C/T</t>
  </si>
  <si>
    <t>p.Leu191Leu</t>
  </si>
  <si>
    <t>HP1487</t>
  </si>
  <si>
    <t>p.Leu235Phe</t>
  </si>
  <si>
    <t>T/A,G</t>
  </si>
  <si>
    <t>p.Arg209Arg</t>
  </si>
  <si>
    <t>p.Ile29Val</t>
  </si>
  <si>
    <t>HP1340</t>
  </si>
  <si>
    <t>p.Ser92Ser</t>
  </si>
  <si>
    <t>G/A</t>
  </si>
  <si>
    <t>HP1056</t>
  </si>
  <si>
    <t>p.Gln284His</t>
  </si>
  <si>
    <t>HP1055</t>
  </si>
  <si>
    <t>p.Arg274Arg</t>
  </si>
  <si>
    <t>A/T</t>
  </si>
  <si>
    <t>p.Ter315Ter</t>
  </si>
  <si>
    <t>p.Asp190Asp</t>
  </si>
  <si>
    <t>p.Ile177Phe</t>
  </si>
  <si>
    <t>T/G</t>
  </si>
  <si>
    <t>p.Ala163Val</t>
  </si>
  <si>
    <t>p.Glu2Gly</t>
  </si>
  <si>
    <t>HP1054</t>
  </si>
  <si>
    <t>p.Arg299Lys</t>
  </si>
  <si>
    <t>HP1012</t>
  </si>
  <si>
    <t>p.Ala120Thr</t>
  </si>
  <si>
    <t>HP0788</t>
  </si>
  <si>
    <t>p.Phe103Leu</t>
  </si>
  <si>
    <t>HP0706</t>
  </si>
  <si>
    <t>p.Thr124Asp</t>
  </si>
  <si>
    <t>p.Ile162Val</t>
  </si>
  <si>
    <t>p.Ala78Ser</t>
  </si>
  <si>
    <t>A/G,T</t>
  </si>
  <si>
    <t>p.His77His</t>
  </si>
  <si>
    <t>p.Leu88Phe</t>
  </si>
  <si>
    <t>G/T</t>
  </si>
  <si>
    <t>p.Lys208Asn</t>
  </si>
  <si>
    <t>p.Ile463Ile</t>
  </si>
  <si>
    <t>HP0686</t>
  </si>
  <si>
    <t>p.Val462Ala</t>
  </si>
  <si>
    <t>p.Ser51Ser</t>
  </si>
  <si>
    <t>HP0564</t>
  </si>
  <si>
    <t>p.Ile26Ile</t>
  </si>
  <si>
    <t>HP0558</t>
  </si>
  <si>
    <t>p.Asp229Asn</t>
  </si>
  <si>
    <t>HP0554</t>
  </si>
  <si>
    <t>p.Arg299Arg</t>
  </si>
  <si>
    <t>p.Arg298Lys</t>
  </si>
  <si>
    <t>p.Ser295Gly</t>
  </si>
  <si>
    <t>p.Arg,Lys297Gln</t>
  </si>
  <si>
    <t>HP0517</t>
  </si>
  <si>
    <t>p.Arg301Met</t>
  </si>
  <si>
    <t>p.Asp,Arg300Gly</t>
  </si>
  <si>
    <t>p.Leu273Leu</t>
  </si>
  <si>
    <t>HP0486</t>
  </si>
  <si>
    <t>p.Ile267IIe</t>
  </si>
  <si>
    <t>p.Phe41Phe</t>
  </si>
  <si>
    <t>p.Ser,Ala42Ser</t>
  </si>
  <si>
    <t>p.Phe304Phe</t>
  </si>
  <si>
    <t>p.Asn300Asn</t>
  </si>
  <si>
    <t>p.Asp355Asp</t>
  </si>
  <si>
    <t>p.Leu307Leu</t>
  </si>
  <si>
    <t>p.Gln292Gly</t>
  </si>
  <si>
    <t>p.Asp309Ser</t>
  </si>
  <si>
    <t>p.Tyr308Tyr</t>
  </si>
  <si>
    <t>p.Ile298Met,Ile</t>
  </si>
  <si>
    <t>p.Ala42Ser</t>
  </si>
  <si>
    <t>p.Arg296Met</t>
  </si>
  <si>
    <t>p.Tyr287Tyr</t>
  </si>
  <si>
    <t>p.Ala306Val</t>
  </si>
  <si>
    <t>p.Ser,Asn294Ser</t>
  </si>
  <si>
    <t>p.Gly173Asn,Asp</t>
  </si>
  <si>
    <t>HP0415</t>
  </si>
  <si>
    <t>p.Ser90His,Phe</t>
  </si>
  <si>
    <t>C/G</t>
  </si>
  <si>
    <t>HP0377</t>
  </si>
  <si>
    <t>p.Ala182Ala</t>
  </si>
  <si>
    <t>C/A,T</t>
  </si>
  <si>
    <t>p.Phe95Leu</t>
  </si>
  <si>
    <t>p.Cys251Cys</t>
  </si>
  <si>
    <t>HP0269</t>
  </si>
  <si>
    <t>p.Ile286IIe</t>
  </si>
  <si>
    <t>HP0252</t>
  </si>
  <si>
    <t>p.Leu291Leu</t>
  </si>
  <si>
    <t>p.Asn272Ser</t>
  </si>
  <si>
    <t>p.Gly252Arg</t>
  </si>
  <si>
    <t>p.Leu69Leu</t>
  </si>
  <si>
    <t>HP0181</t>
  </si>
  <si>
    <t>p.Lys99Lys</t>
  </si>
  <si>
    <t>A/C</t>
  </si>
  <si>
    <t>HP0175</t>
  </si>
  <si>
    <t>p.Asp101Asp</t>
  </si>
  <si>
    <t>p.Gln98Gln</t>
  </si>
  <si>
    <t>p.Ile96Val</t>
  </si>
  <si>
    <t>HP0130</t>
  </si>
  <si>
    <t>p.Thr266Val</t>
  </si>
  <si>
    <t>HP0127</t>
  </si>
  <si>
    <t>p.Asn270Asp</t>
  </si>
  <si>
    <t>HP0019</t>
  </si>
  <si>
    <t>p.Ser359Asn</t>
  </si>
  <si>
    <t>HP0018</t>
  </si>
  <si>
    <t>adjusted P-val</t>
  </si>
  <si>
    <t>P-val</t>
  </si>
  <si>
    <t>Sustitution class</t>
  </si>
  <si>
    <t>Amino acid change (Codon)</t>
  </si>
  <si>
    <t>Fisher Test</t>
  </si>
  <si>
    <t>Fst value</t>
  </si>
  <si>
    <t>Major/Minor Alleles</t>
  </si>
  <si>
    <t>SNP</t>
  </si>
  <si>
    <t>Gene</t>
  </si>
  <si>
    <t>Muñoz et al., 2021</t>
  </si>
  <si>
    <t>AFR046</t>
  </si>
  <si>
    <t>AFR049</t>
  </si>
  <si>
    <t>AFR072</t>
  </si>
  <si>
    <t>AFR081</t>
  </si>
  <si>
    <t>AFR088</t>
  </si>
  <si>
    <t>AS033</t>
  </si>
  <si>
    <t>C125</t>
  </si>
  <si>
    <t>C162</t>
  </si>
  <si>
    <t>C164</t>
  </si>
  <si>
    <t>CAM002</t>
  </si>
  <si>
    <t>EUR244</t>
  </si>
  <si>
    <t>EUR245</t>
  </si>
  <si>
    <t>NAM032</t>
  </si>
  <si>
    <t>NAM120</t>
  </si>
  <si>
    <t>SA146C</t>
  </si>
  <si>
    <t>SA157C</t>
  </si>
  <si>
    <t>SA252C</t>
  </si>
  <si>
    <t>SA47C</t>
  </si>
  <si>
    <t>SouthAfrica50</t>
  </si>
  <si>
    <t>XZ274</t>
  </si>
  <si>
    <t>NQ1701</t>
  </si>
  <si>
    <t>Nic02_A</t>
  </si>
  <si>
    <t>E48</t>
  </si>
  <si>
    <t>H13_1</t>
  </si>
  <si>
    <t>B128</t>
  </si>
  <si>
    <t>G_Mx_2003_93</t>
  </si>
  <si>
    <t>https://www.ncbi.nlm.nih.gov/assembly/GCA_000476375.1</t>
  </si>
  <si>
    <t>https://www.ncbi.nlm.nih.gov/assembly/GCA_000476775.1</t>
  </si>
  <si>
    <t>https://www.ncbi.nlm.nih.gov/assembly/GCA_000476495.1</t>
  </si>
  <si>
    <t>https://www.ncbi.nlm.nih.gov/assembly/GCA_000476355.1</t>
  </si>
  <si>
    <t>https://www.ncbi.nlm.nih.gov/assembly/GCA_000448525.1</t>
  </si>
  <si>
    <t>https://www.ncbi.nlm.nih.gov/assembly/GCA_000262655.1</t>
  </si>
  <si>
    <t>https://www.ncbi.nlm.nih.gov/assembly/GCA_000285135.1</t>
  </si>
  <si>
    <t>Bolivar</t>
  </si>
  <si>
    <t>https://www.ncbi.nlm.nih.gov/assembly/GCA_000499345.2</t>
  </si>
  <si>
    <t>Krasnoyarskiy</t>
  </si>
  <si>
    <t>https://www.ncbi.nlm.nih.gov/assembly/GCA_000499325.2</t>
  </si>
  <si>
    <t>KhabarovskKrai</t>
  </si>
  <si>
    <t>https://www.ncbi.nlm.nih.gov/assembly/GCA_007844075.1</t>
  </si>
  <si>
    <t>Excluded</t>
  </si>
  <si>
    <t>-</t>
  </si>
  <si>
    <t>Included</t>
  </si>
  <si>
    <t>Status</t>
  </si>
  <si>
    <t>hspColombia_Nariño</t>
  </si>
  <si>
    <t>hspColombia_Andes</t>
  </si>
  <si>
    <t>hspColombia_Cundinamarca</t>
  </si>
  <si>
    <t>https://enterobase.warwick.ac.uk/species/helicobacter/search_strains</t>
  </si>
  <si>
    <t>https://www.ncbi.nlm.nih.gov/assembly/GCA_000477175.1</t>
  </si>
  <si>
    <t>GCA_000477175.1</t>
  </si>
  <si>
    <t>https://www.ncbi.nlm.nih.gov/assembly/GCA_000475775.1</t>
  </si>
  <si>
    <t>GCA_000475775.1</t>
  </si>
  <si>
    <t>GCA_000475615.1</t>
  </si>
  <si>
    <t>https://www.ncbi.nlm.nih.gov/assembly/GCA_000475615.1</t>
  </si>
  <si>
    <t>GCA_000476075.1</t>
  </si>
  <si>
    <t>https://www.ncbi.nlm.nih.gov/assembly/GCA_000476075.1</t>
  </si>
  <si>
    <t>GCA_000476395.1</t>
  </si>
  <si>
    <t>https://www.ncbi.nlm.nih.gov/assembly/GCA_000476395.1</t>
  </si>
  <si>
    <t>GCA_000476675.1</t>
  </si>
  <si>
    <t>https://www.ncbi.nlm.nih.gov/assembly/GCA_000476675.1</t>
  </si>
  <si>
    <t>GCA_000475535.1</t>
  </si>
  <si>
    <t>https://www.ncbi.nlm.nih.gov/assembly/GCA_000475535.1</t>
  </si>
  <si>
    <t>GCA_000476635.1</t>
  </si>
  <si>
    <t>https://www.ncbi.nlm.nih.gov/assembly/GCA_000476635.1</t>
  </si>
  <si>
    <t>https://www.ncbi.nlm.nih.gov/assembly/GCA_000475495.1</t>
  </si>
  <si>
    <t>GCA_000475495.1</t>
  </si>
  <si>
    <t>https://www.ncbi.nlm.nih.gov/assembly/GCA_000475455.1</t>
  </si>
  <si>
    <t>GCA_000475455.1</t>
  </si>
  <si>
    <t>https://www.ncbi.nlm.nih.gov/assembly/GCA_001278515.1</t>
  </si>
  <si>
    <t>https://www.ncbi.nlm.nih.gov/assembly/GCA_001278545.1</t>
  </si>
  <si>
    <t>https://www.ncbi.nlm.nih.gov/assembly/GCA_021729525.1</t>
  </si>
  <si>
    <t>https://www.ncbi.nlm.nih.gov/assembly/GCA_001997965.1</t>
  </si>
  <si>
    <t>https://www.ncbi.nlm.nih.gov/assembly/GCA_001997995.1</t>
  </si>
  <si>
    <t>https://www.ncbi.nlm.nih.gov/assembly/GCA_001999865.1</t>
  </si>
  <si>
    <t>https://www.ncbi.nlm.nih.gov/assembly/GCA_001998045.1</t>
  </si>
  <si>
    <t>https://www.ncbi.nlm.nih.gov/assembly/GCA_001998385.1</t>
  </si>
  <si>
    <t>https://www.ncbi.nlm.nih.gov/assembly/GCA_001999845.1</t>
  </si>
  <si>
    <t>https://www.ncbi.nlm.nih.gov/assembly/GCA_001998125.1</t>
  </si>
  <si>
    <t>https://www.ncbi.nlm.nih.gov/assembly/GCA_001998405.1</t>
  </si>
  <si>
    <t>https://www.ncbi.nlm.nih.gov/assembly/GCA_001998285.1</t>
  </si>
  <si>
    <t>https://www.ncbi.nlm.nih.gov/assembly/GCA_001998205.1</t>
  </si>
  <si>
    <t>https://www.ncbi.nlm.nih.gov/assembly/GCA_001998245.1</t>
  </si>
  <si>
    <t>https://www.ncbi.nlm.nih.gov/assembly/GCA_002534555.1</t>
  </si>
  <si>
    <t>https://www.ncbi.nlm.nih.gov/assembly/GCA_003815595.1</t>
  </si>
  <si>
    <t>https://www.ncbi.nlm.nih.gov/assembly/GCA_001998165.1</t>
  </si>
  <si>
    <t>GCA_001998165.1</t>
  </si>
  <si>
    <t>https://www.ncbi.nlm.nih.gov/assembly/GCA_010917155.1</t>
  </si>
  <si>
    <t>https://www.ncbi.nlm.nih.gov/assembly/GCA_010917555.1</t>
  </si>
  <si>
    <t>https://www.ncbi.nlm.nih.gov/assembly/GCA_003059605.1</t>
  </si>
  <si>
    <t>https://www.ncbi.nlm.nih.gov/assembly/GCA_000802445.1</t>
  </si>
  <si>
    <t>https://www.ncbi.nlm.nih.gov/assembly/GCA_000802465.2</t>
  </si>
  <si>
    <t>https://www.ncbi.nlm.nih.gov/assembly/GCA_000802625.1</t>
  </si>
  <si>
    <t>https://www.ncbi.nlm.nih.gov/assembly/GCA_000802605.1</t>
  </si>
  <si>
    <t>https://www.ncbi.nlm.nih.gov/assembly/GCA_000802505.1</t>
  </si>
  <si>
    <t>https://www.ncbi.nlm.nih.gov/assembly/GCA_000802545.1</t>
  </si>
  <si>
    <t>https://www.ncbi.nlm.nih.gov/assembly/GCA_000802525.1</t>
  </si>
  <si>
    <t>https://www.ncbi.nlm.nih.gov/assembly/GCA_000802575.1</t>
  </si>
  <si>
    <t>https://www.ncbi.nlm.nih.gov/assembly/GCA_003058685.1</t>
  </si>
  <si>
    <t>GCA_003058685.1</t>
  </si>
  <si>
    <t>https://www.ncbi.nlm.nih.gov/assembly/GCA_000307795.1</t>
  </si>
  <si>
    <t>https://www.ncbi.nlm.nih.gov/assembly/GCA_000349485.1</t>
  </si>
  <si>
    <t>https://www.ncbi.nlm.nih.gov/assembly/GCA_014497515.1</t>
  </si>
  <si>
    <t>https://www.ncbi.nlm.nih.gov/assembly/GCA_014498555.1</t>
  </si>
  <si>
    <t>https://www.ncbi.nlm.nih.gov/assembly/GCA_014498475.1</t>
  </si>
  <si>
    <t>https://www.ncbi.nlm.nih.gov/assembly/GCA_014497495.1</t>
  </si>
  <si>
    <t>https://www.ncbi.nlm.nih.gov/assembly/GCA_014498655.1</t>
  </si>
  <si>
    <t>https://www.ncbi.nlm.nih.gov/assembly/GCA_014498545.1</t>
  </si>
  <si>
    <t>https://www.ncbi.nlm.nih.gov/assembly/GCA_014496885.1</t>
  </si>
  <si>
    <t>https://www.ncbi.nlm.nih.gov/assembly/GCA_014498465.1</t>
  </si>
  <si>
    <t>https://www.ncbi.nlm.nih.gov/assembly/GCA_014496905.1</t>
  </si>
  <si>
    <t>https://www.ncbi.nlm.nih.gov/assembly/GCA_014498605.1</t>
  </si>
  <si>
    <t>https://www.ncbi.nlm.nih.gov/assembly/GCA_014496865.1</t>
  </si>
  <si>
    <t>https://www.ncbi.nlm.nih.gov/assembly/GCA_014498615.1</t>
  </si>
  <si>
    <t>https://www.ncbi.nlm.nih.gov/assembly/GCA_014498585.1</t>
  </si>
  <si>
    <t>https://www.ncbi.nlm.nih.gov/assembly/GCA_000359645.1</t>
  </si>
  <si>
    <t>https://www.ncbi.nlm.nih.gov/assembly/GCA_000274005.2</t>
  </si>
  <si>
    <t>https://www.ncbi.nlm.nih.gov/assembly/GCA_000275165.1</t>
  </si>
  <si>
    <t>https://www.ncbi.nlm.nih.gov/assembly/GCA_000275265.2</t>
  </si>
  <si>
    <t>https://www.ncbi.nlm.nih.gov/assembly/GCA_000275285.1</t>
  </si>
  <si>
    <t>https://www.ncbi.nlm.nih.gov/assembly/GCA_000274025.1</t>
  </si>
  <si>
    <t>https://www.ncbi.nlm.nih.gov/assembly/GCA_000274045.2</t>
  </si>
  <si>
    <t>https://www.ncbi.nlm.nih.gov/assembly/GCA_000275305.2</t>
  </si>
  <si>
    <t>https://www.ncbi.nlm.nih.gov/assembly/GCA_000275045.1</t>
  </si>
  <si>
    <t>https://www.ncbi.nlm.nih.gov/assembly/GCA_000273985.1</t>
  </si>
  <si>
    <t>https://www.ncbi.nlm.nih.gov/assembly/GCA_000273825.1</t>
  </si>
  <si>
    <t>https://www.ncbi.nlm.nih.gov/assembly/GCA_000275065.2</t>
  </si>
  <si>
    <t>https://www.ncbi.nlm.nih.gov/assembly/GCA_000349405.1</t>
  </si>
  <si>
    <t>https://www.ncbi.nlm.nih.gov/assembly/GCA_000275325.1</t>
  </si>
  <si>
    <t>https://www.ncbi.nlm.nih.gov/assembly/GCA_000274485.2</t>
  </si>
  <si>
    <t>https://www.ncbi.nlm.nih.gov/assembly/GCA_000275245.2</t>
  </si>
  <si>
    <t>https://www.ncbi.nlm.nih.gov/assembly/GCA_000274505.1</t>
  </si>
  <si>
    <t>https://www.ncbi.nlm.nih.gov/assembly/GCA_000274125.1</t>
  </si>
  <si>
    <t>https://www.ncbi.nlm.nih.gov/assembly/GCA_000274185.2</t>
  </si>
  <si>
    <t>https://www.ncbi.nlm.nih.gov/assembly/GCA_000274165.1</t>
  </si>
  <si>
    <t>https://www.ncbi.nlm.nih.gov/assembly/GCA_000275085.1</t>
  </si>
  <si>
    <t>https://www.ncbi.nlm.nih.gov/assembly/GCA_000275105.1</t>
  </si>
  <si>
    <t>https://www.ncbi.nlm.nih.gov/assembly/GCA_000275125.1</t>
  </si>
  <si>
    <t>https://www.ncbi.nlm.nih.gov/assembly/GCA_000273885.1</t>
  </si>
  <si>
    <t>https://www.ncbi.nlm.nih.gov/assembly/GCA_000274065.1</t>
  </si>
  <si>
    <t>https://www.ncbi.nlm.nih.gov/assembly/GCA_000273865.2</t>
  </si>
  <si>
    <t>https://www.ncbi.nlm.nih.gov/assembly/GCA_000274265.1</t>
  </si>
  <si>
    <t>https://www.ncbi.nlm.nih.gov/assembly/GCA_000273845.1</t>
  </si>
  <si>
    <t>https://www.ncbi.nlm.nih.gov/assembly/GCA_000274145.1</t>
  </si>
  <si>
    <t>https://www.ncbi.nlm.nih.gov/assembly/GCA_000273805.1</t>
  </si>
  <si>
    <t>https://www.ncbi.nlm.nih.gov/assembly/GCA_000273905.1</t>
  </si>
  <si>
    <t>https://www.ncbi.nlm.nih.gov/assembly/GCA_000273965.1</t>
  </si>
  <si>
    <t>https://www.ncbi.nlm.nih.gov/assembly/GCA_000273925.1</t>
  </si>
  <si>
    <t>https://www.ncbi.nlm.nih.gov/assembly/GCA_000273945.1</t>
  </si>
  <si>
    <t>https://www.ncbi.nlm.nih.gov/assembly/GCA_000274365.1</t>
  </si>
  <si>
    <t>https://www.ncbi.nlm.nih.gov/assembly/GCA_000274105.1</t>
  </si>
  <si>
    <t>https://www.ncbi.nlm.nih.gov/assembly/GCA_000274085.2</t>
  </si>
  <si>
    <t>https://www.ncbi.nlm.nih.gov/assembly/GCA_000274785.1</t>
  </si>
  <si>
    <t>https://www.ncbi.nlm.nih.gov/assembly/GCA_000274205.2</t>
  </si>
  <si>
    <t>https://www.ncbi.nlm.nih.gov/assembly/GCA_000274225.1</t>
  </si>
  <si>
    <t>https://www.ncbi.nlm.nih.gov/assembly/GCA_000274285.1</t>
  </si>
  <si>
    <t>https://www.ncbi.nlm.nih.gov/assembly/GCA_000274305.1</t>
  </si>
  <si>
    <t>https://www.ncbi.nlm.nih.gov/assembly/GCA_000274805.1</t>
  </si>
  <si>
    <t>https://www.ncbi.nlm.nih.gov/assembly/GCA_000274325.1</t>
  </si>
  <si>
    <t>https://www.ncbi.nlm.nih.gov/assembly/GCA_000275145.2</t>
  </si>
  <si>
    <t>https://www.ncbi.nlm.nih.gov/assembly/GCA_000275385.1</t>
  </si>
  <si>
    <t>https://www.ncbi.nlm.nih.gov/assembly/GCA_000275345.2</t>
  </si>
  <si>
    <t>https://www.ncbi.nlm.nih.gov/assembly/GCA_000274825.2</t>
  </si>
  <si>
    <t>https://www.ncbi.nlm.nih.gov/assembly/GCA_000275405.2</t>
  </si>
  <si>
    <t>https://www.ncbi.nlm.nih.gov/assembly/GCA_014496715.1</t>
  </si>
  <si>
    <t>https://www.ncbi.nlm.nih.gov/assembly/GCA_014496675.1</t>
  </si>
  <si>
    <t>https://www.ncbi.nlm.nih.gov/assembly/GCA_014496665.1</t>
  </si>
  <si>
    <t>https://www.ncbi.nlm.nih.gov/assembly/GCA_014496495.1</t>
  </si>
  <si>
    <t>https://www.ncbi.nlm.nih.gov/assembly/GCA_014496465.1</t>
  </si>
  <si>
    <t>https://www.ncbi.nlm.nih.gov/assembly/GCA_014496505.1</t>
  </si>
  <si>
    <t>https://www.ncbi.nlm.nih.gov/assembly/GCA_014496365.1</t>
  </si>
  <si>
    <t>https://www.ncbi.nlm.nih.gov/assembly/GCA_014496405.1</t>
  </si>
  <si>
    <t>https://www.ncbi.nlm.nih.gov/assembly/GCA_014496375.1</t>
  </si>
  <si>
    <t>https://www.ncbi.nlm.nih.gov/assembly/GCA_014497095.1</t>
  </si>
  <si>
    <t>https://www.ncbi.nlm.nih.gov/assembly/GCA_014496305.1</t>
  </si>
  <si>
    <t>https://www.ncbi.nlm.nih.gov/assembly/GCA_014498005.1</t>
  </si>
  <si>
    <t>https://www.ncbi.nlm.nih.gov/assembly/GCA_014497945.1</t>
  </si>
  <si>
    <t>https://www.ncbi.nlm.nih.gov/assembly/GCA_014497895.1</t>
  </si>
  <si>
    <t>https://www.ncbi.nlm.nih.gov/assembly/GCA_014497115.1</t>
  </si>
  <si>
    <t>https://www.ncbi.nlm.nih.gov/assembly/GCA_014497125.1</t>
  </si>
  <si>
    <t>https://www.ncbi.nlm.nih.gov/assembly/GCA_014497045.1</t>
  </si>
  <si>
    <t>https://www.ncbi.nlm.nih.gov/assembly/GCA_014496995.1</t>
  </si>
  <si>
    <t>https://www.ncbi.nlm.nih.gov/assembly/GCA_014496035.1</t>
  </si>
  <si>
    <t>https://www.ncbi.nlm.nih.gov/assembly/GCA_014496165.1</t>
  </si>
  <si>
    <t>https://www.ncbi.nlm.nih.gov/assembly/GCA_014496025.1</t>
  </si>
  <si>
    <t>https://www.ncbi.nlm.nih.gov/assembly/GCA_000274845.2</t>
  </si>
  <si>
    <t>https://www.ncbi.nlm.nih.gov/assembly/GCA_000275425.2</t>
  </si>
  <si>
    <t>https://www.ncbi.nlm.nih.gov/assembly/GCA_000275445.2</t>
  </si>
  <si>
    <t>https://www.ncbi.nlm.nih.gov/assembly/GCA_000274345.1</t>
  </si>
  <si>
    <t>https://www.ncbi.nlm.nih.gov/assembly/GCA_000274245.1</t>
  </si>
  <si>
    <t>https://www.ncbi.nlm.nih.gov/assembly/GCA_008281125.1</t>
  </si>
  <si>
    <t>GCA_008281125.1</t>
  </si>
  <si>
    <t>https://www.ncbi.nlm.nih.gov/assembly/GCF_008032735.1</t>
  </si>
  <si>
    <t>https://www.ncbi.nlm.nih.gov/assembly/GCA_008026815.1</t>
  </si>
  <si>
    <t>GCA_008026815.1</t>
  </si>
  <si>
    <t>https://www.ncbi.nlm.nih.gov/assembly/GCA_008027395.1</t>
  </si>
  <si>
    <t>GCA_008027395.1</t>
  </si>
  <si>
    <t>https://www.ncbi.nlm.nih.gov/assembly/GCF_008033055.1</t>
  </si>
  <si>
    <t>https://www.ncbi.nlm.nih.gov/assembly/GCA_008033075.1</t>
  </si>
  <si>
    <t>GCA_008033075.1</t>
  </si>
  <si>
    <t>https://www.ncbi.nlm.nih.gov/assembly/GCF_008033015.1</t>
  </si>
  <si>
    <t>https://www.ncbi.nlm.nih.gov/assembly/GCF_008032975.1</t>
  </si>
  <si>
    <t>https://www.ncbi.nlm.nih.gov/assembly/GCF_008032935.1</t>
  </si>
  <si>
    <t>https://www.ncbi.nlm.nih.gov/assembly/GCF_008032955.1</t>
  </si>
  <si>
    <t>https://www.ncbi.nlm.nih.gov/assembly/GCF_008032995.1</t>
  </si>
  <si>
    <t>https://www.ncbi.nlm.nih.gov/assembly/GCA_008027775.1</t>
  </si>
  <si>
    <t>https://www.ncbi.nlm.nih.gov/assembly/GCF_008027235.1</t>
  </si>
  <si>
    <t>https://www.ncbi.nlm.nih.gov/assembly/GCA_008026995.1</t>
  </si>
  <si>
    <t>https://www.ncbi.nlm.nih.gov/assembly/GCF_008026175.1</t>
  </si>
  <si>
    <t>https://www.ncbi.nlm.nih.gov/assembly/GCF_008032615.1</t>
  </si>
  <si>
    <t>https://www.ncbi.nlm.nih.gov/assembly/GCF_008032475.1</t>
  </si>
  <si>
    <t>https://www.ncbi.nlm.nih.gov/assembly/GCF_008026375.1</t>
  </si>
  <si>
    <t>https://www.ncbi.nlm.nih.gov/assembly/GCF_008026615.1</t>
  </si>
  <si>
    <t>https://www.ncbi.nlm.nih.gov/assembly/GCA_011141135.1</t>
  </si>
  <si>
    <t>GCA_011141135.1</t>
  </si>
  <si>
    <t>https://www.ncbi.nlm.nih.gov/assembly/GCA_011141145.1</t>
  </si>
  <si>
    <t>GCA_011141145.1</t>
  </si>
  <si>
    <t>https://www.ncbi.nlm.nih.gov/assembly/GCA_011141115.1</t>
  </si>
  <si>
    <t>GCA_011141115.1</t>
  </si>
  <si>
    <t>https://www.ncbi.nlm.nih.gov/assembly/GCA_011141095.1</t>
  </si>
  <si>
    <t>GCA_011141095.1</t>
  </si>
  <si>
    <t>https://www.ncbi.nlm.nih.gov/assembly/GCA_011141055.1</t>
  </si>
  <si>
    <t>GCA_011141055.1</t>
  </si>
  <si>
    <t>https://www.ncbi.nlm.nih.gov/assembly/GCA_011140615.1</t>
  </si>
  <si>
    <t>GCA_011140615.1</t>
  </si>
  <si>
    <t>https://www.ncbi.nlm.nih.gov/assembly/GCA_011141035.1</t>
  </si>
  <si>
    <t>GCA_011141035.1</t>
  </si>
  <si>
    <t>https://www.ncbi.nlm.nih.gov/assembly/GCA_011141045.1</t>
  </si>
  <si>
    <t>GCA_011141045.1</t>
  </si>
  <si>
    <t>https://www.ncbi.nlm.nih.gov/assembly/GCA_011140555.1</t>
  </si>
  <si>
    <t>GCA_011140555.1</t>
  </si>
  <si>
    <t>https://www.ncbi.nlm.nih.gov/assembly/GCA_011140595.1</t>
  </si>
  <si>
    <t>GCA_011140595.1</t>
  </si>
  <si>
    <t>https://www.ncbi.nlm.nih.gov/assembly/GCA_011140545.1</t>
  </si>
  <si>
    <t>GCA_011140545.1</t>
  </si>
  <si>
    <t>https://www.ncbi.nlm.nih.gov/assembly/GCA_011140535.1</t>
  </si>
  <si>
    <t>GCA_011140535.1</t>
  </si>
  <si>
    <t>https://www.ncbi.nlm.nih.gov/assembly/GCA_011140515.1</t>
  </si>
  <si>
    <t>GCA_011140515.1</t>
  </si>
  <si>
    <t>https://www.ncbi.nlm.nih.gov/assembly/GCA_011141015.1</t>
  </si>
  <si>
    <t>GCA_011141015.1</t>
  </si>
  <si>
    <t>https://www.ncbi.nlm.nih.gov/assembly/GCA_011140995.1</t>
  </si>
  <si>
    <t>GCA_011140995.1</t>
  </si>
  <si>
    <t>https://www.ncbi.nlm.nih.gov/assembly/GCA_011140955.1</t>
  </si>
  <si>
    <t>GCA_011140955.1</t>
  </si>
  <si>
    <t>https://www.ncbi.nlm.nih.gov/assembly/GCA_011140925.1</t>
  </si>
  <si>
    <t>GCA_011140925.1</t>
  </si>
  <si>
    <t>https://www.ncbi.nlm.nih.gov/assembly/GCA_011140425.1</t>
  </si>
  <si>
    <t>GCA_011140425.1</t>
  </si>
  <si>
    <t>G_Mx_2006_4</t>
  </si>
  <si>
    <t>https://www.ncbi.nlm.nih.gov/assembly/GCA_011140935.1</t>
  </si>
  <si>
    <t>GCA_011140935.1</t>
  </si>
  <si>
    <t>https://www.ncbi.nlm.nih.gov/assembly/GCA_011140915.1</t>
  </si>
  <si>
    <t>GCA_011140915.1</t>
  </si>
  <si>
    <t>https://www.ncbi.nlm.nih.gov/assembly/GCA_011140435.1</t>
  </si>
  <si>
    <t>GCA_011140435.1</t>
  </si>
  <si>
    <t>GCA_011140475.1</t>
  </si>
  <si>
    <t>https://www.ncbi.nlm.nih.gov/assembly/GCA_011140475.1</t>
  </si>
  <si>
    <t>https://www.ncbi.nlm.nih.gov/assembly/GCA_011140485.1</t>
  </si>
  <si>
    <t>GCA_011140485.1</t>
  </si>
  <si>
    <t>https://www.ncbi.nlm.nih.gov/assembly/GCA_011140895.1</t>
  </si>
  <si>
    <t>GCA_011140895.1</t>
  </si>
  <si>
    <t>https://www.ncbi.nlm.nih.gov/assembly/GCA_011140845.1</t>
  </si>
  <si>
    <t>GCA_011140845.1</t>
  </si>
  <si>
    <t>https://www.ncbi.nlm.nih.gov/assembly/GCA_011140415.1</t>
  </si>
  <si>
    <t>GCA_011140415.1</t>
  </si>
  <si>
    <t>https://www.ncbi.nlm.nih.gov/assembly/GCA_011140875.1</t>
  </si>
  <si>
    <t>GCA_011140875.1</t>
  </si>
  <si>
    <t>https://www.ncbi.nlm.nih.gov/assembly/GCA_011140365.1</t>
  </si>
  <si>
    <t>GCA_011140365.1</t>
  </si>
  <si>
    <t>https://www.ncbi.nlm.nih.gov/assembly/GCA_011140335.1</t>
  </si>
  <si>
    <t>GCA_011140335.1</t>
  </si>
  <si>
    <t>https://www.ncbi.nlm.nih.gov/assembly/GCA_011140825.1</t>
  </si>
  <si>
    <t>GCA_011140825.1</t>
  </si>
  <si>
    <t>https://www.ncbi.nlm.nih.gov/assembly/GCA_011140795.1</t>
  </si>
  <si>
    <t>GCA_011140795.1</t>
  </si>
  <si>
    <t>https://www.ncbi.nlm.nih.gov/assembly/GCA_011140805.1</t>
  </si>
  <si>
    <t>GCA_011140805.1</t>
  </si>
  <si>
    <t>https://www.ncbi.nlm.nih.gov/assembly/GCA_011140755.1</t>
  </si>
  <si>
    <t>GCA_011140755.1</t>
  </si>
  <si>
    <t>https://www.ncbi.nlm.nih.gov/assembly/GCA_011140745.1</t>
  </si>
  <si>
    <t>GCA_011140745.1</t>
  </si>
  <si>
    <t>https://www.ncbi.nlm.nih.gov/assembly/GCA_011140735.1</t>
  </si>
  <si>
    <t>GCA_011140735.1</t>
  </si>
  <si>
    <t>https://www.ncbi.nlm.nih.gov/assembly/GCA_011140715.1</t>
  </si>
  <si>
    <t>GCA_011140715.1</t>
  </si>
  <si>
    <t>https://www.ncbi.nlm.nih.gov/assembly/GCA_011140665.1</t>
  </si>
  <si>
    <t>GCA_011140665.1</t>
  </si>
  <si>
    <t>https://www.ncbi.nlm.nih.gov/assembly/GCA_011140675.1</t>
  </si>
  <si>
    <t>GCA_011140675.1</t>
  </si>
  <si>
    <t>https://www.ncbi.nlm.nih.gov/assembly/GCA_011140655.1</t>
  </si>
  <si>
    <t>GCA_011140655.1</t>
  </si>
  <si>
    <t>https://www.ncbi.nlm.nih.gov/assembly/GCA_011140625.1</t>
  </si>
  <si>
    <t>GCA_011140625.1</t>
  </si>
  <si>
    <t>https://www.ncbi.nlm.nih.gov/assembly/GCA_002026505.1</t>
  </si>
  <si>
    <t>https://www.ncbi.nlm.nih.gov/assembly/GCA_002026885.1</t>
  </si>
  <si>
    <t>https://www.ncbi.nlm.nih.gov/assembly/GCA_002026895.1</t>
  </si>
  <si>
    <t>https://www.ncbi.nlm.nih.gov/assembly/GCA_002027025.1</t>
  </si>
  <si>
    <t>https://www.ncbi.nlm.nih.gov/assembly/GCA_002026925.1</t>
  </si>
  <si>
    <t>https://www.ncbi.nlm.nih.gov/assembly/GCA_002026455.1</t>
  </si>
  <si>
    <t>https://www.ncbi.nlm.nih.gov/assembly/GCA_002026665.1</t>
  </si>
  <si>
    <t>https://www.ncbi.nlm.nih.gov/assembly/GCA_002026675.1</t>
  </si>
  <si>
    <t>https://www.ncbi.nlm.nih.gov/assembly/GCA_002026705.1</t>
  </si>
  <si>
    <t>https://www.ncbi.nlm.nih.gov/assembly/GCA_002026725.1</t>
  </si>
  <si>
    <t>https://www.ncbi.nlm.nih.gov/assembly/GCA_002026745.1</t>
  </si>
  <si>
    <t>https://www.ncbi.nlm.nih.gov/assembly/GCA_002026955.1</t>
  </si>
  <si>
    <t>https://www.ncbi.nlm.nih.gov/assembly/GCA_002026755.1</t>
  </si>
  <si>
    <t>https://www.ncbi.nlm.nih.gov/assembly/GCA_002026985.1</t>
  </si>
  <si>
    <t>https://www.ncbi.nlm.nih.gov/assembly/GCA_015905125.1</t>
  </si>
  <si>
    <t>https://www.ncbi.nlm.nih.gov/assembly/GCA_015905135.1</t>
  </si>
  <si>
    <t>https://www.ncbi.nlm.nih.gov/assembly/GCA_015905075.1</t>
  </si>
  <si>
    <t>https://www.ncbi.nlm.nih.gov/assembly/GCA_015905065.1</t>
  </si>
  <si>
    <t>https://www.ncbi.nlm.nih.gov/assembly/GCA_015905105.1</t>
  </si>
  <si>
    <t>https://www.ncbi.nlm.nih.gov/assembly/GCA_015905025.1</t>
  </si>
  <si>
    <t>https://www.ncbi.nlm.nih.gov/assembly/GCA_015905015.1</t>
  </si>
  <si>
    <t>https://www.ncbi.nlm.nih.gov/assembly/GCA_015904975.1</t>
  </si>
  <si>
    <t>https://www.ncbi.nlm.nih.gov/assembly/GCA_015905005.1</t>
  </si>
  <si>
    <t>https://www.ncbi.nlm.nih.gov/assembly/GCA_015904965.1</t>
  </si>
  <si>
    <t>https://www.ncbi.nlm.nih.gov/assembly/GCA_015904915.1</t>
  </si>
  <si>
    <t>https://www.ncbi.nlm.nih.gov/assembly/GCA_015904925.1</t>
  </si>
  <si>
    <t>https://www.ncbi.nlm.nih.gov/assembly/GCA_015904905.1</t>
  </si>
  <si>
    <t>https://www.ncbi.nlm.nih.gov/assembly/GCA_015904875.1</t>
  </si>
  <si>
    <t>https://www.ncbi.nlm.nih.gov/assembly/GCA_015904865.1</t>
  </si>
  <si>
    <t>https://www.ncbi.nlm.nih.gov/assembly/GCA_015904825.1</t>
  </si>
  <si>
    <t>https://www.ncbi.nlm.nih.gov/assembly/GCA_015904815.1</t>
  </si>
  <si>
    <t>https://www.ncbi.nlm.nih.gov/assembly/GCA_015904795.1</t>
  </si>
  <si>
    <t>https://www.ncbi.nlm.nih.gov/assembly/GCA_015904775.1</t>
  </si>
  <si>
    <t>https://www.ncbi.nlm.nih.gov/assembly/GCA_015904765.1</t>
  </si>
  <si>
    <t>https://www.ncbi.nlm.nih.gov/assembly/GCA_015904725.1</t>
  </si>
  <si>
    <t>https://www.ncbi.nlm.nih.gov/assembly/GCA_015904745.1</t>
  </si>
  <si>
    <t>https://www.ncbi.nlm.nih.gov/assembly/GCA_015904675.1</t>
  </si>
  <si>
    <t>https://www.ncbi.nlm.nih.gov/assembly/GCA_015904665.1</t>
  </si>
  <si>
    <t>https://www.ncbi.nlm.nih.gov/assembly/GCA_015904625.1</t>
  </si>
  <si>
    <t>https://www.ncbi.nlm.nih.gov/assembly/GCA_015904645.1</t>
  </si>
  <si>
    <t>https://www.ncbi.nlm.nih.gov/assembly/GCA_015904425.1</t>
  </si>
  <si>
    <t>https://www.ncbi.nlm.nih.gov/assembly/GCA_015904575.1</t>
  </si>
  <si>
    <t>https://www.ncbi.nlm.nih.gov/assembly/GCA_015904535.1</t>
  </si>
  <si>
    <t>https://www.ncbi.nlm.nih.gov/assembly/GCA_015904465.1</t>
  </si>
  <si>
    <t>https://www.ncbi.nlm.nih.gov/assembly/GCA_015904435.1</t>
  </si>
  <si>
    <t>https://www.ncbi.nlm.nih.gov/assembly/GCA_015904335.1</t>
  </si>
  <si>
    <t>https://www.ncbi.nlm.nih.gov/assembly/GCA_015904205.1</t>
  </si>
  <si>
    <t>https://www.ncbi.nlm.nih.gov/assembly/GCA_015904305.1</t>
  </si>
  <si>
    <t>https://www.ncbi.nlm.nih.gov/assembly/GCA_015904375.1</t>
  </si>
  <si>
    <t>https://www.ncbi.nlm.nih.gov/assembly/GCA_015904365.1</t>
  </si>
  <si>
    <t>https://www.ncbi.nlm.nih.gov/assembly/GCA_015904525.1</t>
  </si>
  <si>
    <t>https://www.ncbi.nlm.nih.gov/assembly/GCA_015904225.1</t>
  </si>
  <si>
    <t>https://www.ncbi.nlm.nih.gov/assembly/GCA_015904565.1</t>
  </si>
  <si>
    <t>https://www.ncbi.nlm.nih.gov/assembly/GCA_011105795.1</t>
  </si>
  <si>
    <t>https://www.ncbi.nlm.nih.gov/assembly/GCA_011105755.1</t>
  </si>
  <si>
    <t>https://www.ncbi.nlm.nih.gov/assembly/GCA_003636415.1</t>
  </si>
  <si>
    <t>https://www.ncbi.nlm.nih.gov/assembly/GCA_003636395.1</t>
  </si>
  <si>
    <t>https://www.ncbi.nlm.nih.gov/assembly/GCA_003635735.1</t>
  </si>
  <si>
    <t>https://www.ncbi.nlm.nih.gov/assembly/GCA_003635715.1</t>
  </si>
  <si>
    <t>https://www.ncbi.nlm.nih.gov/assembly/GCA_003636355.1</t>
  </si>
  <si>
    <t>https://www.ncbi.nlm.nih.gov/assembly/GCA_003635705.1</t>
  </si>
  <si>
    <t>https://www.ncbi.nlm.nih.gov/assembly/GCA_003636335.1</t>
  </si>
  <si>
    <t>https://www.ncbi.nlm.nih.gov/assembly/GCA_003635665.1</t>
  </si>
  <si>
    <t>https://www.ncbi.nlm.nih.gov/assembly/GCA_003635655.1</t>
  </si>
  <si>
    <t>https://www.ncbi.nlm.nih.gov/assembly/GCA_003635615.1</t>
  </si>
  <si>
    <t>https://www.ncbi.nlm.nih.gov/assembly/GCA_003636325.1</t>
  </si>
  <si>
    <t>https://www.ncbi.nlm.nih.gov/assembly/GCA_003636275.1</t>
  </si>
  <si>
    <t>https://www.ncbi.nlm.nih.gov/assembly/GCA_003635585.1</t>
  </si>
  <si>
    <t>https://www.ncbi.nlm.nih.gov/assembly/GCA_003635595.1</t>
  </si>
  <si>
    <t>https://www.ncbi.nlm.nih.gov/assembly/GCA_003636285.1</t>
  </si>
  <si>
    <t>https://www.ncbi.nlm.nih.gov/assembly/GCA_003636265.1</t>
  </si>
  <si>
    <t>https://www.ncbi.nlm.nih.gov/assembly/GCA_003635555.1</t>
  </si>
  <si>
    <t>https://www.ncbi.nlm.nih.gov/assembly/GCA_003636225.1</t>
  </si>
  <si>
    <t>https://www.ncbi.nlm.nih.gov/assembly/GCA_003636205.1</t>
  </si>
  <si>
    <t>https://www.ncbi.nlm.nih.gov/assembly/GCA_003636215.1</t>
  </si>
  <si>
    <t>https://www.ncbi.nlm.nih.gov/assembly/GCA_003635545.1</t>
  </si>
  <si>
    <t xml:space="preserve">	HEL_AA6648AA</t>
  </si>
  <si>
    <t>GCA_000476375.1</t>
  </si>
  <si>
    <t>GCA_000476775.1</t>
  </si>
  <si>
    <t>GCA_000476495.1</t>
  </si>
  <si>
    <t>GCA_000476355.1</t>
  </si>
  <si>
    <t>GCA_000448525.1</t>
  </si>
  <si>
    <t>GCA_000262655.1</t>
  </si>
  <si>
    <t>GCA_000285135.1</t>
  </si>
  <si>
    <t>https://www.ncbi.nlm.nih.gov/assembly/GCA_002533705.1</t>
  </si>
  <si>
    <t>GCA_002533705.1</t>
  </si>
  <si>
    <t>https://www.ncbi.nlm.nih.gov/assembly/GCA_011058095.1</t>
  </si>
  <si>
    <t>GCA_011058095.1</t>
  </si>
  <si>
    <t>HEL_AA0171AA</t>
  </si>
  <si>
    <t>GCA_000499345.2</t>
  </si>
  <si>
    <t>GCA_000499325.2</t>
  </si>
  <si>
    <t>GCA_007844075.1</t>
  </si>
  <si>
    <t>https://www.ncbi.nlm.nih.gov/assembly/GCA_008033035.1</t>
  </si>
  <si>
    <t>GCA_008033035.1</t>
  </si>
  <si>
    <r>
      <rPr>
        <b/>
        <sz val="12"/>
        <color theme="1"/>
        <rFont val="Arial"/>
        <family val="2"/>
      </rPr>
      <t xml:space="preserve">Supplemental table 1. </t>
    </r>
    <r>
      <rPr>
        <sz val="12"/>
        <color theme="1"/>
        <rFont val="Arial"/>
        <family val="2"/>
      </rPr>
      <t>Detailed information of isolates included in the study.</t>
    </r>
  </si>
  <si>
    <t>https://doi.org/10.1371/journal.pgen.1006546.s006</t>
  </si>
  <si>
    <t>https://figshare.com/articles/Helicobacter_pylori_from_clinical_gastric_infection/5245837</t>
  </si>
  <si>
    <t>https://datadryad.org/resource/doi:10.5061/dryad.8qp4n/2</t>
  </si>
  <si>
    <t>https://pubmlst.org/helicobacter/</t>
  </si>
  <si>
    <t>10.1038/srep42471</t>
  </si>
  <si>
    <t>10.1186/s12915-018-0550-3</t>
  </si>
  <si>
    <t>10.1186/s12862-016-0619-y</t>
  </si>
  <si>
    <t>https://www.ncbi.nlm.nih.gov/pmc/articles/PMC8942036/bin/mgen-8-0676-s002.xlsx</t>
  </si>
  <si>
    <r>
      <t xml:space="preserve">Supplemental table 4. </t>
    </r>
    <r>
      <rPr>
        <sz val="12"/>
        <color theme="1"/>
        <rFont val="Arial"/>
        <family val="2"/>
      </rPr>
      <t xml:space="preserve">Core genome positions of highest Fst values in </t>
    </r>
    <r>
      <rPr>
        <i/>
        <sz val="12"/>
        <color theme="1"/>
        <rFont val="Arial"/>
        <family val="2"/>
      </rPr>
      <t>hspColombia</t>
    </r>
    <r>
      <rPr>
        <sz val="12"/>
        <color theme="1"/>
        <rFont val="Arial"/>
        <family val="2"/>
      </rPr>
      <t xml:space="preserve"> isolates compared with </t>
    </r>
    <r>
      <rPr>
        <i/>
        <sz val="12"/>
        <color theme="1"/>
        <rFont val="Arial"/>
        <family val="2"/>
      </rPr>
      <t>hspSWEurope.</t>
    </r>
  </si>
  <si>
    <t>Populations</t>
  </si>
  <si>
    <t>Avg. recombination/mutation rate (R/θ)</t>
  </si>
  <si>
    <t>Avg. Length of imports (δ)</t>
  </si>
  <si>
    <t>Avg divergence of imports between donors and receptors (v)</t>
  </si>
  <si>
    <t>Avg. number of substitutions per recombination</t>
  </si>
  <si>
    <t>Avg. Relative effect of recombination to mutation (r/m)</t>
  </si>
  <si>
    <t>All</t>
  </si>
  <si>
    <t>Mixed</t>
  </si>
  <si>
    <t>High self-identity</t>
  </si>
  <si>
    <r>
      <t xml:space="preserve">Supplemental table 3. </t>
    </r>
    <r>
      <rPr>
        <sz val="12"/>
        <color theme="1"/>
        <rFont val="Arial"/>
        <family val="2"/>
      </rPr>
      <t xml:space="preserve">Relative effect of recombination to mutation in </t>
    </r>
    <r>
      <rPr>
        <i/>
        <sz val="12"/>
        <color theme="1"/>
        <rFont val="Arial"/>
        <family val="2"/>
      </rPr>
      <t xml:space="preserve">H. pylori </t>
    </r>
    <r>
      <rPr>
        <sz val="12"/>
        <color theme="1"/>
        <rFont val="Arial"/>
        <family val="2"/>
      </rPr>
      <t>populations</t>
    </r>
  </si>
  <si>
    <r>
      <t xml:space="preserve">Supplemental </t>
    </r>
    <r>
      <rPr>
        <b/>
        <sz val="12"/>
        <color rgb="FF000000"/>
        <rFont val="Arial"/>
        <family val="2"/>
      </rPr>
      <t xml:space="preserve">table 2. </t>
    </r>
    <r>
      <rPr>
        <i/>
        <sz val="12"/>
        <color rgb="FF000000"/>
        <rFont val="Arial"/>
        <family val="2"/>
      </rPr>
      <t xml:space="preserve">H. pylori </t>
    </r>
    <r>
      <rPr>
        <sz val="12"/>
        <color rgb="FF000000"/>
        <rFont val="Arial"/>
        <family val="2"/>
      </rPr>
      <t>subpopulations identified in the 154 Colombian strains analyz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yyyy\-mm"/>
    <numFmt numFmtId="166" formatCode="yyyy\-m"/>
    <numFmt numFmtId="167" formatCode="0.000"/>
    <numFmt numFmtId="168" formatCode="0.0000"/>
  </numFmts>
  <fonts count="13" x14ac:knownFonts="1">
    <font>
      <sz val="10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u/>
      <sz val="10"/>
      <color theme="10"/>
      <name val="Arial"/>
      <family val="2"/>
    </font>
    <font>
      <sz val="12"/>
      <color rgb="FF20202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2"/>
      <color rgb="FF202020"/>
      <name val="Arial"/>
      <family val="2"/>
    </font>
    <font>
      <sz val="12"/>
      <color rgb="FF000000"/>
      <name val="Calibri"/>
      <family val="2"/>
      <scheme val="minor"/>
    </font>
    <font>
      <u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62">
    <xf numFmtId="0" fontId="0" fillId="0" borderId="0" xfId="0"/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1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1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164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1" applyFont="1" applyFill="1" applyAlignment="1">
      <alignment horizontal="center" vertical="center" wrapText="1"/>
    </xf>
    <xf numFmtId="165" fontId="2" fillId="0" borderId="0" xfId="0" applyNumberFormat="1" applyFont="1" applyFill="1" applyAlignment="1">
      <alignment horizontal="center" vertical="center" wrapText="1"/>
    </xf>
    <xf numFmtId="166" fontId="2" fillId="0" borderId="0" xfId="0" applyNumberFormat="1" applyFont="1" applyFill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center" vertical="center" wrapText="1"/>
    </xf>
    <xf numFmtId="49" fontId="2" fillId="0" borderId="0" xfId="1" applyNumberFormat="1" applyFont="1" applyFill="1" applyBorder="1" applyAlignment="1">
      <alignment horizontal="center" vertical="center" wrapText="1"/>
    </xf>
    <xf numFmtId="164" fontId="2" fillId="0" borderId="0" xfId="0" applyNumberFormat="1" applyFont="1" applyFill="1" applyBorder="1" applyAlignment="1">
      <alignment horizontal="center" vertical="center" wrapText="1"/>
    </xf>
    <xf numFmtId="0" fontId="10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167" fontId="6" fillId="0" borderId="0" xfId="0" applyNumberFormat="1" applyFont="1" applyFill="1" applyAlignment="1">
      <alignment horizontal="center" vertical="center" wrapText="1"/>
    </xf>
    <xf numFmtId="167" fontId="6" fillId="0" borderId="0" xfId="0" applyNumberFormat="1" applyFont="1" applyFill="1" applyAlignment="1">
      <alignment horizontal="center" vertical="center"/>
    </xf>
    <xf numFmtId="0" fontId="6" fillId="0" borderId="0" xfId="0" applyFont="1"/>
    <xf numFmtId="168" fontId="6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8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0" fillId="0" borderId="0" xfId="0" applyFont="1" applyFill="1"/>
    <xf numFmtId="0" fontId="0" fillId="0" borderId="0" xfId="0" applyFont="1"/>
    <xf numFmtId="0" fontId="6" fillId="3" borderId="0" xfId="0" applyFont="1" applyFill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6" fillId="3" borderId="0" xfId="0" applyFont="1" applyFill="1" applyBorder="1" applyAlignment="1">
      <alignment horizontal="center" vertical="center" wrapText="1"/>
    </xf>
    <xf numFmtId="0" fontId="12" fillId="0" borderId="0" xfId="0" applyFont="1" applyFill="1" applyAlignment="1">
      <alignment horizontal="center" vertical="center" wrapText="1"/>
    </xf>
    <xf numFmtId="167" fontId="6" fillId="0" borderId="0" xfId="0" applyNumberFormat="1" applyFont="1" applyFill="1" applyBorder="1" applyAlignment="1">
      <alignment horizontal="center" vertical="center"/>
    </xf>
    <xf numFmtId="168" fontId="6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8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assembly/GCA_000178935.2" TargetMode="External"/><Relationship Id="rId21" Type="http://schemas.openxmlformats.org/officeDocument/2006/relationships/hyperlink" Target="https://www.ncbi.nlm.nih.gov/assembly/GCA_000345285.2" TargetMode="External"/><Relationship Id="rId324" Type="http://schemas.openxmlformats.org/officeDocument/2006/relationships/hyperlink" Target="https://www.ncbi.nlm.nih.gov/assembly/GCA_003060065.1" TargetMode="External"/><Relationship Id="rId531" Type="http://schemas.openxmlformats.org/officeDocument/2006/relationships/hyperlink" Target="https://www.ncbi.nlm.nih.gov/assembly/GCA_000148895.1" TargetMode="External"/><Relationship Id="rId170" Type="http://schemas.openxmlformats.org/officeDocument/2006/relationships/hyperlink" Target="https://www.ncbi.nlm.nih.gov/assembly/GCA_000401335.1" TargetMode="External"/><Relationship Id="rId268" Type="http://schemas.openxmlformats.org/officeDocument/2006/relationships/hyperlink" Target="https://www.ncbi.nlm.nih.gov/assembly/GCA_002533975.1" TargetMode="External"/><Relationship Id="rId475" Type="http://schemas.openxmlformats.org/officeDocument/2006/relationships/hyperlink" Target="https://www.ncbi.nlm.nih.gov/assembly/GCA_003637055.1" TargetMode="External"/><Relationship Id="rId32" Type="http://schemas.openxmlformats.org/officeDocument/2006/relationships/hyperlink" Target="https://www.ncbi.nlm.nih.gov/assembly/GCA_000345605.2" TargetMode="External"/><Relationship Id="rId128" Type="http://schemas.openxmlformats.org/officeDocument/2006/relationships/hyperlink" Target="https://www.ncbi.nlm.nih.gov/assembly/GCA_000270005.1" TargetMode="External"/><Relationship Id="rId335" Type="http://schemas.openxmlformats.org/officeDocument/2006/relationships/hyperlink" Target="https://www.ncbi.nlm.nih.gov/assembly/GCA_003059425.1" TargetMode="External"/><Relationship Id="rId542" Type="http://schemas.openxmlformats.org/officeDocument/2006/relationships/hyperlink" Target="https://www.ncbi.nlm.nih.gov/assembly/GCA_000093185.1" TargetMode="External"/><Relationship Id="rId181" Type="http://schemas.openxmlformats.org/officeDocument/2006/relationships/hyperlink" Target="https://www.ncbi.nlm.nih.gov/assembly/GCA_002532685.1" TargetMode="External"/><Relationship Id="rId402" Type="http://schemas.openxmlformats.org/officeDocument/2006/relationships/hyperlink" Target="https://www.ncbi.nlm.nih.gov/assembly/GCA_003638595.1" TargetMode="External"/><Relationship Id="rId279" Type="http://schemas.openxmlformats.org/officeDocument/2006/relationships/hyperlink" Target="https://www.ncbi.nlm.nih.gov/assembly/GCA_002012795.1" TargetMode="External"/><Relationship Id="rId486" Type="http://schemas.openxmlformats.org/officeDocument/2006/relationships/hyperlink" Target="https://www.ncbi.nlm.nih.gov/assembly/GCA_003636845.1" TargetMode="External"/><Relationship Id="rId43" Type="http://schemas.openxmlformats.org/officeDocument/2006/relationships/hyperlink" Target="https://www.ncbi.nlm.nih.gov/assembly/GCA_000476015.1" TargetMode="External"/><Relationship Id="rId139" Type="http://schemas.openxmlformats.org/officeDocument/2006/relationships/hyperlink" Target="https://www.ncbi.nlm.nih.gov/assembly/GCA_000600225.1" TargetMode="External"/><Relationship Id="rId346" Type="http://schemas.openxmlformats.org/officeDocument/2006/relationships/hyperlink" Target="https://www.ncbi.nlm.nih.gov/assembly/GCA_005796135.1" TargetMode="External"/><Relationship Id="rId553" Type="http://schemas.openxmlformats.org/officeDocument/2006/relationships/hyperlink" Target="https://www.ncbi.nlm.nih.gov/assembly/GCA_007844075.1" TargetMode="External"/><Relationship Id="rId192" Type="http://schemas.openxmlformats.org/officeDocument/2006/relationships/hyperlink" Target="https://www.ncbi.nlm.nih.gov/assembly/GCA_002534515.1" TargetMode="External"/><Relationship Id="rId206" Type="http://schemas.openxmlformats.org/officeDocument/2006/relationships/hyperlink" Target="https://www.ncbi.nlm.nih.gov/assembly/GCA_002533855.1" TargetMode="External"/><Relationship Id="rId413" Type="http://schemas.openxmlformats.org/officeDocument/2006/relationships/hyperlink" Target="https://www.ncbi.nlm.nih.gov/assembly/GCA_003638485.1" TargetMode="External"/><Relationship Id="rId497" Type="http://schemas.openxmlformats.org/officeDocument/2006/relationships/hyperlink" Target="https://www.ncbi.nlm.nih.gov/assembly/GCA_003636165.1" TargetMode="External"/><Relationship Id="rId357" Type="http://schemas.openxmlformats.org/officeDocument/2006/relationships/hyperlink" Target="https://pubmlst.org/bigsdb?db=pubmlst_helicobacter_isolates&amp;page=seqbin&amp;isolate_id=2572" TargetMode="External"/><Relationship Id="rId54" Type="http://schemas.openxmlformats.org/officeDocument/2006/relationships/hyperlink" Target="https://www.ncbi.nlm.nih.gov/assembly/GCA_000477155.1" TargetMode="External"/><Relationship Id="rId217" Type="http://schemas.openxmlformats.org/officeDocument/2006/relationships/hyperlink" Target="https://www.ncbi.nlm.nih.gov/assembly/GCA_002532975.1" TargetMode="External"/><Relationship Id="rId564" Type="http://schemas.openxmlformats.org/officeDocument/2006/relationships/hyperlink" Target="https://figshare.com/articles/Helicobacter_pylori_from_clinical_gastric_infection/5245837" TargetMode="External"/><Relationship Id="rId424" Type="http://schemas.openxmlformats.org/officeDocument/2006/relationships/hyperlink" Target="https://www.ncbi.nlm.nih.gov/assembly/GCA_003637805.1" TargetMode="External"/><Relationship Id="rId270" Type="http://schemas.openxmlformats.org/officeDocument/2006/relationships/hyperlink" Target="https://www.ncbi.nlm.nih.gov/assembly/GCA_002534615.1" TargetMode="External"/><Relationship Id="rId65" Type="http://schemas.openxmlformats.org/officeDocument/2006/relationships/hyperlink" Target="https://www.ncbi.nlm.nih.gov/assembly/GCA_000475655.1" TargetMode="External"/><Relationship Id="rId130" Type="http://schemas.openxmlformats.org/officeDocument/2006/relationships/hyperlink" Target="https://www.ncbi.nlm.nih.gov/assembly/GCA_000270045.1" TargetMode="External"/><Relationship Id="rId368" Type="http://schemas.openxmlformats.org/officeDocument/2006/relationships/hyperlink" Target="https://www.ncbi.nlm.nih.gov/assembly/GCA_000013245.1" TargetMode="External"/><Relationship Id="rId172" Type="http://schemas.openxmlformats.org/officeDocument/2006/relationships/hyperlink" Target="https://www.ncbi.nlm.nih.gov/assembly/GCA_004307235.1" TargetMode="External"/><Relationship Id="rId228" Type="http://schemas.openxmlformats.org/officeDocument/2006/relationships/hyperlink" Target="https://www.ncbi.nlm.nih.gov/assembly/GCA_002532675.1" TargetMode="External"/><Relationship Id="rId435" Type="http://schemas.openxmlformats.org/officeDocument/2006/relationships/hyperlink" Target="https://www.ncbi.nlm.nih.gov/assembly/GCA_003638055.1" TargetMode="External"/><Relationship Id="rId477" Type="http://schemas.openxmlformats.org/officeDocument/2006/relationships/hyperlink" Target="https://www.ncbi.nlm.nih.gov/assembly/GCA_003637025.1" TargetMode="External"/><Relationship Id="rId281" Type="http://schemas.openxmlformats.org/officeDocument/2006/relationships/hyperlink" Target="https://www.ncbi.nlm.nih.gov/assembly/GCA_002012855.1" TargetMode="External"/><Relationship Id="rId337" Type="http://schemas.openxmlformats.org/officeDocument/2006/relationships/hyperlink" Target="https://www.ncbi.nlm.nih.gov/assembly/GCA_003059455.1" TargetMode="External"/><Relationship Id="rId502" Type="http://schemas.openxmlformats.org/officeDocument/2006/relationships/hyperlink" Target="https://www.ncbi.nlm.nih.gov/assembly/GCA_003636085.1" TargetMode="External"/><Relationship Id="rId34" Type="http://schemas.openxmlformats.org/officeDocument/2006/relationships/hyperlink" Target="https://www.ncbi.nlm.nih.gov/assembly/GCA_000345685.2" TargetMode="External"/><Relationship Id="rId76" Type="http://schemas.openxmlformats.org/officeDocument/2006/relationships/hyperlink" Target="https://www.ncbi.nlm.nih.gov/assembly/GCA_000475875.1" TargetMode="External"/><Relationship Id="rId141" Type="http://schemas.openxmlformats.org/officeDocument/2006/relationships/hyperlink" Target="https://www.ncbi.nlm.nih.gov/assembly/GCA_000348885.1" TargetMode="External"/><Relationship Id="rId379" Type="http://schemas.openxmlformats.org/officeDocument/2006/relationships/hyperlink" Target="https://www.ncbi.nlm.nih.gov/assembly/GCA_000299695.1" TargetMode="External"/><Relationship Id="rId544" Type="http://schemas.openxmlformats.org/officeDocument/2006/relationships/hyperlink" Target="https://www.ncbi.nlm.nih.gov/assembly/GCA_000476375.1" TargetMode="External"/><Relationship Id="rId7" Type="http://schemas.openxmlformats.org/officeDocument/2006/relationships/hyperlink" Target="https://www.ncbi.nlm.nih.gov/assembly/GCA_000345025.2" TargetMode="External"/><Relationship Id="rId183" Type="http://schemas.openxmlformats.org/officeDocument/2006/relationships/hyperlink" Target="https://www.ncbi.nlm.nih.gov/assembly/GCA_002532735.1" TargetMode="External"/><Relationship Id="rId239" Type="http://schemas.openxmlformats.org/officeDocument/2006/relationships/hyperlink" Target="https://www.ncbi.nlm.nih.gov/assembly/GCA_002533355.1" TargetMode="External"/><Relationship Id="rId390" Type="http://schemas.openxmlformats.org/officeDocument/2006/relationships/hyperlink" Target="https://www.ncbi.nlm.nih.gov/assembly/GCA_000472305.1" TargetMode="External"/><Relationship Id="rId404" Type="http://schemas.openxmlformats.org/officeDocument/2006/relationships/hyperlink" Target="https://www.ncbi.nlm.nih.gov/assembly/GCA_003637935.1" TargetMode="External"/><Relationship Id="rId446" Type="http://schemas.openxmlformats.org/officeDocument/2006/relationships/hyperlink" Target="https://www.ncbi.nlm.nih.gov/assembly/GCA_003637635.1" TargetMode="External"/><Relationship Id="rId250" Type="http://schemas.openxmlformats.org/officeDocument/2006/relationships/hyperlink" Target="https://www.ncbi.nlm.nih.gov/assembly/GCA_002533195.1" TargetMode="External"/><Relationship Id="rId292" Type="http://schemas.openxmlformats.org/officeDocument/2006/relationships/hyperlink" Target="https://www.ncbi.nlm.nih.gov/assembly/GCA_000285155.1" TargetMode="External"/><Relationship Id="rId306" Type="http://schemas.openxmlformats.org/officeDocument/2006/relationships/hyperlink" Target="https://www.ncbi.nlm.nih.gov/assembly/GCA_000448465.1" TargetMode="External"/><Relationship Id="rId488" Type="http://schemas.openxmlformats.org/officeDocument/2006/relationships/hyperlink" Target="https://www.ncbi.nlm.nih.gov/assembly/GCA_003636805.1" TargetMode="External"/><Relationship Id="rId45" Type="http://schemas.openxmlformats.org/officeDocument/2006/relationships/hyperlink" Target="https://www.ncbi.nlm.nih.gov/assembly/GCA_000475915.1" TargetMode="External"/><Relationship Id="rId87" Type="http://schemas.openxmlformats.org/officeDocument/2006/relationships/hyperlink" Target="https://pubmlst.org/bigsdb?db=pubmlst_helicobacter_isolates&amp;page=seqbin&amp;isolate_id=2620" TargetMode="External"/><Relationship Id="rId110" Type="http://schemas.openxmlformats.org/officeDocument/2006/relationships/hyperlink" Target="https://www.ncbi.nlm.nih.gov/assembly/GCA_001653375.1" TargetMode="External"/><Relationship Id="rId348" Type="http://schemas.openxmlformats.org/officeDocument/2006/relationships/hyperlink" Target="https://www.ncbi.nlm.nih.gov/assembly/GCA_003059845.1" TargetMode="External"/><Relationship Id="rId513" Type="http://schemas.openxmlformats.org/officeDocument/2006/relationships/hyperlink" Target="https://www.ncbi.nlm.nih.gov/assembly/GCA_003635915.1" TargetMode="External"/><Relationship Id="rId555" Type="http://schemas.openxmlformats.org/officeDocument/2006/relationships/hyperlink" Target="https://www.ncbi.nlm.nih.gov/assembly/GCA_000476035.1" TargetMode="External"/><Relationship Id="rId152" Type="http://schemas.openxmlformats.org/officeDocument/2006/relationships/hyperlink" Target="https://www.ncbi.nlm.nih.gov/assembly/GCA_001939315.1" TargetMode="External"/><Relationship Id="rId194" Type="http://schemas.openxmlformats.org/officeDocument/2006/relationships/hyperlink" Target="https://www.ncbi.nlm.nih.gov/assembly/GCA_002534145.1" TargetMode="External"/><Relationship Id="rId208" Type="http://schemas.openxmlformats.org/officeDocument/2006/relationships/hyperlink" Target="https://www.ncbi.nlm.nih.gov/assembly/GCA_002532715.1" TargetMode="External"/><Relationship Id="rId415" Type="http://schemas.openxmlformats.org/officeDocument/2006/relationships/hyperlink" Target="https://www.ncbi.nlm.nih.gov/assembly/GCA_003638175.1" TargetMode="External"/><Relationship Id="rId457" Type="http://schemas.openxmlformats.org/officeDocument/2006/relationships/hyperlink" Target="https://www.ncbi.nlm.nih.gov/assembly/GCA_003637415.1" TargetMode="External"/><Relationship Id="rId261" Type="http://schemas.openxmlformats.org/officeDocument/2006/relationships/hyperlink" Target="https://www.ncbi.nlm.nih.gov/assembly/GCA_002532995.1" TargetMode="External"/><Relationship Id="rId499" Type="http://schemas.openxmlformats.org/officeDocument/2006/relationships/hyperlink" Target="https://www.ncbi.nlm.nih.gov/assembly/GCA_003636145.1" TargetMode="External"/><Relationship Id="rId14" Type="http://schemas.openxmlformats.org/officeDocument/2006/relationships/hyperlink" Target="https://www.ncbi.nlm.nih.gov/assembly/GCA_000345065.2" TargetMode="External"/><Relationship Id="rId56" Type="http://schemas.openxmlformats.org/officeDocument/2006/relationships/hyperlink" Target="https://www.ncbi.nlm.nih.gov/assembly/GCA_000476815.1" TargetMode="External"/><Relationship Id="rId317" Type="http://schemas.openxmlformats.org/officeDocument/2006/relationships/hyperlink" Target="https://www.ncbi.nlm.nih.gov/assembly/GCA_003059245.1" TargetMode="External"/><Relationship Id="rId359" Type="http://schemas.openxmlformats.org/officeDocument/2006/relationships/hyperlink" Target="https://pubmlst.org/bigsdb?db=pubmlst_helicobacter_isolates&amp;page=seqbin&amp;isolate_id=2586" TargetMode="External"/><Relationship Id="rId524" Type="http://schemas.openxmlformats.org/officeDocument/2006/relationships/hyperlink" Target="https://www.ncbi.nlm.nih.gov/assembly/GCA_003635795.1" TargetMode="External"/><Relationship Id="rId566" Type="http://schemas.openxmlformats.org/officeDocument/2006/relationships/hyperlink" Target="https://figshare.com/articles/Helicobacter_pylori_from_clinical_gastric_infection/5245837" TargetMode="External"/><Relationship Id="rId98" Type="http://schemas.openxmlformats.org/officeDocument/2006/relationships/hyperlink" Target="https://www.ncbi.nlm.nih.gov/assembly/GCA_000296035.2" TargetMode="External"/><Relationship Id="rId121" Type="http://schemas.openxmlformats.org/officeDocument/2006/relationships/hyperlink" Target="https://www.ncbi.nlm.nih.gov/assembly/GCA_000349505.1" TargetMode="External"/><Relationship Id="rId163" Type="http://schemas.openxmlformats.org/officeDocument/2006/relationships/hyperlink" Target="https://www.ncbi.nlm.nih.gov/assembly/GCA_001549855.1" TargetMode="External"/><Relationship Id="rId219" Type="http://schemas.openxmlformats.org/officeDocument/2006/relationships/hyperlink" Target="https://www.ncbi.nlm.nih.gov/assembly/GCA_002534315.1" TargetMode="External"/><Relationship Id="rId370" Type="http://schemas.openxmlformats.org/officeDocument/2006/relationships/hyperlink" Target="https://www.ncbi.nlm.nih.gov/assembly/GCA_003058785.1" TargetMode="External"/><Relationship Id="rId426" Type="http://schemas.openxmlformats.org/officeDocument/2006/relationships/hyperlink" Target="https://www.ncbi.nlm.nih.gov/assembly/GCA_003637755.1" TargetMode="External"/><Relationship Id="rId230" Type="http://schemas.openxmlformats.org/officeDocument/2006/relationships/hyperlink" Target="https://www.ncbi.nlm.nih.gov/assembly/GCA_002533515.1" TargetMode="External"/><Relationship Id="rId468" Type="http://schemas.openxmlformats.org/officeDocument/2006/relationships/hyperlink" Target="https://www.ncbi.nlm.nih.gov/assembly/GCA_003637205.1" TargetMode="External"/><Relationship Id="rId25" Type="http://schemas.openxmlformats.org/officeDocument/2006/relationships/hyperlink" Target="https://www.ncbi.nlm.nih.gov/assembly/GCA_000345425.2" TargetMode="External"/><Relationship Id="rId67" Type="http://schemas.openxmlformats.org/officeDocument/2006/relationships/hyperlink" Target="https://www.ncbi.nlm.nih.gov/assembly/GCA_000476615.1" TargetMode="External"/><Relationship Id="rId272" Type="http://schemas.openxmlformats.org/officeDocument/2006/relationships/hyperlink" Target="https://www.ncbi.nlm.nih.gov/assembly/GCA_002533065.1" TargetMode="External"/><Relationship Id="rId328" Type="http://schemas.openxmlformats.org/officeDocument/2006/relationships/hyperlink" Target="https://www.ncbi.nlm.nih.gov/assembly/GCA_003059535.1" TargetMode="External"/><Relationship Id="rId535" Type="http://schemas.openxmlformats.org/officeDocument/2006/relationships/hyperlink" Target="https://www.ncbi.nlm.nih.gov/assembly/GCA_000224555.1" TargetMode="External"/><Relationship Id="rId132" Type="http://schemas.openxmlformats.org/officeDocument/2006/relationships/hyperlink" Target="https://www.ncbi.nlm.nih.gov/assembly/GCA_000600045.1" TargetMode="External"/><Relationship Id="rId174" Type="http://schemas.openxmlformats.org/officeDocument/2006/relationships/hyperlink" Target="https://www.ncbi.nlm.nih.gov/assembly/GCA_004307295.1" TargetMode="External"/><Relationship Id="rId381" Type="http://schemas.openxmlformats.org/officeDocument/2006/relationships/hyperlink" Target="https://www.ncbi.nlm.nih.gov/assembly/GCA_000299735.1" TargetMode="External"/><Relationship Id="rId241" Type="http://schemas.openxmlformats.org/officeDocument/2006/relationships/hyperlink" Target="https://www.ncbi.nlm.nih.gov/assembly/GCA_002533335.1" TargetMode="External"/><Relationship Id="rId437" Type="http://schemas.openxmlformats.org/officeDocument/2006/relationships/hyperlink" Target="https://www.ncbi.nlm.nih.gov/assembly/GCA_003638405.1" TargetMode="External"/><Relationship Id="rId479" Type="http://schemas.openxmlformats.org/officeDocument/2006/relationships/hyperlink" Target="https://www.ncbi.nlm.nih.gov/assembly/GCA_003636985.1" TargetMode="External"/><Relationship Id="rId36" Type="http://schemas.openxmlformats.org/officeDocument/2006/relationships/hyperlink" Target="https://www.ncbi.nlm.nih.gov/assembly/GCA_000345705.2" TargetMode="External"/><Relationship Id="rId283" Type="http://schemas.openxmlformats.org/officeDocument/2006/relationships/hyperlink" Target="https://www.ncbi.nlm.nih.gov/assembly/GCA_002013055.1" TargetMode="External"/><Relationship Id="rId339" Type="http://schemas.openxmlformats.org/officeDocument/2006/relationships/hyperlink" Target="https://www.ncbi.nlm.nih.gov/assembly/GCA_003059285.1" TargetMode="External"/><Relationship Id="rId490" Type="http://schemas.openxmlformats.org/officeDocument/2006/relationships/hyperlink" Target="https://www.ncbi.nlm.nih.gov/assembly/GCA_003636765.1" TargetMode="External"/><Relationship Id="rId504" Type="http://schemas.openxmlformats.org/officeDocument/2006/relationships/hyperlink" Target="https://www.ncbi.nlm.nih.gov/assembly/GCA_003636605.1" TargetMode="External"/><Relationship Id="rId546" Type="http://schemas.openxmlformats.org/officeDocument/2006/relationships/hyperlink" Target="https://www.ncbi.nlm.nih.gov/assembly/GCA_000476495.1" TargetMode="External"/><Relationship Id="rId78" Type="http://schemas.openxmlformats.org/officeDocument/2006/relationships/hyperlink" Target="https://www.ncbi.nlm.nih.gov/assembly/GCA_000476195.1" TargetMode="External"/><Relationship Id="rId101" Type="http://schemas.openxmlformats.org/officeDocument/2006/relationships/hyperlink" Target="https://www.ncbi.nlm.nih.gov/assembly/GCA_000444345.1" TargetMode="External"/><Relationship Id="rId143" Type="http://schemas.openxmlformats.org/officeDocument/2006/relationships/hyperlink" Target="https://www.ncbi.nlm.nih.gov/assembly/GCA_001278525.1" TargetMode="External"/><Relationship Id="rId185" Type="http://schemas.openxmlformats.org/officeDocument/2006/relationships/hyperlink" Target="https://www.ncbi.nlm.nih.gov/assembly/GCA_002532745.1" TargetMode="External"/><Relationship Id="rId350" Type="http://schemas.openxmlformats.org/officeDocument/2006/relationships/hyperlink" Target="https://pubmlst.org/bigsdb?db=pubmlst_helicobacter_isolates&amp;page=seqbin&amp;isolate_id=2579" TargetMode="External"/><Relationship Id="rId406" Type="http://schemas.openxmlformats.org/officeDocument/2006/relationships/hyperlink" Target="https://www.ncbi.nlm.nih.gov/assembly/GCA_003638245.1" TargetMode="External"/><Relationship Id="rId9" Type="http://schemas.openxmlformats.org/officeDocument/2006/relationships/hyperlink" Target="https://www.ncbi.nlm.nih.gov/assembly/GCA_000455765.1" TargetMode="External"/><Relationship Id="rId210" Type="http://schemas.openxmlformats.org/officeDocument/2006/relationships/hyperlink" Target="https://www.ncbi.nlm.nih.gov/assembly/GCA_002533765.1" TargetMode="External"/><Relationship Id="rId392" Type="http://schemas.openxmlformats.org/officeDocument/2006/relationships/hyperlink" Target="https://www.ncbi.nlm.nih.gov/assembly/GCA_000498315.1" TargetMode="External"/><Relationship Id="rId448" Type="http://schemas.openxmlformats.org/officeDocument/2006/relationships/hyperlink" Target="https://www.ncbi.nlm.nih.gov/assembly/GCA_003637605.1" TargetMode="External"/><Relationship Id="rId252" Type="http://schemas.openxmlformats.org/officeDocument/2006/relationships/hyperlink" Target="https://www.ncbi.nlm.nih.gov/assembly/GCA_002532605.1" TargetMode="External"/><Relationship Id="rId294" Type="http://schemas.openxmlformats.org/officeDocument/2006/relationships/hyperlink" Target="https://www.ncbi.nlm.nih.gov/assembly/GCA_000274605.1" TargetMode="External"/><Relationship Id="rId308" Type="http://schemas.openxmlformats.org/officeDocument/2006/relationships/hyperlink" Target="https://www.ncbi.nlm.nih.gov/assembly/GCA_001998295.1" TargetMode="External"/><Relationship Id="rId515" Type="http://schemas.openxmlformats.org/officeDocument/2006/relationships/hyperlink" Target="https://www.ncbi.nlm.nih.gov/assembly/GCA_003635885.1" TargetMode="External"/><Relationship Id="rId47" Type="http://schemas.openxmlformats.org/officeDocument/2006/relationships/hyperlink" Target="https://www.ncbi.nlm.nih.gov/assembly/GCA_000476695.1" TargetMode="External"/><Relationship Id="rId89" Type="http://schemas.openxmlformats.org/officeDocument/2006/relationships/hyperlink" Target="https://www.ncbi.nlm.nih.gov/assembly/GCA_000709945.1" TargetMode="External"/><Relationship Id="rId112" Type="http://schemas.openxmlformats.org/officeDocument/2006/relationships/hyperlink" Target="https://www.ncbi.nlm.nih.gov/assembly/GCA_000295975.2" TargetMode="External"/><Relationship Id="rId154" Type="http://schemas.openxmlformats.org/officeDocument/2006/relationships/hyperlink" Target="https://www.ncbi.nlm.nih.gov/assembly/GCA_001940085.1" TargetMode="External"/><Relationship Id="rId361" Type="http://schemas.openxmlformats.org/officeDocument/2006/relationships/hyperlink" Target="https://pubmlst.org/bigsdb?db=pubmlst_helicobacter_isolates&amp;page=seqbin&amp;isolate_id=2574" TargetMode="External"/><Relationship Id="rId557" Type="http://schemas.openxmlformats.org/officeDocument/2006/relationships/hyperlink" Target="https://www.ncbi.nlm.nih.gov/assembly/GCA_008033075.1" TargetMode="External"/><Relationship Id="rId196" Type="http://schemas.openxmlformats.org/officeDocument/2006/relationships/hyperlink" Target="https://www.ncbi.nlm.nih.gov/assembly/GCA_002534135.1" TargetMode="External"/><Relationship Id="rId417" Type="http://schemas.openxmlformats.org/officeDocument/2006/relationships/hyperlink" Target="https://www.ncbi.nlm.nih.gov/assembly/GCA_003637885.1" TargetMode="External"/><Relationship Id="rId459" Type="http://schemas.openxmlformats.org/officeDocument/2006/relationships/hyperlink" Target="https://www.ncbi.nlm.nih.gov/assembly/GCA_003637365.1" TargetMode="External"/><Relationship Id="rId16" Type="http://schemas.openxmlformats.org/officeDocument/2006/relationships/hyperlink" Target="https://www.ncbi.nlm.nih.gov/assembly/GCA_000345185.2" TargetMode="External"/><Relationship Id="rId221" Type="http://schemas.openxmlformats.org/officeDocument/2006/relationships/hyperlink" Target="https://www.ncbi.nlm.nih.gov/assembly/GCA_002533675.1" TargetMode="External"/><Relationship Id="rId263" Type="http://schemas.openxmlformats.org/officeDocument/2006/relationships/hyperlink" Target="https://www.ncbi.nlm.nih.gov/assembly/GCA_002532915.1" TargetMode="External"/><Relationship Id="rId319" Type="http://schemas.openxmlformats.org/officeDocument/2006/relationships/hyperlink" Target="https://www.ncbi.nlm.nih.gov/assembly/GCA_003059305.1" TargetMode="External"/><Relationship Id="rId470" Type="http://schemas.openxmlformats.org/officeDocument/2006/relationships/hyperlink" Target="https://www.ncbi.nlm.nih.gov/assembly/GCA_003637165.1" TargetMode="External"/><Relationship Id="rId526" Type="http://schemas.openxmlformats.org/officeDocument/2006/relationships/hyperlink" Target="https://www.ncbi.nlm.nih.gov/assembly/GCA_003636485.1" TargetMode="External"/><Relationship Id="rId58" Type="http://schemas.openxmlformats.org/officeDocument/2006/relationships/hyperlink" Target="https://www.ncbi.nlm.nih.gov/assembly/GCA_000477015.1" TargetMode="External"/><Relationship Id="rId123" Type="http://schemas.openxmlformats.org/officeDocument/2006/relationships/hyperlink" Target="https://www.ncbi.nlm.nih.gov/assembly/GCA_000274725.1" TargetMode="External"/><Relationship Id="rId330" Type="http://schemas.openxmlformats.org/officeDocument/2006/relationships/hyperlink" Target="https://www.ncbi.nlm.nih.gov/assembly/GCA_003059985.1" TargetMode="External"/><Relationship Id="rId165" Type="http://schemas.openxmlformats.org/officeDocument/2006/relationships/hyperlink" Target="https://www.ncbi.nlm.nih.gov/assembly/GCA_000766025.1" TargetMode="External"/><Relationship Id="rId372" Type="http://schemas.openxmlformats.org/officeDocument/2006/relationships/hyperlink" Target="https://www.ncbi.nlm.nih.gov/assembly/GCA_003059125.1" TargetMode="External"/><Relationship Id="rId428" Type="http://schemas.openxmlformats.org/officeDocument/2006/relationships/hyperlink" Target="https://www.ncbi.nlm.nih.gov/assembly/GCA_003637745.1" TargetMode="External"/><Relationship Id="rId232" Type="http://schemas.openxmlformats.org/officeDocument/2006/relationships/hyperlink" Target="https://www.ncbi.nlm.nih.gov/assembly/GCA_002533525.1" TargetMode="External"/><Relationship Id="rId274" Type="http://schemas.openxmlformats.org/officeDocument/2006/relationships/hyperlink" Target="https://www.ncbi.nlm.nih.gov/assembly/GCA_002012405.1" TargetMode="External"/><Relationship Id="rId481" Type="http://schemas.openxmlformats.org/officeDocument/2006/relationships/hyperlink" Target="https://www.ncbi.nlm.nih.gov/assembly/GCA_003636935.1" TargetMode="External"/><Relationship Id="rId27" Type="http://schemas.openxmlformats.org/officeDocument/2006/relationships/hyperlink" Target="https://www.ncbi.nlm.nih.gov/assembly/GCA_000345465.2" TargetMode="External"/><Relationship Id="rId69" Type="http://schemas.openxmlformats.org/officeDocument/2006/relationships/hyperlink" Target="https://www.ncbi.nlm.nih.gov/assembly/GCA_000476475.1" TargetMode="External"/><Relationship Id="rId134" Type="http://schemas.openxmlformats.org/officeDocument/2006/relationships/hyperlink" Target="https://www.ncbi.nlm.nih.gov/assembly/GCA_000600125.1" TargetMode="External"/><Relationship Id="rId537" Type="http://schemas.openxmlformats.org/officeDocument/2006/relationships/hyperlink" Target="https://www.ncbi.nlm.nih.gov/assembly/GCA_000277405.1" TargetMode="External"/><Relationship Id="rId80" Type="http://schemas.openxmlformats.org/officeDocument/2006/relationships/hyperlink" Target="https://www.ncbi.nlm.nih.gov/assembly/GCA_000604265.1" TargetMode="External"/><Relationship Id="rId176" Type="http://schemas.openxmlformats.org/officeDocument/2006/relationships/hyperlink" Target="https://www.ncbi.nlm.nih.gov/assembly/GCA_002534585.1" TargetMode="External"/><Relationship Id="rId341" Type="http://schemas.openxmlformats.org/officeDocument/2006/relationships/hyperlink" Target="https://www.ncbi.nlm.nih.gov/assembly/GCA_003059265.1" TargetMode="External"/><Relationship Id="rId383" Type="http://schemas.openxmlformats.org/officeDocument/2006/relationships/hyperlink" Target="https://www.ncbi.nlm.nih.gov/assembly/GCA_000299775.1" TargetMode="External"/><Relationship Id="rId439" Type="http://schemas.openxmlformats.org/officeDocument/2006/relationships/hyperlink" Target="https://www.ncbi.nlm.nih.gov/assembly/GCA_003637995.1" TargetMode="External"/><Relationship Id="rId201" Type="http://schemas.openxmlformats.org/officeDocument/2006/relationships/hyperlink" Target="https://www.ncbi.nlm.nih.gov/assembly/GCA_002534435.1" TargetMode="External"/><Relationship Id="rId243" Type="http://schemas.openxmlformats.org/officeDocument/2006/relationships/hyperlink" Target="https://www.ncbi.nlm.nih.gov/assembly/GCA_002532615.1" TargetMode="External"/><Relationship Id="rId285" Type="http://schemas.openxmlformats.org/officeDocument/2006/relationships/hyperlink" Target="https://www.ncbi.nlm.nih.gov/assembly/GCA_002013115.1" TargetMode="External"/><Relationship Id="rId450" Type="http://schemas.openxmlformats.org/officeDocument/2006/relationships/hyperlink" Target="https://www.ncbi.nlm.nih.gov/assembly/GCA_003637575.1" TargetMode="External"/><Relationship Id="rId506" Type="http://schemas.openxmlformats.org/officeDocument/2006/relationships/hyperlink" Target="https://www.ncbi.nlm.nih.gov/assembly/GCA_003636615.1" TargetMode="External"/><Relationship Id="rId38" Type="http://schemas.openxmlformats.org/officeDocument/2006/relationships/hyperlink" Target="https://www.ncbi.nlm.nih.gov/assembly/GCA_000346835.2" TargetMode="External"/><Relationship Id="rId103" Type="http://schemas.openxmlformats.org/officeDocument/2006/relationships/hyperlink" Target="https://www.ncbi.nlm.nih.gov/assembly/GCA_000451025.1" TargetMode="External"/><Relationship Id="rId310" Type="http://schemas.openxmlformats.org/officeDocument/2006/relationships/hyperlink" Target="https://www.ncbi.nlm.nih.gov/assembly/GCA_000255955.1" TargetMode="External"/><Relationship Id="rId492" Type="http://schemas.openxmlformats.org/officeDocument/2006/relationships/hyperlink" Target="https://www.ncbi.nlm.nih.gov/assembly/GCA_003636725.1" TargetMode="External"/><Relationship Id="rId548" Type="http://schemas.openxmlformats.org/officeDocument/2006/relationships/hyperlink" Target="https://www.ncbi.nlm.nih.gov/assembly/GCA_000448525.1" TargetMode="External"/><Relationship Id="rId91" Type="http://schemas.openxmlformats.org/officeDocument/2006/relationships/hyperlink" Target="https://www.ncbi.nlm.nih.gov/assembly/GCA_000287835.1" TargetMode="External"/><Relationship Id="rId145" Type="http://schemas.openxmlformats.org/officeDocument/2006/relationships/hyperlink" Target="https://www.ncbi.nlm.nih.gov/assembly/GCA_000296115.2" TargetMode="External"/><Relationship Id="rId187" Type="http://schemas.openxmlformats.org/officeDocument/2006/relationships/hyperlink" Target="https://www.ncbi.nlm.nih.gov/assembly/GCA_002534235.1" TargetMode="External"/><Relationship Id="rId352" Type="http://schemas.openxmlformats.org/officeDocument/2006/relationships/hyperlink" Target="https://pubmlst.org/bigsdb?db=pubmlst_helicobacter_isolates&amp;page=seqbin&amp;isolate_id=2581" TargetMode="External"/><Relationship Id="rId394" Type="http://schemas.openxmlformats.org/officeDocument/2006/relationships/hyperlink" Target="https://www.ncbi.nlm.nih.gov/assembly/GCA_000513515.1" TargetMode="External"/><Relationship Id="rId408" Type="http://schemas.openxmlformats.org/officeDocument/2006/relationships/hyperlink" Target="https://www.ncbi.nlm.nih.gov/assembly/GCA_003638525.1" TargetMode="External"/><Relationship Id="rId212" Type="http://schemas.openxmlformats.org/officeDocument/2006/relationships/hyperlink" Target="https://www.ncbi.nlm.nih.gov/assembly/GCA_002532725.1" TargetMode="External"/><Relationship Id="rId254" Type="http://schemas.openxmlformats.org/officeDocument/2006/relationships/hyperlink" Target="https://www.ncbi.nlm.nih.gov/assembly/GCA_002533055.1" TargetMode="External"/><Relationship Id="rId49" Type="http://schemas.openxmlformats.org/officeDocument/2006/relationships/hyperlink" Target="https://www.ncbi.nlm.nih.gov/assembly/GCA_000475575.1" TargetMode="External"/><Relationship Id="rId114" Type="http://schemas.openxmlformats.org/officeDocument/2006/relationships/hyperlink" Target="https://www.ncbi.nlm.nih.gov/assembly/GCA_000256075.2" TargetMode="External"/><Relationship Id="rId296" Type="http://schemas.openxmlformats.org/officeDocument/2006/relationships/hyperlink" Target="https://www.ncbi.nlm.nih.gov/assembly/GCA_000274585.1" TargetMode="External"/><Relationship Id="rId461" Type="http://schemas.openxmlformats.org/officeDocument/2006/relationships/hyperlink" Target="https://www.ncbi.nlm.nih.gov/assembly/GCA_003637345.1" TargetMode="External"/><Relationship Id="rId517" Type="http://schemas.openxmlformats.org/officeDocument/2006/relationships/hyperlink" Target="https://www.ncbi.nlm.nih.gov/assembly/GCA_003636555.1" TargetMode="External"/><Relationship Id="rId559" Type="http://schemas.openxmlformats.org/officeDocument/2006/relationships/hyperlink" Target="https://www.ncbi.nlm.nih.gov/assembly/GCA_011140925.1" TargetMode="External"/><Relationship Id="rId60" Type="http://schemas.openxmlformats.org/officeDocument/2006/relationships/hyperlink" Target="https://www.ncbi.nlm.nih.gov/assembly/GCA_000475895.1" TargetMode="External"/><Relationship Id="rId156" Type="http://schemas.openxmlformats.org/officeDocument/2006/relationships/hyperlink" Target="https://www.ncbi.nlm.nih.gov/assembly/GCA_001940025.1" TargetMode="External"/><Relationship Id="rId198" Type="http://schemas.openxmlformats.org/officeDocument/2006/relationships/hyperlink" Target="https://www.ncbi.nlm.nih.gov/assembly/GCA_002534095.1" TargetMode="External"/><Relationship Id="rId321" Type="http://schemas.openxmlformats.org/officeDocument/2006/relationships/hyperlink" Target="https://www.ncbi.nlm.nih.gov/assembly/GCA_003059565.1" TargetMode="External"/><Relationship Id="rId363" Type="http://schemas.openxmlformats.org/officeDocument/2006/relationships/hyperlink" Target="https://pubmlst.org/bigsdb?db=pubmlst_helicobacter_isolates&amp;page=seqbin&amp;isolate_id=2576" TargetMode="External"/><Relationship Id="rId419" Type="http://schemas.openxmlformats.org/officeDocument/2006/relationships/hyperlink" Target="https://www.ncbi.nlm.nih.gov/assembly/GCA_003637875.1" TargetMode="External"/><Relationship Id="rId223" Type="http://schemas.openxmlformats.org/officeDocument/2006/relationships/hyperlink" Target="https://www.ncbi.nlm.nih.gov/assembly/GCA_002534325.1" TargetMode="External"/><Relationship Id="rId430" Type="http://schemas.openxmlformats.org/officeDocument/2006/relationships/hyperlink" Target="https://www.ncbi.nlm.nih.gov/assembly/GCA_003638415.1" TargetMode="External"/><Relationship Id="rId18" Type="http://schemas.openxmlformats.org/officeDocument/2006/relationships/hyperlink" Target="https://www.ncbi.nlm.nih.gov/assembly/GCA_000345225.2" TargetMode="External"/><Relationship Id="rId265" Type="http://schemas.openxmlformats.org/officeDocument/2006/relationships/hyperlink" Target="https://www.ncbi.nlm.nih.gov/assembly/GCA_002534445.1" TargetMode="External"/><Relationship Id="rId472" Type="http://schemas.openxmlformats.org/officeDocument/2006/relationships/hyperlink" Target="https://www.ncbi.nlm.nih.gov/assembly/GCA_003637105.1" TargetMode="External"/><Relationship Id="rId528" Type="http://schemas.openxmlformats.org/officeDocument/2006/relationships/hyperlink" Target="https://www.ncbi.nlm.nih.gov/assembly/GCA_003636445.1" TargetMode="External"/><Relationship Id="rId125" Type="http://schemas.openxmlformats.org/officeDocument/2006/relationships/hyperlink" Target="https://www.ncbi.nlm.nih.gov/assembly/GCA_000274685.1" TargetMode="External"/><Relationship Id="rId167" Type="http://schemas.openxmlformats.org/officeDocument/2006/relationships/hyperlink" Target="https://www.ncbi.nlm.nih.gov/assembly/GCA_000401355.1" TargetMode="External"/><Relationship Id="rId332" Type="http://schemas.openxmlformats.org/officeDocument/2006/relationships/hyperlink" Target="https://www.ncbi.nlm.nih.gov/assembly/GCA_003070765.1" TargetMode="External"/><Relationship Id="rId374" Type="http://schemas.openxmlformats.org/officeDocument/2006/relationships/hyperlink" Target="https://www.ncbi.nlm.nih.gov/assembly/GCA_000333835.2" TargetMode="External"/><Relationship Id="rId71" Type="http://schemas.openxmlformats.org/officeDocument/2006/relationships/hyperlink" Target="https://www.ncbi.nlm.nih.gov/assembly/GCA_000475515.1" TargetMode="External"/><Relationship Id="rId234" Type="http://schemas.openxmlformats.org/officeDocument/2006/relationships/hyperlink" Target="https://www.ncbi.nlm.nih.gov/assembly/GCA_002533455.1" TargetMode="External"/><Relationship Id="rId2" Type="http://schemas.openxmlformats.org/officeDocument/2006/relationships/hyperlink" Target="https://www.ncbi.nlm.nih.gov/assembly/GCA_000310005.2" TargetMode="External"/><Relationship Id="rId29" Type="http://schemas.openxmlformats.org/officeDocument/2006/relationships/hyperlink" Target="https://www.ncbi.nlm.nih.gov/assembly/GCA_000345505.2" TargetMode="External"/><Relationship Id="rId276" Type="http://schemas.openxmlformats.org/officeDocument/2006/relationships/hyperlink" Target="https://www.ncbi.nlm.nih.gov/assembly/GCA_002012475.1" TargetMode="External"/><Relationship Id="rId441" Type="http://schemas.openxmlformats.org/officeDocument/2006/relationships/hyperlink" Target="https://www.ncbi.nlm.nih.gov/assembly/GCA_003638375.1" TargetMode="External"/><Relationship Id="rId483" Type="http://schemas.openxmlformats.org/officeDocument/2006/relationships/hyperlink" Target="https://www.ncbi.nlm.nih.gov/assembly/GCA_003636905.1" TargetMode="External"/><Relationship Id="rId539" Type="http://schemas.openxmlformats.org/officeDocument/2006/relationships/hyperlink" Target="https://www.ncbi.nlm.nih.gov/assembly/GCA_000277365.1" TargetMode="External"/><Relationship Id="rId40" Type="http://schemas.openxmlformats.org/officeDocument/2006/relationships/hyperlink" Target="https://www.ncbi.nlm.nih.gov/assembly/GCA_000346875.2" TargetMode="External"/><Relationship Id="rId136" Type="http://schemas.openxmlformats.org/officeDocument/2006/relationships/hyperlink" Target="https://www.ncbi.nlm.nih.gov/assembly/GCA_000600165.1" TargetMode="External"/><Relationship Id="rId178" Type="http://schemas.openxmlformats.org/officeDocument/2006/relationships/hyperlink" Target="https://www.ncbi.nlm.nih.gov/assembly/GCA_002534545.1" TargetMode="External"/><Relationship Id="rId301" Type="http://schemas.openxmlformats.org/officeDocument/2006/relationships/hyperlink" Target="https://www.ncbi.nlm.nih.gov/assembly/GCA_000274905.1" TargetMode="External"/><Relationship Id="rId343" Type="http://schemas.openxmlformats.org/officeDocument/2006/relationships/hyperlink" Target="https://www.ncbi.nlm.nih.gov/assembly/GCA_003059325.1" TargetMode="External"/><Relationship Id="rId550" Type="http://schemas.openxmlformats.org/officeDocument/2006/relationships/hyperlink" Target="https://www.ncbi.nlm.nih.gov/assembly/GCA_000285135.1" TargetMode="External"/><Relationship Id="rId82" Type="http://schemas.openxmlformats.org/officeDocument/2006/relationships/hyperlink" Target="https://www.ncbi.nlm.nih.gov/assembly/GCA_000590775.1" TargetMode="External"/><Relationship Id="rId203" Type="http://schemas.openxmlformats.org/officeDocument/2006/relationships/hyperlink" Target="https://www.ncbi.nlm.nih.gov/assembly/GCA_002533915.1" TargetMode="External"/><Relationship Id="rId385" Type="http://schemas.openxmlformats.org/officeDocument/2006/relationships/hyperlink" Target="https://www.ncbi.nlm.nih.gov/assembly/GCA_000299835.1" TargetMode="External"/><Relationship Id="rId245" Type="http://schemas.openxmlformats.org/officeDocument/2006/relationships/hyperlink" Target="https://www.ncbi.nlm.nih.gov/assembly/GCA_002533275.1" TargetMode="External"/><Relationship Id="rId287" Type="http://schemas.openxmlformats.org/officeDocument/2006/relationships/hyperlink" Target="https://www.ncbi.nlm.nih.gov/assembly/GCA_000285175.1" TargetMode="External"/><Relationship Id="rId410" Type="http://schemas.openxmlformats.org/officeDocument/2006/relationships/hyperlink" Target="https://www.ncbi.nlm.nih.gov/assembly/GCA_003638225.1" TargetMode="External"/><Relationship Id="rId452" Type="http://schemas.openxmlformats.org/officeDocument/2006/relationships/hyperlink" Target="https://www.ncbi.nlm.nih.gov/assembly/GCA_003637515.1" TargetMode="External"/><Relationship Id="rId494" Type="http://schemas.openxmlformats.org/officeDocument/2006/relationships/hyperlink" Target="https://www.ncbi.nlm.nih.gov/assembly/GCA_003636675.1" TargetMode="External"/><Relationship Id="rId508" Type="http://schemas.openxmlformats.org/officeDocument/2006/relationships/hyperlink" Target="https://www.ncbi.nlm.nih.gov/assembly/GCA_003636005.1" TargetMode="External"/><Relationship Id="rId105" Type="http://schemas.openxmlformats.org/officeDocument/2006/relationships/hyperlink" Target="https://www.ncbi.nlm.nih.gov/assembly/GCA_000444745.1" TargetMode="External"/><Relationship Id="rId147" Type="http://schemas.openxmlformats.org/officeDocument/2006/relationships/hyperlink" Target="https://www.ncbi.nlm.nih.gov/assembly/GCA_000296075.2" TargetMode="External"/><Relationship Id="rId312" Type="http://schemas.openxmlformats.org/officeDocument/2006/relationships/hyperlink" Target="https://www.ncbi.nlm.nih.gov/assembly/GCA_003059195.1" TargetMode="External"/><Relationship Id="rId354" Type="http://schemas.openxmlformats.org/officeDocument/2006/relationships/hyperlink" Target="https://pubmlst.org/bigsdb?db=pubmlst_helicobacter_isolates&amp;page=seqbin&amp;isolate_id=2582" TargetMode="External"/><Relationship Id="rId51" Type="http://schemas.openxmlformats.org/officeDocument/2006/relationships/hyperlink" Target="https://www.ncbi.nlm.nih.gov/assembly/GCA_000476255.1" TargetMode="External"/><Relationship Id="rId93" Type="http://schemas.openxmlformats.org/officeDocument/2006/relationships/hyperlink" Target="https://www.ncbi.nlm.nih.gov/assembly/GCA_000287735.1" TargetMode="External"/><Relationship Id="rId189" Type="http://schemas.openxmlformats.org/officeDocument/2006/relationships/hyperlink" Target="https://www.ncbi.nlm.nih.gov/assembly/GCA_002534215.1" TargetMode="External"/><Relationship Id="rId396" Type="http://schemas.openxmlformats.org/officeDocument/2006/relationships/hyperlink" Target="https://www.ncbi.nlm.nih.gov/assembly/GCA_003635645.1" TargetMode="External"/><Relationship Id="rId561" Type="http://schemas.openxmlformats.org/officeDocument/2006/relationships/hyperlink" Target="https://www.ncbi.nlm.nih.gov/assembly/GCA_011140845.1" TargetMode="External"/><Relationship Id="rId214" Type="http://schemas.openxmlformats.org/officeDocument/2006/relationships/hyperlink" Target="https://www.ncbi.nlm.nih.gov/assembly/GCA_002533755.1" TargetMode="External"/><Relationship Id="rId256" Type="http://schemas.openxmlformats.org/officeDocument/2006/relationships/hyperlink" Target="https://www.ncbi.nlm.nih.gov/assembly/GCA_002534495.1" TargetMode="External"/><Relationship Id="rId298" Type="http://schemas.openxmlformats.org/officeDocument/2006/relationships/hyperlink" Target="https://www.ncbi.nlm.nih.gov/assembly/GCA_000274545.2" TargetMode="External"/><Relationship Id="rId421" Type="http://schemas.openxmlformats.org/officeDocument/2006/relationships/hyperlink" Target="https://www.ncbi.nlm.nih.gov/assembly/GCA_003637835.1" TargetMode="External"/><Relationship Id="rId463" Type="http://schemas.openxmlformats.org/officeDocument/2006/relationships/hyperlink" Target="https://www.ncbi.nlm.nih.gov/assembly/GCA_003637295.1" TargetMode="External"/><Relationship Id="rId519" Type="http://schemas.openxmlformats.org/officeDocument/2006/relationships/hyperlink" Target="https://www.ncbi.nlm.nih.gov/assembly/GCA_003635845.1" TargetMode="External"/><Relationship Id="rId116" Type="http://schemas.openxmlformats.org/officeDocument/2006/relationships/hyperlink" Target="https://www.ncbi.nlm.nih.gov/assembly/GCA_000766035.1" TargetMode="External"/><Relationship Id="rId158" Type="http://schemas.openxmlformats.org/officeDocument/2006/relationships/hyperlink" Target="https://www.ncbi.nlm.nih.gov/assembly/GCA_000011725.1" TargetMode="External"/><Relationship Id="rId323" Type="http://schemas.openxmlformats.org/officeDocument/2006/relationships/hyperlink" Target="https://www.ncbi.nlm.nih.gov/assembly/GCA_003059715.1" TargetMode="External"/><Relationship Id="rId530" Type="http://schemas.openxmlformats.org/officeDocument/2006/relationships/hyperlink" Target="https://www.ncbi.nlm.nih.gov/assembly/GCA_000438475.1" TargetMode="External"/><Relationship Id="rId20" Type="http://schemas.openxmlformats.org/officeDocument/2006/relationships/hyperlink" Target="https://www.ncbi.nlm.nih.gov/assembly/GCA_000345265.2" TargetMode="External"/><Relationship Id="rId62" Type="http://schemas.openxmlformats.org/officeDocument/2006/relationships/hyperlink" Target="https://www.ncbi.nlm.nih.gov/assembly/GCA_000476955.1" TargetMode="External"/><Relationship Id="rId365" Type="http://schemas.openxmlformats.org/officeDocument/2006/relationships/hyperlink" Target="https://www.ncbi.nlm.nih.gov/assembly/GCA_000021165.1" TargetMode="External"/><Relationship Id="rId225" Type="http://schemas.openxmlformats.org/officeDocument/2006/relationships/hyperlink" Target="https://www.ncbi.nlm.nih.gov/assembly/GCA_002533595.1" TargetMode="External"/><Relationship Id="rId267" Type="http://schemas.openxmlformats.org/officeDocument/2006/relationships/hyperlink" Target="https://www.ncbi.nlm.nih.gov/assembly/GCA_002534395.1" TargetMode="External"/><Relationship Id="rId432" Type="http://schemas.openxmlformats.org/officeDocument/2006/relationships/hyperlink" Target="https://www.ncbi.nlm.nih.gov/assembly/GCA_003638105.1" TargetMode="External"/><Relationship Id="rId474" Type="http://schemas.openxmlformats.org/officeDocument/2006/relationships/hyperlink" Target="https://www.ncbi.nlm.nih.gov/assembly/GCA_003637065.1" TargetMode="External"/><Relationship Id="rId127" Type="http://schemas.openxmlformats.org/officeDocument/2006/relationships/hyperlink" Target="https://www.ncbi.nlm.nih.gov/assembly/GCA_000274645.2" TargetMode="External"/><Relationship Id="rId31" Type="http://schemas.openxmlformats.org/officeDocument/2006/relationships/hyperlink" Target="https://www.ncbi.nlm.nih.gov/assembly/GCA_000345585.2" TargetMode="External"/><Relationship Id="rId73" Type="http://schemas.openxmlformats.org/officeDocument/2006/relationships/hyperlink" Target="https://www.ncbi.nlm.nih.gov/assembly/GCA_000476875.1" TargetMode="External"/><Relationship Id="rId169" Type="http://schemas.openxmlformats.org/officeDocument/2006/relationships/hyperlink" Target="https://www.ncbi.nlm.nih.gov/assembly/GCA_000401375.1" TargetMode="External"/><Relationship Id="rId334" Type="http://schemas.openxmlformats.org/officeDocument/2006/relationships/hyperlink" Target="https://www.ncbi.nlm.nih.gov/assembly/GCA_000234645.4" TargetMode="External"/><Relationship Id="rId376" Type="http://schemas.openxmlformats.org/officeDocument/2006/relationships/hyperlink" Target="https://www.ncbi.nlm.nih.gov/assembly/GCA_000315955.1" TargetMode="External"/><Relationship Id="rId541" Type="http://schemas.openxmlformats.org/officeDocument/2006/relationships/hyperlink" Target="https://www.ncbi.nlm.nih.gov/assembly/GCA_000148855.1" TargetMode="External"/><Relationship Id="rId4" Type="http://schemas.openxmlformats.org/officeDocument/2006/relationships/hyperlink" Target="https://www.ncbi.nlm.nih.gov/assembly/GCA_000344965.2" TargetMode="External"/><Relationship Id="rId180" Type="http://schemas.openxmlformats.org/officeDocument/2006/relationships/hyperlink" Target="https://www.ncbi.nlm.nih.gov/assembly/GCA_003815515.1" TargetMode="External"/><Relationship Id="rId236" Type="http://schemas.openxmlformats.org/officeDocument/2006/relationships/hyperlink" Target="https://www.ncbi.nlm.nih.gov/assembly/GCA_002533425.1" TargetMode="External"/><Relationship Id="rId278" Type="http://schemas.openxmlformats.org/officeDocument/2006/relationships/hyperlink" Target="https://www.ncbi.nlm.nih.gov/assembly/GCA_002012645.1" TargetMode="External"/><Relationship Id="rId401" Type="http://schemas.openxmlformats.org/officeDocument/2006/relationships/hyperlink" Target="https://www.ncbi.nlm.nih.gov/assembly/GCA_003638295.1" TargetMode="External"/><Relationship Id="rId443" Type="http://schemas.openxmlformats.org/officeDocument/2006/relationships/hyperlink" Target="https://www.ncbi.nlm.nih.gov/assembly/GCA_003638345.1" TargetMode="External"/><Relationship Id="rId303" Type="http://schemas.openxmlformats.org/officeDocument/2006/relationships/hyperlink" Target="https://www.ncbi.nlm.nih.gov/assembly/GCA_000274925.1" TargetMode="External"/><Relationship Id="rId485" Type="http://schemas.openxmlformats.org/officeDocument/2006/relationships/hyperlink" Target="https://www.ncbi.nlm.nih.gov/assembly/GCA_003636855.2" TargetMode="External"/><Relationship Id="rId42" Type="http://schemas.openxmlformats.org/officeDocument/2006/relationships/hyperlink" Target="https://www.ncbi.nlm.nih.gov/assembly/GCA_000475735.1" TargetMode="External"/><Relationship Id="rId84" Type="http://schemas.openxmlformats.org/officeDocument/2006/relationships/hyperlink" Target="https://www.ncbi.nlm.nih.gov/assembly/GCA_000476415.1" TargetMode="External"/><Relationship Id="rId138" Type="http://schemas.openxmlformats.org/officeDocument/2006/relationships/hyperlink" Target="https://www.ncbi.nlm.nih.gov/assembly/GCA_000600205.1" TargetMode="External"/><Relationship Id="rId345" Type="http://schemas.openxmlformats.org/officeDocument/2006/relationships/hyperlink" Target="https://www.ncbi.nlm.nih.gov/assembly/GCA_003058905.1" TargetMode="External"/><Relationship Id="rId387" Type="http://schemas.openxmlformats.org/officeDocument/2006/relationships/hyperlink" Target="https://www.ncbi.nlm.nih.gov/assembly/GCA_013177275.1" TargetMode="External"/><Relationship Id="rId510" Type="http://schemas.openxmlformats.org/officeDocument/2006/relationships/hyperlink" Target="https://www.ncbi.nlm.nih.gov/assembly/GCA_003635975.1" TargetMode="External"/><Relationship Id="rId552" Type="http://schemas.openxmlformats.org/officeDocument/2006/relationships/hyperlink" Target="https://www.ncbi.nlm.nih.gov/assembly/GCA_000499325.2" TargetMode="External"/><Relationship Id="rId191" Type="http://schemas.openxmlformats.org/officeDocument/2006/relationships/hyperlink" Target="https://www.ncbi.nlm.nih.gov/assembly/GCA_002534535.1" TargetMode="External"/><Relationship Id="rId205" Type="http://schemas.openxmlformats.org/officeDocument/2006/relationships/hyperlink" Target="https://www.ncbi.nlm.nih.gov/assembly/GCA_002533895.1" TargetMode="External"/><Relationship Id="rId247" Type="http://schemas.openxmlformats.org/officeDocument/2006/relationships/hyperlink" Target="https://www.ncbi.nlm.nih.gov/assembly/GCA_002533225.1" TargetMode="External"/><Relationship Id="rId412" Type="http://schemas.openxmlformats.org/officeDocument/2006/relationships/hyperlink" Target="https://www.ncbi.nlm.nih.gov/assembly/GCA_003638195.1" TargetMode="External"/><Relationship Id="rId107" Type="http://schemas.openxmlformats.org/officeDocument/2006/relationships/hyperlink" Target="https://www.ncbi.nlm.nih.gov/assembly/GCA_000213135.1" TargetMode="External"/><Relationship Id="rId289" Type="http://schemas.openxmlformats.org/officeDocument/2006/relationships/hyperlink" Target="https://www.ncbi.nlm.nih.gov/assembly/GCA_000285075.1" TargetMode="External"/><Relationship Id="rId454" Type="http://schemas.openxmlformats.org/officeDocument/2006/relationships/hyperlink" Target="https://www.ncbi.nlm.nih.gov/assembly/GCA_003637485.1" TargetMode="External"/><Relationship Id="rId496" Type="http://schemas.openxmlformats.org/officeDocument/2006/relationships/hyperlink" Target="https://www.ncbi.nlm.nih.gov/assembly/GCA_003636645.1" TargetMode="External"/><Relationship Id="rId11" Type="http://schemas.openxmlformats.org/officeDocument/2006/relationships/hyperlink" Target="https://www.ncbi.nlm.nih.gov/assembly/GCA_000345105.2" TargetMode="External"/><Relationship Id="rId53" Type="http://schemas.openxmlformats.org/officeDocument/2006/relationships/hyperlink" Target="https://www.ncbi.nlm.nih.gov/assembly/GCA_000475955.1" TargetMode="External"/><Relationship Id="rId149" Type="http://schemas.openxmlformats.org/officeDocument/2006/relationships/hyperlink" Target="https://www.ncbi.nlm.nih.gov/assembly/GCA_001939635.1" TargetMode="External"/><Relationship Id="rId314" Type="http://schemas.openxmlformats.org/officeDocument/2006/relationships/hyperlink" Target="https://www.ncbi.nlm.nih.gov/assembly/GCA_003058845.1" TargetMode="External"/><Relationship Id="rId356" Type="http://schemas.openxmlformats.org/officeDocument/2006/relationships/hyperlink" Target="https://pubmlst.org/bigsdb?db=pubmlst_helicobacter_isolates&amp;page=seqbin&amp;isolate_id=2584" TargetMode="External"/><Relationship Id="rId398" Type="http://schemas.openxmlformats.org/officeDocument/2006/relationships/hyperlink" Target="https://www.ncbi.nlm.nih.gov/assembly/GCA_003637965.1" TargetMode="External"/><Relationship Id="rId521" Type="http://schemas.openxmlformats.org/officeDocument/2006/relationships/hyperlink" Target="https://www.ncbi.nlm.nih.gov/assembly/GCA_003636545.1" TargetMode="External"/><Relationship Id="rId563" Type="http://schemas.openxmlformats.org/officeDocument/2006/relationships/hyperlink" Target="https://figshare.com/articles/Helicobacter_pylori_from_clinical_gastric_infection/5245837" TargetMode="External"/><Relationship Id="rId95" Type="http://schemas.openxmlformats.org/officeDocument/2006/relationships/hyperlink" Target="https://www.ncbi.nlm.nih.gov/assembly/GCA_000740095.1" TargetMode="External"/><Relationship Id="rId160" Type="http://schemas.openxmlformats.org/officeDocument/2006/relationships/hyperlink" Target="https://www.ncbi.nlm.nih.gov/assembly/GCA_001653395.1" TargetMode="External"/><Relationship Id="rId216" Type="http://schemas.openxmlformats.org/officeDocument/2006/relationships/hyperlink" Target="https://www.ncbi.nlm.nih.gov/assembly/GCA_002533025.1" TargetMode="External"/><Relationship Id="rId423" Type="http://schemas.openxmlformats.org/officeDocument/2006/relationships/hyperlink" Target="https://www.ncbi.nlm.nih.gov/assembly/GCA_003637825.1" TargetMode="External"/><Relationship Id="rId258" Type="http://schemas.openxmlformats.org/officeDocument/2006/relationships/hyperlink" Target="https://www.ncbi.nlm.nih.gov/assembly/GCA_002533985.1" TargetMode="External"/><Relationship Id="rId465" Type="http://schemas.openxmlformats.org/officeDocument/2006/relationships/hyperlink" Target="https://www.ncbi.nlm.nih.gov/assembly/GCA_003637265.1" TargetMode="External"/><Relationship Id="rId22" Type="http://schemas.openxmlformats.org/officeDocument/2006/relationships/hyperlink" Target="https://www.ncbi.nlm.nih.gov/assembly/GCA_000345325.2" TargetMode="External"/><Relationship Id="rId64" Type="http://schemas.openxmlformats.org/officeDocument/2006/relationships/hyperlink" Target="https://www.ncbi.nlm.nih.gov/assembly/GCA_000476435.1" TargetMode="External"/><Relationship Id="rId118" Type="http://schemas.openxmlformats.org/officeDocument/2006/relationships/hyperlink" Target="https://www.ncbi.nlm.nih.gov/assembly/GCA_000172935.1" TargetMode="External"/><Relationship Id="rId325" Type="http://schemas.openxmlformats.org/officeDocument/2006/relationships/hyperlink" Target="https://www.ncbi.nlm.nih.gov/assembly/GCA_003060035.1" TargetMode="External"/><Relationship Id="rId367" Type="http://schemas.openxmlformats.org/officeDocument/2006/relationships/hyperlink" Target="https://www.ncbi.nlm.nih.gov/assembly/GCA_000259235.1" TargetMode="External"/><Relationship Id="rId532" Type="http://schemas.openxmlformats.org/officeDocument/2006/relationships/hyperlink" Target="https://www.ncbi.nlm.nih.gov/assembly/GCA_000277425.1" TargetMode="External"/><Relationship Id="rId171" Type="http://schemas.openxmlformats.org/officeDocument/2006/relationships/hyperlink" Target="https://www.ncbi.nlm.nih.gov/assembly/GCA_000591355.1" TargetMode="External"/><Relationship Id="rId227" Type="http://schemas.openxmlformats.org/officeDocument/2006/relationships/hyperlink" Target="https://www.ncbi.nlm.nih.gov/assembly/GCA_002533575.1" TargetMode="External"/><Relationship Id="rId269" Type="http://schemas.openxmlformats.org/officeDocument/2006/relationships/hyperlink" Target="https://www.ncbi.nlm.nih.gov/assembly/GCA_002533925.1" TargetMode="External"/><Relationship Id="rId434" Type="http://schemas.openxmlformats.org/officeDocument/2006/relationships/hyperlink" Target="https://www.ncbi.nlm.nih.gov/assembly/GCA_003638085.1" TargetMode="External"/><Relationship Id="rId476" Type="http://schemas.openxmlformats.org/officeDocument/2006/relationships/hyperlink" Target="https://www.ncbi.nlm.nih.gov/assembly/GCA_003637045.1" TargetMode="External"/><Relationship Id="rId33" Type="http://schemas.openxmlformats.org/officeDocument/2006/relationships/hyperlink" Target="https://www.ncbi.nlm.nih.gov/assembly/GCA_000345625.2" TargetMode="External"/><Relationship Id="rId129" Type="http://schemas.openxmlformats.org/officeDocument/2006/relationships/hyperlink" Target="https://www.ncbi.nlm.nih.gov/assembly/GCA_000270025.1" TargetMode="External"/><Relationship Id="rId280" Type="http://schemas.openxmlformats.org/officeDocument/2006/relationships/hyperlink" Target="https://www.ncbi.nlm.nih.gov/assembly/GCA_002012805.1" TargetMode="External"/><Relationship Id="rId336" Type="http://schemas.openxmlformats.org/officeDocument/2006/relationships/hyperlink" Target="https://pubmlst.org/bigsdb?db=pubmlst_helicobacter_isolates&amp;page=seqbin&amp;isolate_id=2593" TargetMode="External"/><Relationship Id="rId501" Type="http://schemas.openxmlformats.org/officeDocument/2006/relationships/hyperlink" Target="https://www.ncbi.nlm.nih.gov/assembly/GCA_003636095.1" TargetMode="External"/><Relationship Id="rId543" Type="http://schemas.openxmlformats.org/officeDocument/2006/relationships/hyperlink" Target="https://www.ncbi.nlm.nih.gov/assembly/GCA_021729525.1" TargetMode="External"/><Relationship Id="rId75" Type="http://schemas.openxmlformats.org/officeDocument/2006/relationships/hyperlink" Target="https://www.ncbi.nlm.nih.gov/assembly/GCA_000476975.1" TargetMode="External"/><Relationship Id="rId140" Type="http://schemas.openxmlformats.org/officeDocument/2006/relationships/hyperlink" Target="https://www.ncbi.nlm.nih.gov/assembly/GCA_000348865.1" TargetMode="External"/><Relationship Id="rId182" Type="http://schemas.openxmlformats.org/officeDocument/2006/relationships/hyperlink" Target="https://www.ncbi.nlm.nih.gov/assembly/GCA_002534245.1" TargetMode="External"/><Relationship Id="rId378" Type="http://schemas.openxmlformats.org/officeDocument/2006/relationships/hyperlink" Target="https://www.ncbi.nlm.nih.gov/assembly/GCA_000299855.1" TargetMode="External"/><Relationship Id="rId403" Type="http://schemas.openxmlformats.org/officeDocument/2006/relationships/hyperlink" Target="https://www.ncbi.nlm.nih.gov/assembly/GCA_003638585.1" TargetMode="External"/><Relationship Id="rId6" Type="http://schemas.openxmlformats.org/officeDocument/2006/relationships/hyperlink" Target="https://www.ncbi.nlm.nih.gov/assembly/GCA_000345005.2" TargetMode="External"/><Relationship Id="rId238" Type="http://schemas.openxmlformats.org/officeDocument/2006/relationships/hyperlink" Target="https://www.ncbi.nlm.nih.gov/assembly/GCA_002533375.1" TargetMode="External"/><Relationship Id="rId445" Type="http://schemas.openxmlformats.org/officeDocument/2006/relationships/hyperlink" Target="https://www.ncbi.nlm.nih.gov/assembly/GCA_003637665.1" TargetMode="External"/><Relationship Id="rId487" Type="http://schemas.openxmlformats.org/officeDocument/2006/relationships/hyperlink" Target="https://www.ncbi.nlm.nih.gov/assembly/GCA_003636825.1" TargetMode="External"/><Relationship Id="rId291" Type="http://schemas.openxmlformats.org/officeDocument/2006/relationships/hyperlink" Target="https://www.ncbi.nlm.nih.gov/assembly/GCA_000285215.1" TargetMode="External"/><Relationship Id="rId305" Type="http://schemas.openxmlformats.org/officeDocument/2006/relationships/hyperlink" Target="https://www.ncbi.nlm.nih.gov/assembly/GCA_000448445.1" TargetMode="External"/><Relationship Id="rId347" Type="http://schemas.openxmlformats.org/officeDocument/2006/relationships/hyperlink" Target="https://www.ncbi.nlm.nih.gov/assembly/GCA_000021465.1" TargetMode="External"/><Relationship Id="rId512" Type="http://schemas.openxmlformats.org/officeDocument/2006/relationships/hyperlink" Target="https://www.ncbi.nlm.nih.gov/assembly/GCA_003636585.1" TargetMode="External"/><Relationship Id="rId44" Type="http://schemas.openxmlformats.org/officeDocument/2006/relationships/hyperlink" Target="https://www.ncbi.nlm.nih.gov/assembly/GCA_000475715.1" TargetMode="External"/><Relationship Id="rId86" Type="http://schemas.openxmlformats.org/officeDocument/2006/relationships/hyperlink" Target="https://pubmlst.org/bigsdb?db=pubmlst_helicobacter_isolates&amp;page=seqbin&amp;isolate_id=2619" TargetMode="External"/><Relationship Id="rId151" Type="http://schemas.openxmlformats.org/officeDocument/2006/relationships/hyperlink" Target="https://www.ncbi.nlm.nih.gov/assembly/GCA_001901635.1" TargetMode="External"/><Relationship Id="rId389" Type="http://schemas.openxmlformats.org/officeDocument/2006/relationships/hyperlink" Target="https://www.ncbi.nlm.nih.gov/assembly/GCA_001433515.1" TargetMode="External"/><Relationship Id="rId554" Type="http://schemas.openxmlformats.org/officeDocument/2006/relationships/hyperlink" Target="https://www.ncbi.nlm.nih.gov/assembly/GCA_000477175.1" TargetMode="External"/><Relationship Id="rId193" Type="http://schemas.openxmlformats.org/officeDocument/2006/relationships/hyperlink" Target="https://www.ncbi.nlm.nih.gov/assembly/GCA_002534185.1" TargetMode="External"/><Relationship Id="rId207" Type="http://schemas.openxmlformats.org/officeDocument/2006/relationships/hyperlink" Target="https://www.ncbi.nlm.nih.gov/assembly/GCA_002534375.1" TargetMode="External"/><Relationship Id="rId249" Type="http://schemas.openxmlformats.org/officeDocument/2006/relationships/hyperlink" Target="https://www.ncbi.nlm.nih.gov/assembly/GCA_002532595.1" TargetMode="External"/><Relationship Id="rId414" Type="http://schemas.openxmlformats.org/officeDocument/2006/relationships/hyperlink" Target="https://www.ncbi.nlm.nih.gov/assembly/GCA_003638465.1" TargetMode="External"/><Relationship Id="rId456" Type="http://schemas.openxmlformats.org/officeDocument/2006/relationships/hyperlink" Target="https://www.ncbi.nlm.nih.gov/assembly/GCA_003637435.1" TargetMode="External"/><Relationship Id="rId498" Type="http://schemas.openxmlformats.org/officeDocument/2006/relationships/hyperlink" Target="https://www.ncbi.nlm.nih.gov/assembly/GCA_003636155.1" TargetMode="External"/><Relationship Id="rId13" Type="http://schemas.openxmlformats.org/officeDocument/2006/relationships/hyperlink" Target="https://www.ncbi.nlm.nih.gov/assembly/GCA_000345145.2" TargetMode="External"/><Relationship Id="rId109" Type="http://schemas.openxmlformats.org/officeDocument/2006/relationships/hyperlink" Target="https://www.ncbi.nlm.nih.gov/assembly/GCA_000185185.1" TargetMode="External"/><Relationship Id="rId260" Type="http://schemas.openxmlformats.org/officeDocument/2006/relationships/hyperlink" Target="https://www.ncbi.nlm.nih.gov/assembly/GCA_002532905.1" TargetMode="External"/><Relationship Id="rId316" Type="http://schemas.openxmlformats.org/officeDocument/2006/relationships/hyperlink" Target="https://pubmlst.org/bigsdb?db=pubmlst_helicobacter_isolates&amp;page=seqbin&amp;isolate_id=2595" TargetMode="External"/><Relationship Id="rId523" Type="http://schemas.openxmlformats.org/officeDocument/2006/relationships/hyperlink" Target="https://www.ncbi.nlm.nih.gov/assembly/GCA_003635785.1" TargetMode="External"/><Relationship Id="rId55" Type="http://schemas.openxmlformats.org/officeDocument/2006/relationships/hyperlink" Target="https://www.ncbi.nlm.nih.gov/assembly/GCA_000476735.1" TargetMode="External"/><Relationship Id="rId97" Type="http://schemas.openxmlformats.org/officeDocument/2006/relationships/hyperlink" Target="https://www.ncbi.nlm.nih.gov/assembly/GCA_000295995.2" TargetMode="External"/><Relationship Id="rId120" Type="http://schemas.openxmlformats.org/officeDocument/2006/relationships/hyperlink" Target="https://www.ncbi.nlm.nih.gov/assembly/GCA_000275205.1" TargetMode="External"/><Relationship Id="rId358" Type="http://schemas.openxmlformats.org/officeDocument/2006/relationships/hyperlink" Target="https://pubmlst.org/bigsdb?db=pubmlst_helicobacter_isolates&amp;page=seqbin&amp;isolate_id=2585" TargetMode="External"/><Relationship Id="rId565" Type="http://schemas.openxmlformats.org/officeDocument/2006/relationships/hyperlink" Target="https://figshare.com/articles/Helicobacter_pylori_from_clinical_gastric_infection/5245837" TargetMode="External"/><Relationship Id="rId162" Type="http://schemas.openxmlformats.org/officeDocument/2006/relationships/hyperlink" Target="https://www.ncbi.nlm.nih.gov/assembly/GCA_001549715.1" TargetMode="External"/><Relationship Id="rId218" Type="http://schemas.openxmlformats.org/officeDocument/2006/relationships/hyperlink" Target="https://www.ncbi.nlm.nih.gov/assembly/GCA_002533695.1" TargetMode="External"/><Relationship Id="rId425" Type="http://schemas.openxmlformats.org/officeDocument/2006/relationships/hyperlink" Target="https://www.ncbi.nlm.nih.gov/assembly/GCA_003637775.1" TargetMode="External"/><Relationship Id="rId467" Type="http://schemas.openxmlformats.org/officeDocument/2006/relationships/hyperlink" Target="https://www.ncbi.nlm.nih.gov/assembly/GCA_003637225.1" TargetMode="External"/><Relationship Id="rId271" Type="http://schemas.openxmlformats.org/officeDocument/2006/relationships/hyperlink" Target="https://www.ncbi.nlm.nih.gov/assembly/GCA_002533095.1" TargetMode="External"/><Relationship Id="rId24" Type="http://schemas.openxmlformats.org/officeDocument/2006/relationships/hyperlink" Target="https://www.ncbi.nlm.nih.gov/assembly/GCA_000345405.2" TargetMode="External"/><Relationship Id="rId66" Type="http://schemas.openxmlformats.org/officeDocument/2006/relationships/hyperlink" Target="https://www.ncbi.nlm.nih.gov/assembly/GCA_000476035.1" TargetMode="External"/><Relationship Id="rId131" Type="http://schemas.openxmlformats.org/officeDocument/2006/relationships/hyperlink" Target="https://www.ncbi.nlm.nih.gov/assembly/GCA_000270065.1" TargetMode="External"/><Relationship Id="rId327" Type="http://schemas.openxmlformats.org/officeDocument/2006/relationships/hyperlink" Target="https://www.ncbi.nlm.nih.gov/assembly/GCA_003060025.1" TargetMode="External"/><Relationship Id="rId369" Type="http://schemas.openxmlformats.org/officeDocument/2006/relationships/hyperlink" Target="https://www.ncbi.nlm.nih.gov/assembly/GCA_003058805.1" TargetMode="External"/><Relationship Id="rId534" Type="http://schemas.openxmlformats.org/officeDocument/2006/relationships/hyperlink" Target="https://www.ncbi.nlm.nih.gov/assembly/GCA_000224535.1" TargetMode="External"/><Relationship Id="rId173" Type="http://schemas.openxmlformats.org/officeDocument/2006/relationships/hyperlink" Target="https://www.ncbi.nlm.nih.gov/assembly/GCA_004307275.1" TargetMode="External"/><Relationship Id="rId229" Type="http://schemas.openxmlformats.org/officeDocument/2006/relationships/hyperlink" Target="https://www.ncbi.nlm.nih.gov/assembly/GCA_002533535.1" TargetMode="External"/><Relationship Id="rId380" Type="http://schemas.openxmlformats.org/officeDocument/2006/relationships/hyperlink" Target="https://www.ncbi.nlm.nih.gov/assembly/GCA_000299715.1" TargetMode="External"/><Relationship Id="rId436" Type="http://schemas.openxmlformats.org/officeDocument/2006/relationships/hyperlink" Target="https://www.ncbi.nlm.nih.gov/assembly/GCA_003638045.1" TargetMode="External"/><Relationship Id="rId240" Type="http://schemas.openxmlformats.org/officeDocument/2006/relationships/hyperlink" Target="https://www.ncbi.nlm.nih.gov/assembly/GCA_002533365.1" TargetMode="External"/><Relationship Id="rId478" Type="http://schemas.openxmlformats.org/officeDocument/2006/relationships/hyperlink" Target="https://www.ncbi.nlm.nih.gov/assembly/GCA_003636995.1" TargetMode="External"/><Relationship Id="rId35" Type="http://schemas.openxmlformats.org/officeDocument/2006/relationships/hyperlink" Target="https://www.ncbi.nlm.nih.gov/assembly/GCA_000185205.1" TargetMode="External"/><Relationship Id="rId77" Type="http://schemas.openxmlformats.org/officeDocument/2006/relationships/hyperlink" Target="https://www.ncbi.nlm.nih.gov/assembly/GCA_000476115.1" TargetMode="External"/><Relationship Id="rId100" Type="http://schemas.openxmlformats.org/officeDocument/2006/relationships/hyperlink" Target="https://www.ncbi.nlm.nih.gov/assembly/GCA_000444325.1" TargetMode="External"/><Relationship Id="rId282" Type="http://schemas.openxmlformats.org/officeDocument/2006/relationships/hyperlink" Target="https://www.ncbi.nlm.nih.gov/assembly/GCA_002012955.1" TargetMode="External"/><Relationship Id="rId338" Type="http://schemas.openxmlformats.org/officeDocument/2006/relationships/hyperlink" Target="https://www.ncbi.nlm.nih.gov/assembly/GCA_003059365.1" TargetMode="External"/><Relationship Id="rId503" Type="http://schemas.openxmlformats.org/officeDocument/2006/relationships/hyperlink" Target="https://www.ncbi.nlm.nih.gov/assembly/GCA_003636065.1" TargetMode="External"/><Relationship Id="rId545" Type="http://schemas.openxmlformats.org/officeDocument/2006/relationships/hyperlink" Target="https://www.ncbi.nlm.nih.gov/assembly/GCA_000476775.1" TargetMode="External"/><Relationship Id="rId8" Type="http://schemas.openxmlformats.org/officeDocument/2006/relationships/hyperlink" Target="https://www.ncbi.nlm.nih.gov/assembly/GCA_000345045.2" TargetMode="External"/><Relationship Id="rId142" Type="http://schemas.openxmlformats.org/officeDocument/2006/relationships/hyperlink" Target="https://www.ncbi.nlm.nih.gov/assembly/GCA_001278515.1" TargetMode="External"/><Relationship Id="rId184" Type="http://schemas.openxmlformats.org/officeDocument/2006/relationships/hyperlink" Target="https://www.ncbi.nlm.nih.gov/assembly/GCA_003815475.1" TargetMode="External"/><Relationship Id="rId391" Type="http://schemas.openxmlformats.org/officeDocument/2006/relationships/hyperlink" Target="https://www.ncbi.nlm.nih.gov/assembly/GCA_001653435.1" TargetMode="External"/><Relationship Id="rId405" Type="http://schemas.openxmlformats.org/officeDocument/2006/relationships/hyperlink" Target="https://www.ncbi.nlm.nih.gov/assembly/GCA_003638565.1" TargetMode="External"/><Relationship Id="rId447" Type="http://schemas.openxmlformats.org/officeDocument/2006/relationships/hyperlink" Target="https://www.ncbi.nlm.nih.gov/assembly/GCA_003637625.1" TargetMode="External"/><Relationship Id="rId251" Type="http://schemas.openxmlformats.org/officeDocument/2006/relationships/hyperlink" Target="https://www.ncbi.nlm.nih.gov/assembly/GCA_002533175.1" TargetMode="External"/><Relationship Id="rId489" Type="http://schemas.openxmlformats.org/officeDocument/2006/relationships/hyperlink" Target="https://www.ncbi.nlm.nih.gov/assembly/GCA_003636785.1" TargetMode="External"/><Relationship Id="rId46" Type="http://schemas.openxmlformats.org/officeDocument/2006/relationships/hyperlink" Target="https://www.ncbi.nlm.nih.gov/assembly/GCA_000604345.1" TargetMode="External"/><Relationship Id="rId293" Type="http://schemas.openxmlformats.org/officeDocument/2006/relationships/hyperlink" Target="https://www.ncbi.nlm.nih.gov/assembly/GCA_000274625.1" TargetMode="External"/><Relationship Id="rId307" Type="http://schemas.openxmlformats.org/officeDocument/2006/relationships/hyperlink" Target="https://www.ncbi.nlm.nih.gov/assembly/GCA_000448485.1" TargetMode="External"/><Relationship Id="rId349" Type="http://schemas.openxmlformats.org/officeDocument/2006/relationships/hyperlink" Target="https://pubmlst.org/bigsdb?db=pubmlst_helicobacter_isolates&amp;page=seqbin&amp;isolate_id=2578" TargetMode="External"/><Relationship Id="rId514" Type="http://schemas.openxmlformats.org/officeDocument/2006/relationships/hyperlink" Target="https://www.ncbi.nlm.nih.gov/assembly/GCA_003635905.1" TargetMode="External"/><Relationship Id="rId556" Type="http://schemas.openxmlformats.org/officeDocument/2006/relationships/hyperlink" Target="file:////www.ncbi.nlm.nih.gov/assembly/GCA_008281125.1" TargetMode="External"/><Relationship Id="rId88" Type="http://schemas.openxmlformats.org/officeDocument/2006/relationships/hyperlink" Target="https://pubmlst.org/bigsdb?db=pubmlst_helicobacter_isolates&amp;page=seqbin&amp;isolate_id=2621" TargetMode="External"/><Relationship Id="rId111" Type="http://schemas.openxmlformats.org/officeDocument/2006/relationships/hyperlink" Target="https://www.ncbi.nlm.nih.gov/assembly/GCA_000401295.1" TargetMode="External"/><Relationship Id="rId153" Type="http://schemas.openxmlformats.org/officeDocument/2006/relationships/hyperlink" Target="https://www.ncbi.nlm.nih.gov/assembly/GCA_001940175.1" TargetMode="External"/><Relationship Id="rId195" Type="http://schemas.openxmlformats.org/officeDocument/2006/relationships/hyperlink" Target="https://www.ncbi.nlm.nih.gov/assembly/GCA_002532805.1" TargetMode="External"/><Relationship Id="rId209" Type="http://schemas.openxmlformats.org/officeDocument/2006/relationships/hyperlink" Target="https://www.ncbi.nlm.nih.gov/assembly/GCA_002533815.1" TargetMode="External"/><Relationship Id="rId360" Type="http://schemas.openxmlformats.org/officeDocument/2006/relationships/hyperlink" Target="https://pubmlst.org/bigsdb?db=pubmlst_helicobacter_isolates&amp;page=seqbin&amp;isolate_id=2587" TargetMode="External"/><Relationship Id="rId416" Type="http://schemas.openxmlformats.org/officeDocument/2006/relationships/hyperlink" Target="https://www.ncbi.nlm.nih.gov/assembly/GCA_003638165.1" TargetMode="External"/><Relationship Id="rId220" Type="http://schemas.openxmlformats.org/officeDocument/2006/relationships/hyperlink" Target="https://www.ncbi.nlm.nih.gov/assembly/GCA_002533685.1" TargetMode="External"/><Relationship Id="rId458" Type="http://schemas.openxmlformats.org/officeDocument/2006/relationships/hyperlink" Target="https://www.ncbi.nlm.nih.gov/assembly/GCA_003637405.1" TargetMode="External"/><Relationship Id="rId15" Type="http://schemas.openxmlformats.org/officeDocument/2006/relationships/hyperlink" Target="https://www.ncbi.nlm.nih.gov/assembly/GCA_000345165.2" TargetMode="External"/><Relationship Id="rId57" Type="http://schemas.openxmlformats.org/officeDocument/2006/relationships/hyperlink" Target="https://www.ncbi.nlm.nih.gov/assembly/GCA_000475695.1" TargetMode="External"/><Relationship Id="rId262" Type="http://schemas.openxmlformats.org/officeDocument/2006/relationships/hyperlink" Target="https://www.ncbi.nlm.nih.gov/assembly/GCA_002532895.1" TargetMode="External"/><Relationship Id="rId318" Type="http://schemas.openxmlformats.org/officeDocument/2006/relationships/hyperlink" Target="https://pubmlst.org/bigsdb?db=pubmlst_helicobacter_isolates&amp;page=seqbin&amp;isolate_id=2597" TargetMode="External"/><Relationship Id="rId525" Type="http://schemas.openxmlformats.org/officeDocument/2006/relationships/hyperlink" Target="https://www.ncbi.nlm.nih.gov/assembly/GCA_003635765.1" TargetMode="External"/><Relationship Id="rId567" Type="http://schemas.openxmlformats.org/officeDocument/2006/relationships/hyperlink" Target="https://figshare.com/articles/Helicobacter_pylori_from_clinical_gastric_infection/5245837" TargetMode="External"/><Relationship Id="rId99" Type="http://schemas.openxmlformats.org/officeDocument/2006/relationships/hyperlink" Target="https://www.ncbi.nlm.nih.gov/assembly/GCA_000296055.2" TargetMode="External"/><Relationship Id="rId122" Type="http://schemas.openxmlformats.org/officeDocument/2006/relationships/hyperlink" Target="https://www.ncbi.nlm.nih.gov/assembly/GCA_000275185.1" TargetMode="External"/><Relationship Id="rId164" Type="http://schemas.openxmlformats.org/officeDocument/2006/relationships/hyperlink" Target="https://www.ncbi.nlm.nih.gov/assembly/GCA_001549875.1" TargetMode="External"/><Relationship Id="rId371" Type="http://schemas.openxmlformats.org/officeDocument/2006/relationships/hyperlink" Target="https://www.ncbi.nlm.nih.gov/assembly/GCA_003059145.1" TargetMode="External"/><Relationship Id="rId427" Type="http://schemas.openxmlformats.org/officeDocument/2006/relationships/hyperlink" Target="https://www.ncbi.nlm.nih.gov/assembly/GCA_003638425.1" TargetMode="External"/><Relationship Id="rId469" Type="http://schemas.openxmlformats.org/officeDocument/2006/relationships/hyperlink" Target="https://www.ncbi.nlm.nih.gov/assembly/GCA_003637175.1" TargetMode="External"/><Relationship Id="rId26" Type="http://schemas.openxmlformats.org/officeDocument/2006/relationships/hyperlink" Target="https://www.ncbi.nlm.nih.gov/assembly/GCA_000345445.2" TargetMode="External"/><Relationship Id="rId231" Type="http://schemas.openxmlformats.org/officeDocument/2006/relationships/hyperlink" Target="https://www.ncbi.nlm.nih.gov/assembly/GCA_002532625.1" TargetMode="External"/><Relationship Id="rId273" Type="http://schemas.openxmlformats.org/officeDocument/2006/relationships/hyperlink" Target="https://www.ncbi.nlm.nih.gov/assembly/GCA_002533105.1" TargetMode="External"/><Relationship Id="rId329" Type="http://schemas.openxmlformats.org/officeDocument/2006/relationships/hyperlink" Target="https://www.ncbi.nlm.nih.gov/assembly/GCA_000091345.1" TargetMode="External"/><Relationship Id="rId480" Type="http://schemas.openxmlformats.org/officeDocument/2006/relationships/hyperlink" Target="https://www.ncbi.nlm.nih.gov/assembly/GCA_003636965.1" TargetMode="External"/><Relationship Id="rId536" Type="http://schemas.openxmlformats.org/officeDocument/2006/relationships/hyperlink" Target="https://www.ncbi.nlm.nih.gov/assembly/GCA_000148915.1" TargetMode="External"/><Relationship Id="rId68" Type="http://schemas.openxmlformats.org/officeDocument/2006/relationships/hyperlink" Target="https://www.ncbi.nlm.nih.gov/assembly/GCA_000476555.1" TargetMode="External"/><Relationship Id="rId133" Type="http://schemas.openxmlformats.org/officeDocument/2006/relationships/hyperlink" Target="https://www.ncbi.nlm.nih.gov/assembly/GCA_000600085.1" TargetMode="External"/><Relationship Id="rId175" Type="http://schemas.openxmlformats.org/officeDocument/2006/relationships/hyperlink" Target="https://www.ncbi.nlm.nih.gov/assembly/GCA_003815575.1" TargetMode="External"/><Relationship Id="rId340" Type="http://schemas.openxmlformats.org/officeDocument/2006/relationships/hyperlink" Target="https://www.ncbi.nlm.nih.gov/assembly/GCA_003059965.1" TargetMode="External"/><Relationship Id="rId200" Type="http://schemas.openxmlformats.org/officeDocument/2006/relationships/hyperlink" Target="https://www.ncbi.nlm.nih.gov/assembly/GCA_002534065.1" TargetMode="External"/><Relationship Id="rId382" Type="http://schemas.openxmlformats.org/officeDocument/2006/relationships/hyperlink" Target="https://www.ncbi.nlm.nih.gov/assembly/GCA_000299755.1" TargetMode="External"/><Relationship Id="rId438" Type="http://schemas.openxmlformats.org/officeDocument/2006/relationships/hyperlink" Target="https://www.ncbi.nlm.nih.gov/assembly/GCA_003638025.1" TargetMode="External"/><Relationship Id="rId242" Type="http://schemas.openxmlformats.org/officeDocument/2006/relationships/hyperlink" Target="https://www.ncbi.nlm.nih.gov/assembly/GCA_002533295.1" TargetMode="External"/><Relationship Id="rId284" Type="http://schemas.openxmlformats.org/officeDocument/2006/relationships/hyperlink" Target="https://www.ncbi.nlm.nih.gov/assembly/GCA_002013065.1" TargetMode="External"/><Relationship Id="rId491" Type="http://schemas.openxmlformats.org/officeDocument/2006/relationships/hyperlink" Target="https://www.ncbi.nlm.nih.gov/assembly/GCA_003636745.1" TargetMode="External"/><Relationship Id="rId505" Type="http://schemas.openxmlformats.org/officeDocument/2006/relationships/hyperlink" Target="https://www.ncbi.nlm.nih.gov/assembly/GCA_003636025.1" TargetMode="External"/><Relationship Id="rId37" Type="http://schemas.openxmlformats.org/officeDocument/2006/relationships/hyperlink" Target="https://www.ncbi.nlm.nih.gov/assembly/GCA_000346815.2" TargetMode="External"/><Relationship Id="rId79" Type="http://schemas.openxmlformats.org/officeDocument/2006/relationships/hyperlink" Target="https://www.ncbi.nlm.nih.gov/assembly/GCA_000476715.1" TargetMode="External"/><Relationship Id="rId102" Type="http://schemas.openxmlformats.org/officeDocument/2006/relationships/hyperlink" Target="https://www.ncbi.nlm.nih.gov/assembly/GCA_000444365.1" TargetMode="External"/><Relationship Id="rId144" Type="http://schemas.openxmlformats.org/officeDocument/2006/relationships/hyperlink" Target="https://www.ncbi.nlm.nih.gov/assembly/GCA_000296095.2" TargetMode="External"/><Relationship Id="rId547" Type="http://schemas.openxmlformats.org/officeDocument/2006/relationships/hyperlink" Target="https://www.ncbi.nlm.nih.gov/assembly/GCA_000476355.1" TargetMode="External"/><Relationship Id="rId90" Type="http://schemas.openxmlformats.org/officeDocument/2006/relationships/hyperlink" Target="https://www.ncbi.nlm.nih.gov/assembly/GCA_000521245.1" TargetMode="External"/><Relationship Id="rId186" Type="http://schemas.openxmlformats.org/officeDocument/2006/relationships/hyperlink" Target="https://www.ncbi.nlm.nih.gov/assembly/GCA_002532795.1" TargetMode="External"/><Relationship Id="rId351" Type="http://schemas.openxmlformats.org/officeDocument/2006/relationships/hyperlink" Target="https://pubmlst.org/bigsdb?db=pubmlst_helicobacter_isolates&amp;page=seqbin&amp;isolate_id=2580" TargetMode="External"/><Relationship Id="rId393" Type="http://schemas.openxmlformats.org/officeDocument/2006/relationships/hyperlink" Target="https://www.ncbi.nlm.nih.gov/assembly/GCA_000685665.1" TargetMode="External"/><Relationship Id="rId407" Type="http://schemas.openxmlformats.org/officeDocument/2006/relationships/hyperlink" Target="https://www.ncbi.nlm.nih.gov/assembly/GCA_003637925.1" TargetMode="External"/><Relationship Id="rId449" Type="http://schemas.openxmlformats.org/officeDocument/2006/relationships/hyperlink" Target="https://www.ncbi.nlm.nih.gov/assembly/GCA_003637565.1" TargetMode="External"/><Relationship Id="rId211" Type="http://schemas.openxmlformats.org/officeDocument/2006/relationships/hyperlink" Target="https://www.ncbi.nlm.nih.gov/assembly/GCA_002533775.1" TargetMode="External"/><Relationship Id="rId253" Type="http://schemas.openxmlformats.org/officeDocument/2006/relationships/hyperlink" Target="https://www.ncbi.nlm.nih.gov/assembly/GCA_002533145.1" TargetMode="External"/><Relationship Id="rId295" Type="http://schemas.openxmlformats.org/officeDocument/2006/relationships/hyperlink" Target="https://www.ncbi.nlm.nih.gov/assembly/GCA_000285195.1" TargetMode="External"/><Relationship Id="rId309" Type="http://schemas.openxmlformats.org/officeDocument/2006/relationships/hyperlink" Target="https://www.ncbi.nlm.nih.gov/assembly/GCA_000448505.1" TargetMode="External"/><Relationship Id="rId460" Type="http://schemas.openxmlformats.org/officeDocument/2006/relationships/hyperlink" Target="https://www.ncbi.nlm.nih.gov/assembly/GCA_003637375.1" TargetMode="External"/><Relationship Id="rId516" Type="http://schemas.openxmlformats.org/officeDocument/2006/relationships/hyperlink" Target="https://www.ncbi.nlm.nih.gov/assembly/GCA_003635855.1" TargetMode="External"/><Relationship Id="rId48" Type="http://schemas.openxmlformats.org/officeDocument/2006/relationships/hyperlink" Target="https://www.ncbi.nlm.nih.gov/assembly/GCA_000476935.1" TargetMode="External"/><Relationship Id="rId113" Type="http://schemas.openxmlformats.org/officeDocument/2006/relationships/hyperlink" Target="https://www.ncbi.nlm.nih.gov/assembly/GCA_000296015.2" TargetMode="External"/><Relationship Id="rId320" Type="http://schemas.openxmlformats.org/officeDocument/2006/relationships/hyperlink" Target="https://pubmlst.org/bigsdb?db=pubmlst_helicobacter_isolates&amp;page=seqbin&amp;isolate_id=2598" TargetMode="External"/><Relationship Id="rId558" Type="http://schemas.openxmlformats.org/officeDocument/2006/relationships/hyperlink" Target="https://www.ncbi.nlm.nih.gov/assembly/GCF_008032955.1" TargetMode="External"/><Relationship Id="rId155" Type="http://schemas.openxmlformats.org/officeDocument/2006/relationships/hyperlink" Target="https://www.ncbi.nlm.nih.gov/assembly/GCA_001940015.1" TargetMode="External"/><Relationship Id="rId197" Type="http://schemas.openxmlformats.org/officeDocument/2006/relationships/hyperlink" Target="https://www.ncbi.nlm.nih.gov/assembly/GCA_002534105.1" TargetMode="External"/><Relationship Id="rId362" Type="http://schemas.openxmlformats.org/officeDocument/2006/relationships/hyperlink" Target="https://pubmlst.org/bigsdb?db=pubmlst_helicobacter_isolates&amp;page=seqbin&amp;isolate_id=2575" TargetMode="External"/><Relationship Id="rId418" Type="http://schemas.openxmlformats.org/officeDocument/2006/relationships/hyperlink" Target="https://www.ncbi.nlm.nih.gov/assembly/GCA_003638475.1" TargetMode="External"/><Relationship Id="rId222" Type="http://schemas.openxmlformats.org/officeDocument/2006/relationships/hyperlink" Target="https://www.ncbi.nlm.nih.gov/assembly/GCA_002533655.1" TargetMode="External"/><Relationship Id="rId264" Type="http://schemas.openxmlformats.org/officeDocument/2006/relationships/hyperlink" Target="https://www.ncbi.nlm.nih.gov/assembly/GCA_002532925.1" TargetMode="External"/><Relationship Id="rId471" Type="http://schemas.openxmlformats.org/officeDocument/2006/relationships/hyperlink" Target="https://www.ncbi.nlm.nih.gov/assembly/GCA_003637135.1" TargetMode="External"/><Relationship Id="rId17" Type="http://schemas.openxmlformats.org/officeDocument/2006/relationships/hyperlink" Target="https://www.ncbi.nlm.nih.gov/assembly/GCA_000345205.2" TargetMode="External"/><Relationship Id="rId59" Type="http://schemas.openxmlformats.org/officeDocument/2006/relationships/hyperlink" Target="https://www.ncbi.nlm.nih.gov/assembly/GCA_000476895.1" TargetMode="External"/><Relationship Id="rId124" Type="http://schemas.openxmlformats.org/officeDocument/2006/relationships/hyperlink" Target="https://www.ncbi.nlm.nih.gov/assembly/GCA_000274705.1" TargetMode="External"/><Relationship Id="rId527" Type="http://schemas.openxmlformats.org/officeDocument/2006/relationships/hyperlink" Target="https://www.ncbi.nlm.nih.gov/assembly/GCA_003636455.1" TargetMode="External"/><Relationship Id="rId70" Type="http://schemas.openxmlformats.org/officeDocument/2006/relationships/hyperlink" Target="https://www.ncbi.nlm.nih.gov/assembly/GCA_000476535.1" TargetMode="External"/><Relationship Id="rId166" Type="http://schemas.openxmlformats.org/officeDocument/2006/relationships/hyperlink" Target="https://www.ncbi.nlm.nih.gov/assembly/GCA_000285055.1" TargetMode="External"/><Relationship Id="rId331" Type="http://schemas.openxmlformats.org/officeDocument/2006/relationships/hyperlink" Target="https://www.ncbi.nlm.nih.gov/assembly/GCA_003059505.1" TargetMode="External"/><Relationship Id="rId373" Type="http://schemas.openxmlformats.org/officeDocument/2006/relationships/hyperlink" Target="https://pubmlst.org/bigsdb?db=pubmlst_helicobacter_isolates&amp;page=seqbin&amp;isolate_id=2592" TargetMode="External"/><Relationship Id="rId429" Type="http://schemas.openxmlformats.org/officeDocument/2006/relationships/hyperlink" Target="https://www.ncbi.nlm.nih.gov/assembly/GCA_003637715.1" TargetMode="External"/><Relationship Id="rId1" Type="http://schemas.openxmlformats.org/officeDocument/2006/relationships/hyperlink" Target="https://www.ncbi.nlm.nih.gov/assembly/GCA_001653455.1" TargetMode="External"/><Relationship Id="rId233" Type="http://schemas.openxmlformats.org/officeDocument/2006/relationships/hyperlink" Target="https://www.ncbi.nlm.nih.gov/assembly/GCA_002533495.1" TargetMode="External"/><Relationship Id="rId440" Type="http://schemas.openxmlformats.org/officeDocument/2006/relationships/hyperlink" Target="https://www.ncbi.nlm.nih.gov/assembly/GCA_003637685.1" TargetMode="External"/><Relationship Id="rId28" Type="http://schemas.openxmlformats.org/officeDocument/2006/relationships/hyperlink" Target="https://www.ncbi.nlm.nih.gov/assembly/GCA_000345485.2" TargetMode="External"/><Relationship Id="rId275" Type="http://schemas.openxmlformats.org/officeDocument/2006/relationships/hyperlink" Target="https://www.ncbi.nlm.nih.gov/assembly/GCA_002012425.1" TargetMode="External"/><Relationship Id="rId300" Type="http://schemas.openxmlformats.org/officeDocument/2006/relationships/hyperlink" Target="https://www.ncbi.nlm.nih.gov/assembly/GCA_000285255.1" TargetMode="External"/><Relationship Id="rId482" Type="http://schemas.openxmlformats.org/officeDocument/2006/relationships/hyperlink" Target="https://www.ncbi.nlm.nih.gov/assembly/GCA_003636925.1" TargetMode="External"/><Relationship Id="rId538" Type="http://schemas.openxmlformats.org/officeDocument/2006/relationships/hyperlink" Target="https://www.ncbi.nlm.nih.gov/assembly/GCA_000277385.1" TargetMode="External"/><Relationship Id="rId81" Type="http://schemas.openxmlformats.org/officeDocument/2006/relationships/hyperlink" Target="https://www.ncbi.nlm.nih.gov/assembly/GCA_001653415.1" TargetMode="External"/><Relationship Id="rId135" Type="http://schemas.openxmlformats.org/officeDocument/2006/relationships/hyperlink" Target="https://www.ncbi.nlm.nih.gov/assembly/GCA_000600145.1" TargetMode="External"/><Relationship Id="rId177" Type="http://schemas.openxmlformats.org/officeDocument/2006/relationships/hyperlink" Target="https://www.ncbi.nlm.nih.gov/assembly/GCA_003815525.1" TargetMode="External"/><Relationship Id="rId342" Type="http://schemas.openxmlformats.org/officeDocument/2006/relationships/hyperlink" Target="https://www.ncbi.nlm.nih.gov/assembly/GCA_003059385.1" TargetMode="External"/><Relationship Id="rId384" Type="http://schemas.openxmlformats.org/officeDocument/2006/relationships/hyperlink" Target="https://www.ncbi.nlm.nih.gov/assembly/GCA_000299795.1" TargetMode="External"/><Relationship Id="rId202" Type="http://schemas.openxmlformats.org/officeDocument/2006/relationships/hyperlink" Target="https://www.ncbi.nlm.nih.gov/assembly/GCA_002534385.1" TargetMode="External"/><Relationship Id="rId244" Type="http://schemas.openxmlformats.org/officeDocument/2006/relationships/hyperlink" Target="https://www.ncbi.nlm.nih.gov/assembly/GCA_002533285.1" TargetMode="External"/><Relationship Id="rId39" Type="http://schemas.openxmlformats.org/officeDocument/2006/relationships/hyperlink" Target="https://www.ncbi.nlm.nih.gov/assembly/GCA_000346855.2" TargetMode="External"/><Relationship Id="rId286" Type="http://schemas.openxmlformats.org/officeDocument/2006/relationships/hyperlink" Target="https://www.ncbi.nlm.nih.gov/assembly/GCA_000285235.1" TargetMode="External"/><Relationship Id="rId451" Type="http://schemas.openxmlformats.org/officeDocument/2006/relationships/hyperlink" Target="https://www.ncbi.nlm.nih.gov/assembly/GCA_003637545.1" TargetMode="External"/><Relationship Id="rId493" Type="http://schemas.openxmlformats.org/officeDocument/2006/relationships/hyperlink" Target="https://www.ncbi.nlm.nih.gov/assembly/GCA_003636705.1" TargetMode="External"/><Relationship Id="rId507" Type="http://schemas.openxmlformats.org/officeDocument/2006/relationships/hyperlink" Target="https://www.ncbi.nlm.nih.gov/assembly/GCA_003636035.1" TargetMode="External"/><Relationship Id="rId549" Type="http://schemas.openxmlformats.org/officeDocument/2006/relationships/hyperlink" Target="https://www.ncbi.nlm.nih.gov/assembly/GCA_000262655.1" TargetMode="External"/><Relationship Id="rId50" Type="http://schemas.openxmlformats.org/officeDocument/2006/relationships/hyperlink" Target="https://www.ncbi.nlm.nih.gov/assembly/GCA_000477215.1" TargetMode="External"/><Relationship Id="rId104" Type="http://schemas.openxmlformats.org/officeDocument/2006/relationships/hyperlink" Target="https://www.ncbi.nlm.nih.gov/assembly/GCA_000444725.1" TargetMode="External"/><Relationship Id="rId146" Type="http://schemas.openxmlformats.org/officeDocument/2006/relationships/hyperlink" Target="https://www.ncbi.nlm.nih.gov/assembly/GCA_000281675.2" TargetMode="External"/><Relationship Id="rId188" Type="http://schemas.openxmlformats.org/officeDocument/2006/relationships/hyperlink" Target="https://www.ncbi.nlm.nih.gov/assembly/GCA_002534225.1" TargetMode="External"/><Relationship Id="rId311" Type="http://schemas.openxmlformats.org/officeDocument/2006/relationships/hyperlink" Target="https://www.ncbi.nlm.nih.gov/assembly/GCA_003058865.1" TargetMode="External"/><Relationship Id="rId353" Type="http://schemas.openxmlformats.org/officeDocument/2006/relationships/hyperlink" Target="https://pubmlst.org/bigsdb?db=pubmlst_helicobacter_isolates&amp;page=seqbin&amp;isolate_id=2571" TargetMode="External"/><Relationship Id="rId395" Type="http://schemas.openxmlformats.org/officeDocument/2006/relationships/hyperlink" Target="https://www.ncbi.nlm.nih.gov/assembly/GCA_001653475.1" TargetMode="External"/><Relationship Id="rId409" Type="http://schemas.openxmlformats.org/officeDocument/2006/relationships/hyperlink" Target="https://www.ncbi.nlm.nih.gov/assembly/GCA_003638235.1" TargetMode="External"/><Relationship Id="rId560" Type="http://schemas.openxmlformats.org/officeDocument/2006/relationships/hyperlink" Target="https://www.ncbi.nlm.nih.gov/assembly/GCA_011140915.1" TargetMode="External"/><Relationship Id="rId92" Type="http://schemas.openxmlformats.org/officeDocument/2006/relationships/hyperlink" Target="https://www.ncbi.nlm.nih.gov/assembly/GCA_000287775.1" TargetMode="External"/><Relationship Id="rId213" Type="http://schemas.openxmlformats.org/officeDocument/2006/relationships/hyperlink" Target="https://www.ncbi.nlm.nih.gov/assembly/GCA_002534305.1" TargetMode="External"/><Relationship Id="rId420" Type="http://schemas.openxmlformats.org/officeDocument/2006/relationships/hyperlink" Target="https://www.ncbi.nlm.nih.gov/assembly/GCA_003637865.1" TargetMode="External"/><Relationship Id="rId255" Type="http://schemas.openxmlformats.org/officeDocument/2006/relationships/hyperlink" Target="https://www.ncbi.nlm.nih.gov/assembly/GCA_002533135.1" TargetMode="External"/><Relationship Id="rId297" Type="http://schemas.openxmlformats.org/officeDocument/2006/relationships/hyperlink" Target="https://www.ncbi.nlm.nih.gov/assembly/GCA_000274565.1" TargetMode="External"/><Relationship Id="rId462" Type="http://schemas.openxmlformats.org/officeDocument/2006/relationships/hyperlink" Target="https://www.ncbi.nlm.nih.gov/assembly/GCA_003637305.1" TargetMode="External"/><Relationship Id="rId518" Type="http://schemas.openxmlformats.org/officeDocument/2006/relationships/hyperlink" Target="https://www.ncbi.nlm.nih.gov/assembly/GCA_003636525.1" TargetMode="External"/><Relationship Id="rId115" Type="http://schemas.openxmlformats.org/officeDocument/2006/relationships/hyperlink" Target="https://www.ncbi.nlm.nih.gov/assembly/GCA_000444785.1" TargetMode="External"/><Relationship Id="rId157" Type="http://schemas.openxmlformats.org/officeDocument/2006/relationships/hyperlink" Target="https://www.ncbi.nlm.nih.gov/assembly/GCA_001940185.1" TargetMode="External"/><Relationship Id="rId322" Type="http://schemas.openxmlformats.org/officeDocument/2006/relationships/hyperlink" Target="https://www.ncbi.nlm.nih.gov/assembly/GCA_003059225.1" TargetMode="External"/><Relationship Id="rId364" Type="http://schemas.openxmlformats.org/officeDocument/2006/relationships/hyperlink" Target="https://pubmlst.org/bigsdb?db=pubmlst_helicobacter_isolates&amp;page=seqbin&amp;isolate_id=2577" TargetMode="External"/><Relationship Id="rId61" Type="http://schemas.openxmlformats.org/officeDocument/2006/relationships/hyperlink" Target="https://www.ncbi.nlm.nih.gov/assembly/GCA_000604305.1" TargetMode="External"/><Relationship Id="rId199" Type="http://schemas.openxmlformats.org/officeDocument/2006/relationships/hyperlink" Target="https://www.ncbi.nlm.nih.gov/assembly/GCA_002534055.1" TargetMode="External"/><Relationship Id="rId19" Type="http://schemas.openxmlformats.org/officeDocument/2006/relationships/hyperlink" Target="https://www.ncbi.nlm.nih.gov/assembly/GCA_000345245.2" TargetMode="External"/><Relationship Id="rId224" Type="http://schemas.openxmlformats.org/officeDocument/2006/relationships/hyperlink" Target="https://www.ncbi.nlm.nih.gov/assembly/GCA_002533615.1" TargetMode="External"/><Relationship Id="rId266" Type="http://schemas.openxmlformats.org/officeDocument/2006/relationships/hyperlink" Target="https://www.ncbi.nlm.nih.gov/assembly/GCA_002534455.1" TargetMode="External"/><Relationship Id="rId431" Type="http://schemas.openxmlformats.org/officeDocument/2006/relationships/hyperlink" Target="https://www.ncbi.nlm.nih.gov/assembly/GCA_003638115.1" TargetMode="External"/><Relationship Id="rId473" Type="http://schemas.openxmlformats.org/officeDocument/2006/relationships/hyperlink" Target="https://www.ncbi.nlm.nih.gov/assembly/GCA_003637115.1" TargetMode="External"/><Relationship Id="rId529" Type="http://schemas.openxmlformats.org/officeDocument/2006/relationships/hyperlink" Target="https://www.ncbi.nlm.nih.gov/assembly/GCA_000438495.1" TargetMode="External"/><Relationship Id="rId30" Type="http://schemas.openxmlformats.org/officeDocument/2006/relationships/hyperlink" Target="https://www.ncbi.nlm.nih.gov/assembly/GCA_000345545.2" TargetMode="External"/><Relationship Id="rId126" Type="http://schemas.openxmlformats.org/officeDocument/2006/relationships/hyperlink" Target="https://www.ncbi.nlm.nih.gov/assembly/GCA_000274665.1" TargetMode="External"/><Relationship Id="rId168" Type="http://schemas.openxmlformats.org/officeDocument/2006/relationships/hyperlink" Target="https://www.ncbi.nlm.nih.gov/assembly/GCA_000401315.1" TargetMode="External"/><Relationship Id="rId333" Type="http://schemas.openxmlformats.org/officeDocument/2006/relationships/hyperlink" Target="https://www.ncbi.nlm.nih.gov/assembly/GCA_003059445.1" TargetMode="External"/><Relationship Id="rId540" Type="http://schemas.openxmlformats.org/officeDocument/2006/relationships/hyperlink" Target="https://www.ncbi.nlm.nih.gov/assembly/GCA_000020245.1" TargetMode="External"/><Relationship Id="rId72" Type="http://schemas.openxmlformats.org/officeDocument/2006/relationships/hyperlink" Target="https://www.ncbi.nlm.nih.gov/assembly/GCA_000476655.1" TargetMode="External"/><Relationship Id="rId375" Type="http://schemas.openxmlformats.org/officeDocument/2006/relationships/hyperlink" Target="https://www.ebi.ac.uk/ena/browser/view/PRJEB11511" TargetMode="External"/><Relationship Id="rId3" Type="http://schemas.openxmlformats.org/officeDocument/2006/relationships/hyperlink" Target="https://www.ncbi.nlm.nih.gov/assembly/GCA_000344945.2" TargetMode="External"/><Relationship Id="rId235" Type="http://schemas.openxmlformats.org/officeDocument/2006/relationships/hyperlink" Target="https://www.ncbi.nlm.nih.gov/assembly/GCA_002533465.1" TargetMode="External"/><Relationship Id="rId277" Type="http://schemas.openxmlformats.org/officeDocument/2006/relationships/hyperlink" Target="https://www.ncbi.nlm.nih.gov/assembly/GCA_002012555.1" TargetMode="External"/><Relationship Id="rId400" Type="http://schemas.openxmlformats.org/officeDocument/2006/relationships/hyperlink" Target="https://www.ncbi.nlm.nih.gov/assembly/GCA_003638305.1" TargetMode="External"/><Relationship Id="rId442" Type="http://schemas.openxmlformats.org/officeDocument/2006/relationships/hyperlink" Target="https://www.ncbi.nlm.nih.gov/assembly/GCA_003638355.1" TargetMode="External"/><Relationship Id="rId484" Type="http://schemas.openxmlformats.org/officeDocument/2006/relationships/hyperlink" Target="https://www.ncbi.nlm.nih.gov/assembly/GCA_003636885.1" TargetMode="External"/><Relationship Id="rId137" Type="http://schemas.openxmlformats.org/officeDocument/2006/relationships/hyperlink" Target="https://www.ncbi.nlm.nih.gov/assembly/GCA_000600185.1" TargetMode="External"/><Relationship Id="rId302" Type="http://schemas.openxmlformats.org/officeDocument/2006/relationships/hyperlink" Target="https://www.ncbi.nlm.nih.gov/assembly/GCA_000274945.2" TargetMode="External"/><Relationship Id="rId344" Type="http://schemas.openxmlformats.org/officeDocument/2006/relationships/hyperlink" Target="https://www.ncbi.nlm.nih.gov/assembly/GCA_003059335.1" TargetMode="External"/><Relationship Id="rId41" Type="http://schemas.openxmlformats.org/officeDocument/2006/relationships/hyperlink" Target="https://www.ncbi.nlm.nih.gov/assembly/GCA_000345725.2" TargetMode="External"/><Relationship Id="rId83" Type="http://schemas.openxmlformats.org/officeDocument/2006/relationships/hyperlink" Target="https://www.ncbi.nlm.nih.gov/assembly/GCA_000185245.1" TargetMode="External"/><Relationship Id="rId179" Type="http://schemas.openxmlformats.org/officeDocument/2006/relationships/hyperlink" Target="https://www.ncbi.nlm.nih.gov/assembly/GCA_002534295.1" TargetMode="External"/><Relationship Id="rId386" Type="http://schemas.openxmlformats.org/officeDocument/2006/relationships/hyperlink" Target="https://www.ncbi.nlm.nih.gov/assembly/GCA_000685625.1" TargetMode="External"/><Relationship Id="rId551" Type="http://schemas.openxmlformats.org/officeDocument/2006/relationships/hyperlink" Target="https://www.ncbi.nlm.nih.gov/assembly/GCA_000499345.2" TargetMode="External"/><Relationship Id="rId190" Type="http://schemas.openxmlformats.org/officeDocument/2006/relationships/hyperlink" Target="https://www.ncbi.nlm.nih.gov/assembly/GCA_002534175.1" TargetMode="External"/><Relationship Id="rId204" Type="http://schemas.openxmlformats.org/officeDocument/2006/relationships/hyperlink" Target="https://www.ncbi.nlm.nih.gov/assembly/GCA_002533905.1" TargetMode="External"/><Relationship Id="rId246" Type="http://schemas.openxmlformats.org/officeDocument/2006/relationships/hyperlink" Target="https://www.ncbi.nlm.nih.gov/assembly/GCA_002533205.1" TargetMode="External"/><Relationship Id="rId288" Type="http://schemas.openxmlformats.org/officeDocument/2006/relationships/hyperlink" Target="https://www.ncbi.nlm.nih.gov/assembly/GCA_000285095.1" TargetMode="External"/><Relationship Id="rId411" Type="http://schemas.openxmlformats.org/officeDocument/2006/relationships/hyperlink" Target="https://www.ncbi.nlm.nih.gov/assembly/GCA_003638535.1" TargetMode="External"/><Relationship Id="rId453" Type="http://schemas.openxmlformats.org/officeDocument/2006/relationships/hyperlink" Target="https://www.ncbi.nlm.nih.gov/assembly/GCA_003637505.1" TargetMode="External"/><Relationship Id="rId509" Type="http://schemas.openxmlformats.org/officeDocument/2006/relationships/hyperlink" Target="https://www.ncbi.nlm.nih.gov/assembly/GCA_003635965.1" TargetMode="External"/><Relationship Id="rId106" Type="http://schemas.openxmlformats.org/officeDocument/2006/relationships/hyperlink" Target="https://www.ncbi.nlm.nih.gov/assembly/GCA_000444305.1" TargetMode="External"/><Relationship Id="rId313" Type="http://schemas.openxmlformats.org/officeDocument/2006/relationships/hyperlink" Target="https://www.ncbi.nlm.nih.gov/assembly/GCA_003059165.1" TargetMode="External"/><Relationship Id="rId495" Type="http://schemas.openxmlformats.org/officeDocument/2006/relationships/hyperlink" Target="https://www.ncbi.nlm.nih.gov/assembly/GCA_003636665.1" TargetMode="External"/><Relationship Id="rId10" Type="http://schemas.openxmlformats.org/officeDocument/2006/relationships/hyperlink" Target="https://www.ncbi.nlm.nih.gov/assembly/GCA_000345085.2" TargetMode="External"/><Relationship Id="rId52" Type="http://schemas.openxmlformats.org/officeDocument/2006/relationships/hyperlink" Target="https://www.ncbi.nlm.nih.gov/assembly/GCA_000475755.1" TargetMode="External"/><Relationship Id="rId94" Type="http://schemas.openxmlformats.org/officeDocument/2006/relationships/hyperlink" Target="https://www.ncbi.nlm.nih.gov/assembly/GCA_000287755.1" TargetMode="External"/><Relationship Id="rId148" Type="http://schemas.openxmlformats.org/officeDocument/2006/relationships/hyperlink" Target="https://www.ncbi.nlm.nih.gov/assembly/GCA_000444385.1" TargetMode="External"/><Relationship Id="rId355" Type="http://schemas.openxmlformats.org/officeDocument/2006/relationships/hyperlink" Target="https://pubmlst.org/bigsdb?db=pubmlst_helicobacter_isolates&amp;page=seqbin&amp;isolate_id=2583" TargetMode="External"/><Relationship Id="rId397" Type="http://schemas.openxmlformats.org/officeDocument/2006/relationships/hyperlink" Target="https://www.ncbi.nlm.nih.gov/assembly/GCA_003638625.1" TargetMode="External"/><Relationship Id="rId520" Type="http://schemas.openxmlformats.org/officeDocument/2006/relationships/hyperlink" Target="https://www.ncbi.nlm.nih.gov/assembly/GCA_003636505.1" TargetMode="External"/><Relationship Id="rId562" Type="http://schemas.openxmlformats.org/officeDocument/2006/relationships/hyperlink" Target="https://www.ncbi.nlm.nih.gov/assembly/GCA_011140675.1" TargetMode="External"/><Relationship Id="rId215" Type="http://schemas.openxmlformats.org/officeDocument/2006/relationships/hyperlink" Target="https://www.ncbi.nlm.nih.gov/assembly/GCA_002532985.1" TargetMode="External"/><Relationship Id="rId257" Type="http://schemas.openxmlformats.org/officeDocument/2006/relationships/hyperlink" Target="https://www.ncbi.nlm.nih.gov/assembly/GCA_002534005.1" TargetMode="External"/><Relationship Id="rId422" Type="http://schemas.openxmlformats.org/officeDocument/2006/relationships/hyperlink" Target="https://www.ncbi.nlm.nih.gov/assembly/GCA_003638135.1" TargetMode="External"/><Relationship Id="rId464" Type="http://schemas.openxmlformats.org/officeDocument/2006/relationships/hyperlink" Target="https://www.ncbi.nlm.nih.gov/assembly/GCA_003637285.1" TargetMode="External"/><Relationship Id="rId299" Type="http://schemas.openxmlformats.org/officeDocument/2006/relationships/hyperlink" Target="https://www.ncbi.nlm.nih.gov/assembly/GCA_000274525.2" TargetMode="External"/><Relationship Id="rId63" Type="http://schemas.openxmlformats.org/officeDocument/2006/relationships/hyperlink" Target="https://www.ncbi.nlm.nih.gov/assembly/GCA_000476855.1" TargetMode="External"/><Relationship Id="rId159" Type="http://schemas.openxmlformats.org/officeDocument/2006/relationships/hyperlink" Target="https://www.ncbi.nlm.nih.gov/assembly/GCA_003058755.1" TargetMode="External"/><Relationship Id="rId366" Type="http://schemas.openxmlformats.org/officeDocument/2006/relationships/hyperlink" Target="https://www.ncbi.nlm.nih.gov/assembly/GCA_000185225.1" TargetMode="External"/><Relationship Id="rId226" Type="http://schemas.openxmlformats.org/officeDocument/2006/relationships/hyperlink" Target="https://www.ncbi.nlm.nih.gov/assembly/GCA_002533605.1" TargetMode="External"/><Relationship Id="rId433" Type="http://schemas.openxmlformats.org/officeDocument/2006/relationships/hyperlink" Target="https://www.ncbi.nlm.nih.gov/assembly/GCA_003637695.1" TargetMode="External"/><Relationship Id="rId74" Type="http://schemas.openxmlformats.org/officeDocument/2006/relationships/hyperlink" Target="https://www.ncbi.nlm.nih.gov/assembly/GCA_000476995.1" TargetMode="External"/><Relationship Id="rId377" Type="http://schemas.openxmlformats.org/officeDocument/2006/relationships/hyperlink" Target="https://www.ncbi.nlm.nih.gov/assembly/GCA_000317875.1" TargetMode="External"/><Relationship Id="rId500" Type="http://schemas.openxmlformats.org/officeDocument/2006/relationships/hyperlink" Target="https://www.ncbi.nlm.nih.gov/assembly/GCA_003636105.1" TargetMode="External"/><Relationship Id="rId5" Type="http://schemas.openxmlformats.org/officeDocument/2006/relationships/hyperlink" Target="https://www.ncbi.nlm.nih.gov/assembly/GCA_000344985.2" TargetMode="External"/><Relationship Id="rId237" Type="http://schemas.openxmlformats.org/officeDocument/2006/relationships/hyperlink" Target="https://www.ncbi.nlm.nih.gov/assembly/GCA_002533415.1" TargetMode="External"/><Relationship Id="rId444" Type="http://schemas.openxmlformats.org/officeDocument/2006/relationships/hyperlink" Target="https://www.ncbi.nlm.nih.gov/assembly/GCA_003637985.1" TargetMode="External"/><Relationship Id="rId290" Type="http://schemas.openxmlformats.org/officeDocument/2006/relationships/hyperlink" Target="https://www.ncbi.nlm.nih.gov/assembly/GCA_000285115.1" TargetMode="External"/><Relationship Id="rId304" Type="http://schemas.openxmlformats.org/officeDocument/2006/relationships/hyperlink" Target="https://www.ncbi.nlm.nih.gov/assembly/GCA_000448405.1" TargetMode="External"/><Relationship Id="rId388" Type="http://schemas.openxmlformats.org/officeDocument/2006/relationships/hyperlink" Target="https://www.ncbi.nlm.nih.gov/assembly/GCA_001433495.1" TargetMode="External"/><Relationship Id="rId511" Type="http://schemas.openxmlformats.org/officeDocument/2006/relationships/hyperlink" Target="https://www.ncbi.nlm.nih.gov/assembly/GCA_003635945.1" TargetMode="External"/><Relationship Id="rId85" Type="http://schemas.openxmlformats.org/officeDocument/2006/relationships/hyperlink" Target="https://www.ncbi.nlm.nih.gov/assembly/GCA_000475455.1" TargetMode="External"/><Relationship Id="rId150" Type="http://schemas.openxmlformats.org/officeDocument/2006/relationships/hyperlink" Target="https://www.ncbi.nlm.nih.gov/assembly/GCA_001939585.1" TargetMode="External"/><Relationship Id="rId248" Type="http://schemas.openxmlformats.org/officeDocument/2006/relationships/hyperlink" Target="https://www.ncbi.nlm.nih.gov/assembly/GCA_002533235.1" TargetMode="External"/><Relationship Id="rId455" Type="http://schemas.openxmlformats.org/officeDocument/2006/relationships/hyperlink" Target="https://www.ncbi.nlm.nih.gov/assembly/GCA_003637465.1" TargetMode="External"/><Relationship Id="rId12" Type="http://schemas.openxmlformats.org/officeDocument/2006/relationships/hyperlink" Target="https://www.ncbi.nlm.nih.gov/assembly/GCA_000345125.2" TargetMode="External"/><Relationship Id="rId108" Type="http://schemas.openxmlformats.org/officeDocument/2006/relationships/hyperlink" Target="https://www.ncbi.nlm.nih.gov/assembly/GCA_000224575.1" TargetMode="External"/><Relationship Id="rId315" Type="http://schemas.openxmlformats.org/officeDocument/2006/relationships/hyperlink" Target="https://www.ncbi.nlm.nih.gov/assembly/GCA_000148665.1" TargetMode="External"/><Relationship Id="rId522" Type="http://schemas.openxmlformats.org/officeDocument/2006/relationships/hyperlink" Target="https://www.ncbi.nlm.nih.gov/assembly/GCA_003635825.1" TargetMode="External"/><Relationship Id="rId96" Type="http://schemas.openxmlformats.org/officeDocument/2006/relationships/hyperlink" Target="https://www.ncbi.nlm.nih.gov/assembly/GCA_000740115.1" TargetMode="External"/><Relationship Id="rId161" Type="http://schemas.openxmlformats.org/officeDocument/2006/relationships/hyperlink" Target="https://www.ncbi.nlm.nih.gov/assembly/GCA_000817025.1" TargetMode="External"/><Relationship Id="rId399" Type="http://schemas.openxmlformats.org/officeDocument/2006/relationships/hyperlink" Target="https://www.ncbi.nlm.nih.gov/assembly/GCA_003638285.1" TargetMode="External"/><Relationship Id="rId259" Type="http://schemas.openxmlformats.org/officeDocument/2006/relationships/hyperlink" Target="https://www.ncbi.nlm.nih.gov/assembly/GCA_002533995.1" TargetMode="External"/><Relationship Id="rId466" Type="http://schemas.openxmlformats.org/officeDocument/2006/relationships/hyperlink" Target="https://www.ncbi.nlm.nih.gov/assembly/GCA_003637235.1" TargetMode="External"/><Relationship Id="rId23" Type="http://schemas.openxmlformats.org/officeDocument/2006/relationships/hyperlink" Target="https://www.ncbi.nlm.nih.gov/assembly/GCA_000345385.2" TargetMode="External"/><Relationship Id="rId119" Type="http://schemas.openxmlformats.org/officeDocument/2006/relationships/hyperlink" Target="https://www.ncbi.nlm.nih.gov/assembly/GCA_000275225.2" TargetMode="External"/><Relationship Id="rId326" Type="http://schemas.openxmlformats.org/officeDocument/2006/relationships/hyperlink" Target="https://www.ncbi.nlm.nih.gov/assembly/GCA_003059545.1" TargetMode="External"/><Relationship Id="rId533" Type="http://schemas.openxmlformats.org/officeDocument/2006/relationships/hyperlink" Target="https://www.ncbi.nlm.nih.gov/assembly/GCA_000148875.1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N1261"/>
  <sheetViews>
    <sheetView topLeftCell="C1" zoomScale="86" zoomScaleNormal="86" workbookViewId="0">
      <selection activeCell="L15" sqref="L15"/>
    </sheetView>
  </sheetViews>
  <sheetFormatPr baseColWidth="10" defaultColWidth="14.5" defaultRowHeight="16" customHeight="1" x14ac:dyDescent="0.15"/>
  <cols>
    <col min="1" max="1" width="10.1640625" style="14" customWidth="1"/>
    <col min="2" max="2" width="20.83203125" style="14" customWidth="1"/>
    <col min="3" max="3" width="11.5" style="14" customWidth="1"/>
    <col min="4" max="4" width="78.33203125" style="18" customWidth="1"/>
    <col min="5" max="5" width="20.5" style="14" bestFit="1" customWidth="1"/>
    <col min="6" max="6" width="21.83203125" style="14" customWidth="1"/>
    <col min="7" max="7" width="13" style="14" customWidth="1"/>
    <col min="8" max="8" width="14.6640625" style="14" customWidth="1"/>
    <col min="9" max="9" width="25.6640625" style="14" customWidth="1"/>
    <col min="10" max="10" width="30.1640625" style="14" customWidth="1"/>
    <col min="11" max="11" width="11.6640625" style="14" customWidth="1"/>
    <col min="12" max="12" width="9.1640625" style="14" customWidth="1"/>
    <col min="13" max="13" width="10.5" style="14" customWidth="1"/>
    <col min="14" max="14" width="10.1640625" style="14" customWidth="1"/>
    <col min="15" max="16384" width="14.5" style="14"/>
  </cols>
  <sheetData>
    <row r="1" spans="1:14" ht="16" customHeight="1" x14ac:dyDescent="0.15">
      <c r="A1" s="48" t="s">
        <v>4704</v>
      </c>
      <c r="B1" s="48"/>
      <c r="C1" s="48"/>
      <c r="D1" s="49"/>
      <c r="E1" s="48"/>
    </row>
    <row r="2" spans="1:14" ht="16" customHeight="1" x14ac:dyDescent="0.15">
      <c r="A2" s="15" t="s">
        <v>0</v>
      </c>
      <c r="B2" s="15" t="s">
        <v>1</v>
      </c>
      <c r="C2" s="15" t="s">
        <v>4360</v>
      </c>
      <c r="D2" s="10" t="s">
        <v>2</v>
      </c>
      <c r="E2" s="15" t="s">
        <v>3</v>
      </c>
      <c r="F2" s="15" t="s">
        <v>4</v>
      </c>
      <c r="G2" s="15" t="s">
        <v>5</v>
      </c>
      <c r="H2" s="15" t="s">
        <v>6</v>
      </c>
      <c r="I2" s="15" t="s">
        <v>7</v>
      </c>
      <c r="J2" s="15" t="s">
        <v>8</v>
      </c>
      <c r="K2" s="15" t="s">
        <v>9</v>
      </c>
      <c r="L2" s="15" t="s">
        <v>10</v>
      </c>
      <c r="M2" s="15" t="s">
        <v>11</v>
      </c>
      <c r="N2" s="15" t="s">
        <v>12</v>
      </c>
    </row>
    <row r="3" spans="1:14" ht="16" customHeight="1" x14ac:dyDescent="0.15">
      <c r="A3" s="14" t="s">
        <v>13</v>
      </c>
      <c r="B3" s="14" t="s">
        <v>14</v>
      </c>
      <c r="C3" s="14" t="s">
        <v>4359</v>
      </c>
      <c r="D3" s="11" t="s">
        <v>15</v>
      </c>
      <c r="E3" s="14" t="s">
        <v>16</v>
      </c>
      <c r="F3" s="14" t="s">
        <v>17</v>
      </c>
      <c r="G3" s="14" t="s">
        <v>18</v>
      </c>
      <c r="H3" s="14" t="s">
        <v>19</v>
      </c>
      <c r="I3" s="16" t="s">
        <v>20</v>
      </c>
      <c r="J3" s="16" t="s">
        <v>20</v>
      </c>
      <c r="K3" s="14">
        <v>1570310</v>
      </c>
      <c r="L3" s="14">
        <v>1</v>
      </c>
      <c r="M3" s="17">
        <v>38.72114423</v>
      </c>
      <c r="N3" s="14">
        <v>1480</v>
      </c>
    </row>
    <row r="4" spans="1:14" ht="16" customHeight="1" x14ac:dyDescent="0.15">
      <c r="A4" s="14" t="s">
        <v>21</v>
      </c>
      <c r="B4" s="14" t="s">
        <v>22</v>
      </c>
      <c r="C4" s="14" t="s">
        <v>4359</v>
      </c>
      <c r="D4" s="11" t="s">
        <v>4364</v>
      </c>
      <c r="E4" s="14" t="s">
        <v>23</v>
      </c>
      <c r="F4" s="14" t="s">
        <v>24</v>
      </c>
      <c r="G4" s="14" t="s">
        <v>25</v>
      </c>
      <c r="H4" s="14" t="s">
        <v>19</v>
      </c>
      <c r="I4" s="16" t="s">
        <v>26</v>
      </c>
      <c r="J4" s="16" t="s">
        <v>27</v>
      </c>
      <c r="K4" s="14">
        <v>1566053</v>
      </c>
      <c r="L4" s="14">
        <v>27</v>
      </c>
      <c r="M4" s="17">
        <v>38.37940364</v>
      </c>
      <c r="N4" s="14">
        <v>1463</v>
      </c>
    </row>
    <row r="5" spans="1:14" ht="16" customHeight="1" x14ac:dyDescent="0.15">
      <c r="A5" s="14" t="s">
        <v>28</v>
      </c>
      <c r="B5" s="14" t="s">
        <v>29</v>
      </c>
      <c r="C5" s="14" t="s">
        <v>4359</v>
      </c>
      <c r="D5" s="11" t="s">
        <v>30</v>
      </c>
      <c r="E5" s="14" t="s">
        <v>31</v>
      </c>
      <c r="F5" s="14" t="s">
        <v>17</v>
      </c>
      <c r="G5" s="14" t="s">
        <v>32</v>
      </c>
      <c r="H5" s="14" t="s">
        <v>19</v>
      </c>
      <c r="I5" s="16" t="s">
        <v>33</v>
      </c>
      <c r="J5" s="16" t="s">
        <v>33</v>
      </c>
      <c r="K5" s="14">
        <v>1633043</v>
      </c>
      <c r="L5" s="14">
        <v>46</v>
      </c>
      <c r="M5" s="17">
        <v>38.650142449999997</v>
      </c>
      <c r="N5" s="14">
        <v>1529</v>
      </c>
    </row>
    <row r="6" spans="1:14" ht="16" customHeight="1" x14ac:dyDescent="0.15">
      <c r="A6" s="14" t="s">
        <v>34</v>
      </c>
      <c r="B6" s="14" t="s">
        <v>35</v>
      </c>
      <c r="C6" s="14" t="s">
        <v>4359</v>
      </c>
      <c r="D6" s="11" t="s">
        <v>36</v>
      </c>
      <c r="E6" s="14" t="s">
        <v>37</v>
      </c>
      <c r="F6" s="14" t="s">
        <v>17</v>
      </c>
      <c r="G6" s="14" t="s">
        <v>32</v>
      </c>
      <c r="H6" s="14" t="s">
        <v>19</v>
      </c>
      <c r="I6" s="16" t="s">
        <v>33</v>
      </c>
      <c r="J6" s="16" t="s">
        <v>33</v>
      </c>
      <c r="K6" s="14">
        <v>1616343</v>
      </c>
      <c r="L6" s="14">
        <v>53</v>
      </c>
      <c r="M6" s="17">
        <v>38.480530950000002</v>
      </c>
      <c r="N6" s="14">
        <v>1518</v>
      </c>
    </row>
    <row r="7" spans="1:14" ht="16" customHeight="1" x14ac:dyDescent="0.15">
      <c r="A7" s="14" t="s">
        <v>38</v>
      </c>
      <c r="B7" s="14" t="s">
        <v>39</v>
      </c>
      <c r="C7" s="14" t="s">
        <v>4359</v>
      </c>
      <c r="D7" s="11" t="s">
        <v>40</v>
      </c>
      <c r="E7" s="14" t="s">
        <v>41</v>
      </c>
      <c r="F7" s="14" t="s">
        <v>17</v>
      </c>
      <c r="G7" s="14" t="s">
        <v>32</v>
      </c>
      <c r="H7" s="14" t="s">
        <v>19</v>
      </c>
      <c r="I7" s="16" t="s">
        <v>33</v>
      </c>
      <c r="J7" s="16" t="s">
        <v>33</v>
      </c>
      <c r="K7" s="14">
        <v>1624694</v>
      </c>
      <c r="L7" s="14">
        <v>45</v>
      </c>
      <c r="M7" s="17">
        <v>39.176115590000002</v>
      </c>
      <c r="N7" s="14">
        <v>1508</v>
      </c>
    </row>
    <row r="8" spans="1:14" ht="16" customHeight="1" x14ac:dyDescent="0.15">
      <c r="A8" s="14" t="s">
        <v>42</v>
      </c>
      <c r="B8" s="14" t="s">
        <v>43</v>
      </c>
      <c r="C8" s="14" t="s">
        <v>4359</v>
      </c>
      <c r="D8" s="11" t="s">
        <v>44</v>
      </c>
      <c r="E8" s="14" t="s">
        <v>45</v>
      </c>
      <c r="F8" s="14" t="s">
        <v>17</v>
      </c>
      <c r="G8" s="14" t="s">
        <v>32</v>
      </c>
      <c r="H8" s="14" t="s">
        <v>19</v>
      </c>
      <c r="I8" s="16" t="s">
        <v>33</v>
      </c>
      <c r="J8" s="16" t="s">
        <v>33</v>
      </c>
      <c r="K8" s="14">
        <v>1672031</v>
      </c>
      <c r="L8" s="14">
        <v>47</v>
      </c>
      <c r="M8" s="17">
        <v>39.063435509999998</v>
      </c>
      <c r="N8" s="14">
        <v>1555</v>
      </c>
    </row>
    <row r="9" spans="1:14" ht="16" customHeight="1" x14ac:dyDescent="0.15">
      <c r="A9" s="14" t="s">
        <v>46</v>
      </c>
      <c r="B9" s="14" t="s">
        <v>47</v>
      </c>
      <c r="C9" s="14" t="s">
        <v>4359</v>
      </c>
      <c r="D9" s="11" t="s">
        <v>48</v>
      </c>
      <c r="E9" s="14" t="s">
        <v>49</v>
      </c>
      <c r="F9" s="14" t="s">
        <v>17</v>
      </c>
      <c r="G9" s="14" t="s">
        <v>32</v>
      </c>
      <c r="H9" s="14" t="s">
        <v>19</v>
      </c>
      <c r="I9" s="16" t="s">
        <v>33</v>
      </c>
      <c r="J9" s="16" t="s">
        <v>33</v>
      </c>
      <c r="K9" s="14">
        <v>1626900</v>
      </c>
      <c r="L9" s="14">
        <v>51</v>
      </c>
      <c r="M9" s="17">
        <v>39.430797609999999</v>
      </c>
      <c r="N9" s="14">
        <v>1522</v>
      </c>
    </row>
    <row r="10" spans="1:14" ht="16" customHeight="1" x14ac:dyDescent="0.15">
      <c r="A10" s="14" t="s">
        <v>50</v>
      </c>
      <c r="B10" s="14" t="s">
        <v>51</v>
      </c>
      <c r="C10" s="14" t="s">
        <v>4359</v>
      </c>
      <c r="D10" s="11" t="s">
        <v>52</v>
      </c>
      <c r="E10" s="14" t="s">
        <v>53</v>
      </c>
      <c r="F10" s="14" t="s">
        <v>17</v>
      </c>
      <c r="G10" s="14" t="s">
        <v>32</v>
      </c>
      <c r="H10" s="14" t="s">
        <v>19</v>
      </c>
      <c r="I10" s="16" t="s">
        <v>33</v>
      </c>
      <c r="J10" s="16" t="s">
        <v>33</v>
      </c>
      <c r="K10" s="14">
        <v>1623315</v>
      </c>
      <c r="L10" s="14">
        <v>31</v>
      </c>
      <c r="M10" s="17">
        <v>40.147029320000001</v>
      </c>
      <c r="N10" s="14">
        <v>1508</v>
      </c>
    </row>
    <row r="11" spans="1:14" ht="16" customHeight="1" x14ac:dyDescent="0.15">
      <c r="A11" s="14" t="s">
        <v>54</v>
      </c>
      <c r="B11" s="14" t="s">
        <v>55</v>
      </c>
      <c r="C11" s="14" t="s">
        <v>4359</v>
      </c>
      <c r="D11" s="11" t="s">
        <v>56</v>
      </c>
      <c r="E11" s="14" t="s">
        <v>57</v>
      </c>
      <c r="F11" s="14" t="s">
        <v>17</v>
      </c>
      <c r="G11" s="14" t="s">
        <v>32</v>
      </c>
      <c r="H11" s="14" t="s">
        <v>19</v>
      </c>
      <c r="I11" s="16" t="s">
        <v>33</v>
      </c>
      <c r="J11" s="16" t="s">
        <v>33</v>
      </c>
      <c r="K11" s="14">
        <v>1685428</v>
      </c>
      <c r="L11" s="14">
        <v>58</v>
      </c>
      <c r="M11" s="17">
        <v>39.062774560000001</v>
      </c>
      <c r="N11" s="14">
        <v>1574</v>
      </c>
    </row>
    <row r="12" spans="1:14" ht="16" customHeight="1" x14ac:dyDescent="0.15">
      <c r="A12" s="14" t="s">
        <v>58</v>
      </c>
      <c r="B12" s="14" t="s">
        <v>59</v>
      </c>
      <c r="C12" s="14" t="s">
        <v>4359</v>
      </c>
      <c r="D12" s="11" t="s">
        <v>60</v>
      </c>
      <c r="E12" s="14" t="s">
        <v>61</v>
      </c>
      <c r="F12" s="14" t="s">
        <v>17</v>
      </c>
      <c r="G12" s="14" t="s">
        <v>32</v>
      </c>
      <c r="H12" s="14" t="s">
        <v>19</v>
      </c>
      <c r="I12" s="16" t="s">
        <v>33</v>
      </c>
      <c r="J12" s="16" t="s">
        <v>33</v>
      </c>
      <c r="K12" s="14">
        <v>1644727</v>
      </c>
      <c r="L12" s="14">
        <v>60</v>
      </c>
      <c r="M12" s="17">
        <v>38.685931609999997</v>
      </c>
      <c r="N12" s="14">
        <v>1530</v>
      </c>
    </row>
    <row r="13" spans="1:14" ht="16" customHeight="1" x14ac:dyDescent="0.15">
      <c r="A13" s="14" t="s">
        <v>62</v>
      </c>
      <c r="B13" s="14" t="s">
        <v>63</v>
      </c>
      <c r="C13" s="14" t="s">
        <v>4359</v>
      </c>
      <c r="D13" s="11" t="s">
        <v>64</v>
      </c>
      <c r="E13" s="14" t="s">
        <v>65</v>
      </c>
      <c r="F13" s="14" t="s">
        <v>17</v>
      </c>
      <c r="G13" s="14" t="s">
        <v>32</v>
      </c>
      <c r="H13" s="14" t="s">
        <v>19</v>
      </c>
      <c r="I13" s="16" t="s">
        <v>33</v>
      </c>
      <c r="J13" s="16" t="s">
        <v>33</v>
      </c>
      <c r="K13" s="14">
        <v>1684130</v>
      </c>
      <c r="L13" s="14">
        <v>60</v>
      </c>
      <c r="M13" s="17">
        <v>38.272062689999998</v>
      </c>
      <c r="N13" s="14">
        <v>1558</v>
      </c>
    </row>
    <row r="14" spans="1:14" ht="16" customHeight="1" x14ac:dyDescent="0.15">
      <c r="A14" s="14" t="s">
        <v>66</v>
      </c>
      <c r="B14" s="14" t="s">
        <v>67</v>
      </c>
      <c r="C14" s="14" t="s">
        <v>4359</v>
      </c>
      <c r="D14" s="11" t="s">
        <v>68</v>
      </c>
      <c r="E14" s="14" t="s">
        <v>69</v>
      </c>
      <c r="F14" s="14" t="s">
        <v>17</v>
      </c>
      <c r="G14" s="14" t="s">
        <v>32</v>
      </c>
      <c r="H14" s="14" t="s">
        <v>19</v>
      </c>
      <c r="I14" s="16" t="s">
        <v>33</v>
      </c>
      <c r="J14" s="16" t="s">
        <v>33</v>
      </c>
      <c r="K14" s="14">
        <v>1662596</v>
      </c>
      <c r="L14" s="14">
        <v>47</v>
      </c>
      <c r="M14" s="17">
        <v>38.955516299999999</v>
      </c>
      <c r="N14" s="14">
        <v>1552</v>
      </c>
    </row>
    <row r="15" spans="1:14" ht="16" customHeight="1" x14ac:dyDescent="0.15">
      <c r="A15" s="14" t="s">
        <v>70</v>
      </c>
      <c r="B15" s="14" t="s">
        <v>71</v>
      </c>
      <c r="C15" s="14" t="s">
        <v>4359</v>
      </c>
      <c r="D15" s="11" t="s">
        <v>72</v>
      </c>
      <c r="E15" s="14" t="s">
        <v>73</v>
      </c>
      <c r="F15" s="14" t="s">
        <v>17</v>
      </c>
      <c r="G15" s="14" t="s">
        <v>32</v>
      </c>
      <c r="H15" s="14" t="s">
        <v>19</v>
      </c>
      <c r="I15" s="16" t="s">
        <v>33</v>
      </c>
      <c r="J15" s="16" t="s">
        <v>33</v>
      </c>
      <c r="K15" s="45">
        <v>1688093</v>
      </c>
      <c r="L15" s="14">
        <v>52</v>
      </c>
      <c r="M15" s="17">
        <v>38.902762269999997</v>
      </c>
      <c r="N15" s="14">
        <v>1564</v>
      </c>
    </row>
    <row r="16" spans="1:14" ht="16" customHeight="1" x14ac:dyDescent="0.15">
      <c r="A16" s="14" t="s">
        <v>74</v>
      </c>
      <c r="B16" s="14" t="s">
        <v>75</v>
      </c>
      <c r="C16" s="14" t="s">
        <v>4359</v>
      </c>
      <c r="D16" s="11" t="s">
        <v>76</v>
      </c>
      <c r="E16" s="14" t="s">
        <v>77</v>
      </c>
      <c r="F16" s="14" t="s">
        <v>17</v>
      </c>
      <c r="G16" s="14" t="s">
        <v>32</v>
      </c>
      <c r="H16" s="14" t="s">
        <v>19</v>
      </c>
      <c r="I16" s="16" t="s">
        <v>33</v>
      </c>
      <c r="J16" s="16" t="s">
        <v>33</v>
      </c>
      <c r="K16" s="14">
        <v>1666274</v>
      </c>
      <c r="L16" s="14">
        <v>51</v>
      </c>
      <c r="M16" s="17">
        <v>38.719667000000001</v>
      </c>
      <c r="N16" s="14">
        <v>1528</v>
      </c>
    </row>
    <row r="17" spans="1:14" ht="16" customHeight="1" x14ac:dyDescent="0.15">
      <c r="A17" s="14" t="s">
        <v>78</v>
      </c>
      <c r="B17" s="14" t="s">
        <v>79</v>
      </c>
      <c r="C17" s="14" t="s">
        <v>4359</v>
      </c>
      <c r="D17" s="11" t="s">
        <v>80</v>
      </c>
      <c r="E17" s="14" t="s">
        <v>81</v>
      </c>
      <c r="F17" s="14" t="s">
        <v>17</v>
      </c>
      <c r="G17" s="14" t="s">
        <v>32</v>
      </c>
      <c r="H17" s="14" t="s">
        <v>19</v>
      </c>
      <c r="I17" s="16" t="s">
        <v>33</v>
      </c>
      <c r="J17" s="16" t="s">
        <v>33</v>
      </c>
      <c r="K17" s="14">
        <v>1615922</v>
      </c>
      <c r="L17" s="14">
        <v>49</v>
      </c>
      <c r="M17" s="17">
        <v>38.61889824</v>
      </c>
      <c r="N17" s="14">
        <v>1490</v>
      </c>
    </row>
    <row r="18" spans="1:14" ht="16" customHeight="1" x14ac:dyDescent="0.15">
      <c r="A18" s="14" t="s">
        <v>82</v>
      </c>
      <c r="B18" s="14" t="s">
        <v>83</v>
      </c>
      <c r="C18" s="14" t="s">
        <v>4359</v>
      </c>
      <c r="D18" s="11" t="s">
        <v>84</v>
      </c>
      <c r="E18" s="14" t="s">
        <v>85</v>
      </c>
      <c r="F18" s="14" t="s">
        <v>17</v>
      </c>
      <c r="G18" s="14" t="s">
        <v>32</v>
      </c>
      <c r="H18" s="14" t="s">
        <v>19</v>
      </c>
      <c r="I18" s="16" t="s">
        <v>86</v>
      </c>
      <c r="J18" s="16" t="s">
        <v>86</v>
      </c>
      <c r="K18" s="14">
        <v>1622001</v>
      </c>
      <c r="L18" s="14">
        <v>51</v>
      </c>
      <c r="M18" s="17">
        <v>38.756657969999999</v>
      </c>
      <c r="N18" s="14">
        <v>1516</v>
      </c>
    </row>
    <row r="19" spans="1:14" ht="16" customHeight="1" x14ac:dyDescent="0.15">
      <c r="A19" s="14" t="s">
        <v>87</v>
      </c>
      <c r="B19" s="14" t="s">
        <v>88</v>
      </c>
      <c r="C19" s="14" t="s">
        <v>4359</v>
      </c>
      <c r="D19" s="11" t="s">
        <v>89</v>
      </c>
      <c r="E19" s="14" t="s">
        <v>90</v>
      </c>
      <c r="F19" s="14" t="s">
        <v>17</v>
      </c>
      <c r="G19" s="14" t="s">
        <v>32</v>
      </c>
      <c r="H19" s="14" t="s">
        <v>19</v>
      </c>
      <c r="I19" s="16" t="s">
        <v>33</v>
      </c>
      <c r="J19" s="16" t="s">
        <v>33</v>
      </c>
      <c r="K19" s="14">
        <v>1625679</v>
      </c>
      <c r="L19" s="14">
        <v>59</v>
      </c>
      <c r="M19" s="17">
        <v>38.00219027</v>
      </c>
      <c r="N19" s="14">
        <v>1508</v>
      </c>
    </row>
    <row r="20" spans="1:14" ht="16" customHeight="1" x14ac:dyDescent="0.15">
      <c r="A20" s="14" t="s">
        <v>91</v>
      </c>
      <c r="B20" s="14" t="s">
        <v>92</v>
      </c>
      <c r="C20" s="14" t="s">
        <v>4359</v>
      </c>
      <c r="D20" s="11" t="s">
        <v>93</v>
      </c>
      <c r="E20" s="14" t="s">
        <v>94</v>
      </c>
      <c r="F20" s="14" t="s">
        <v>17</v>
      </c>
      <c r="G20" s="14" t="s">
        <v>32</v>
      </c>
      <c r="H20" s="14" t="s">
        <v>19</v>
      </c>
      <c r="I20" s="16" t="s">
        <v>33</v>
      </c>
      <c r="J20" s="16" t="s">
        <v>33</v>
      </c>
      <c r="K20" s="14">
        <v>1634668</v>
      </c>
      <c r="L20" s="14">
        <v>70</v>
      </c>
      <c r="M20" s="17">
        <v>37.994106899999998</v>
      </c>
      <c r="N20" s="14">
        <v>1526</v>
      </c>
    </row>
    <row r="21" spans="1:14" ht="16" customHeight="1" x14ac:dyDescent="0.15">
      <c r="A21" s="14" t="s">
        <v>95</v>
      </c>
      <c r="B21" s="14" t="s">
        <v>96</v>
      </c>
      <c r="C21" s="14" t="s">
        <v>4359</v>
      </c>
      <c r="D21" s="11" t="s">
        <v>97</v>
      </c>
      <c r="E21" s="14" t="s">
        <v>98</v>
      </c>
      <c r="F21" s="14" t="s">
        <v>17</v>
      </c>
      <c r="G21" s="14" t="s">
        <v>32</v>
      </c>
      <c r="H21" s="14" t="s">
        <v>19</v>
      </c>
      <c r="I21" s="16" t="s">
        <v>33</v>
      </c>
      <c r="J21" s="16" t="s">
        <v>33</v>
      </c>
      <c r="K21" s="14">
        <v>1598686</v>
      </c>
      <c r="L21" s="14">
        <v>65</v>
      </c>
      <c r="M21" s="17">
        <v>38.10062405</v>
      </c>
      <c r="N21" s="14">
        <v>1507</v>
      </c>
    </row>
    <row r="22" spans="1:14" ht="16" customHeight="1" x14ac:dyDescent="0.15">
      <c r="A22" s="14" t="s">
        <v>99</v>
      </c>
      <c r="B22" s="14" t="s">
        <v>100</v>
      </c>
      <c r="C22" s="14" t="s">
        <v>4359</v>
      </c>
      <c r="D22" s="11" t="s">
        <v>101</v>
      </c>
      <c r="E22" s="14" t="s">
        <v>102</v>
      </c>
      <c r="F22" s="14" t="s">
        <v>17</v>
      </c>
      <c r="G22" s="14" t="s">
        <v>32</v>
      </c>
      <c r="H22" s="14" t="s">
        <v>19</v>
      </c>
      <c r="I22" s="16" t="s">
        <v>33</v>
      </c>
      <c r="J22" s="16" t="s">
        <v>33</v>
      </c>
      <c r="K22" s="14">
        <v>1653916</v>
      </c>
      <c r="L22" s="14">
        <v>50</v>
      </c>
      <c r="M22" s="17">
        <v>39.253011370000003</v>
      </c>
      <c r="N22" s="14">
        <v>1532</v>
      </c>
    </row>
    <row r="23" spans="1:14" ht="16" customHeight="1" x14ac:dyDescent="0.15">
      <c r="A23" s="14" t="s">
        <v>103</v>
      </c>
      <c r="B23" s="14" t="s">
        <v>104</v>
      </c>
      <c r="C23" s="14" t="s">
        <v>4359</v>
      </c>
      <c r="D23" s="11" t="s">
        <v>105</v>
      </c>
      <c r="E23" s="14" t="s">
        <v>106</v>
      </c>
      <c r="F23" s="14" t="s">
        <v>17</v>
      </c>
      <c r="G23" s="14" t="s">
        <v>32</v>
      </c>
      <c r="H23" s="14" t="s">
        <v>19</v>
      </c>
      <c r="I23" s="16" t="s">
        <v>33</v>
      </c>
      <c r="J23" s="16" t="s">
        <v>33</v>
      </c>
      <c r="K23" s="14">
        <v>1669835</v>
      </c>
      <c r="L23" s="14">
        <v>46</v>
      </c>
      <c r="M23" s="17">
        <v>39.20354691</v>
      </c>
      <c r="N23" s="14">
        <v>1568</v>
      </c>
    </row>
    <row r="24" spans="1:14" ht="16" customHeight="1" x14ac:dyDescent="0.15">
      <c r="A24" s="14" t="s">
        <v>107</v>
      </c>
      <c r="B24" s="14" t="s">
        <v>108</v>
      </c>
      <c r="C24" s="14" t="s">
        <v>4359</v>
      </c>
      <c r="D24" s="11" t="s">
        <v>109</v>
      </c>
      <c r="E24" s="14" t="s">
        <v>110</v>
      </c>
      <c r="F24" s="14" t="s">
        <v>17</v>
      </c>
      <c r="G24" s="14" t="s">
        <v>32</v>
      </c>
      <c r="H24" s="14" t="s">
        <v>19</v>
      </c>
      <c r="I24" s="16" t="s">
        <v>33</v>
      </c>
      <c r="J24" s="16" t="s">
        <v>33</v>
      </c>
      <c r="K24" s="14">
        <v>1629080</v>
      </c>
      <c r="L24" s="14">
        <v>40</v>
      </c>
      <c r="M24" s="17">
        <v>39.193739909999998</v>
      </c>
      <c r="N24" s="14">
        <v>1524</v>
      </c>
    </row>
    <row r="25" spans="1:14" ht="16" customHeight="1" x14ac:dyDescent="0.15">
      <c r="A25" s="14" t="s">
        <v>111</v>
      </c>
      <c r="B25" s="14" t="s">
        <v>112</v>
      </c>
      <c r="C25" s="14" t="s">
        <v>4359</v>
      </c>
      <c r="D25" s="11" t="s">
        <v>113</v>
      </c>
      <c r="E25" s="14" t="s">
        <v>114</v>
      </c>
      <c r="F25" s="14" t="s">
        <v>17</v>
      </c>
      <c r="G25" s="14" t="s">
        <v>32</v>
      </c>
      <c r="H25" s="14" t="s">
        <v>19</v>
      </c>
      <c r="I25" s="16" t="s">
        <v>86</v>
      </c>
      <c r="J25" s="16" t="s">
        <v>86</v>
      </c>
      <c r="K25" s="14">
        <v>1584596</v>
      </c>
      <c r="L25" s="14">
        <v>50</v>
      </c>
      <c r="M25" s="17">
        <v>39.196901990000001</v>
      </c>
      <c r="N25" s="14">
        <v>1473</v>
      </c>
    </row>
    <row r="26" spans="1:14" ht="16" customHeight="1" x14ac:dyDescent="0.15">
      <c r="A26" s="14" t="s">
        <v>115</v>
      </c>
      <c r="B26" s="14" t="s">
        <v>116</v>
      </c>
      <c r="C26" s="14" t="s">
        <v>4359</v>
      </c>
      <c r="D26" s="11" t="s">
        <v>117</v>
      </c>
      <c r="E26" s="14" t="s">
        <v>118</v>
      </c>
      <c r="F26" s="14" t="s">
        <v>17</v>
      </c>
      <c r="G26" s="14" t="s">
        <v>32</v>
      </c>
      <c r="H26" s="14" t="s">
        <v>19</v>
      </c>
      <c r="I26" s="16" t="s">
        <v>33</v>
      </c>
      <c r="J26" s="16" t="s">
        <v>33</v>
      </c>
      <c r="K26" s="14">
        <v>1642173</v>
      </c>
      <c r="L26" s="14">
        <v>48</v>
      </c>
      <c r="M26" s="17">
        <v>38.272938770000003</v>
      </c>
      <c r="N26" s="14">
        <v>1531</v>
      </c>
    </row>
    <row r="27" spans="1:14" ht="16" customHeight="1" x14ac:dyDescent="0.15">
      <c r="A27" s="14" t="s">
        <v>119</v>
      </c>
      <c r="B27" s="14" t="s">
        <v>120</v>
      </c>
      <c r="C27" s="14" t="s">
        <v>4359</v>
      </c>
      <c r="D27" s="11" t="s">
        <v>121</v>
      </c>
      <c r="E27" s="14" t="s">
        <v>122</v>
      </c>
      <c r="F27" s="14" t="s">
        <v>17</v>
      </c>
      <c r="G27" s="14" t="s">
        <v>32</v>
      </c>
      <c r="H27" s="14" t="s">
        <v>19</v>
      </c>
      <c r="I27" s="16" t="s">
        <v>33</v>
      </c>
      <c r="J27" s="16" t="s">
        <v>33</v>
      </c>
      <c r="K27" s="14">
        <v>1634306</v>
      </c>
      <c r="L27" s="14">
        <v>60</v>
      </c>
      <c r="M27" s="17">
        <v>38.514249550000002</v>
      </c>
      <c r="N27" s="14">
        <v>1521</v>
      </c>
    </row>
    <row r="28" spans="1:14" ht="16" customHeight="1" x14ac:dyDescent="0.15">
      <c r="A28" s="14" t="s">
        <v>123</v>
      </c>
      <c r="B28" s="14" t="s">
        <v>124</v>
      </c>
      <c r="C28" s="14" t="s">
        <v>4359</v>
      </c>
      <c r="D28" s="11" t="s">
        <v>125</v>
      </c>
      <c r="E28" s="14" t="s">
        <v>126</v>
      </c>
      <c r="F28" s="14" t="s">
        <v>17</v>
      </c>
      <c r="G28" s="14" t="s">
        <v>32</v>
      </c>
      <c r="H28" s="14" t="s">
        <v>19</v>
      </c>
      <c r="I28" s="16" t="s">
        <v>33</v>
      </c>
      <c r="J28" s="16" t="s">
        <v>33</v>
      </c>
      <c r="K28" s="14">
        <v>1671995</v>
      </c>
      <c r="L28" s="14">
        <v>55</v>
      </c>
      <c r="M28" s="17">
        <v>38.920933679999997</v>
      </c>
      <c r="N28" s="14">
        <v>1559</v>
      </c>
    </row>
    <row r="29" spans="1:14" ht="16" customHeight="1" x14ac:dyDescent="0.15">
      <c r="A29" s="14" t="s">
        <v>127</v>
      </c>
      <c r="B29" s="14" t="s">
        <v>128</v>
      </c>
      <c r="C29" s="14" t="s">
        <v>4359</v>
      </c>
      <c r="D29" s="11" t="s">
        <v>129</v>
      </c>
      <c r="E29" s="14" t="s">
        <v>130</v>
      </c>
      <c r="F29" s="14" t="s">
        <v>17</v>
      </c>
      <c r="G29" s="14" t="s">
        <v>32</v>
      </c>
      <c r="H29" s="14" t="s">
        <v>19</v>
      </c>
      <c r="I29" s="16" t="s">
        <v>33</v>
      </c>
      <c r="J29" s="16" t="s">
        <v>33</v>
      </c>
      <c r="K29" s="14">
        <v>1579292</v>
      </c>
      <c r="L29" s="14">
        <v>57</v>
      </c>
      <c r="M29" s="17">
        <v>38.80855545</v>
      </c>
      <c r="N29" s="14">
        <v>1487</v>
      </c>
    </row>
    <row r="30" spans="1:14" ht="16" customHeight="1" x14ac:dyDescent="0.15">
      <c r="A30" s="14" t="s">
        <v>131</v>
      </c>
      <c r="B30" s="14" t="s">
        <v>132</v>
      </c>
      <c r="C30" s="14" t="s">
        <v>4359</v>
      </c>
      <c r="D30" s="11" t="s">
        <v>133</v>
      </c>
      <c r="E30" s="14" t="s">
        <v>134</v>
      </c>
      <c r="F30" s="14" t="s">
        <v>17</v>
      </c>
      <c r="G30" s="14" t="s">
        <v>32</v>
      </c>
      <c r="H30" s="14" t="s">
        <v>19</v>
      </c>
      <c r="I30" s="16" t="s">
        <v>33</v>
      </c>
      <c r="J30" s="16" t="s">
        <v>33</v>
      </c>
      <c r="K30" s="14">
        <v>1653267</v>
      </c>
      <c r="L30" s="14">
        <v>49</v>
      </c>
      <c r="M30" s="17">
        <v>39.045960100000002</v>
      </c>
      <c r="N30" s="14">
        <v>1529</v>
      </c>
    </row>
    <row r="31" spans="1:14" ht="16" customHeight="1" x14ac:dyDescent="0.15">
      <c r="A31" s="14" t="s">
        <v>135</v>
      </c>
      <c r="B31" s="14" t="s">
        <v>136</v>
      </c>
      <c r="C31" s="14" t="s">
        <v>4359</v>
      </c>
      <c r="D31" s="11" t="s">
        <v>137</v>
      </c>
      <c r="E31" s="14" t="s">
        <v>138</v>
      </c>
      <c r="F31" s="14" t="s">
        <v>17</v>
      </c>
      <c r="G31" s="14" t="s">
        <v>32</v>
      </c>
      <c r="H31" s="14" t="s">
        <v>19</v>
      </c>
      <c r="I31" s="16" t="s">
        <v>33</v>
      </c>
      <c r="J31" s="16" t="s">
        <v>33</v>
      </c>
      <c r="K31" s="14">
        <v>1608832</v>
      </c>
      <c r="L31" s="14">
        <v>43</v>
      </c>
      <c r="M31" s="17">
        <v>38.835399389999999</v>
      </c>
      <c r="N31" s="14">
        <v>1504</v>
      </c>
    </row>
    <row r="32" spans="1:14" ht="16" customHeight="1" x14ac:dyDescent="0.15">
      <c r="A32" s="14" t="s">
        <v>139</v>
      </c>
      <c r="B32" s="14" t="s">
        <v>140</v>
      </c>
      <c r="C32" s="14" t="s">
        <v>4359</v>
      </c>
      <c r="D32" s="11" t="s">
        <v>141</v>
      </c>
      <c r="E32" s="14" t="s">
        <v>142</v>
      </c>
      <c r="F32" s="14" t="s">
        <v>17</v>
      </c>
      <c r="G32" s="14" t="s">
        <v>32</v>
      </c>
      <c r="H32" s="14" t="s">
        <v>19</v>
      </c>
      <c r="I32" s="16" t="s">
        <v>33</v>
      </c>
      <c r="J32" s="16" t="s">
        <v>33</v>
      </c>
      <c r="K32" s="14">
        <v>1665501</v>
      </c>
      <c r="L32" s="14">
        <v>56</v>
      </c>
      <c r="M32" s="17">
        <v>38.68269652</v>
      </c>
      <c r="N32" s="14">
        <v>1547</v>
      </c>
    </row>
    <row r="33" spans="1:14" ht="16" customHeight="1" x14ac:dyDescent="0.15">
      <c r="A33" s="14" t="s">
        <v>143</v>
      </c>
      <c r="B33" s="14" t="s">
        <v>144</v>
      </c>
      <c r="C33" s="14" t="s">
        <v>4359</v>
      </c>
      <c r="D33" s="11" t="s">
        <v>145</v>
      </c>
      <c r="E33" s="14" t="s">
        <v>146</v>
      </c>
      <c r="F33" s="14" t="s">
        <v>17</v>
      </c>
      <c r="G33" s="14" t="s">
        <v>32</v>
      </c>
      <c r="H33" s="14" t="s">
        <v>19</v>
      </c>
      <c r="I33" s="16" t="s">
        <v>33</v>
      </c>
      <c r="J33" s="16" t="s">
        <v>33</v>
      </c>
      <c r="K33" s="14">
        <v>1652380</v>
      </c>
      <c r="L33" s="14">
        <v>44</v>
      </c>
      <c r="M33" s="17">
        <v>38.774705769999997</v>
      </c>
      <c r="N33" s="14">
        <v>1539</v>
      </c>
    </row>
    <row r="34" spans="1:14" ht="16" customHeight="1" x14ac:dyDescent="0.15">
      <c r="A34" s="14" t="s">
        <v>147</v>
      </c>
      <c r="B34" s="14" t="s">
        <v>148</v>
      </c>
      <c r="C34" s="14" t="s">
        <v>4359</v>
      </c>
      <c r="D34" s="11" t="s">
        <v>149</v>
      </c>
      <c r="E34" s="14" t="s">
        <v>150</v>
      </c>
      <c r="F34" s="14" t="s">
        <v>17</v>
      </c>
      <c r="G34" s="14" t="s">
        <v>32</v>
      </c>
      <c r="H34" s="14" t="s">
        <v>19</v>
      </c>
      <c r="I34" s="16" t="s">
        <v>33</v>
      </c>
      <c r="J34" s="16" t="s">
        <v>33</v>
      </c>
      <c r="K34" s="14">
        <v>1605866</v>
      </c>
      <c r="L34" s="14">
        <v>71</v>
      </c>
      <c r="M34" s="17">
        <v>37.754047270000001</v>
      </c>
      <c r="N34" s="14">
        <v>1494</v>
      </c>
    </row>
    <row r="35" spans="1:14" ht="16" customHeight="1" x14ac:dyDescent="0.15">
      <c r="A35" s="14" t="s">
        <v>151</v>
      </c>
      <c r="B35" s="14" t="s">
        <v>152</v>
      </c>
      <c r="C35" s="14" t="s">
        <v>4359</v>
      </c>
      <c r="D35" s="11" t="s">
        <v>153</v>
      </c>
      <c r="E35" s="14" t="s">
        <v>154</v>
      </c>
      <c r="F35" s="14" t="s">
        <v>17</v>
      </c>
      <c r="G35" s="14" t="s">
        <v>32</v>
      </c>
      <c r="H35" s="14" t="s">
        <v>19</v>
      </c>
      <c r="I35" s="16" t="s">
        <v>33</v>
      </c>
      <c r="J35" s="16" t="s">
        <v>33</v>
      </c>
      <c r="K35" s="14">
        <v>1642594</v>
      </c>
      <c r="L35" s="14">
        <v>44</v>
      </c>
      <c r="M35" s="17">
        <v>38.588158489999998</v>
      </c>
      <c r="N35" s="14">
        <v>1512</v>
      </c>
    </row>
    <row r="36" spans="1:14" ht="16" customHeight="1" x14ac:dyDescent="0.15">
      <c r="A36" s="14" t="s">
        <v>155</v>
      </c>
      <c r="B36" s="14" t="s">
        <v>156</v>
      </c>
      <c r="C36" s="14" t="s">
        <v>4359</v>
      </c>
      <c r="D36" s="11" t="s">
        <v>157</v>
      </c>
      <c r="E36" s="14" t="s">
        <v>158</v>
      </c>
      <c r="F36" s="14" t="s">
        <v>17</v>
      </c>
      <c r="G36" s="14" t="s">
        <v>32</v>
      </c>
      <c r="H36" s="14" t="s">
        <v>19</v>
      </c>
      <c r="I36" s="16" t="s">
        <v>33</v>
      </c>
      <c r="J36" s="16" t="s">
        <v>33</v>
      </c>
      <c r="K36" s="14">
        <v>1612179</v>
      </c>
      <c r="L36" s="14">
        <v>50</v>
      </c>
      <c r="M36" s="17">
        <v>38.585567269999999</v>
      </c>
      <c r="N36" s="14">
        <v>1523</v>
      </c>
    </row>
    <row r="37" spans="1:14" ht="16" customHeight="1" x14ac:dyDescent="0.15">
      <c r="A37" s="14" t="s">
        <v>159</v>
      </c>
      <c r="B37" s="14" t="s">
        <v>160</v>
      </c>
      <c r="C37" s="14" t="s">
        <v>4359</v>
      </c>
      <c r="D37" s="11" t="s">
        <v>161</v>
      </c>
      <c r="E37" s="14" t="s">
        <v>162</v>
      </c>
      <c r="F37" s="14" t="s">
        <v>17</v>
      </c>
      <c r="G37" s="14" t="s">
        <v>32</v>
      </c>
      <c r="H37" s="14" t="s">
        <v>19</v>
      </c>
      <c r="I37" s="16" t="s">
        <v>33</v>
      </c>
      <c r="J37" s="16" t="s">
        <v>33</v>
      </c>
      <c r="K37" s="14">
        <v>1662167</v>
      </c>
      <c r="L37" s="14">
        <v>72</v>
      </c>
      <c r="M37" s="17">
        <v>38.234341780000001</v>
      </c>
      <c r="N37" s="14">
        <v>1543</v>
      </c>
    </row>
    <row r="38" spans="1:14" ht="16" customHeight="1" x14ac:dyDescent="0.15">
      <c r="A38" s="14" t="s">
        <v>163</v>
      </c>
      <c r="B38" s="14" t="s">
        <v>164</v>
      </c>
      <c r="C38" s="14" t="s">
        <v>4359</v>
      </c>
      <c r="D38" s="11" t="s">
        <v>165</v>
      </c>
      <c r="E38" s="14" t="s">
        <v>166</v>
      </c>
      <c r="F38" s="14" t="s">
        <v>17</v>
      </c>
      <c r="G38" s="14" t="s">
        <v>32</v>
      </c>
      <c r="H38" s="14" t="s">
        <v>19</v>
      </c>
      <c r="I38" s="16" t="s">
        <v>33</v>
      </c>
      <c r="J38" s="16" t="s">
        <v>33</v>
      </c>
      <c r="K38" s="14">
        <v>1712468</v>
      </c>
      <c r="L38" s="14">
        <v>2</v>
      </c>
      <c r="M38" s="17">
        <v>38.27651788</v>
      </c>
      <c r="N38" s="14">
        <v>1588</v>
      </c>
    </row>
    <row r="39" spans="1:14" ht="16" customHeight="1" x14ac:dyDescent="0.15">
      <c r="A39" s="14" t="s">
        <v>167</v>
      </c>
      <c r="B39" s="14" t="s">
        <v>168</v>
      </c>
      <c r="C39" s="14" t="s">
        <v>4359</v>
      </c>
      <c r="D39" s="11" t="s">
        <v>169</v>
      </c>
      <c r="E39" s="14" t="s">
        <v>170</v>
      </c>
      <c r="F39" s="14" t="s">
        <v>17</v>
      </c>
      <c r="G39" s="14" t="s">
        <v>32</v>
      </c>
      <c r="H39" s="14" t="s">
        <v>19</v>
      </c>
      <c r="I39" s="16" t="s">
        <v>33</v>
      </c>
      <c r="J39" s="16" t="s">
        <v>33</v>
      </c>
      <c r="K39" s="14">
        <v>1582190</v>
      </c>
      <c r="L39" s="14">
        <v>32</v>
      </c>
      <c r="M39" s="17">
        <v>39.540252559999999</v>
      </c>
      <c r="N39" s="14">
        <v>1462</v>
      </c>
    </row>
    <row r="40" spans="1:14" ht="16" customHeight="1" x14ac:dyDescent="0.15">
      <c r="A40" s="14" t="s">
        <v>171</v>
      </c>
      <c r="B40" s="14" t="s">
        <v>172</v>
      </c>
      <c r="C40" s="14" t="s">
        <v>4359</v>
      </c>
      <c r="D40" s="11" t="s">
        <v>173</v>
      </c>
      <c r="E40" s="14" t="s">
        <v>170</v>
      </c>
      <c r="F40" s="14" t="s">
        <v>17</v>
      </c>
      <c r="G40" s="14" t="s">
        <v>32</v>
      </c>
      <c r="H40" s="14" t="s">
        <v>19</v>
      </c>
      <c r="I40" s="16" t="s">
        <v>33</v>
      </c>
      <c r="J40" s="16" t="s">
        <v>33</v>
      </c>
      <c r="K40" s="14">
        <v>1617328</v>
      </c>
      <c r="L40" s="14">
        <v>53</v>
      </c>
      <c r="M40" s="17">
        <v>38.372218920000002</v>
      </c>
      <c r="N40" s="14">
        <v>1512</v>
      </c>
    </row>
    <row r="41" spans="1:14" ht="16" customHeight="1" x14ac:dyDescent="0.15">
      <c r="A41" s="14" t="s">
        <v>174</v>
      </c>
      <c r="B41" s="14" t="s">
        <v>175</v>
      </c>
      <c r="C41" s="14" t="s">
        <v>4359</v>
      </c>
      <c r="D41" s="11" t="s">
        <v>176</v>
      </c>
      <c r="E41" s="14" t="s">
        <v>177</v>
      </c>
      <c r="F41" s="14" t="s">
        <v>17</v>
      </c>
      <c r="G41" s="14" t="s">
        <v>32</v>
      </c>
      <c r="H41" s="14" t="s">
        <v>19</v>
      </c>
      <c r="I41" s="16" t="s">
        <v>33</v>
      </c>
      <c r="J41" s="16" t="s">
        <v>33</v>
      </c>
      <c r="K41" s="14">
        <v>1617564</v>
      </c>
      <c r="L41" s="14">
        <v>50</v>
      </c>
      <c r="M41" s="17">
        <v>38.325896389999997</v>
      </c>
      <c r="N41" s="14">
        <v>1491</v>
      </c>
    </row>
    <row r="42" spans="1:14" ht="16" customHeight="1" x14ac:dyDescent="0.15">
      <c r="A42" s="14" t="s">
        <v>178</v>
      </c>
      <c r="B42" s="14" t="s">
        <v>179</v>
      </c>
      <c r="C42" s="14" t="s">
        <v>4359</v>
      </c>
      <c r="D42" s="11" t="s">
        <v>180</v>
      </c>
      <c r="E42" s="14" t="s">
        <v>181</v>
      </c>
      <c r="F42" s="14" t="s">
        <v>17</v>
      </c>
      <c r="G42" s="14" t="s">
        <v>32</v>
      </c>
      <c r="H42" s="14" t="s">
        <v>19</v>
      </c>
      <c r="I42" s="16" t="s">
        <v>33</v>
      </c>
      <c r="J42" s="16" t="s">
        <v>33</v>
      </c>
      <c r="K42" s="14">
        <v>1617681</v>
      </c>
      <c r="L42" s="14">
        <v>49</v>
      </c>
      <c r="M42" s="17">
        <v>38.793981240000001</v>
      </c>
      <c r="N42" s="14">
        <v>1503</v>
      </c>
    </row>
    <row r="43" spans="1:14" ht="16" customHeight="1" x14ac:dyDescent="0.15">
      <c r="A43" s="14" t="s">
        <v>182</v>
      </c>
      <c r="B43" s="14" t="s">
        <v>183</v>
      </c>
      <c r="C43" s="14" t="s">
        <v>4359</v>
      </c>
      <c r="D43" s="11" t="s">
        <v>184</v>
      </c>
      <c r="E43" s="14" t="s">
        <v>185</v>
      </c>
      <c r="F43" s="14" t="s">
        <v>17</v>
      </c>
      <c r="G43" s="14" t="s">
        <v>32</v>
      </c>
      <c r="H43" s="14" t="s">
        <v>19</v>
      </c>
      <c r="I43" s="16" t="s">
        <v>33</v>
      </c>
      <c r="J43" s="16" t="s">
        <v>33</v>
      </c>
      <c r="K43" s="14">
        <v>1660591</v>
      </c>
      <c r="L43" s="14">
        <v>63</v>
      </c>
      <c r="M43" s="17">
        <v>38.598146290000003</v>
      </c>
      <c r="N43" s="14">
        <v>1549</v>
      </c>
    </row>
    <row r="44" spans="1:14" ht="16" customHeight="1" x14ac:dyDescent="0.15">
      <c r="A44" s="14" t="s">
        <v>186</v>
      </c>
      <c r="B44" s="14" t="s">
        <v>187</v>
      </c>
      <c r="C44" s="14" t="s">
        <v>4359</v>
      </c>
      <c r="D44" s="11" t="s">
        <v>188</v>
      </c>
      <c r="E44" s="14" t="s">
        <v>189</v>
      </c>
      <c r="F44" s="14" t="s">
        <v>17</v>
      </c>
      <c r="G44" s="14" t="s">
        <v>32</v>
      </c>
      <c r="H44" s="14" t="s">
        <v>19</v>
      </c>
      <c r="I44" s="16" t="s">
        <v>33</v>
      </c>
      <c r="J44" s="16" t="s">
        <v>33</v>
      </c>
      <c r="K44" s="14">
        <v>1652841</v>
      </c>
      <c r="L44" s="14">
        <v>51</v>
      </c>
      <c r="M44" s="17">
        <v>39.710511990000001</v>
      </c>
      <c r="N44" s="14">
        <v>1533</v>
      </c>
    </row>
    <row r="45" spans="1:14" ht="16" customHeight="1" x14ac:dyDescent="0.15">
      <c r="A45" s="14" t="s">
        <v>190</v>
      </c>
      <c r="B45" s="14" t="s">
        <v>191</v>
      </c>
      <c r="C45" s="14" t="s">
        <v>4359</v>
      </c>
      <c r="D45" s="11" t="s">
        <v>192</v>
      </c>
      <c r="E45" s="14" t="s">
        <v>193</v>
      </c>
      <c r="F45" s="14" t="s">
        <v>17</v>
      </c>
      <c r="G45" s="14" t="s">
        <v>194</v>
      </c>
      <c r="H45" s="14" t="s">
        <v>195</v>
      </c>
      <c r="I45" s="16" t="s">
        <v>20</v>
      </c>
      <c r="J45" s="16" t="s">
        <v>20</v>
      </c>
      <c r="K45" s="14">
        <v>1645049</v>
      </c>
      <c r="L45" s="14">
        <v>42</v>
      </c>
      <c r="M45" s="17">
        <v>37.851341470000001</v>
      </c>
      <c r="N45" s="14">
        <v>1535</v>
      </c>
    </row>
    <row r="46" spans="1:14" ht="16" customHeight="1" x14ac:dyDescent="0.15">
      <c r="A46" s="14" t="s">
        <v>196</v>
      </c>
      <c r="B46" s="14" t="s">
        <v>197</v>
      </c>
      <c r="C46" s="14" t="s">
        <v>4359</v>
      </c>
      <c r="D46" s="11" t="s">
        <v>198</v>
      </c>
      <c r="E46" s="14" t="s">
        <v>199</v>
      </c>
      <c r="F46" s="14" t="s">
        <v>17</v>
      </c>
      <c r="G46" s="14" t="s">
        <v>194</v>
      </c>
      <c r="H46" s="14" t="s">
        <v>195</v>
      </c>
      <c r="I46" s="16" t="s">
        <v>200</v>
      </c>
      <c r="J46" s="16" t="s">
        <v>201</v>
      </c>
      <c r="K46" s="14">
        <v>1599946</v>
      </c>
      <c r="L46" s="14">
        <v>43</v>
      </c>
      <c r="M46" s="17">
        <v>36.51133042</v>
      </c>
      <c r="N46" s="14">
        <v>1496</v>
      </c>
    </row>
    <row r="47" spans="1:14" ht="16" customHeight="1" x14ac:dyDescent="0.15">
      <c r="A47" s="14" t="s">
        <v>202</v>
      </c>
      <c r="B47" s="14" t="s">
        <v>203</v>
      </c>
      <c r="C47" s="14" t="s">
        <v>4359</v>
      </c>
      <c r="D47" s="11" t="s">
        <v>204</v>
      </c>
      <c r="E47" s="14" t="s">
        <v>205</v>
      </c>
      <c r="F47" s="14" t="s">
        <v>17</v>
      </c>
      <c r="G47" s="14" t="s">
        <v>194</v>
      </c>
      <c r="H47" s="14" t="s">
        <v>195</v>
      </c>
      <c r="I47" s="16" t="s">
        <v>20</v>
      </c>
      <c r="J47" s="16" t="s">
        <v>20</v>
      </c>
      <c r="K47" s="14">
        <v>1629847</v>
      </c>
      <c r="L47" s="14">
        <v>37</v>
      </c>
      <c r="M47" s="17">
        <v>37.700564649999997</v>
      </c>
      <c r="N47" s="14">
        <v>1612</v>
      </c>
    </row>
    <row r="48" spans="1:14" ht="16" customHeight="1" x14ac:dyDescent="0.15">
      <c r="A48" s="14" t="s">
        <v>206</v>
      </c>
      <c r="B48" s="14" t="s">
        <v>207</v>
      </c>
      <c r="C48" s="14" t="s">
        <v>4359</v>
      </c>
      <c r="D48" s="11" t="s">
        <v>208</v>
      </c>
      <c r="E48" s="14" t="s">
        <v>209</v>
      </c>
      <c r="F48" s="14" t="s">
        <v>17</v>
      </c>
      <c r="G48" s="14" t="s">
        <v>194</v>
      </c>
      <c r="H48" s="14" t="s">
        <v>195</v>
      </c>
      <c r="I48" s="16" t="s">
        <v>20</v>
      </c>
      <c r="J48" s="16" t="s">
        <v>20</v>
      </c>
      <c r="K48" s="14">
        <v>1663996</v>
      </c>
      <c r="L48" s="14">
        <v>53</v>
      </c>
      <c r="M48" s="17">
        <v>37.376094719999998</v>
      </c>
      <c r="N48" s="14">
        <v>1563</v>
      </c>
    </row>
    <row r="49" spans="1:14" ht="16" customHeight="1" x14ac:dyDescent="0.15">
      <c r="A49" s="14" t="s">
        <v>210</v>
      </c>
      <c r="B49" s="14" t="s">
        <v>211</v>
      </c>
      <c r="C49" s="14" t="s">
        <v>4359</v>
      </c>
      <c r="D49" s="11" t="s">
        <v>212</v>
      </c>
      <c r="E49" s="14" t="s">
        <v>213</v>
      </c>
      <c r="F49" s="14" t="s">
        <v>17</v>
      </c>
      <c r="G49" s="14" t="s">
        <v>194</v>
      </c>
      <c r="H49" s="14" t="s">
        <v>195</v>
      </c>
      <c r="I49" s="16" t="s">
        <v>214</v>
      </c>
      <c r="J49" s="16" t="s">
        <v>214</v>
      </c>
      <c r="K49" s="14">
        <v>1698250</v>
      </c>
      <c r="L49" s="14">
        <v>70</v>
      </c>
      <c r="M49" s="17">
        <v>37.322951609999997</v>
      </c>
      <c r="N49" s="14">
        <v>1584</v>
      </c>
    </row>
    <row r="50" spans="1:14" ht="16" customHeight="1" x14ac:dyDescent="0.15">
      <c r="A50" s="14" t="s">
        <v>215</v>
      </c>
      <c r="B50" s="14" t="s">
        <v>216</v>
      </c>
      <c r="C50" s="14" t="s">
        <v>4359</v>
      </c>
      <c r="D50" s="11" t="s">
        <v>217</v>
      </c>
      <c r="E50" s="14" t="s">
        <v>218</v>
      </c>
      <c r="F50" s="14" t="s">
        <v>17</v>
      </c>
      <c r="G50" s="14" t="s">
        <v>194</v>
      </c>
      <c r="H50" s="14" t="s">
        <v>195</v>
      </c>
      <c r="I50" s="16" t="s">
        <v>214</v>
      </c>
      <c r="J50" s="16" t="s">
        <v>214</v>
      </c>
      <c r="K50" s="14">
        <v>1613772</v>
      </c>
      <c r="L50" s="14">
        <v>52</v>
      </c>
      <c r="M50" s="17">
        <v>38.657764479999997</v>
      </c>
      <c r="N50" s="14">
        <v>1492</v>
      </c>
    </row>
    <row r="51" spans="1:14" ht="16" customHeight="1" x14ac:dyDescent="0.15">
      <c r="A51" s="14" t="s">
        <v>219</v>
      </c>
      <c r="B51" s="14" t="s">
        <v>220</v>
      </c>
      <c r="C51" s="14" t="s">
        <v>4359</v>
      </c>
      <c r="D51" s="11" t="s">
        <v>221</v>
      </c>
      <c r="E51" s="14" t="s">
        <v>222</v>
      </c>
      <c r="F51" s="14" t="s">
        <v>17</v>
      </c>
      <c r="G51" s="14" t="s">
        <v>194</v>
      </c>
      <c r="H51" s="14" t="s">
        <v>195</v>
      </c>
      <c r="I51" s="16" t="s">
        <v>20</v>
      </c>
      <c r="J51" s="16" t="s">
        <v>20</v>
      </c>
      <c r="K51" s="14">
        <v>1657073</v>
      </c>
      <c r="L51" s="14">
        <v>50</v>
      </c>
      <c r="M51" s="17">
        <v>38.330054320000002</v>
      </c>
      <c r="N51" s="14">
        <v>1569</v>
      </c>
    </row>
    <row r="52" spans="1:14" ht="16" customHeight="1" x14ac:dyDescent="0.15">
      <c r="A52" s="14" t="s">
        <v>223</v>
      </c>
      <c r="B52" s="14" t="s">
        <v>224</v>
      </c>
      <c r="C52" s="14" t="s">
        <v>4359</v>
      </c>
      <c r="D52" s="11" t="s">
        <v>225</v>
      </c>
      <c r="E52" s="14" t="s">
        <v>226</v>
      </c>
      <c r="F52" s="14" t="s">
        <v>17</v>
      </c>
      <c r="G52" s="14" t="s">
        <v>194</v>
      </c>
      <c r="H52" s="14" t="s">
        <v>195</v>
      </c>
      <c r="I52" s="16" t="s">
        <v>86</v>
      </c>
      <c r="J52" s="16" t="s">
        <v>214</v>
      </c>
      <c r="K52" s="14">
        <v>1688820</v>
      </c>
      <c r="L52" s="14">
        <v>60</v>
      </c>
      <c r="M52" s="17">
        <v>37.590586299999998</v>
      </c>
      <c r="N52" s="14">
        <v>1582</v>
      </c>
    </row>
    <row r="53" spans="1:14" ht="16" customHeight="1" x14ac:dyDescent="0.15">
      <c r="A53" s="14" t="s">
        <v>227</v>
      </c>
      <c r="B53" s="14" t="s">
        <v>228</v>
      </c>
      <c r="C53" s="14" t="s">
        <v>4359</v>
      </c>
      <c r="D53" s="11" t="s">
        <v>229</v>
      </c>
      <c r="E53" s="14" t="s">
        <v>230</v>
      </c>
      <c r="F53" s="14" t="s">
        <v>17</v>
      </c>
      <c r="G53" s="14" t="s">
        <v>194</v>
      </c>
      <c r="H53" s="14" t="s">
        <v>195</v>
      </c>
      <c r="I53" s="16" t="s">
        <v>201</v>
      </c>
      <c r="J53" s="16" t="s">
        <v>201</v>
      </c>
      <c r="K53" s="14">
        <v>1612829</v>
      </c>
      <c r="L53" s="14">
        <v>54</v>
      </c>
      <c r="M53" s="17">
        <v>37.137374620000003</v>
      </c>
      <c r="N53" s="14">
        <v>1506</v>
      </c>
    </row>
    <row r="54" spans="1:14" ht="16" customHeight="1" x14ac:dyDescent="0.15">
      <c r="A54" s="14" t="s">
        <v>231</v>
      </c>
      <c r="B54" s="14" t="s">
        <v>232</v>
      </c>
      <c r="C54" s="14" t="s">
        <v>4359</v>
      </c>
      <c r="D54" s="11" t="s">
        <v>233</v>
      </c>
      <c r="E54" s="14" t="s">
        <v>234</v>
      </c>
      <c r="F54" s="14" t="s">
        <v>17</v>
      </c>
      <c r="G54" s="14" t="s">
        <v>194</v>
      </c>
      <c r="H54" s="14" t="s">
        <v>195</v>
      </c>
      <c r="I54" s="16" t="s">
        <v>20</v>
      </c>
      <c r="J54" s="16" t="s">
        <v>20</v>
      </c>
      <c r="K54" s="14">
        <v>1598966</v>
      </c>
      <c r="L54" s="14">
        <v>47</v>
      </c>
      <c r="M54" s="17">
        <v>37.666183680000003</v>
      </c>
      <c r="N54" s="14">
        <v>1549</v>
      </c>
    </row>
    <row r="55" spans="1:14" ht="16" customHeight="1" x14ac:dyDescent="0.15">
      <c r="A55" s="14" t="s">
        <v>235</v>
      </c>
      <c r="B55" s="14" t="s">
        <v>236</v>
      </c>
      <c r="C55" s="14" t="s">
        <v>4359</v>
      </c>
      <c r="D55" s="11" t="s">
        <v>237</v>
      </c>
      <c r="E55" s="14" t="s">
        <v>238</v>
      </c>
      <c r="F55" s="14" t="s">
        <v>17</v>
      </c>
      <c r="G55" s="14" t="s">
        <v>194</v>
      </c>
      <c r="H55" s="14" t="s">
        <v>195</v>
      </c>
      <c r="I55" s="16" t="s">
        <v>214</v>
      </c>
      <c r="J55" s="16" t="s">
        <v>214</v>
      </c>
      <c r="K55" s="14">
        <v>1646600</v>
      </c>
      <c r="L55" s="14">
        <v>68</v>
      </c>
      <c r="M55" s="17">
        <v>37.72099034</v>
      </c>
      <c r="N55" s="14">
        <v>1558</v>
      </c>
    </row>
    <row r="56" spans="1:14" ht="16" customHeight="1" x14ac:dyDescent="0.15">
      <c r="A56" s="14" t="s">
        <v>239</v>
      </c>
      <c r="B56" s="14" t="s">
        <v>240</v>
      </c>
      <c r="C56" s="14" t="s">
        <v>4359</v>
      </c>
      <c r="D56" s="11" t="s">
        <v>241</v>
      </c>
      <c r="E56" s="14" t="s">
        <v>242</v>
      </c>
      <c r="F56" s="14" t="s">
        <v>17</v>
      </c>
      <c r="G56" s="14" t="s">
        <v>194</v>
      </c>
      <c r="H56" s="14" t="s">
        <v>195</v>
      </c>
      <c r="I56" s="16" t="s">
        <v>20</v>
      </c>
      <c r="J56" s="16" t="s">
        <v>20</v>
      </c>
      <c r="K56" s="14">
        <v>1661612</v>
      </c>
      <c r="L56" s="14">
        <v>55</v>
      </c>
      <c r="M56" s="17">
        <v>37.590534980000001</v>
      </c>
      <c r="N56" s="14">
        <v>1575</v>
      </c>
    </row>
    <row r="57" spans="1:14" ht="16" customHeight="1" x14ac:dyDescent="0.15">
      <c r="A57" s="14" t="s">
        <v>243</v>
      </c>
      <c r="B57" s="14" t="s">
        <v>244</v>
      </c>
      <c r="C57" s="14" t="s">
        <v>4359</v>
      </c>
      <c r="D57" s="11" t="s">
        <v>245</v>
      </c>
      <c r="E57" s="14" t="s">
        <v>246</v>
      </c>
      <c r="F57" s="14" t="s">
        <v>17</v>
      </c>
      <c r="G57" s="14" t="s">
        <v>194</v>
      </c>
      <c r="H57" s="14" t="s">
        <v>195</v>
      </c>
      <c r="I57" s="16" t="s">
        <v>214</v>
      </c>
      <c r="J57" s="16" t="s">
        <v>214</v>
      </c>
      <c r="K57" s="14">
        <v>1611204</v>
      </c>
      <c r="L57" s="14">
        <v>49</v>
      </c>
      <c r="M57" s="17">
        <v>38.204802909999998</v>
      </c>
      <c r="N57" s="14">
        <v>1508</v>
      </c>
    </row>
    <row r="58" spans="1:14" ht="16" customHeight="1" x14ac:dyDescent="0.15">
      <c r="A58" s="14" t="s">
        <v>247</v>
      </c>
      <c r="B58" s="14" t="s">
        <v>248</v>
      </c>
      <c r="C58" s="14" t="s">
        <v>4359</v>
      </c>
      <c r="D58" s="11" t="s">
        <v>249</v>
      </c>
      <c r="E58" s="14" t="s">
        <v>250</v>
      </c>
      <c r="F58" s="14" t="s">
        <v>17</v>
      </c>
      <c r="G58" s="14" t="s">
        <v>194</v>
      </c>
      <c r="H58" s="14" t="s">
        <v>195</v>
      </c>
      <c r="I58" s="16" t="s">
        <v>201</v>
      </c>
      <c r="J58" s="16" t="s">
        <v>201</v>
      </c>
      <c r="K58" s="14">
        <v>1611340</v>
      </c>
      <c r="L58" s="14">
        <v>37</v>
      </c>
      <c r="M58" s="17">
        <v>37.767744110000002</v>
      </c>
      <c r="N58" s="14">
        <v>1502</v>
      </c>
    </row>
    <row r="59" spans="1:14" ht="16" customHeight="1" x14ac:dyDescent="0.15">
      <c r="A59" s="14" t="s">
        <v>251</v>
      </c>
      <c r="B59" s="14" t="s">
        <v>252</v>
      </c>
      <c r="C59" s="14" t="s">
        <v>4359</v>
      </c>
      <c r="D59" s="11" t="s">
        <v>253</v>
      </c>
      <c r="E59" s="14" t="s">
        <v>254</v>
      </c>
      <c r="F59" s="14" t="s">
        <v>17</v>
      </c>
      <c r="G59" s="14" t="s">
        <v>194</v>
      </c>
      <c r="H59" s="14" t="s">
        <v>195</v>
      </c>
      <c r="I59" s="16" t="s">
        <v>20</v>
      </c>
      <c r="J59" s="16" t="s">
        <v>20</v>
      </c>
      <c r="K59" s="14">
        <v>1657599</v>
      </c>
      <c r="L59" s="14">
        <v>48</v>
      </c>
      <c r="M59" s="17">
        <v>38.201278029999997</v>
      </c>
      <c r="N59" s="14">
        <v>1528</v>
      </c>
    </row>
    <row r="60" spans="1:14" ht="16" customHeight="1" x14ac:dyDescent="0.15">
      <c r="A60" s="14" t="s">
        <v>255</v>
      </c>
      <c r="B60" s="14" t="s">
        <v>256</v>
      </c>
      <c r="C60" s="14" t="s">
        <v>4359</v>
      </c>
      <c r="D60" s="11" t="s">
        <v>257</v>
      </c>
      <c r="E60" s="14" t="s">
        <v>258</v>
      </c>
      <c r="F60" s="14" t="s">
        <v>17</v>
      </c>
      <c r="G60" s="14" t="s">
        <v>194</v>
      </c>
      <c r="H60" s="14" t="s">
        <v>195</v>
      </c>
      <c r="I60" s="16" t="s">
        <v>201</v>
      </c>
      <c r="J60" s="16" t="s">
        <v>201</v>
      </c>
      <c r="K60" s="14">
        <v>1656714</v>
      </c>
      <c r="L60" s="14">
        <v>57</v>
      </c>
      <c r="M60" s="17">
        <v>37.85677003</v>
      </c>
      <c r="N60" s="14">
        <v>1543</v>
      </c>
    </row>
    <row r="61" spans="1:14" ht="16" customHeight="1" x14ac:dyDescent="0.15">
      <c r="A61" s="14" t="s">
        <v>259</v>
      </c>
      <c r="B61" s="14" t="s">
        <v>260</v>
      </c>
      <c r="C61" s="14" t="s">
        <v>4359</v>
      </c>
      <c r="D61" s="11" t="s">
        <v>261</v>
      </c>
      <c r="E61" s="14" t="s">
        <v>262</v>
      </c>
      <c r="F61" s="14" t="s">
        <v>17</v>
      </c>
      <c r="G61" s="14" t="s">
        <v>194</v>
      </c>
      <c r="H61" s="14" t="s">
        <v>195</v>
      </c>
      <c r="I61" s="16" t="s">
        <v>20</v>
      </c>
      <c r="J61" s="16" t="s">
        <v>20</v>
      </c>
      <c r="K61" s="14">
        <v>1651580</v>
      </c>
      <c r="L61" s="14">
        <v>84</v>
      </c>
      <c r="M61" s="17">
        <v>38.923719179999999</v>
      </c>
      <c r="N61" s="14">
        <v>1544</v>
      </c>
    </row>
    <row r="62" spans="1:14" ht="16" customHeight="1" x14ac:dyDescent="0.15">
      <c r="A62" s="14" t="s">
        <v>263</v>
      </c>
      <c r="B62" s="14" t="s">
        <v>264</v>
      </c>
      <c r="C62" s="14" t="s">
        <v>4359</v>
      </c>
      <c r="D62" s="11" t="s">
        <v>265</v>
      </c>
      <c r="E62" s="14" t="s">
        <v>266</v>
      </c>
      <c r="F62" s="14" t="s">
        <v>17</v>
      </c>
      <c r="G62" s="14" t="s">
        <v>194</v>
      </c>
      <c r="H62" s="14" t="s">
        <v>195</v>
      </c>
      <c r="I62" s="16" t="s">
        <v>20</v>
      </c>
      <c r="J62" s="16" t="s">
        <v>20</v>
      </c>
      <c r="K62" s="14">
        <v>1611900</v>
      </c>
      <c r="L62" s="14">
        <v>37</v>
      </c>
      <c r="M62" s="17">
        <v>38.46553883</v>
      </c>
      <c r="N62" s="14">
        <v>1489</v>
      </c>
    </row>
    <row r="63" spans="1:14" ht="16" customHeight="1" x14ac:dyDescent="0.15">
      <c r="A63" s="14" t="s">
        <v>267</v>
      </c>
      <c r="B63" s="14" t="s">
        <v>268</v>
      </c>
      <c r="C63" s="14" t="s">
        <v>4359</v>
      </c>
      <c r="D63" s="11" t="s">
        <v>269</v>
      </c>
      <c r="E63" s="14" t="s">
        <v>270</v>
      </c>
      <c r="F63" s="14" t="s">
        <v>17</v>
      </c>
      <c r="G63" s="14" t="s">
        <v>194</v>
      </c>
      <c r="H63" s="14" t="s">
        <v>195</v>
      </c>
      <c r="I63" s="16" t="s">
        <v>20</v>
      </c>
      <c r="J63" s="16" t="s">
        <v>20</v>
      </c>
      <c r="K63" s="14">
        <v>1566326</v>
      </c>
      <c r="L63" s="14">
        <v>52</v>
      </c>
      <c r="M63" s="17">
        <v>37.577817920000001</v>
      </c>
      <c r="N63" s="14">
        <v>1470</v>
      </c>
    </row>
    <row r="64" spans="1:14" ht="16" customHeight="1" x14ac:dyDescent="0.15">
      <c r="A64" s="14" t="s">
        <v>271</v>
      </c>
      <c r="B64" s="14" t="s">
        <v>272</v>
      </c>
      <c r="C64" s="14" t="s">
        <v>4359</v>
      </c>
      <c r="D64" s="11" t="s">
        <v>273</v>
      </c>
      <c r="E64" s="14" t="s">
        <v>274</v>
      </c>
      <c r="F64" s="14" t="s">
        <v>17</v>
      </c>
      <c r="G64" s="14" t="s">
        <v>194</v>
      </c>
      <c r="H64" s="14" t="s">
        <v>195</v>
      </c>
      <c r="I64" s="16" t="s">
        <v>201</v>
      </c>
      <c r="J64" s="16" t="s">
        <v>201</v>
      </c>
      <c r="K64" s="14">
        <v>1618027</v>
      </c>
      <c r="L64" s="14">
        <v>96</v>
      </c>
      <c r="M64" s="17">
        <v>36.150230970000003</v>
      </c>
      <c r="N64" s="14">
        <v>1498</v>
      </c>
    </row>
    <row r="65" spans="1:14" ht="16" customHeight="1" x14ac:dyDescent="0.15">
      <c r="A65" s="14" t="s">
        <v>275</v>
      </c>
      <c r="B65" s="14" t="s">
        <v>276</v>
      </c>
      <c r="C65" s="14" t="s">
        <v>4359</v>
      </c>
      <c r="D65" s="11" t="s">
        <v>277</v>
      </c>
      <c r="E65" s="14" t="s">
        <v>278</v>
      </c>
      <c r="F65" s="14" t="s">
        <v>17</v>
      </c>
      <c r="G65" s="14" t="s">
        <v>194</v>
      </c>
      <c r="H65" s="14" t="s">
        <v>195</v>
      </c>
      <c r="I65" s="16" t="s">
        <v>214</v>
      </c>
      <c r="J65" s="16" t="s">
        <v>214</v>
      </c>
      <c r="K65" s="14">
        <v>1665550</v>
      </c>
      <c r="L65" s="14">
        <v>59</v>
      </c>
      <c r="M65" s="17">
        <v>37.610555789999999</v>
      </c>
      <c r="N65" s="14">
        <v>1541</v>
      </c>
    </row>
    <row r="66" spans="1:14" ht="16" customHeight="1" x14ac:dyDescent="0.15">
      <c r="A66" s="14" t="s">
        <v>279</v>
      </c>
      <c r="B66" s="14" t="s">
        <v>280</v>
      </c>
      <c r="C66" s="14" t="s">
        <v>4359</v>
      </c>
      <c r="D66" s="11" t="s">
        <v>281</v>
      </c>
      <c r="E66" s="14" t="s">
        <v>282</v>
      </c>
      <c r="F66" s="14" t="s">
        <v>17</v>
      </c>
      <c r="G66" s="14" t="s">
        <v>194</v>
      </c>
      <c r="H66" s="14" t="s">
        <v>195</v>
      </c>
      <c r="I66" s="16" t="s">
        <v>201</v>
      </c>
      <c r="J66" s="16" t="s">
        <v>201</v>
      </c>
      <c r="K66" s="14">
        <v>1625551</v>
      </c>
      <c r="L66" s="14">
        <v>41</v>
      </c>
      <c r="M66" s="17">
        <v>37.648777590000002</v>
      </c>
      <c r="N66" s="14">
        <v>1515</v>
      </c>
    </row>
    <row r="67" spans="1:14" ht="16" customHeight="1" x14ac:dyDescent="0.15">
      <c r="A67" s="14" t="s">
        <v>283</v>
      </c>
      <c r="B67" s="14" t="s">
        <v>284</v>
      </c>
      <c r="C67" s="14" t="s">
        <v>4359</v>
      </c>
      <c r="D67" s="11" t="s">
        <v>285</v>
      </c>
      <c r="E67" s="14" t="s">
        <v>286</v>
      </c>
      <c r="F67" s="14" t="s">
        <v>17</v>
      </c>
      <c r="G67" s="14" t="s">
        <v>194</v>
      </c>
      <c r="H67" s="14" t="s">
        <v>195</v>
      </c>
      <c r="I67" s="16" t="s">
        <v>287</v>
      </c>
      <c r="J67" s="16" t="s">
        <v>287</v>
      </c>
      <c r="K67" s="14">
        <v>1630022</v>
      </c>
      <c r="L67" s="14">
        <v>38</v>
      </c>
      <c r="M67" s="17">
        <v>39.179493979999997</v>
      </c>
      <c r="N67" s="14">
        <v>1553</v>
      </c>
    </row>
    <row r="68" spans="1:14" ht="16" customHeight="1" x14ac:dyDescent="0.15">
      <c r="A68" s="14" t="s">
        <v>288</v>
      </c>
      <c r="B68" s="14" t="s">
        <v>289</v>
      </c>
      <c r="C68" s="14" t="s">
        <v>4359</v>
      </c>
      <c r="D68" s="11" t="s">
        <v>290</v>
      </c>
      <c r="E68" s="14" t="s">
        <v>291</v>
      </c>
      <c r="F68" s="14" t="s">
        <v>17</v>
      </c>
      <c r="G68" s="14" t="s">
        <v>194</v>
      </c>
      <c r="H68" s="14" t="s">
        <v>195</v>
      </c>
      <c r="I68" s="16" t="s">
        <v>214</v>
      </c>
      <c r="J68" s="16" t="s">
        <v>214</v>
      </c>
      <c r="K68" s="14">
        <v>1704847</v>
      </c>
      <c r="L68" s="14">
        <v>56</v>
      </c>
      <c r="M68" s="17">
        <v>37.715312849999997</v>
      </c>
      <c r="N68" s="14">
        <v>1603</v>
      </c>
    </row>
    <row r="69" spans="1:14" ht="16" customHeight="1" x14ac:dyDescent="0.15">
      <c r="A69" s="14" t="s">
        <v>292</v>
      </c>
      <c r="B69" s="14" t="s">
        <v>293</v>
      </c>
      <c r="C69" s="14" t="s">
        <v>4359</v>
      </c>
      <c r="D69" s="11" t="s">
        <v>294</v>
      </c>
      <c r="E69" s="14" t="s">
        <v>295</v>
      </c>
      <c r="F69" s="14" t="s">
        <v>17</v>
      </c>
      <c r="G69" s="14" t="s">
        <v>194</v>
      </c>
      <c r="H69" s="14" t="s">
        <v>195</v>
      </c>
      <c r="I69" s="16" t="s">
        <v>214</v>
      </c>
      <c r="J69" s="16" t="s">
        <v>214</v>
      </c>
      <c r="K69" s="14">
        <v>1664860</v>
      </c>
      <c r="L69" s="14">
        <v>63</v>
      </c>
      <c r="M69" s="17">
        <v>37.151544360000003</v>
      </c>
      <c r="N69" s="14">
        <v>1552</v>
      </c>
    </row>
    <row r="70" spans="1:14" ht="16" customHeight="1" x14ac:dyDescent="0.15">
      <c r="A70" s="14" t="s">
        <v>296</v>
      </c>
      <c r="B70" s="14" t="s">
        <v>297</v>
      </c>
      <c r="C70" s="14" t="s">
        <v>4359</v>
      </c>
      <c r="D70" s="11" t="s">
        <v>298</v>
      </c>
      <c r="E70" s="14" t="s">
        <v>299</v>
      </c>
      <c r="F70" s="14" t="s">
        <v>17</v>
      </c>
      <c r="G70" s="14" t="s">
        <v>194</v>
      </c>
      <c r="H70" s="14" t="s">
        <v>195</v>
      </c>
      <c r="I70" s="16" t="s">
        <v>20</v>
      </c>
      <c r="J70" s="16" t="s">
        <v>20</v>
      </c>
      <c r="K70" s="14">
        <v>1581357</v>
      </c>
      <c r="L70" s="14">
        <v>42</v>
      </c>
      <c r="M70" s="17">
        <v>38.3637595</v>
      </c>
      <c r="N70" s="14">
        <v>1470</v>
      </c>
    </row>
    <row r="71" spans="1:14" ht="16" customHeight="1" x14ac:dyDescent="0.15">
      <c r="A71" s="14" t="s">
        <v>300</v>
      </c>
      <c r="B71" s="14" t="s">
        <v>301</v>
      </c>
      <c r="C71" s="14" t="s">
        <v>4359</v>
      </c>
      <c r="D71" s="11" t="s">
        <v>302</v>
      </c>
      <c r="E71" s="14" t="s">
        <v>303</v>
      </c>
      <c r="F71" s="14" t="s">
        <v>17</v>
      </c>
      <c r="G71" s="14" t="s">
        <v>194</v>
      </c>
      <c r="H71" s="14" t="s">
        <v>195</v>
      </c>
      <c r="I71" s="16" t="s">
        <v>20</v>
      </c>
      <c r="J71" s="16" t="s">
        <v>20</v>
      </c>
      <c r="K71" s="14">
        <v>1631426</v>
      </c>
      <c r="L71" s="14">
        <v>52</v>
      </c>
      <c r="M71" s="17">
        <v>37.690656740000001</v>
      </c>
      <c r="N71" s="14">
        <v>1516</v>
      </c>
    </row>
    <row r="72" spans="1:14" ht="16" customHeight="1" x14ac:dyDescent="0.15">
      <c r="A72" s="14" t="s">
        <v>304</v>
      </c>
      <c r="B72" s="14" t="s">
        <v>305</v>
      </c>
      <c r="C72" s="14" t="s">
        <v>4359</v>
      </c>
      <c r="D72" s="11" t="s">
        <v>306</v>
      </c>
      <c r="E72" s="14" t="s">
        <v>307</v>
      </c>
      <c r="F72" s="14" t="s">
        <v>17</v>
      </c>
      <c r="G72" s="14" t="s">
        <v>194</v>
      </c>
      <c r="H72" s="14" t="s">
        <v>195</v>
      </c>
      <c r="I72" s="16" t="s">
        <v>20</v>
      </c>
      <c r="J72" s="16" t="s">
        <v>20</v>
      </c>
      <c r="K72" s="14">
        <v>1645891</v>
      </c>
      <c r="L72" s="14">
        <v>42</v>
      </c>
      <c r="M72" s="17">
        <v>37.870177439999999</v>
      </c>
      <c r="N72" s="14">
        <v>1530</v>
      </c>
    </row>
    <row r="73" spans="1:14" ht="16" customHeight="1" x14ac:dyDescent="0.15">
      <c r="A73" s="14" t="s">
        <v>308</v>
      </c>
      <c r="B73" s="14" t="s">
        <v>309</v>
      </c>
      <c r="C73" s="14" t="s">
        <v>4359</v>
      </c>
      <c r="D73" s="11" t="s">
        <v>310</v>
      </c>
      <c r="E73" s="14" t="s">
        <v>311</v>
      </c>
      <c r="F73" s="14" t="s">
        <v>17</v>
      </c>
      <c r="G73" s="14" t="s">
        <v>194</v>
      </c>
      <c r="H73" s="14" t="s">
        <v>195</v>
      </c>
      <c r="I73" s="16" t="s">
        <v>20</v>
      </c>
      <c r="J73" s="16" t="s">
        <v>20</v>
      </c>
      <c r="K73" s="14">
        <v>1620625</v>
      </c>
      <c r="L73" s="14">
        <v>41</v>
      </c>
      <c r="M73" s="17">
        <v>38.338131160000003</v>
      </c>
      <c r="N73" s="14">
        <v>1693</v>
      </c>
    </row>
    <row r="74" spans="1:14" ht="16" customHeight="1" x14ac:dyDescent="0.15">
      <c r="A74" s="14" t="s">
        <v>312</v>
      </c>
      <c r="B74" s="14" t="s">
        <v>313</v>
      </c>
      <c r="C74" s="14" t="s">
        <v>4359</v>
      </c>
      <c r="D74" s="11" t="s">
        <v>314</v>
      </c>
      <c r="E74" s="14" t="s">
        <v>315</v>
      </c>
      <c r="F74" s="14" t="s">
        <v>17</v>
      </c>
      <c r="G74" s="14" t="s">
        <v>194</v>
      </c>
      <c r="H74" s="14" t="s">
        <v>195</v>
      </c>
      <c r="I74" s="16" t="s">
        <v>201</v>
      </c>
      <c r="J74" s="16" t="s">
        <v>201</v>
      </c>
      <c r="K74" s="14">
        <v>1571643</v>
      </c>
      <c r="L74" s="14">
        <v>47</v>
      </c>
      <c r="M74" s="17">
        <v>37.232173979999999</v>
      </c>
      <c r="N74" s="14">
        <v>1473</v>
      </c>
    </row>
    <row r="75" spans="1:14" ht="16" customHeight="1" x14ac:dyDescent="0.15">
      <c r="A75" s="14" t="s">
        <v>316</v>
      </c>
      <c r="B75" s="14" t="s">
        <v>317</v>
      </c>
      <c r="C75" s="14" t="s">
        <v>4359</v>
      </c>
      <c r="D75" s="11" t="s">
        <v>318</v>
      </c>
      <c r="E75" s="14" t="s">
        <v>319</v>
      </c>
      <c r="F75" s="14" t="s">
        <v>17</v>
      </c>
      <c r="G75" s="14" t="s">
        <v>194</v>
      </c>
      <c r="H75" s="14" t="s">
        <v>195</v>
      </c>
      <c r="I75" s="16" t="s">
        <v>20</v>
      </c>
      <c r="J75" s="16" t="s">
        <v>20</v>
      </c>
      <c r="K75" s="14">
        <v>1638198</v>
      </c>
      <c r="L75" s="14">
        <v>87</v>
      </c>
      <c r="M75" s="17">
        <v>36.456551240000003</v>
      </c>
      <c r="N75" s="14">
        <v>1517</v>
      </c>
    </row>
    <row r="76" spans="1:14" ht="16" customHeight="1" x14ac:dyDescent="0.15">
      <c r="A76" s="14" t="s">
        <v>320</v>
      </c>
      <c r="B76" s="14" t="s">
        <v>321</v>
      </c>
      <c r="C76" s="14" t="s">
        <v>4359</v>
      </c>
      <c r="D76" s="11" t="s">
        <v>322</v>
      </c>
      <c r="E76" s="14" t="s">
        <v>323</v>
      </c>
      <c r="F76" s="14" t="s">
        <v>17</v>
      </c>
      <c r="G76" s="14" t="s">
        <v>194</v>
      </c>
      <c r="H76" s="14" t="s">
        <v>195</v>
      </c>
      <c r="I76" s="16" t="s">
        <v>214</v>
      </c>
      <c r="J76" s="16" t="s">
        <v>214</v>
      </c>
      <c r="K76" s="14">
        <v>1663603</v>
      </c>
      <c r="L76" s="14">
        <v>85</v>
      </c>
      <c r="M76" s="17">
        <v>36.190892409999996</v>
      </c>
      <c r="N76" s="14">
        <v>1568</v>
      </c>
    </row>
    <row r="77" spans="1:14" ht="16" customHeight="1" x14ac:dyDescent="0.15">
      <c r="A77" s="14" t="s">
        <v>324</v>
      </c>
      <c r="B77" s="14" t="s">
        <v>325</v>
      </c>
      <c r="C77" s="14" t="s">
        <v>4359</v>
      </c>
      <c r="D77" s="11" t="s">
        <v>326</v>
      </c>
      <c r="E77" s="14" t="s">
        <v>327</v>
      </c>
      <c r="F77" s="14" t="s">
        <v>17</v>
      </c>
      <c r="G77" s="14" t="s">
        <v>194</v>
      </c>
      <c r="H77" s="14" t="s">
        <v>195</v>
      </c>
      <c r="I77" s="16" t="s">
        <v>20</v>
      </c>
      <c r="J77" s="16" t="s">
        <v>20</v>
      </c>
      <c r="K77" s="14">
        <v>1639584</v>
      </c>
      <c r="L77" s="14">
        <v>50</v>
      </c>
      <c r="M77" s="17">
        <v>36.74566797</v>
      </c>
      <c r="N77" s="14">
        <v>1533</v>
      </c>
    </row>
    <row r="78" spans="1:14" ht="16" customHeight="1" x14ac:dyDescent="0.15">
      <c r="A78" s="14" t="s">
        <v>328</v>
      </c>
      <c r="B78" s="14" t="s">
        <v>329</v>
      </c>
      <c r="C78" s="14" t="s">
        <v>4359</v>
      </c>
      <c r="D78" s="11" t="s">
        <v>330</v>
      </c>
      <c r="E78" s="14" t="s">
        <v>331</v>
      </c>
      <c r="F78" s="14" t="s">
        <v>17</v>
      </c>
      <c r="G78" s="14" t="s">
        <v>194</v>
      </c>
      <c r="H78" s="14" t="s">
        <v>195</v>
      </c>
      <c r="I78" s="16" t="s">
        <v>214</v>
      </c>
      <c r="J78" s="16" t="s">
        <v>214</v>
      </c>
      <c r="K78" s="14">
        <v>1640441</v>
      </c>
      <c r="L78" s="14">
        <v>43</v>
      </c>
      <c r="M78" s="17">
        <v>38.098593530000002</v>
      </c>
      <c r="N78" s="14">
        <v>1523</v>
      </c>
    </row>
    <row r="79" spans="1:14" ht="16" customHeight="1" x14ac:dyDescent="0.15">
      <c r="A79" s="14" t="s">
        <v>332</v>
      </c>
      <c r="B79" s="14" t="s">
        <v>333</v>
      </c>
      <c r="C79" s="14" t="s">
        <v>4359</v>
      </c>
      <c r="D79" s="11" t="s">
        <v>334</v>
      </c>
      <c r="E79" s="14" t="s">
        <v>335</v>
      </c>
      <c r="F79" s="14" t="s">
        <v>17</v>
      </c>
      <c r="G79" s="14" t="s">
        <v>194</v>
      </c>
      <c r="H79" s="14" t="s">
        <v>195</v>
      </c>
      <c r="I79" s="16" t="s">
        <v>214</v>
      </c>
      <c r="J79" s="16" t="s">
        <v>214</v>
      </c>
      <c r="K79" s="14">
        <v>1607413</v>
      </c>
      <c r="L79" s="14">
        <v>46</v>
      </c>
      <c r="M79" s="17">
        <v>38.24667067</v>
      </c>
      <c r="N79" s="14">
        <v>1636</v>
      </c>
    </row>
    <row r="80" spans="1:14" ht="16" customHeight="1" x14ac:dyDescent="0.15">
      <c r="A80" s="14" t="s">
        <v>336</v>
      </c>
      <c r="B80" s="14" t="s">
        <v>337</v>
      </c>
      <c r="C80" s="14" t="s">
        <v>4359</v>
      </c>
      <c r="D80" s="11" t="s">
        <v>338</v>
      </c>
      <c r="E80" s="14" t="s">
        <v>339</v>
      </c>
      <c r="F80" s="14" t="s">
        <v>17</v>
      </c>
      <c r="G80" s="14" t="s">
        <v>194</v>
      </c>
      <c r="H80" s="14" t="s">
        <v>195</v>
      </c>
      <c r="I80" s="16" t="s">
        <v>214</v>
      </c>
      <c r="J80" s="16" t="s">
        <v>214</v>
      </c>
      <c r="K80" s="14">
        <v>1666848</v>
      </c>
      <c r="L80" s="14">
        <v>67</v>
      </c>
      <c r="M80" s="17">
        <v>37.103816889999997</v>
      </c>
      <c r="N80" s="14">
        <v>1557</v>
      </c>
    </row>
    <row r="81" spans="1:14" ht="16" customHeight="1" x14ac:dyDescent="0.15">
      <c r="A81" s="14" t="s">
        <v>340</v>
      </c>
      <c r="B81" s="14" t="s">
        <v>341</v>
      </c>
      <c r="C81" s="14" t="s">
        <v>4359</v>
      </c>
      <c r="D81" s="11" t="s">
        <v>342</v>
      </c>
      <c r="E81" s="14" t="s">
        <v>343</v>
      </c>
      <c r="F81" s="14" t="s">
        <v>17</v>
      </c>
      <c r="G81" s="14" t="s">
        <v>194</v>
      </c>
      <c r="H81" s="14" t="s">
        <v>195</v>
      </c>
      <c r="I81" s="16" t="s">
        <v>214</v>
      </c>
      <c r="J81" s="16" t="s">
        <v>214</v>
      </c>
      <c r="K81" s="14">
        <v>1630634</v>
      </c>
      <c r="L81" s="14">
        <v>52</v>
      </c>
      <c r="M81" s="17">
        <v>37.441979359999998</v>
      </c>
      <c r="N81" s="14">
        <v>1522</v>
      </c>
    </row>
    <row r="82" spans="1:14" ht="16" customHeight="1" x14ac:dyDescent="0.15">
      <c r="A82" s="14" t="s">
        <v>344</v>
      </c>
      <c r="B82" s="14" t="s">
        <v>345</v>
      </c>
      <c r="C82" s="14" t="s">
        <v>4359</v>
      </c>
      <c r="D82" s="11" t="s">
        <v>346</v>
      </c>
      <c r="E82" s="14" t="s">
        <v>347</v>
      </c>
      <c r="F82" s="14" t="s">
        <v>17</v>
      </c>
      <c r="G82" s="14" t="s">
        <v>194</v>
      </c>
      <c r="H82" s="14" t="s">
        <v>195</v>
      </c>
      <c r="I82" s="16" t="s">
        <v>214</v>
      </c>
      <c r="J82" s="16" t="s">
        <v>214</v>
      </c>
      <c r="K82" s="14">
        <v>1657549</v>
      </c>
      <c r="L82" s="14">
        <v>50</v>
      </c>
      <c r="M82" s="17">
        <v>37.684414709999999</v>
      </c>
      <c r="N82" s="14">
        <v>1570</v>
      </c>
    </row>
    <row r="83" spans="1:14" ht="16" customHeight="1" x14ac:dyDescent="0.15">
      <c r="A83" s="14" t="s">
        <v>348</v>
      </c>
      <c r="B83" s="14" t="s">
        <v>349</v>
      </c>
      <c r="C83" s="14" t="s">
        <v>4359</v>
      </c>
      <c r="D83" s="11" t="s">
        <v>350</v>
      </c>
      <c r="E83" s="14" t="s">
        <v>351</v>
      </c>
      <c r="F83" s="14" t="s">
        <v>17</v>
      </c>
      <c r="G83" s="14" t="s">
        <v>194</v>
      </c>
      <c r="H83" s="14" t="s">
        <v>195</v>
      </c>
      <c r="I83" s="16" t="s">
        <v>214</v>
      </c>
      <c r="J83" s="16" t="s">
        <v>214</v>
      </c>
      <c r="K83" s="14">
        <v>1658847</v>
      </c>
      <c r="L83" s="14">
        <v>41</v>
      </c>
      <c r="M83" s="17">
        <v>37.66544777</v>
      </c>
      <c r="N83" s="14">
        <v>1559</v>
      </c>
    </row>
    <row r="84" spans="1:14" ht="16" customHeight="1" x14ac:dyDescent="0.15">
      <c r="A84" s="14" t="s">
        <v>352</v>
      </c>
      <c r="B84" s="14" t="s">
        <v>353</v>
      </c>
      <c r="C84" s="14" t="s">
        <v>4359</v>
      </c>
      <c r="D84" s="11" t="s">
        <v>354</v>
      </c>
      <c r="E84" s="14" t="s">
        <v>355</v>
      </c>
      <c r="F84" s="14" t="s">
        <v>17</v>
      </c>
      <c r="G84" s="14" t="s">
        <v>194</v>
      </c>
      <c r="H84" s="14" t="s">
        <v>356</v>
      </c>
      <c r="I84" s="16" t="s">
        <v>214</v>
      </c>
      <c r="J84" s="16" t="s">
        <v>214</v>
      </c>
      <c r="K84" s="14">
        <v>1659899</v>
      </c>
      <c r="L84" s="14">
        <v>1</v>
      </c>
      <c r="M84" s="17">
        <v>38.944417700000002</v>
      </c>
      <c r="N84" s="14">
        <v>1569</v>
      </c>
    </row>
    <row r="85" spans="1:14" ht="16" customHeight="1" x14ac:dyDescent="0.15">
      <c r="A85" s="14" t="s">
        <v>357</v>
      </c>
      <c r="B85" s="14" t="s">
        <v>358</v>
      </c>
      <c r="C85" s="14" t="s">
        <v>4359</v>
      </c>
      <c r="D85" s="11" t="s">
        <v>359</v>
      </c>
      <c r="E85" s="14" t="s">
        <v>360</v>
      </c>
      <c r="F85" s="14" t="s">
        <v>17</v>
      </c>
      <c r="G85" s="14" t="s">
        <v>194</v>
      </c>
      <c r="H85" s="14" t="s">
        <v>361</v>
      </c>
      <c r="I85" s="16" t="s">
        <v>20</v>
      </c>
      <c r="J85" s="16" t="s">
        <v>20</v>
      </c>
      <c r="K85" s="14">
        <v>1622903</v>
      </c>
      <c r="L85" s="14">
        <v>1</v>
      </c>
      <c r="M85" s="17">
        <v>38.574656310000002</v>
      </c>
      <c r="N85" s="14">
        <v>1579</v>
      </c>
    </row>
    <row r="86" spans="1:14" ht="16" customHeight="1" x14ac:dyDescent="0.15">
      <c r="A86" s="14" t="s">
        <v>362</v>
      </c>
      <c r="B86" s="14" t="s">
        <v>363</v>
      </c>
      <c r="C86" s="14" t="s">
        <v>4359</v>
      </c>
      <c r="D86" s="11" t="s">
        <v>364</v>
      </c>
      <c r="E86" s="14" t="s">
        <v>365</v>
      </c>
      <c r="F86" s="14" t="s">
        <v>17</v>
      </c>
      <c r="G86" s="14" t="s">
        <v>194</v>
      </c>
      <c r="H86" s="14" t="s">
        <v>361</v>
      </c>
      <c r="I86" s="16" t="s">
        <v>20</v>
      </c>
      <c r="J86" s="16" t="s">
        <v>20</v>
      </c>
      <c r="K86" s="14">
        <v>1679829</v>
      </c>
      <c r="L86" s="14">
        <v>2</v>
      </c>
      <c r="M86" s="17">
        <v>36.122774919999998</v>
      </c>
      <c r="N86" s="14">
        <v>1570</v>
      </c>
    </row>
    <row r="87" spans="1:14" ht="16" customHeight="1" x14ac:dyDescent="0.15">
      <c r="A87" s="14" t="s">
        <v>366</v>
      </c>
      <c r="B87" s="14" t="s">
        <v>367</v>
      </c>
      <c r="C87" s="14" t="s">
        <v>4359</v>
      </c>
      <c r="D87" s="11" t="s">
        <v>368</v>
      </c>
      <c r="E87" s="14" t="s">
        <v>369</v>
      </c>
      <c r="F87" s="14" t="s">
        <v>17</v>
      </c>
      <c r="G87" s="14" t="s">
        <v>194</v>
      </c>
      <c r="H87" s="14" t="s">
        <v>195</v>
      </c>
      <c r="I87" s="16" t="s">
        <v>20</v>
      </c>
      <c r="J87" s="16" t="s">
        <v>20</v>
      </c>
      <c r="K87" s="14">
        <v>1644723</v>
      </c>
      <c r="L87" s="14">
        <v>30</v>
      </c>
      <c r="M87" s="17">
        <v>37.847405809999998</v>
      </c>
      <c r="N87" s="14">
        <v>1534</v>
      </c>
    </row>
    <row r="88" spans="1:14" ht="16" customHeight="1" x14ac:dyDescent="0.15">
      <c r="A88" s="14" t="s">
        <v>370</v>
      </c>
      <c r="B88" s="14" t="s">
        <v>371</v>
      </c>
      <c r="C88" s="14" t="s">
        <v>4359</v>
      </c>
      <c r="D88" s="12" t="s">
        <v>4365</v>
      </c>
      <c r="E88" s="14" t="s">
        <v>4366</v>
      </c>
      <c r="F88" s="14" t="s">
        <v>17</v>
      </c>
      <c r="G88" s="14" t="s">
        <v>194</v>
      </c>
      <c r="H88" s="14" t="s">
        <v>195</v>
      </c>
      <c r="I88" s="16" t="s">
        <v>214</v>
      </c>
      <c r="J88" s="16" t="s">
        <v>214</v>
      </c>
      <c r="K88" s="14">
        <v>1673021</v>
      </c>
      <c r="L88" s="14">
        <v>42</v>
      </c>
      <c r="M88" s="17">
        <v>37.61963377</v>
      </c>
      <c r="N88" s="14">
        <v>1567</v>
      </c>
    </row>
    <row r="89" spans="1:14" ht="16" customHeight="1" x14ac:dyDescent="0.15">
      <c r="A89" s="14" t="s">
        <v>372</v>
      </c>
      <c r="B89" s="14" t="s">
        <v>373</v>
      </c>
      <c r="C89" s="14" t="s">
        <v>4359</v>
      </c>
      <c r="D89" s="12" t="s">
        <v>4367</v>
      </c>
      <c r="E89" s="14" t="s">
        <v>4368</v>
      </c>
      <c r="F89" s="14" t="s">
        <v>17</v>
      </c>
      <c r="G89" s="14" t="s">
        <v>194</v>
      </c>
      <c r="H89" s="14" t="s">
        <v>195</v>
      </c>
      <c r="I89" s="16" t="s">
        <v>214</v>
      </c>
      <c r="J89" s="16" t="s">
        <v>214</v>
      </c>
      <c r="K89" s="14">
        <v>1699733</v>
      </c>
      <c r="L89" s="14">
        <v>50</v>
      </c>
      <c r="M89" s="17">
        <v>37.325318639999999</v>
      </c>
      <c r="N89" s="14">
        <v>1612</v>
      </c>
    </row>
    <row r="90" spans="1:14" ht="16" customHeight="1" x14ac:dyDescent="0.15">
      <c r="A90" s="14" t="s">
        <v>374</v>
      </c>
      <c r="B90" s="14" t="s">
        <v>375</v>
      </c>
      <c r="C90" s="14" t="s">
        <v>4359</v>
      </c>
      <c r="D90" s="12" t="s">
        <v>4370</v>
      </c>
      <c r="E90" s="14" t="s">
        <v>4369</v>
      </c>
      <c r="F90" s="14" t="s">
        <v>17</v>
      </c>
      <c r="G90" s="14" t="s">
        <v>194</v>
      </c>
      <c r="H90" s="14" t="s">
        <v>195</v>
      </c>
      <c r="I90" s="16" t="s">
        <v>214</v>
      </c>
      <c r="J90" s="16" t="s">
        <v>214</v>
      </c>
      <c r="K90" s="14">
        <v>1670045</v>
      </c>
      <c r="L90" s="14">
        <v>69</v>
      </c>
      <c r="M90" s="17">
        <v>37.902485009999999</v>
      </c>
      <c r="N90" s="14">
        <v>1559</v>
      </c>
    </row>
    <row r="91" spans="1:14" ht="16" customHeight="1" x14ac:dyDescent="0.15">
      <c r="A91" s="14" t="s">
        <v>376</v>
      </c>
      <c r="B91" s="14" t="s">
        <v>377</v>
      </c>
      <c r="C91" s="14" t="s">
        <v>4359</v>
      </c>
      <c r="D91" s="12" t="s">
        <v>4372</v>
      </c>
      <c r="E91" s="14" t="s">
        <v>4371</v>
      </c>
      <c r="F91" s="14" t="s">
        <v>17</v>
      </c>
      <c r="G91" s="14" t="s">
        <v>194</v>
      </c>
      <c r="H91" s="14" t="s">
        <v>195</v>
      </c>
      <c r="I91" s="16" t="s">
        <v>214</v>
      </c>
      <c r="J91" s="16" t="s">
        <v>214</v>
      </c>
      <c r="K91" s="14">
        <v>1614685</v>
      </c>
      <c r="L91" s="14">
        <v>36</v>
      </c>
      <c r="M91" s="17">
        <v>39.333705299999998</v>
      </c>
      <c r="N91" s="14">
        <v>1570</v>
      </c>
    </row>
    <row r="92" spans="1:14" ht="16" customHeight="1" x14ac:dyDescent="0.15">
      <c r="A92" s="14" t="s">
        <v>378</v>
      </c>
      <c r="B92" s="14" t="s">
        <v>379</v>
      </c>
      <c r="C92" s="14" t="s">
        <v>4359</v>
      </c>
      <c r="D92" s="12" t="s">
        <v>4374</v>
      </c>
      <c r="E92" s="14" t="s">
        <v>4373</v>
      </c>
      <c r="F92" s="14" t="s">
        <v>17</v>
      </c>
      <c r="G92" s="14" t="s">
        <v>194</v>
      </c>
      <c r="H92" s="14" t="s">
        <v>195</v>
      </c>
      <c r="I92" s="16" t="s">
        <v>214</v>
      </c>
      <c r="J92" s="16" t="s">
        <v>86</v>
      </c>
      <c r="K92" s="14">
        <v>1653643</v>
      </c>
      <c r="L92" s="14">
        <v>47</v>
      </c>
      <c r="M92" s="17">
        <v>38.128575589999997</v>
      </c>
      <c r="N92" s="14">
        <v>1599</v>
      </c>
    </row>
    <row r="93" spans="1:14" ht="16" customHeight="1" x14ac:dyDescent="0.15">
      <c r="A93" s="14" t="s">
        <v>380</v>
      </c>
      <c r="B93" s="14" t="s">
        <v>381</v>
      </c>
      <c r="C93" s="14" t="s">
        <v>4359</v>
      </c>
      <c r="D93" s="12" t="s">
        <v>4376</v>
      </c>
      <c r="E93" s="14" t="s">
        <v>4375</v>
      </c>
      <c r="F93" s="14" t="s">
        <v>17</v>
      </c>
      <c r="G93" s="14" t="s">
        <v>194</v>
      </c>
      <c r="H93" s="14" t="s">
        <v>195</v>
      </c>
      <c r="I93" s="16" t="s">
        <v>214</v>
      </c>
      <c r="J93" s="16" t="s">
        <v>214</v>
      </c>
      <c r="K93" s="14">
        <v>1641562</v>
      </c>
      <c r="L93" s="14">
        <v>69</v>
      </c>
      <c r="M93" s="17">
        <v>37.580217840000003</v>
      </c>
      <c r="N93" s="14">
        <v>1535</v>
      </c>
    </row>
    <row r="94" spans="1:14" ht="16" customHeight="1" x14ac:dyDescent="0.15">
      <c r="A94" s="14" t="s">
        <v>382</v>
      </c>
      <c r="B94" s="14" t="s">
        <v>383</v>
      </c>
      <c r="C94" s="14" t="s">
        <v>4359</v>
      </c>
      <c r="D94" s="12" t="s">
        <v>4378</v>
      </c>
      <c r="E94" s="14" t="s">
        <v>4377</v>
      </c>
      <c r="F94" s="14" t="s">
        <v>17</v>
      </c>
      <c r="G94" s="14" t="s">
        <v>194</v>
      </c>
      <c r="H94" s="14" t="s">
        <v>195</v>
      </c>
      <c r="I94" s="16" t="s">
        <v>214</v>
      </c>
      <c r="J94" s="16" t="s">
        <v>214</v>
      </c>
      <c r="K94" s="14">
        <v>1663953</v>
      </c>
      <c r="L94" s="14">
        <v>74</v>
      </c>
      <c r="M94" s="17">
        <v>37.211369050000002</v>
      </c>
      <c r="N94" s="14">
        <v>1541</v>
      </c>
    </row>
    <row r="95" spans="1:14" ht="16" customHeight="1" x14ac:dyDescent="0.15">
      <c r="A95" s="14" t="s">
        <v>384</v>
      </c>
      <c r="B95" s="14" t="s">
        <v>385</v>
      </c>
      <c r="C95" s="14" t="s">
        <v>4359</v>
      </c>
      <c r="D95" s="12" t="s">
        <v>294</v>
      </c>
      <c r="E95" s="14" t="s">
        <v>295</v>
      </c>
      <c r="F95" s="14" t="s">
        <v>17</v>
      </c>
      <c r="G95" s="14" t="s">
        <v>194</v>
      </c>
      <c r="H95" s="14" t="s">
        <v>195</v>
      </c>
      <c r="I95" s="16" t="s">
        <v>214</v>
      </c>
      <c r="J95" s="16" t="s">
        <v>214</v>
      </c>
      <c r="K95" s="14">
        <v>1661470</v>
      </c>
      <c r="L95" s="14">
        <v>61</v>
      </c>
      <c r="M95" s="17">
        <v>37.830362180000002</v>
      </c>
      <c r="N95" s="14">
        <v>1674</v>
      </c>
    </row>
    <row r="96" spans="1:14" ht="16" customHeight="1" x14ac:dyDescent="0.15">
      <c r="A96" s="14" t="s">
        <v>386</v>
      </c>
      <c r="B96" s="14" t="s">
        <v>387</v>
      </c>
      <c r="C96" s="14" t="s">
        <v>4359</v>
      </c>
      <c r="D96" s="12" t="s">
        <v>4380</v>
      </c>
      <c r="E96" s="14" t="s">
        <v>4379</v>
      </c>
      <c r="F96" s="14" t="s">
        <v>17</v>
      </c>
      <c r="G96" s="14" t="s">
        <v>194</v>
      </c>
      <c r="H96" s="14" t="s">
        <v>195</v>
      </c>
      <c r="I96" s="16" t="s">
        <v>214</v>
      </c>
      <c r="J96" s="16" t="s">
        <v>214</v>
      </c>
      <c r="K96" s="14">
        <v>1670038</v>
      </c>
      <c r="L96" s="14">
        <v>62</v>
      </c>
      <c r="M96" s="17">
        <v>36.770852230000003</v>
      </c>
      <c r="N96" s="14">
        <v>1582</v>
      </c>
    </row>
    <row r="97" spans="1:14" ht="16" customHeight="1" x14ac:dyDescent="0.15">
      <c r="A97" s="14" t="s">
        <v>388</v>
      </c>
      <c r="B97" s="14" t="s">
        <v>389</v>
      </c>
      <c r="C97" s="14" t="s">
        <v>4359</v>
      </c>
      <c r="D97" s="12" t="s">
        <v>4381</v>
      </c>
      <c r="E97" s="14" t="s">
        <v>4382</v>
      </c>
      <c r="F97" s="14" t="s">
        <v>17</v>
      </c>
      <c r="G97" s="14" t="s">
        <v>194</v>
      </c>
      <c r="H97" s="14" t="s">
        <v>195</v>
      </c>
      <c r="I97" s="16" t="s">
        <v>214</v>
      </c>
      <c r="J97" s="16" t="s">
        <v>214</v>
      </c>
      <c r="K97" s="14">
        <v>1658759</v>
      </c>
      <c r="L97" s="14">
        <v>59</v>
      </c>
      <c r="M97" s="17">
        <v>38.36187743</v>
      </c>
      <c r="N97" s="14">
        <v>1559</v>
      </c>
    </row>
    <row r="98" spans="1:14" ht="16" customHeight="1" x14ac:dyDescent="0.15">
      <c r="A98" s="14" t="s">
        <v>390</v>
      </c>
      <c r="B98" s="14" t="s">
        <v>391</v>
      </c>
      <c r="C98" s="14" t="s">
        <v>4359</v>
      </c>
      <c r="D98" s="12" t="s">
        <v>4383</v>
      </c>
      <c r="E98" s="14" t="s">
        <v>4384</v>
      </c>
      <c r="F98" s="14" t="s">
        <v>17</v>
      </c>
      <c r="G98" s="14" t="s">
        <v>194</v>
      </c>
      <c r="H98" s="14" t="s">
        <v>195</v>
      </c>
      <c r="I98" s="16" t="s">
        <v>214</v>
      </c>
      <c r="J98" s="16" t="s">
        <v>214</v>
      </c>
      <c r="K98" s="14">
        <v>1638238</v>
      </c>
      <c r="L98" s="14">
        <v>54</v>
      </c>
      <c r="M98" s="17">
        <v>38.210077869999999</v>
      </c>
      <c r="N98" s="14">
        <v>1524</v>
      </c>
    </row>
    <row r="99" spans="1:14" ht="16" customHeight="1" x14ac:dyDescent="0.15">
      <c r="A99" s="14" t="s">
        <v>392</v>
      </c>
      <c r="B99" s="14" t="s">
        <v>393</v>
      </c>
      <c r="C99" s="14" t="s">
        <v>4359</v>
      </c>
      <c r="D99" s="12" t="s">
        <v>394</v>
      </c>
      <c r="E99" s="14">
        <v>2619</v>
      </c>
      <c r="F99" s="14" t="s">
        <v>395</v>
      </c>
      <c r="G99" s="14" t="s">
        <v>396</v>
      </c>
      <c r="H99" s="14" t="s">
        <v>19</v>
      </c>
      <c r="I99" s="16" t="s">
        <v>287</v>
      </c>
      <c r="J99" s="16" t="s">
        <v>287</v>
      </c>
      <c r="K99" s="14">
        <v>1603532</v>
      </c>
      <c r="L99" s="14">
        <v>29</v>
      </c>
      <c r="M99" s="17">
        <v>39.453200670000001</v>
      </c>
      <c r="N99" s="14">
        <v>1491</v>
      </c>
    </row>
    <row r="100" spans="1:14" ht="16" customHeight="1" x14ac:dyDescent="0.15">
      <c r="A100" s="14" t="s">
        <v>1696</v>
      </c>
      <c r="B100" s="14">
        <v>19027</v>
      </c>
      <c r="C100" s="14" t="s">
        <v>4359</v>
      </c>
      <c r="D100" s="11" t="s">
        <v>4708</v>
      </c>
      <c r="F100" s="14" t="s">
        <v>4317</v>
      </c>
      <c r="G100" s="14" t="s">
        <v>1697</v>
      </c>
      <c r="H100" s="14" t="s">
        <v>1698</v>
      </c>
      <c r="I100" s="16" t="s">
        <v>201</v>
      </c>
      <c r="J100" s="16" t="s">
        <v>201</v>
      </c>
      <c r="K100" s="14">
        <v>1655142</v>
      </c>
      <c r="L100" s="14">
        <v>60</v>
      </c>
      <c r="M100" s="17">
        <v>38.506901460000002</v>
      </c>
      <c r="N100" s="14">
        <v>1562</v>
      </c>
    </row>
    <row r="101" spans="1:14" ht="16" customHeight="1" x14ac:dyDescent="0.15">
      <c r="A101" s="14" t="s">
        <v>399</v>
      </c>
      <c r="B101" s="14" t="s">
        <v>400</v>
      </c>
      <c r="C101" s="14" t="s">
        <v>4359</v>
      </c>
      <c r="D101" s="11" t="s">
        <v>401</v>
      </c>
      <c r="E101" s="14">
        <v>2620</v>
      </c>
      <c r="F101" s="14" t="s">
        <v>395</v>
      </c>
      <c r="G101" s="14" t="s">
        <v>396</v>
      </c>
      <c r="H101" s="14" t="s">
        <v>19</v>
      </c>
      <c r="I101" s="16" t="s">
        <v>287</v>
      </c>
      <c r="J101" s="16" t="s">
        <v>287</v>
      </c>
      <c r="K101" s="14">
        <v>1596925</v>
      </c>
      <c r="L101" s="14">
        <v>45</v>
      </c>
      <c r="M101" s="17">
        <v>38.326055279999999</v>
      </c>
      <c r="N101" s="14">
        <v>1495</v>
      </c>
    </row>
    <row r="102" spans="1:14" ht="16" customHeight="1" x14ac:dyDescent="0.15">
      <c r="A102" s="14" t="s">
        <v>402</v>
      </c>
      <c r="B102" s="14" t="s">
        <v>403</v>
      </c>
      <c r="C102" s="14" t="s">
        <v>4359</v>
      </c>
      <c r="D102" s="11" t="s">
        <v>404</v>
      </c>
      <c r="E102" s="14">
        <v>2621</v>
      </c>
      <c r="F102" s="14" t="s">
        <v>395</v>
      </c>
      <c r="G102" s="14" t="s">
        <v>396</v>
      </c>
      <c r="H102" s="14" t="s">
        <v>19</v>
      </c>
      <c r="I102" s="16" t="s">
        <v>405</v>
      </c>
      <c r="J102" s="16" t="s">
        <v>511</v>
      </c>
      <c r="K102" s="14">
        <v>1575000</v>
      </c>
      <c r="L102" s="14">
        <v>44</v>
      </c>
      <c r="M102" s="17">
        <v>37.483500409999998</v>
      </c>
      <c r="N102" s="14">
        <v>1503</v>
      </c>
    </row>
    <row r="103" spans="1:14" ht="16" customHeight="1" x14ac:dyDescent="0.15">
      <c r="A103" s="14" t="s">
        <v>1699</v>
      </c>
      <c r="B103" s="14">
        <v>21580</v>
      </c>
      <c r="C103" s="14" t="s">
        <v>4359</v>
      </c>
      <c r="D103" s="11" t="s">
        <v>4708</v>
      </c>
      <c r="F103" s="14" t="s">
        <v>4317</v>
      </c>
      <c r="G103" s="14" t="s">
        <v>1697</v>
      </c>
      <c r="H103" s="14" t="s">
        <v>1698</v>
      </c>
      <c r="I103" s="16" t="s">
        <v>201</v>
      </c>
      <c r="J103" s="16" t="s">
        <v>201</v>
      </c>
      <c r="K103" s="14">
        <v>1637810</v>
      </c>
      <c r="L103" s="14">
        <v>41</v>
      </c>
      <c r="M103" s="17">
        <v>39.086271080000003</v>
      </c>
      <c r="N103" s="14">
        <v>1549</v>
      </c>
    </row>
    <row r="104" spans="1:14" ht="16" customHeight="1" x14ac:dyDescent="0.15">
      <c r="A104" s="14" t="s">
        <v>1700</v>
      </c>
      <c r="B104" s="14">
        <v>27935</v>
      </c>
      <c r="C104" s="14" t="s">
        <v>4359</v>
      </c>
      <c r="D104" s="11" t="s">
        <v>4708</v>
      </c>
      <c r="F104" s="14" t="s">
        <v>4317</v>
      </c>
      <c r="G104" s="14" t="s">
        <v>1697</v>
      </c>
      <c r="H104" s="14" t="s">
        <v>1698</v>
      </c>
      <c r="I104" s="16" t="s">
        <v>201</v>
      </c>
      <c r="J104" s="16" t="s">
        <v>201</v>
      </c>
      <c r="K104" s="14">
        <v>1596878</v>
      </c>
      <c r="L104" s="14">
        <v>42</v>
      </c>
      <c r="M104" s="17">
        <v>38.930867040000003</v>
      </c>
      <c r="N104" s="14">
        <v>1482</v>
      </c>
    </row>
    <row r="105" spans="1:14" ht="16" customHeight="1" x14ac:dyDescent="0.15">
      <c r="A105" s="14" t="s">
        <v>410</v>
      </c>
      <c r="B105" s="14" t="s">
        <v>411</v>
      </c>
      <c r="C105" s="14" t="s">
        <v>4359</v>
      </c>
      <c r="D105" s="13" t="s">
        <v>4705</v>
      </c>
      <c r="F105" s="14" t="s">
        <v>412</v>
      </c>
      <c r="G105" s="14" t="s">
        <v>396</v>
      </c>
      <c r="H105" s="14" t="s">
        <v>19</v>
      </c>
      <c r="I105" s="16" t="s">
        <v>287</v>
      </c>
      <c r="J105" s="16" t="s">
        <v>287</v>
      </c>
      <c r="K105" s="14">
        <v>1633349</v>
      </c>
      <c r="L105" s="14">
        <v>45</v>
      </c>
      <c r="M105" s="17">
        <v>38.728479129999997</v>
      </c>
      <c r="N105" s="14">
        <v>1544</v>
      </c>
    </row>
    <row r="106" spans="1:14" ht="16" customHeight="1" x14ac:dyDescent="0.15">
      <c r="A106" s="14" t="s">
        <v>413</v>
      </c>
      <c r="B106" s="14" t="s">
        <v>414</v>
      </c>
      <c r="C106" s="14" t="s">
        <v>4359</v>
      </c>
      <c r="D106" s="13" t="s">
        <v>4705</v>
      </c>
      <c r="F106" s="14" t="s">
        <v>412</v>
      </c>
      <c r="G106" s="14" t="s">
        <v>396</v>
      </c>
      <c r="H106" s="14" t="s">
        <v>19</v>
      </c>
      <c r="I106" s="16" t="s">
        <v>287</v>
      </c>
      <c r="J106" s="16" t="s">
        <v>287</v>
      </c>
      <c r="K106" s="14">
        <v>1621631</v>
      </c>
      <c r="L106" s="14">
        <v>31</v>
      </c>
      <c r="M106" s="17">
        <v>38.772249100000003</v>
      </c>
      <c r="N106" s="14">
        <v>1534</v>
      </c>
    </row>
    <row r="107" spans="1:14" ht="16" customHeight="1" x14ac:dyDescent="0.15">
      <c r="A107" s="14" t="s">
        <v>415</v>
      </c>
      <c r="B107" s="14" t="s">
        <v>416</v>
      </c>
      <c r="C107" s="14" t="s">
        <v>4359</v>
      </c>
      <c r="D107" s="13" t="s">
        <v>4705</v>
      </c>
      <c r="F107" s="14" t="s">
        <v>412</v>
      </c>
      <c r="G107" s="14" t="s">
        <v>396</v>
      </c>
      <c r="H107" s="14" t="s">
        <v>19</v>
      </c>
      <c r="I107" s="16" t="s">
        <v>287</v>
      </c>
      <c r="J107" s="16" t="s">
        <v>287</v>
      </c>
      <c r="K107" s="14">
        <v>1554504</v>
      </c>
      <c r="L107" s="14">
        <v>26</v>
      </c>
      <c r="M107" s="17">
        <v>39.462624560000002</v>
      </c>
      <c r="N107" s="14">
        <v>1454</v>
      </c>
    </row>
    <row r="108" spans="1:14" ht="16" customHeight="1" x14ac:dyDescent="0.15">
      <c r="A108" s="14" t="s">
        <v>1701</v>
      </c>
      <c r="B108" s="14">
        <v>28861</v>
      </c>
      <c r="C108" s="14" t="s">
        <v>4359</v>
      </c>
      <c r="D108" s="11" t="s">
        <v>4708</v>
      </c>
      <c r="F108" s="14" t="s">
        <v>4317</v>
      </c>
      <c r="G108" s="14" t="s">
        <v>1697</v>
      </c>
      <c r="H108" s="14" t="s">
        <v>1698</v>
      </c>
      <c r="I108" s="16" t="s">
        <v>201</v>
      </c>
      <c r="J108" s="16" t="s">
        <v>201</v>
      </c>
      <c r="K108" s="14">
        <v>1619541</v>
      </c>
      <c r="L108" s="14">
        <v>47</v>
      </c>
      <c r="M108" s="17">
        <v>39.261723279999998</v>
      </c>
      <c r="N108" s="14">
        <v>1504</v>
      </c>
    </row>
    <row r="109" spans="1:14" ht="16" customHeight="1" x14ac:dyDescent="0.15">
      <c r="A109" s="14" t="s">
        <v>421</v>
      </c>
      <c r="B109" s="14" t="s">
        <v>422</v>
      </c>
      <c r="C109" s="14" t="s">
        <v>4359</v>
      </c>
      <c r="D109" s="13" t="s">
        <v>4705</v>
      </c>
      <c r="F109" s="14" t="s">
        <v>412</v>
      </c>
      <c r="G109" s="14" t="s">
        <v>396</v>
      </c>
      <c r="H109" s="14" t="s">
        <v>19</v>
      </c>
      <c r="I109" s="16" t="s">
        <v>287</v>
      </c>
      <c r="J109" s="16" t="s">
        <v>287</v>
      </c>
      <c r="K109" s="14">
        <v>1628522</v>
      </c>
      <c r="L109" s="14">
        <v>45</v>
      </c>
      <c r="M109" s="17">
        <v>38.379179520000001</v>
      </c>
      <c r="N109" s="14">
        <v>1533</v>
      </c>
    </row>
    <row r="110" spans="1:14" ht="16" customHeight="1" x14ac:dyDescent="0.15">
      <c r="A110" s="14" t="s">
        <v>423</v>
      </c>
      <c r="B110" s="14" t="s">
        <v>424</v>
      </c>
      <c r="C110" s="14" t="s">
        <v>4359</v>
      </c>
      <c r="D110" s="13" t="s">
        <v>4705</v>
      </c>
      <c r="F110" s="14" t="s">
        <v>412</v>
      </c>
      <c r="G110" s="14" t="s">
        <v>396</v>
      </c>
      <c r="H110" s="14" t="s">
        <v>19</v>
      </c>
      <c r="I110" s="16" t="s">
        <v>419</v>
      </c>
      <c r="J110" s="16" t="s">
        <v>511</v>
      </c>
      <c r="K110" s="14">
        <v>1574936</v>
      </c>
      <c r="L110" s="14">
        <v>36</v>
      </c>
      <c r="M110" s="17">
        <v>37.708752599999997</v>
      </c>
      <c r="N110" s="14">
        <v>1503</v>
      </c>
    </row>
    <row r="111" spans="1:14" ht="16" customHeight="1" x14ac:dyDescent="0.15">
      <c r="A111" s="14" t="s">
        <v>425</v>
      </c>
      <c r="B111" s="14" t="s">
        <v>426</v>
      </c>
      <c r="C111" s="14" t="s">
        <v>4359</v>
      </c>
      <c r="D111" s="13" t="s">
        <v>4705</v>
      </c>
      <c r="F111" s="14" t="s">
        <v>412</v>
      </c>
      <c r="G111" s="14" t="s">
        <v>396</v>
      </c>
      <c r="H111" s="14" t="s">
        <v>19</v>
      </c>
      <c r="I111" s="16" t="s">
        <v>405</v>
      </c>
      <c r="J111" s="16" t="s">
        <v>511</v>
      </c>
      <c r="K111" s="14">
        <v>1560017</v>
      </c>
      <c r="L111" s="14">
        <v>38</v>
      </c>
      <c r="M111" s="17">
        <v>37.759048489999998</v>
      </c>
      <c r="N111" s="14">
        <v>1484</v>
      </c>
    </row>
    <row r="112" spans="1:14" ht="16" customHeight="1" x14ac:dyDescent="0.15">
      <c r="A112" s="14" t="s">
        <v>427</v>
      </c>
      <c r="B112" s="14" t="s">
        <v>428</v>
      </c>
      <c r="C112" s="14" t="s">
        <v>4359</v>
      </c>
      <c r="D112" s="13" t="s">
        <v>4705</v>
      </c>
      <c r="F112" s="14" t="s">
        <v>412</v>
      </c>
      <c r="G112" s="14" t="s">
        <v>396</v>
      </c>
      <c r="H112" s="14" t="s">
        <v>19</v>
      </c>
      <c r="I112" s="16" t="s">
        <v>287</v>
      </c>
      <c r="J112" s="16" t="s">
        <v>287</v>
      </c>
      <c r="K112" s="14">
        <v>1609742</v>
      </c>
      <c r="L112" s="14">
        <v>34</v>
      </c>
      <c r="M112" s="17">
        <v>38.572538960000003</v>
      </c>
      <c r="N112" s="14">
        <v>1520</v>
      </c>
    </row>
    <row r="113" spans="1:14" ht="16" customHeight="1" x14ac:dyDescent="0.15">
      <c r="A113" s="14" t="s">
        <v>1702</v>
      </c>
      <c r="B113" s="14">
        <v>29009</v>
      </c>
      <c r="C113" s="14" t="s">
        <v>4359</v>
      </c>
      <c r="D113" s="11" t="s">
        <v>4708</v>
      </c>
      <c r="F113" s="14" t="s">
        <v>4317</v>
      </c>
      <c r="G113" s="14" t="s">
        <v>1697</v>
      </c>
      <c r="H113" s="14" t="s">
        <v>1698</v>
      </c>
      <c r="I113" s="16" t="s">
        <v>201</v>
      </c>
      <c r="J113" s="16" t="s">
        <v>201</v>
      </c>
      <c r="K113" s="14">
        <v>1651445</v>
      </c>
      <c r="L113" s="14">
        <v>46</v>
      </c>
      <c r="M113" s="17">
        <v>38.884723770000001</v>
      </c>
      <c r="N113" s="14">
        <v>1550</v>
      </c>
    </row>
    <row r="114" spans="1:14" ht="16" customHeight="1" x14ac:dyDescent="0.15">
      <c r="A114" s="14" t="s">
        <v>431</v>
      </c>
      <c r="B114" s="14" t="s">
        <v>432</v>
      </c>
      <c r="C114" s="14" t="s">
        <v>4359</v>
      </c>
      <c r="D114" s="13" t="s">
        <v>4705</v>
      </c>
      <c r="F114" s="14" t="s">
        <v>412</v>
      </c>
      <c r="G114" s="14" t="s">
        <v>396</v>
      </c>
      <c r="H114" s="14" t="s">
        <v>19</v>
      </c>
      <c r="I114" s="16" t="s">
        <v>287</v>
      </c>
      <c r="J114" s="16" t="s">
        <v>287</v>
      </c>
      <c r="K114" s="14">
        <v>1636179</v>
      </c>
      <c r="L114" s="14">
        <v>55</v>
      </c>
      <c r="M114" s="17">
        <v>37.268489600000002</v>
      </c>
      <c r="N114" s="14">
        <v>1528</v>
      </c>
    </row>
    <row r="115" spans="1:14" ht="16" customHeight="1" x14ac:dyDescent="0.15">
      <c r="A115" s="14" t="s">
        <v>433</v>
      </c>
      <c r="B115" s="14" t="s">
        <v>434</v>
      </c>
      <c r="C115" s="14" t="s">
        <v>4359</v>
      </c>
      <c r="D115" s="13" t="s">
        <v>4705</v>
      </c>
      <c r="F115" s="14" t="s">
        <v>412</v>
      </c>
      <c r="G115" s="14" t="s">
        <v>396</v>
      </c>
      <c r="H115" s="14" t="s">
        <v>19</v>
      </c>
      <c r="I115" s="16" t="s">
        <v>287</v>
      </c>
      <c r="J115" s="16" t="s">
        <v>287</v>
      </c>
      <c r="K115" s="14">
        <v>1608290</v>
      </c>
      <c r="L115" s="14">
        <v>33</v>
      </c>
      <c r="M115" s="17">
        <v>38.714048069999997</v>
      </c>
      <c r="N115" s="14">
        <v>1495</v>
      </c>
    </row>
    <row r="116" spans="1:14" ht="16" customHeight="1" x14ac:dyDescent="0.15">
      <c r="A116" s="14" t="s">
        <v>435</v>
      </c>
      <c r="B116" s="14" t="s">
        <v>436</v>
      </c>
      <c r="C116" s="14" t="s">
        <v>4359</v>
      </c>
      <c r="D116" s="13" t="s">
        <v>4705</v>
      </c>
      <c r="F116" s="14" t="s">
        <v>412</v>
      </c>
      <c r="G116" s="14" t="s">
        <v>396</v>
      </c>
      <c r="H116" s="14" t="s">
        <v>19</v>
      </c>
      <c r="I116" s="16" t="s">
        <v>405</v>
      </c>
      <c r="J116" s="16" t="s">
        <v>511</v>
      </c>
      <c r="K116" s="14">
        <v>1646000</v>
      </c>
      <c r="L116" s="14">
        <v>50</v>
      </c>
      <c r="M116" s="17">
        <v>37.519758699999997</v>
      </c>
      <c r="N116" s="14">
        <v>1570</v>
      </c>
    </row>
    <row r="117" spans="1:14" ht="16" customHeight="1" x14ac:dyDescent="0.15">
      <c r="A117" s="14" t="s">
        <v>437</v>
      </c>
      <c r="B117" s="14" t="s">
        <v>438</v>
      </c>
      <c r="C117" s="14" t="s">
        <v>4359</v>
      </c>
      <c r="D117" s="13" t="s">
        <v>4705</v>
      </c>
      <c r="F117" s="14" t="s">
        <v>412</v>
      </c>
      <c r="G117" s="14" t="s">
        <v>396</v>
      </c>
      <c r="H117" s="14" t="s">
        <v>19</v>
      </c>
      <c r="I117" s="16" t="s">
        <v>287</v>
      </c>
      <c r="J117" s="16" t="s">
        <v>287</v>
      </c>
      <c r="K117" s="14">
        <v>1594143</v>
      </c>
      <c r="L117" s="14">
        <v>40</v>
      </c>
      <c r="M117" s="17">
        <v>38.79132396</v>
      </c>
      <c r="N117" s="14">
        <v>1503</v>
      </c>
    </row>
    <row r="118" spans="1:14" ht="16" customHeight="1" x14ac:dyDescent="0.15">
      <c r="A118" s="14" t="s">
        <v>439</v>
      </c>
      <c r="B118" s="14" t="s">
        <v>440</v>
      </c>
      <c r="C118" s="14" t="s">
        <v>4359</v>
      </c>
      <c r="D118" s="13" t="s">
        <v>4705</v>
      </c>
      <c r="F118" s="14" t="s">
        <v>412</v>
      </c>
      <c r="G118" s="14" t="s">
        <v>396</v>
      </c>
      <c r="H118" s="14" t="s">
        <v>19</v>
      </c>
      <c r="I118" s="16" t="s">
        <v>405</v>
      </c>
      <c r="J118" s="16" t="s">
        <v>511</v>
      </c>
      <c r="K118" s="14">
        <v>1574084</v>
      </c>
      <c r="L118" s="14">
        <v>44</v>
      </c>
      <c r="M118" s="17">
        <v>37.335751809999998</v>
      </c>
      <c r="N118" s="14">
        <v>1512</v>
      </c>
    </row>
    <row r="119" spans="1:14" ht="16" customHeight="1" x14ac:dyDescent="0.15">
      <c r="A119" s="14" t="s">
        <v>441</v>
      </c>
      <c r="B119" s="14" t="s">
        <v>442</v>
      </c>
      <c r="C119" s="14" t="s">
        <v>4359</v>
      </c>
      <c r="D119" s="11" t="s">
        <v>443</v>
      </c>
      <c r="E119" s="14" t="s">
        <v>444</v>
      </c>
      <c r="F119" s="14" t="s">
        <v>17</v>
      </c>
      <c r="G119" s="14" t="s">
        <v>445</v>
      </c>
      <c r="H119" s="14" t="s">
        <v>446</v>
      </c>
      <c r="I119" s="16" t="s">
        <v>405</v>
      </c>
      <c r="J119" s="16" t="s">
        <v>511</v>
      </c>
      <c r="K119" s="14">
        <v>1545148</v>
      </c>
      <c r="L119" s="14">
        <v>64</v>
      </c>
      <c r="M119" s="17">
        <v>38.265564619999999</v>
      </c>
      <c r="N119" s="14">
        <v>1469</v>
      </c>
    </row>
    <row r="120" spans="1:14" ht="16" customHeight="1" x14ac:dyDescent="0.15">
      <c r="A120" s="14" t="s">
        <v>447</v>
      </c>
      <c r="B120" s="14" t="s">
        <v>448</v>
      </c>
      <c r="C120" s="14" t="s">
        <v>4359</v>
      </c>
      <c r="D120" s="11" t="s">
        <v>449</v>
      </c>
      <c r="E120" s="14" t="s">
        <v>450</v>
      </c>
      <c r="F120" s="14" t="s">
        <v>17</v>
      </c>
      <c r="G120" s="14" t="s">
        <v>445</v>
      </c>
      <c r="H120" s="14" t="s">
        <v>451</v>
      </c>
      <c r="I120" s="16" t="s">
        <v>405</v>
      </c>
      <c r="J120" s="16" t="s">
        <v>511</v>
      </c>
      <c r="K120" s="14">
        <v>1609997</v>
      </c>
      <c r="L120" s="14">
        <v>34</v>
      </c>
      <c r="M120" s="17">
        <v>36.87920287</v>
      </c>
      <c r="N120" s="14">
        <v>1549</v>
      </c>
    </row>
    <row r="121" spans="1:14" ht="16" customHeight="1" x14ac:dyDescent="0.15">
      <c r="A121" s="14" t="s">
        <v>452</v>
      </c>
      <c r="B121" s="14" t="s">
        <v>453</v>
      </c>
      <c r="C121" s="14" t="s">
        <v>4359</v>
      </c>
      <c r="D121" s="11" t="s">
        <v>454</v>
      </c>
      <c r="E121" s="14" t="s">
        <v>455</v>
      </c>
      <c r="F121" s="14" t="s">
        <v>17</v>
      </c>
      <c r="G121" s="14" t="s">
        <v>445</v>
      </c>
      <c r="H121" s="14" t="s">
        <v>456</v>
      </c>
      <c r="I121" s="16" t="s">
        <v>405</v>
      </c>
      <c r="J121" s="16" t="s">
        <v>511</v>
      </c>
      <c r="K121" s="14">
        <v>1569327</v>
      </c>
      <c r="L121" s="14">
        <v>10</v>
      </c>
      <c r="M121" s="17">
        <v>36.317880870000003</v>
      </c>
      <c r="N121" s="14">
        <v>1491</v>
      </c>
    </row>
    <row r="122" spans="1:14" ht="16" customHeight="1" x14ac:dyDescent="0.15">
      <c r="A122" s="14" t="s">
        <v>457</v>
      </c>
      <c r="B122" s="14" t="s">
        <v>458</v>
      </c>
      <c r="C122" s="14" t="s">
        <v>4359</v>
      </c>
      <c r="D122" s="11" t="s">
        <v>459</v>
      </c>
      <c r="E122" s="14" t="s">
        <v>460</v>
      </c>
      <c r="F122" s="14" t="s">
        <v>17</v>
      </c>
      <c r="G122" s="14" t="s">
        <v>445</v>
      </c>
      <c r="H122" s="14" t="s">
        <v>456</v>
      </c>
      <c r="I122" s="16" t="s">
        <v>405</v>
      </c>
      <c r="J122" s="16" t="s">
        <v>511</v>
      </c>
      <c r="K122" s="14">
        <v>1589603</v>
      </c>
      <c r="L122" s="14">
        <v>11</v>
      </c>
      <c r="M122" s="17">
        <v>38.009599909999999</v>
      </c>
      <c r="N122" s="14">
        <v>1518</v>
      </c>
    </row>
    <row r="123" spans="1:14" ht="16" customHeight="1" x14ac:dyDescent="0.15">
      <c r="A123" s="14" t="s">
        <v>461</v>
      </c>
      <c r="B123" s="14" t="s">
        <v>462</v>
      </c>
      <c r="C123" s="14" t="s">
        <v>4359</v>
      </c>
      <c r="D123" s="11" t="s">
        <v>463</v>
      </c>
      <c r="E123" s="14" t="s">
        <v>464</v>
      </c>
      <c r="F123" s="14" t="s">
        <v>17</v>
      </c>
      <c r="G123" s="14" t="s">
        <v>445</v>
      </c>
      <c r="H123" s="14" t="s">
        <v>456</v>
      </c>
      <c r="I123" s="16" t="s">
        <v>405</v>
      </c>
      <c r="J123" s="16" t="s">
        <v>511</v>
      </c>
      <c r="K123" s="14">
        <v>1576405</v>
      </c>
      <c r="L123" s="14">
        <v>14</v>
      </c>
      <c r="M123" s="17">
        <v>37.998231060000002</v>
      </c>
      <c r="N123" s="14">
        <v>1494</v>
      </c>
    </row>
    <row r="124" spans="1:14" ht="16" customHeight="1" x14ac:dyDescent="0.15">
      <c r="A124" s="14" t="s">
        <v>465</v>
      </c>
      <c r="B124" s="14" t="s">
        <v>466</v>
      </c>
      <c r="C124" s="14" t="s">
        <v>4359</v>
      </c>
      <c r="D124" s="11" t="s">
        <v>467</v>
      </c>
      <c r="E124" s="14" t="s">
        <v>468</v>
      </c>
      <c r="F124" s="14" t="s">
        <v>17</v>
      </c>
      <c r="G124" s="14" t="s">
        <v>445</v>
      </c>
      <c r="H124" s="14" t="s">
        <v>456</v>
      </c>
      <c r="I124" s="16" t="s">
        <v>405</v>
      </c>
      <c r="J124" s="16" t="s">
        <v>511</v>
      </c>
      <c r="K124" s="14">
        <v>1588229</v>
      </c>
      <c r="L124" s="14">
        <v>11</v>
      </c>
      <c r="M124" s="17">
        <v>37.14918462</v>
      </c>
      <c r="N124" s="14">
        <v>1518</v>
      </c>
    </row>
    <row r="125" spans="1:14" ht="16" customHeight="1" x14ac:dyDescent="0.15">
      <c r="A125" s="14" t="s">
        <v>1703</v>
      </c>
      <c r="B125" s="14">
        <v>29373</v>
      </c>
      <c r="C125" s="14" t="s">
        <v>4359</v>
      </c>
      <c r="D125" s="11" t="s">
        <v>4708</v>
      </c>
      <c r="F125" s="14" t="s">
        <v>4317</v>
      </c>
      <c r="G125" s="14" t="s">
        <v>1697</v>
      </c>
      <c r="H125" s="14" t="s">
        <v>1698</v>
      </c>
      <c r="I125" s="16" t="s">
        <v>200</v>
      </c>
      <c r="J125" s="16" t="s">
        <v>200</v>
      </c>
      <c r="K125" s="14">
        <v>1551759</v>
      </c>
      <c r="L125" s="14">
        <v>31</v>
      </c>
      <c r="M125" s="17">
        <v>39.581478580000002</v>
      </c>
      <c r="N125" s="14">
        <v>1453</v>
      </c>
    </row>
    <row r="126" spans="1:14" ht="16" customHeight="1" x14ac:dyDescent="0.15">
      <c r="A126" s="14" t="s">
        <v>1704</v>
      </c>
      <c r="B126" s="14">
        <v>31181</v>
      </c>
      <c r="C126" s="14" t="s">
        <v>4359</v>
      </c>
      <c r="D126" s="11" t="s">
        <v>4708</v>
      </c>
      <c r="F126" s="14" t="s">
        <v>4317</v>
      </c>
      <c r="G126" s="14" t="s">
        <v>1697</v>
      </c>
      <c r="H126" s="14" t="s">
        <v>1698</v>
      </c>
      <c r="I126" s="16" t="s">
        <v>201</v>
      </c>
      <c r="J126" s="16" t="s">
        <v>201</v>
      </c>
      <c r="K126" s="14">
        <v>1615744</v>
      </c>
      <c r="L126" s="14">
        <v>43</v>
      </c>
      <c r="M126" s="17">
        <v>38.994414929999998</v>
      </c>
      <c r="N126" s="14">
        <v>1501</v>
      </c>
    </row>
    <row r="127" spans="1:14" ht="16" customHeight="1" x14ac:dyDescent="0.15">
      <c r="A127" s="14" t="s">
        <v>1708</v>
      </c>
      <c r="B127" s="14">
        <v>33375</v>
      </c>
      <c r="C127" s="14" t="s">
        <v>4359</v>
      </c>
      <c r="D127" s="11" t="s">
        <v>4708</v>
      </c>
      <c r="F127" s="14" t="s">
        <v>4317</v>
      </c>
      <c r="G127" s="14" t="s">
        <v>1697</v>
      </c>
      <c r="H127" s="14" t="s">
        <v>1698</v>
      </c>
      <c r="I127" s="16" t="s">
        <v>201</v>
      </c>
      <c r="J127" s="16" t="s">
        <v>201</v>
      </c>
      <c r="K127" s="14">
        <v>1615951</v>
      </c>
      <c r="L127" s="14">
        <v>51</v>
      </c>
      <c r="M127" s="17">
        <v>38.941450199999998</v>
      </c>
      <c r="N127" s="14">
        <v>1548</v>
      </c>
    </row>
    <row r="128" spans="1:14" ht="16" customHeight="1" x14ac:dyDescent="0.15">
      <c r="A128" s="14" t="s">
        <v>1709</v>
      </c>
      <c r="B128" s="14">
        <v>34320</v>
      </c>
      <c r="C128" s="14" t="s">
        <v>4359</v>
      </c>
      <c r="D128" s="11" t="s">
        <v>4708</v>
      </c>
      <c r="F128" s="14" t="s">
        <v>4317</v>
      </c>
      <c r="G128" s="14" t="s">
        <v>1697</v>
      </c>
      <c r="H128" s="14" t="s">
        <v>1698</v>
      </c>
      <c r="I128" s="16" t="s">
        <v>26</v>
      </c>
      <c r="J128" s="16" t="s">
        <v>26</v>
      </c>
      <c r="K128" s="14">
        <v>1620829</v>
      </c>
      <c r="L128" s="14">
        <v>44</v>
      </c>
      <c r="M128" s="17">
        <v>38.977107770000003</v>
      </c>
      <c r="N128" s="14">
        <v>1522</v>
      </c>
    </row>
    <row r="129" spans="1:14" ht="16" customHeight="1" x14ac:dyDescent="0.15">
      <c r="A129" s="14" t="s">
        <v>1801</v>
      </c>
      <c r="B129" s="14" t="s">
        <v>1802</v>
      </c>
      <c r="C129" s="14" t="s">
        <v>4359</v>
      </c>
      <c r="D129" s="11" t="s">
        <v>4709</v>
      </c>
      <c r="F129" s="14" t="s">
        <v>4317</v>
      </c>
      <c r="G129" s="14" t="s">
        <v>1722</v>
      </c>
      <c r="H129" s="14" t="s">
        <v>19</v>
      </c>
      <c r="I129" s="16" t="s">
        <v>511</v>
      </c>
      <c r="J129" s="16" t="s">
        <v>511</v>
      </c>
      <c r="K129" s="14">
        <v>1573221</v>
      </c>
      <c r="L129" s="14">
        <v>46</v>
      </c>
      <c r="M129" s="17">
        <v>38.153353410000001</v>
      </c>
      <c r="N129" s="14">
        <v>1502</v>
      </c>
    </row>
    <row r="130" spans="1:14" ht="16" customHeight="1" x14ac:dyDescent="0.15">
      <c r="A130" s="14" t="s">
        <v>1803</v>
      </c>
      <c r="B130" s="14" t="s">
        <v>1804</v>
      </c>
      <c r="C130" s="14" t="s">
        <v>4359</v>
      </c>
      <c r="D130" s="11" t="s">
        <v>4709</v>
      </c>
      <c r="F130" s="14" t="s">
        <v>4317</v>
      </c>
      <c r="G130" s="14" t="s">
        <v>1722</v>
      </c>
      <c r="H130" s="14" t="s">
        <v>19</v>
      </c>
      <c r="I130" s="16" t="s">
        <v>1071</v>
      </c>
      <c r="J130" s="16" t="s">
        <v>995</v>
      </c>
      <c r="K130" s="14">
        <v>1701531</v>
      </c>
      <c r="L130" s="14">
        <v>55</v>
      </c>
      <c r="M130" s="17">
        <v>38.093969899999998</v>
      </c>
      <c r="N130" s="14">
        <v>1572</v>
      </c>
    </row>
    <row r="131" spans="1:14" ht="16" customHeight="1" x14ac:dyDescent="0.15">
      <c r="A131" s="14" t="s">
        <v>1821</v>
      </c>
      <c r="B131" s="14" t="s">
        <v>1822</v>
      </c>
      <c r="C131" s="14" t="s">
        <v>4359</v>
      </c>
      <c r="D131" s="11" t="s">
        <v>4710</v>
      </c>
      <c r="F131" s="14" t="s">
        <v>4317</v>
      </c>
      <c r="G131" s="14" t="s">
        <v>1722</v>
      </c>
      <c r="H131" s="14" t="s">
        <v>1725</v>
      </c>
      <c r="I131" s="16" t="s">
        <v>201</v>
      </c>
      <c r="J131" s="16" t="s">
        <v>201</v>
      </c>
      <c r="K131" s="14">
        <v>1604342</v>
      </c>
      <c r="L131" s="14">
        <v>53</v>
      </c>
      <c r="M131" s="17">
        <v>38.973950989999999</v>
      </c>
      <c r="N131" s="14">
        <v>1514</v>
      </c>
    </row>
    <row r="132" spans="1:14" ht="16" customHeight="1" x14ac:dyDescent="0.15">
      <c r="A132" s="14" t="s">
        <v>485</v>
      </c>
      <c r="B132" s="14" t="s">
        <v>486</v>
      </c>
      <c r="C132" s="14" t="s">
        <v>4359</v>
      </c>
      <c r="D132" s="11" t="s">
        <v>487</v>
      </c>
      <c r="E132" s="14" t="s">
        <v>488</v>
      </c>
      <c r="F132" s="14" t="s">
        <v>17</v>
      </c>
      <c r="G132" s="14" t="s">
        <v>445</v>
      </c>
      <c r="H132" s="14" t="s">
        <v>484</v>
      </c>
      <c r="I132" s="16" t="s">
        <v>405</v>
      </c>
      <c r="J132" s="16" t="s">
        <v>511</v>
      </c>
      <c r="K132" s="14">
        <v>1609835</v>
      </c>
      <c r="L132" s="14">
        <v>11</v>
      </c>
      <c r="M132" s="17">
        <v>38.971073830000002</v>
      </c>
      <c r="N132" s="14">
        <v>1532</v>
      </c>
    </row>
    <row r="133" spans="1:14" ht="16" customHeight="1" x14ac:dyDescent="0.15">
      <c r="A133" s="14" t="s">
        <v>1831</v>
      </c>
      <c r="B133" s="14" t="s">
        <v>1832</v>
      </c>
      <c r="C133" s="14" t="s">
        <v>4359</v>
      </c>
      <c r="D133" s="11" t="s">
        <v>4709</v>
      </c>
      <c r="F133" s="14" t="s">
        <v>4317</v>
      </c>
      <c r="G133" s="14" t="s">
        <v>1722</v>
      </c>
      <c r="H133" s="14" t="s">
        <v>1725</v>
      </c>
      <c r="I133" s="16" t="s">
        <v>201</v>
      </c>
      <c r="J133" s="16" t="s">
        <v>201</v>
      </c>
      <c r="K133" s="14">
        <v>1621557</v>
      </c>
      <c r="L133" s="14">
        <v>75</v>
      </c>
      <c r="M133" s="17">
        <v>39.372766460000001</v>
      </c>
      <c r="N133" s="14">
        <v>1501</v>
      </c>
    </row>
    <row r="134" spans="1:14" ht="16" customHeight="1" x14ac:dyDescent="0.15">
      <c r="A134" s="14" t="s">
        <v>397</v>
      </c>
      <c r="B134" s="14" t="s">
        <v>398</v>
      </c>
      <c r="C134" s="14" t="s">
        <v>4359</v>
      </c>
      <c r="D134" s="11" t="s">
        <v>4706</v>
      </c>
      <c r="F134" s="14" t="s">
        <v>4317</v>
      </c>
      <c r="G134" s="14" t="s">
        <v>396</v>
      </c>
      <c r="H134" s="14" t="s">
        <v>19</v>
      </c>
      <c r="I134" s="16" t="s">
        <v>201</v>
      </c>
      <c r="J134" s="16" t="s">
        <v>201</v>
      </c>
      <c r="K134" s="14">
        <v>1630410</v>
      </c>
      <c r="L134" s="14">
        <v>47</v>
      </c>
      <c r="M134" s="17">
        <v>38.188738319999999</v>
      </c>
      <c r="N134" s="14">
        <v>1521</v>
      </c>
    </row>
    <row r="135" spans="1:14" ht="16" customHeight="1" x14ac:dyDescent="0.15">
      <c r="A135" s="14" t="s">
        <v>406</v>
      </c>
      <c r="B135" s="14" t="s">
        <v>407</v>
      </c>
      <c r="C135" s="14" t="s">
        <v>4359</v>
      </c>
      <c r="D135" s="11" t="s">
        <v>4706</v>
      </c>
      <c r="F135" s="14" t="s">
        <v>4317</v>
      </c>
      <c r="G135" s="14" t="s">
        <v>396</v>
      </c>
      <c r="H135" s="14" t="s">
        <v>19</v>
      </c>
      <c r="I135" s="16" t="s">
        <v>201</v>
      </c>
      <c r="J135" s="16" t="s">
        <v>201</v>
      </c>
      <c r="K135" s="14">
        <v>1635936</v>
      </c>
      <c r="L135" s="14">
        <v>45</v>
      </c>
      <c r="M135" s="17">
        <v>38.224367909999998</v>
      </c>
      <c r="N135" s="14">
        <v>1533</v>
      </c>
    </row>
    <row r="136" spans="1:14" ht="16" customHeight="1" x14ac:dyDescent="0.15">
      <c r="A136" s="14" t="s">
        <v>408</v>
      </c>
      <c r="B136" s="14" t="s">
        <v>409</v>
      </c>
      <c r="C136" s="14" t="s">
        <v>4359</v>
      </c>
      <c r="D136" s="11" t="s">
        <v>4706</v>
      </c>
      <c r="F136" s="14" t="s">
        <v>4317</v>
      </c>
      <c r="G136" s="14" t="s">
        <v>396</v>
      </c>
      <c r="H136" s="14" t="s">
        <v>19</v>
      </c>
      <c r="I136" s="16" t="s">
        <v>287</v>
      </c>
      <c r="J136" s="16" t="s">
        <v>287</v>
      </c>
      <c r="K136" s="14">
        <v>1609429</v>
      </c>
      <c r="L136" s="14">
        <v>44</v>
      </c>
      <c r="M136" s="17">
        <v>38.542649580000003</v>
      </c>
      <c r="N136" s="14">
        <v>1515</v>
      </c>
    </row>
    <row r="137" spans="1:14" ht="16" customHeight="1" x14ac:dyDescent="0.15">
      <c r="A137" s="14" t="s">
        <v>1536</v>
      </c>
      <c r="B137" s="14" t="s">
        <v>1537</v>
      </c>
      <c r="C137" s="14" t="s">
        <v>4359</v>
      </c>
      <c r="D137" s="11" t="s">
        <v>4711</v>
      </c>
      <c r="F137" s="14" t="s">
        <v>4317</v>
      </c>
      <c r="G137" s="14" t="s">
        <v>1496</v>
      </c>
      <c r="H137" s="14" t="s">
        <v>1497</v>
      </c>
      <c r="I137" s="16" t="s">
        <v>26</v>
      </c>
      <c r="J137" s="16" t="s">
        <v>26</v>
      </c>
      <c r="K137" s="14">
        <v>1636264</v>
      </c>
      <c r="L137" s="14">
        <v>32</v>
      </c>
      <c r="M137" s="17">
        <v>38.214587160000001</v>
      </c>
      <c r="N137" s="14">
        <v>1521</v>
      </c>
    </row>
    <row r="138" spans="1:14" ht="16" customHeight="1" x14ac:dyDescent="0.15">
      <c r="A138" s="14" t="s">
        <v>1547</v>
      </c>
      <c r="B138" s="14" t="s">
        <v>1548</v>
      </c>
      <c r="C138" s="14" t="s">
        <v>4359</v>
      </c>
      <c r="D138" s="11" t="s">
        <v>4711</v>
      </c>
      <c r="F138" s="14" t="s">
        <v>4317</v>
      </c>
      <c r="G138" s="14" t="s">
        <v>1496</v>
      </c>
      <c r="H138" s="14" t="s">
        <v>1497</v>
      </c>
      <c r="I138" s="16" t="s">
        <v>1502</v>
      </c>
      <c r="J138" s="16" t="s">
        <v>1502</v>
      </c>
      <c r="K138" s="14">
        <v>1650301</v>
      </c>
      <c r="L138" s="14">
        <v>21</v>
      </c>
      <c r="M138" s="17">
        <v>38.398636760000002</v>
      </c>
      <c r="N138" s="14">
        <v>1519</v>
      </c>
    </row>
    <row r="139" spans="1:14" ht="16" customHeight="1" x14ac:dyDescent="0.15">
      <c r="A139" s="14" t="s">
        <v>501</v>
      </c>
      <c r="B139" s="14" t="s">
        <v>502</v>
      </c>
      <c r="C139" s="14" t="s">
        <v>4359</v>
      </c>
      <c r="D139" s="11" t="s">
        <v>503</v>
      </c>
      <c r="E139" s="14" t="s">
        <v>504</v>
      </c>
      <c r="F139" s="14" t="s">
        <v>17</v>
      </c>
      <c r="G139" s="14" t="s">
        <v>445</v>
      </c>
      <c r="H139" s="14" t="s">
        <v>484</v>
      </c>
      <c r="I139" s="16" t="s">
        <v>405</v>
      </c>
      <c r="J139" s="16" t="s">
        <v>511</v>
      </c>
      <c r="K139" s="14">
        <v>1633405</v>
      </c>
      <c r="L139" s="14">
        <v>9</v>
      </c>
      <c r="M139" s="17">
        <v>37.938436420000002</v>
      </c>
      <c r="N139" s="14">
        <v>1559</v>
      </c>
    </row>
    <row r="140" spans="1:14" ht="16" customHeight="1" x14ac:dyDescent="0.15">
      <c r="A140" s="14" t="s">
        <v>505</v>
      </c>
      <c r="B140" s="14" t="s">
        <v>506</v>
      </c>
      <c r="C140" s="14" t="s">
        <v>4359</v>
      </c>
      <c r="D140" s="11" t="s">
        <v>507</v>
      </c>
      <c r="E140" s="14" t="s">
        <v>508</v>
      </c>
      <c r="F140" s="14" t="s">
        <v>17</v>
      </c>
      <c r="G140" s="14" t="s">
        <v>509</v>
      </c>
      <c r="H140" s="14" t="s">
        <v>510</v>
      </c>
      <c r="I140" s="16" t="s">
        <v>511</v>
      </c>
      <c r="J140" s="16" t="s">
        <v>511</v>
      </c>
      <c r="K140" s="14">
        <v>1615241</v>
      </c>
      <c r="L140" s="14">
        <v>105</v>
      </c>
      <c r="M140" s="17">
        <v>38.904218880000002</v>
      </c>
      <c r="N140" s="14">
        <v>1510</v>
      </c>
    </row>
    <row r="141" spans="1:14" ht="16" customHeight="1" x14ac:dyDescent="0.15">
      <c r="A141" s="14" t="s">
        <v>512</v>
      </c>
      <c r="B141" s="14" t="s">
        <v>513</v>
      </c>
      <c r="C141" s="14" t="s">
        <v>4359</v>
      </c>
      <c r="D141" s="11" t="s">
        <v>514</v>
      </c>
      <c r="E141" s="14" t="s">
        <v>515</v>
      </c>
      <c r="F141" s="14" t="s">
        <v>17</v>
      </c>
      <c r="G141" s="14" t="s">
        <v>509</v>
      </c>
      <c r="H141" s="14" t="s">
        <v>510</v>
      </c>
      <c r="I141" s="16" t="s">
        <v>511</v>
      </c>
      <c r="J141" s="16" t="s">
        <v>511</v>
      </c>
      <c r="K141" s="14">
        <v>1610163</v>
      </c>
      <c r="L141" s="14">
        <v>113</v>
      </c>
      <c r="M141" s="17">
        <v>39.153528700000003</v>
      </c>
      <c r="N141" s="14">
        <v>1499</v>
      </c>
    </row>
    <row r="142" spans="1:14" ht="16" customHeight="1" x14ac:dyDescent="0.15">
      <c r="A142" s="14" t="s">
        <v>516</v>
      </c>
      <c r="B142" s="14" t="s">
        <v>517</v>
      </c>
      <c r="C142" s="14" t="s">
        <v>4359</v>
      </c>
      <c r="D142" s="11" t="s">
        <v>518</v>
      </c>
      <c r="E142" s="14" t="s">
        <v>519</v>
      </c>
      <c r="F142" s="14" t="s">
        <v>17</v>
      </c>
      <c r="G142" s="14" t="s">
        <v>509</v>
      </c>
      <c r="H142" s="14" t="s">
        <v>510</v>
      </c>
      <c r="I142" s="16" t="s">
        <v>511</v>
      </c>
      <c r="J142" s="16" t="s">
        <v>511</v>
      </c>
      <c r="K142" s="14">
        <v>1625905</v>
      </c>
      <c r="L142" s="14">
        <v>74</v>
      </c>
      <c r="M142" s="17">
        <v>38.399119319999997</v>
      </c>
      <c r="N142" s="14">
        <v>1541</v>
      </c>
    </row>
    <row r="143" spans="1:14" ht="16" customHeight="1" x14ac:dyDescent="0.15">
      <c r="A143" s="14" t="s">
        <v>520</v>
      </c>
      <c r="B143" s="14" t="s">
        <v>521</v>
      </c>
      <c r="C143" s="14" t="s">
        <v>4359</v>
      </c>
      <c r="D143" s="11" t="s">
        <v>522</v>
      </c>
      <c r="E143" s="14" t="s">
        <v>523</v>
      </c>
      <c r="F143" s="14" t="s">
        <v>17</v>
      </c>
      <c r="G143" s="14" t="s">
        <v>509</v>
      </c>
      <c r="H143" s="14" t="s">
        <v>510</v>
      </c>
      <c r="I143" s="16" t="s">
        <v>511</v>
      </c>
      <c r="J143" s="16" t="s">
        <v>511</v>
      </c>
      <c r="K143" s="14">
        <v>1623075</v>
      </c>
      <c r="L143" s="14">
        <v>34</v>
      </c>
      <c r="M143" s="17">
        <v>38.538069329999999</v>
      </c>
      <c r="N143" s="14">
        <v>1530</v>
      </c>
    </row>
    <row r="144" spans="1:14" ht="16" customHeight="1" x14ac:dyDescent="0.15">
      <c r="A144" s="14" t="s">
        <v>524</v>
      </c>
      <c r="B144" s="14" t="s">
        <v>525</v>
      </c>
      <c r="C144" s="14" t="s">
        <v>4359</v>
      </c>
      <c r="D144" s="11" t="s">
        <v>526</v>
      </c>
      <c r="E144" s="14" t="s">
        <v>527</v>
      </c>
      <c r="F144" s="14" t="s">
        <v>17</v>
      </c>
      <c r="G144" s="14" t="s">
        <v>509</v>
      </c>
      <c r="H144" s="14" t="s">
        <v>510</v>
      </c>
      <c r="I144" s="16" t="s">
        <v>511</v>
      </c>
      <c r="J144" s="16" t="s">
        <v>511</v>
      </c>
      <c r="K144" s="14">
        <v>1762049</v>
      </c>
      <c r="L144" s="14">
        <v>44</v>
      </c>
      <c r="M144" s="17">
        <v>38.522328080000001</v>
      </c>
      <c r="N144" s="14">
        <v>1617</v>
      </c>
    </row>
    <row r="145" spans="1:14" ht="16" customHeight="1" x14ac:dyDescent="0.15">
      <c r="A145" s="14" t="s">
        <v>528</v>
      </c>
      <c r="B145" s="14" t="s">
        <v>529</v>
      </c>
      <c r="C145" s="14" t="s">
        <v>4359</v>
      </c>
      <c r="D145" s="11" t="s">
        <v>530</v>
      </c>
      <c r="E145" s="14" t="s">
        <v>531</v>
      </c>
      <c r="F145" s="14" t="s">
        <v>17</v>
      </c>
      <c r="G145" s="14" t="s">
        <v>509</v>
      </c>
      <c r="H145" s="14" t="s">
        <v>510</v>
      </c>
      <c r="I145" s="16" t="s">
        <v>511</v>
      </c>
      <c r="J145" s="16" t="s">
        <v>511</v>
      </c>
      <c r="K145" s="14">
        <v>1586653</v>
      </c>
      <c r="L145" s="14">
        <v>38</v>
      </c>
      <c r="M145" s="17">
        <v>38.484679909999997</v>
      </c>
      <c r="N145" s="14">
        <v>1466</v>
      </c>
    </row>
    <row r="146" spans="1:14" ht="16" customHeight="1" x14ac:dyDescent="0.15">
      <c r="A146" s="14" t="s">
        <v>532</v>
      </c>
      <c r="B146" s="14" t="s">
        <v>533</v>
      </c>
      <c r="C146" s="14" t="s">
        <v>4359</v>
      </c>
      <c r="D146" s="11" t="s">
        <v>534</v>
      </c>
      <c r="E146" s="14" t="s">
        <v>535</v>
      </c>
      <c r="F146" s="14" t="s">
        <v>17</v>
      </c>
      <c r="G146" s="14" t="s">
        <v>509</v>
      </c>
      <c r="H146" s="14" t="s">
        <v>510</v>
      </c>
      <c r="I146" s="16" t="s">
        <v>511</v>
      </c>
      <c r="J146" s="16" t="s">
        <v>511</v>
      </c>
      <c r="K146" s="14">
        <v>1694163</v>
      </c>
      <c r="L146" s="14">
        <v>34</v>
      </c>
      <c r="M146" s="17">
        <v>38.447081009999998</v>
      </c>
      <c r="N146" s="14">
        <v>1587</v>
      </c>
    </row>
    <row r="147" spans="1:14" ht="16" customHeight="1" x14ac:dyDescent="0.15">
      <c r="A147" s="14" t="s">
        <v>536</v>
      </c>
      <c r="B147" s="14" t="s">
        <v>537</v>
      </c>
      <c r="C147" s="14" t="s">
        <v>4359</v>
      </c>
      <c r="D147" s="11" t="s">
        <v>538</v>
      </c>
      <c r="E147" s="14" t="s">
        <v>539</v>
      </c>
      <c r="F147" s="14" t="s">
        <v>17</v>
      </c>
      <c r="G147" s="14" t="s">
        <v>509</v>
      </c>
      <c r="H147" s="14" t="s">
        <v>510</v>
      </c>
      <c r="I147" s="16" t="s">
        <v>511</v>
      </c>
      <c r="J147" s="16" t="s">
        <v>511</v>
      </c>
      <c r="K147" s="14">
        <v>1619377</v>
      </c>
      <c r="L147" s="14">
        <v>53</v>
      </c>
      <c r="M147" s="17">
        <v>38.112747140000003</v>
      </c>
      <c r="N147" s="14">
        <v>1518</v>
      </c>
    </row>
    <row r="148" spans="1:14" ht="16" customHeight="1" x14ac:dyDescent="0.15">
      <c r="A148" s="14" t="s">
        <v>540</v>
      </c>
      <c r="B148" s="14" t="s">
        <v>541</v>
      </c>
      <c r="C148" s="14" t="s">
        <v>4359</v>
      </c>
      <c r="D148" s="11" t="s">
        <v>542</v>
      </c>
      <c r="E148" s="14" t="s">
        <v>543</v>
      </c>
      <c r="F148" s="14" t="s">
        <v>17</v>
      </c>
      <c r="G148" s="14" t="s">
        <v>509</v>
      </c>
      <c r="H148" s="14" t="s">
        <v>510</v>
      </c>
      <c r="I148" s="16" t="s">
        <v>511</v>
      </c>
      <c r="J148" s="16" t="s">
        <v>511</v>
      </c>
      <c r="K148" s="14">
        <v>1645062</v>
      </c>
      <c r="L148" s="14">
        <v>50</v>
      </c>
      <c r="M148" s="17">
        <v>38.22193841</v>
      </c>
      <c r="N148" s="14">
        <v>1524</v>
      </c>
    </row>
    <row r="149" spans="1:14" ht="16" customHeight="1" x14ac:dyDescent="0.15">
      <c r="A149" s="14" t="s">
        <v>544</v>
      </c>
      <c r="B149" s="14" t="s">
        <v>545</v>
      </c>
      <c r="C149" s="14" t="s">
        <v>4359</v>
      </c>
      <c r="D149" s="11" t="s">
        <v>546</v>
      </c>
      <c r="E149" s="14" t="s">
        <v>547</v>
      </c>
      <c r="F149" s="14" t="s">
        <v>17</v>
      </c>
      <c r="G149" s="14" t="s">
        <v>509</v>
      </c>
      <c r="H149" s="14" t="s">
        <v>510</v>
      </c>
      <c r="I149" s="16" t="s">
        <v>511</v>
      </c>
      <c r="J149" s="16" t="s">
        <v>511</v>
      </c>
      <c r="K149" s="14">
        <v>1663127</v>
      </c>
      <c r="L149" s="14">
        <v>38</v>
      </c>
      <c r="M149" s="17">
        <v>38.366710810000001</v>
      </c>
      <c r="N149" s="14">
        <v>1552</v>
      </c>
    </row>
    <row r="150" spans="1:14" ht="16" customHeight="1" x14ac:dyDescent="0.15">
      <c r="A150" s="14" t="s">
        <v>548</v>
      </c>
      <c r="B150" s="14">
        <v>83</v>
      </c>
      <c r="C150" s="14" t="s">
        <v>4359</v>
      </c>
      <c r="D150" s="11" t="s">
        <v>549</v>
      </c>
      <c r="E150" s="14" t="s">
        <v>550</v>
      </c>
      <c r="F150" s="14" t="s">
        <v>17</v>
      </c>
      <c r="G150" s="14" t="s">
        <v>19</v>
      </c>
      <c r="H150" s="14" t="s">
        <v>19</v>
      </c>
      <c r="I150" s="16" t="s">
        <v>511</v>
      </c>
      <c r="J150" s="16" t="s">
        <v>511</v>
      </c>
      <c r="K150" s="14">
        <v>1617426</v>
      </c>
      <c r="L150" s="14">
        <v>1</v>
      </c>
      <c r="M150" s="17">
        <v>38.722575249999998</v>
      </c>
      <c r="N150" s="14">
        <v>1558</v>
      </c>
    </row>
    <row r="151" spans="1:14" ht="16" customHeight="1" x14ac:dyDescent="0.15">
      <c r="A151" s="14" t="s">
        <v>551</v>
      </c>
      <c r="B151" s="14" t="s">
        <v>552</v>
      </c>
      <c r="C151" s="14" t="s">
        <v>4359</v>
      </c>
      <c r="D151" s="11" t="s">
        <v>553</v>
      </c>
      <c r="E151" s="14" t="s">
        <v>554</v>
      </c>
      <c r="F151" s="14" t="s">
        <v>17</v>
      </c>
      <c r="G151" s="14" t="s">
        <v>555</v>
      </c>
      <c r="H151" s="14" t="s">
        <v>556</v>
      </c>
      <c r="I151" s="16" t="s">
        <v>287</v>
      </c>
      <c r="J151" s="16" t="s">
        <v>287</v>
      </c>
      <c r="K151" s="14">
        <v>1610830</v>
      </c>
      <c r="L151" s="14">
        <v>2</v>
      </c>
      <c r="M151" s="17">
        <v>38.189754399999998</v>
      </c>
      <c r="N151" s="14">
        <v>1510</v>
      </c>
    </row>
    <row r="152" spans="1:14" ht="16" customHeight="1" x14ac:dyDescent="0.15">
      <c r="A152" s="14" t="s">
        <v>557</v>
      </c>
      <c r="B152" s="14" t="s">
        <v>558</v>
      </c>
      <c r="C152" s="14" t="s">
        <v>4359</v>
      </c>
      <c r="D152" s="11" t="s">
        <v>559</v>
      </c>
      <c r="E152" s="14" t="s">
        <v>560</v>
      </c>
      <c r="F152" s="14" t="s">
        <v>17</v>
      </c>
      <c r="G152" s="14" t="s">
        <v>555</v>
      </c>
      <c r="H152" s="14" t="s">
        <v>19</v>
      </c>
      <c r="I152" s="16" t="s">
        <v>287</v>
      </c>
      <c r="J152" s="16" t="s">
        <v>287</v>
      </c>
      <c r="K152" s="14">
        <v>1675918</v>
      </c>
      <c r="L152" s="14">
        <v>1</v>
      </c>
      <c r="M152" s="17">
        <v>38.897428159999997</v>
      </c>
      <c r="N152" s="14">
        <v>1569</v>
      </c>
    </row>
    <row r="153" spans="1:14" ht="16" customHeight="1" x14ac:dyDescent="0.15">
      <c r="A153" s="14" t="s">
        <v>561</v>
      </c>
      <c r="B153" s="14" t="s">
        <v>562</v>
      </c>
      <c r="C153" s="14" t="s">
        <v>4359</v>
      </c>
      <c r="D153" s="11" t="s">
        <v>563</v>
      </c>
      <c r="E153" s="14" t="s">
        <v>564</v>
      </c>
      <c r="F153" s="14" t="s">
        <v>17</v>
      </c>
      <c r="G153" s="14" t="s">
        <v>555</v>
      </c>
      <c r="H153" s="14" t="s">
        <v>565</v>
      </c>
      <c r="I153" s="16" t="s">
        <v>287</v>
      </c>
      <c r="J153" s="16" t="s">
        <v>420</v>
      </c>
      <c r="K153" s="14">
        <v>1617826</v>
      </c>
      <c r="L153" s="14">
        <v>1</v>
      </c>
      <c r="M153" s="17">
        <v>38.825065240000001</v>
      </c>
      <c r="N153" s="14">
        <v>1551</v>
      </c>
    </row>
    <row r="154" spans="1:14" ht="16" customHeight="1" x14ac:dyDescent="0.15">
      <c r="A154" s="14" t="s">
        <v>566</v>
      </c>
      <c r="B154" s="14" t="s">
        <v>567</v>
      </c>
      <c r="C154" s="14" t="s">
        <v>4359</v>
      </c>
      <c r="D154" s="11" t="s">
        <v>568</v>
      </c>
      <c r="E154" s="14" t="s">
        <v>569</v>
      </c>
      <c r="F154" s="14" t="s">
        <v>17</v>
      </c>
      <c r="G154" s="14" t="s">
        <v>555</v>
      </c>
      <c r="H154" s="14" t="s">
        <v>570</v>
      </c>
      <c r="I154" s="16" t="s">
        <v>287</v>
      </c>
      <c r="J154" s="16" t="s">
        <v>287</v>
      </c>
      <c r="K154" s="14">
        <v>1586710</v>
      </c>
      <c r="L154" s="14">
        <v>68</v>
      </c>
      <c r="M154" s="17">
        <v>38.182438249999997</v>
      </c>
      <c r="N154" s="14">
        <v>1482</v>
      </c>
    </row>
    <row r="155" spans="1:14" ht="16" customHeight="1" x14ac:dyDescent="0.15">
      <c r="A155" s="14" t="s">
        <v>1549</v>
      </c>
      <c r="B155" s="14" t="s">
        <v>1550</v>
      </c>
      <c r="C155" s="14" t="s">
        <v>4359</v>
      </c>
      <c r="D155" s="11" t="s">
        <v>4711</v>
      </c>
      <c r="F155" s="14" t="s">
        <v>4317</v>
      </c>
      <c r="G155" s="14" t="s">
        <v>1496</v>
      </c>
      <c r="H155" s="14" t="s">
        <v>1497</v>
      </c>
      <c r="I155" s="16" t="s">
        <v>26</v>
      </c>
      <c r="J155" s="16" t="s">
        <v>726</v>
      </c>
      <c r="K155" s="14">
        <v>1601554</v>
      </c>
      <c r="L155" s="14">
        <v>37</v>
      </c>
      <c r="M155" s="17">
        <v>38.625633870000001</v>
      </c>
      <c r="N155" s="14">
        <v>1495</v>
      </c>
    </row>
    <row r="156" spans="1:14" ht="16" customHeight="1" x14ac:dyDescent="0.15">
      <c r="A156" s="14" t="s">
        <v>573</v>
      </c>
      <c r="B156" s="14" t="s">
        <v>574</v>
      </c>
      <c r="C156" s="14" t="s">
        <v>4359</v>
      </c>
      <c r="D156" s="11" t="s">
        <v>575</v>
      </c>
      <c r="E156" s="14" t="s">
        <v>576</v>
      </c>
      <c r="F156" s="14" t="s">
        <v>17</v>
      </c>
      <c r="G156" s="14" t="s">
        <v>509</v>
      </c>
      <c r="H156" s="14" t="s">
        <v>510</v>
      </c>
      <c r="I156" s="16" t="s">
        <v>287</v>
      </c>
      <c r="J156" s="16" t="s">
        <v>287</v>
      </c>
      <c r="K156" s="14">
        <v>1640355</v>
      </c>
      <c r="L156" s="14">
        <v>129</v>
      </c>
      <c r="M156" s="17">
        <v>39.444297929999998</v>
      </c>
      <c r="N156" s="14">
        <v>1535</v>
      </c>
    </row>
    <row r="157" spans="1:14" ht="16" customHeight="1" x14ac:dyDescent="0.15">
      <c r="A157" s="14" t="s">
        <v>577</v>
      </c>
      <c r="B157" s="14" t="s">
        <v>578</v>
      </c>
      <c r="C157" s="14" t="s">
        <v>4359</v>
      </c>
      <c r="D157" s="11" t="s">
        <v>579</v>
      </c>
      <c r="E157" s="14" t="s">
        <v>580</v>
      </c>
      <c r="F157" s="14" t="s">
        <v>17</v>
      </c>
      <c r="G157" s="14" t="s">
        <v>555</v>
      </c>
      <c r="H157" s="14" t="s">
        <v>510</v>
      </c>
      <c r="I157" s="16" t="s">
        <v>287</v>
      </c>
      <c r="J157" s="16" t="s">
        <v>287</v>
      </c>
      <c r="K157" s="14">
        <v>1671564</v>
      </c>
      <c r="L157" s="14">
        <v>81</v>
      </c>
      <c r="M157" s="17">
        <v>39.545562990000001</v>
      </c>
      <c r="N157" s="14">
        <v>1561</v>
      </c>
    </row>
    <row r="158" spans="1:14" ht="16" customHeight="1" x14ac:dyDescent="0.15">
      <c r="A158" s="14" t="s">
        <v>581</v>
      </c>
      <c r="B158" s="14" t="s">
        <v>582</v>
      </c>
      <c r="C158" s="14" t="s">
        <v>4359</v>
      </c>
      <c r="D158" s="11" t="s">
        <v>583</v>
      </c>
      <c r="E158" s="14" t="s">
        <v>584</v>
      </c>
      <c r="F158" s="14" t="s">
        <v>17</v>
      </c>
      <c r="G158" s="14" t="s">
        <v>555</v>
      </c>
      <c r="H158" s="14" t="s">
        <v>585</v>
      </c>
      <c r="I158" s="16" t="s">
        <v>287</v>
      </c>
      <c r="J158" s="16" t="s">
        <v>287</v>
      </c>
      <c r="K158" s="14">
        <v>1585921</v>
      </c>
      <c r="L158" s="14">
        <v>107</v>
      </c>
      <c r="M158" s="17">
        <v>38.904387309999997</v>
      </c>
      <c r="N158" s="14">
        <v>1472</v>
      </c>
    </row>
    <row r="159" spans="1:14" ht="16" customHeight="1" x14ac:dyDescent="0.15">
      <c r="A159" s="14" t="s">
        <v>586</v>
      </c>
      <c r="B159" s="14" t="s">
        <v>587</v>
      </c>
      <c r="C159" s="14" t="s">
        <v>4359</v>
      </c>
      <c r="D159" s="11" t="s">
        <v>588</v>
      </c>
      <c r="E159" s="14" t="s">
        <v>589</v>
      </c>
      <c r="F159" s="14" t="s">
        <v>17</v>
      </c>
      <c r="G159" s="14" t="s">
        <v>555</v>
      </c>
      <c r="H159" s="14" t="s">
        <v>510</v>
      </c>
      <c r="I159" s="16" t="s">
        <v>19</v>
      </c>
      <c r="J159" s="16" t="s">
        <v>287</v>
      </c>
      <c r="K159" s="14">
        <v>1680838</v>
      </c>
      <c r="L159" s="14">
        <v>44</v>
      </c>
      <c r="M159" s="17">
        <v>38.883716219999997</v>
      </c>
      <c r="N159" s="14">
        <v>1568</v>
      </c>
    </row>
    <row r="160" spans="1:14" ht="16" customHeight="1" x14ac:dyDescent="0.15">
      <c r="A160" s="14" t="s">
        <v>590</v>
      </c>
      <c r="B160" s="14" t="s">
        <v>591</v>
      </c>
      <c r="C160" s="14" t="s">
        <v>4359</v>
      </c>
      <c r="D160" s="11" t="s">
        <v>592</v>
      </c>
      <c r="E160" s="14" t="s">
        <v>593</v>
      </c>
      <c r="F160" s="14" t="s">
        <v>17</v>
      </c>
      <c r="G160" s="14" t="s">
        <v>594</v>
      </c>
      <c r="H160" s="14" t="s">
        <v>595</v>
      </c>
      <c r="I160" s="16" t="s">
        <v>405</v>
      </c>
      <c r="J160" s="16" t="s">
        <v>511</v>
      </c>
      <c r="K160" s="14">
        <v>1539815</v>
      </c>
      <c r="L160" s="14">
        <v>38</v>
      </c>
      <c r="M160" s="17">
        <v>38.017067220000001</v>
      </c>
      <c r="N160" s="14">
        <v>1479</v>
      </c>
    </row>
    <row r="161" spans="1:14" ht="16" customHeight="1" x14ac:dyDescent="0.15">
      <c r="A161" s="14" t="s">
        <v>596</v>
      </c>
      <c r="B161" s="14" t="s">
        <v>597</v>
      </c>
      <c r="C161" s="14" t="s">
        <v>4359</v>
      </c>
      <c r="D161" s="11" t="s">
        <v>598</v>
      </c>
      <c r="E161" s="14" t="s">
        <v>599</v>
      </c>
      <c r="F161" s="14" t="s">
        <v>17</v>
      </c>
      <c r="G161" s="14" t="s">
        <v>600</v>
      </c>
      <c r="H161" s="14" t="s">
        <v>19</v>
      </c>
      <c r="I161" s="16" t="s">
        <v>405</v>
      </c>
      <c r="J161" s="16" t="s">
        <v>511</v>
      </c>
      <c r="K161" s="14">
        <v>1566655</v>
      </c>
      <c r="L161" s="14">
        <v>1</v>
      </c>
      <c r="M161" s="17">
        <v>38.867076670000003</v>
      </c>
      <c r="N161" s="14">
        <v>1497</v>
      </c>
    </row>
    <row r="162" spans="1:14" ht="16" customHeight="1" x14ac:dyDescent="0.15">
      <c r="A162" s="14" t="s">
        <v>601</v>
      </c>
      <c r="B162" s="14" t="s">
        <v>602</v>
      </c>
      <c r="C162" s="14" t="s">
        <v>4359</v>
      </c>
      <c r="D162" s="11" t="s">
        <v>603</v>
      </c>
      <c r="E162" s="14" t="s">
        <v>604</v>
      </c>
      <c r="F162" s="14" t="s">
        <v>17</v>
      </c>
      <c r="G162" s="14" t="s">
        <v>600</v>
      </c>
      <c r="H162" s="14" t="s">
        <v>19</v>
      </c>
      <c r="I162" s="16" t="s">
        <v>405</v>
      </c>
      <c r="J162" s="16" t="s">
        <v>511</v>
      </c>
      <c r="K162" s="14">
        <v>1571772</v>
      </c>
      <c r="L162" s="14">
        <v>51</v>
      </c>
      <c r="M162" s="17">
        <v>38.259254949999999</v>
      </c>
      <c r="N162" s="14">
        <v>1535</v>
      </c>
    </row>
    <row r="163" spans="1:14" ht="16" customHeight="1" x14ac:dyDescent="0.15">
      <c r="A163" s="14" t="s">
        <v>605</v>
      </c>
      <c r="B163" s="14" t="s">
        <v>606</v>
      </c>
      <c r="C163" s="14" t="s">
        <v>4359</v>
      </c>
      <c r="D163" s="11" t="s">
        <v>607</v>
      </c>
      <c r="E163" s="14" t="s">
        <v>608</v>
      </c>
      <c r="F163" s="14" t="s">
        <v>17</v>
      </c>
      <c r="G163" s="14" t="s">
        <v>600</v>
      </c>
      <c r="H163" s="14" t="s">
        <v>609</v>
      </c>
      <c r="I163" s="16" t="s">
        <v>405</v>
      </c>
      <c r="J163" s="16" t="s">
        <v>511</v>
      </c>
      <c r="K163" s="14">
        <v>1560199</v>
      </c>
      <c r="L163" s="14">
        <v>12</v>
      </c>
      <c r="M163" s="17">
        <v>39.022932689999998</v>
      </c>
      <c r="N163" s="14">
        <v>1535</v>
      </c>
    </row>
    <row r="164" spans="1:14" ht="16" customHeight="1" x14ac:dyDescent="0.15">
      <c r="A164" s="14" t="s">
        <v>610</v>
      </c>
      <c r="B164" s="14" t="s">
        <v>611</v>
      </c>
      <c r="C164" s="14" t="s">
        <v>4359</v>
      </c>
      <c r="D164" s="11" t="s">
        <v>612</v>
      </c>
      <c r="E164" s="14" t="s">
        <v>613</v>
      </c>
      <c r="F164" s="14" t="s">
        <v>17</v>
      </c>
      <c r="G164" s="14" t="s">
        <v>600</v>
      </c>
      <c r="H164" s="14" t="s">
        <v>609</v>
      </c>
      <c r="I164" s="16" t="s">
        <v>405</v>
      </c>
      <c r="J164" s="16" t="s">
        <v>511</v>
      </c>
      <c r="K164" s="14">
        <v>1581437</v>
      </c>
      <c r="L164" s="14">
        <v>5</v>
      </c>
      <c r="M164" s="17">
        <v>38.808964979999999</v>
      </c>
      <c r="N164" s="14">
        <v>1550</v>
      </c>
    </row>
    <row r="165" spans="1:14" ht="16" customHeight="1" x14ac:dyDescent="0.15">
      <c r="A165" s="14" t="s">
        <v>614</v>
      </c>
      <c r="B165" s="14" t="s">
        <v>615</v>
      </c>
      <c r="C165" s="14" t="s">
        <v>4359</v>
      </c>
      <c r="D165" s="11" t="s">
        <v>616</v>
      </c>
      <c r="E165" s="14" t="s">
        <v>617</v>
      </c>
      <c r="F165" s="14" t="s">
        <v>17</v>
      </c>
      <c r="G165" s="14" t="s">
        <v>600</v>
      </c>
      <c r="H165" s="14" t="s">
        <v>609</v>
      </c>
      <c r="I165" s="16" t="s">
        <v>405</v>
      </c>
      <c r="J165" s="16" t="s">
        <v>511</v>
      </c>
      <c r="K165" s="14">
        <v>1595824</v>
      </c>
      <c r="L165" s="14">
        <v>9</v>
      </c>
      <c r="M165" s="17">
        <v>38.215705970000002</v>
      </c>
      <c r="N165" s="14">
        <v>1529</v>
      </c>
    </row>
    <row r="166" spans="1:14" ht="16" customHeight="1" x14ac:dyDescent="0.15">
      <c r="A166" s="14" t="s">
        <v>618</v>
      </c>
      <c r="B166" s="14" t="s">
        <v>619</v>
      </c>
      <c r="C166" s="14" t="s">
        <v>4359</v>
      </c>
      <c r="D166" s="11" t="s">
        <v>620</v>
      </c>
      <c r="E166" s="14" t="s">
        <v>621</v>
      </c>
      <c r="F166" s="14" t="s">
        <v>17</v>
      </c>
      <c r="G166" s="14" t="s">
        <v>600</v>
      </c>
      <c r="H166" s="14" t="s">
        <v>609</v>
      </c>
      <c r="I166" s="16" t="s">
        <v>405</v>
      </c>
      <c r="J166" s="16" t="s">
        <v>511</v>
      </c>
      <c r="K166" s="14">
        <v>1561561</v>
      </c>
      <c r="L166" s="14">
        <v>8</v>
      </c>
      <c r="M166" s="17">
        <v>37.991307370000001</v>
      </c>
      <c r="N166" s="14">
        <v>1513</v>
      </c>
    </row>
    <row r="167" spans="1:14" ht="16" customHeight="1" x14ac:dyDescent="0.15">
      <c r="A167" s="14" t="s">
        <v>622</v>
      </c>
      <c r="B167" s="14" t="s">
        <v>623</v>
      </c>
      <c r="C167" s="14" t="s">
        <v>4359</v>
      </c>
      <c r="D167" s="11" t="s">
        <v>624</v>
      </c>
      <c r="E167" s="14" t="s">
        <v>625</v>
      </c>
      <c r="F167" s="14" t="s">
        <v>17</v>
      </c>
      <c r="G167" s="14" t="s">
        <v>600</v>
      </c>
      <c r="H167" s="14" t="s">
        <v>609</v>
      </c>
      <c r="I167" s="16" t="s">
        <v>405</v>
      </c>
      <c r="J167" s="16" t="s">
        <v>511</v>
      </c>
      <c r="K167" s="14">
        <v>1606528</v>
      </c>
      <c r="L167" s="14">
        <v>8</v>
      </c>
      <c r="M167" s="17">
        <v>38.775291359999997</v>
      </c>
      <c r="N167" s="14">
        <v>1607</v>
      </c>
    </row>
    <row r="168" spans="1:14" ht="16" customHeight="1" x14ac:dyDescent="0.15">
      <c r="A168" s="14" t="s">
        <v>626</v>
      </c>
      <c r="B168" s="14" t="s">
        <v>627</v>
      </c>
      <c r="C168" s="14" t="s">
        <v>4359</v>
      </c>
      <c r="D168" s="11" t="s">
        <v>628</v>
      </c>
      <c r="E168" s="14" t="s">
        <v>629</v>
      </c>
      <c r="F168" s="14" t="s">
        <v>17</v>
      </c>
      <c r="G168" s="14" t="s">
        <v>600</v>
      </c>
      <c r="H168" s="14" t="s">
        <v>609</v>
      </c>
      <c r="I168" s="16" t="s">
        <v>405</v>
      </c>
      <c r="J168" s="16" t="s">
        <v>511</v>
      </c>
      <c r="K168" s="14">
        <v>1599100</v>
      </c>
      <c r="L168" s="14">
        <v>9</v>
      </c>
      <c r="M168" s="17">
        <v>38.753486299999999</v>
      </c>
      <c r="N168" s="14">
        <v>1560</v>
      </c>
    </row>
    <row r="169" spans="1:14" ht="16" customHeight="1" x14ac:dyDescent="0.15">
      <c r="A169" s="14" t="s">
        <v>630</v>
      </c>
      <c r="B169" s="14" t="s">
        <v>631</v>
      </c>
      <c r="C169" s="14" t="s">
        <v>4359</v>
      </c>
      <c r="D169" s="11" t="s">
        <v>632</v>
      </c>
      <c r="E169" s="14" t="s">
        <v>633</v>
      </c>
      <c r="F169" s="14" t="s">
        <v>17</v>
      </c>
      <c r="G169" s="14" t="s">
        <v>600</v>
      </c>
      <c r="H169" s="14" t="s">
        <v>609</v>
      </c>
      <c r="I169" s="16" t="s">
        <v>405</v>
      </c>
      <c r="J169" s="16" t="s">
        <v>511</v>
      </c>
      <c r="K169" s="14">
        <v>1608996</v>
      </c>
      <c r="L169" s="14">
        <v>5</v>
      </c>
      <c r="M169" s="17">
        <v>38.105478140000002</v>
      </c>
      <c r="N169" s="14">
        <v>1555</v>
      </c>
    </row>
    <row r="170" spans="1:14" ht="16" customHeight="1" x14ac:dyDescent="0.15">
      <c r="A170" s="14" t="s">
        <v>634</v>
      </c>
      <c r="B170" s="14" t="s">
        <v>635</v>
      </c>
      <c r="C170" s="14" t="s">
        <v>4359</v>
      </c>
      <c r="D170" s="11" t="s">
        <v>636</v>
      </c>
      <c r="E170" s="14" t="s">
        <v>637</v>
      </c>
      <c r="F170" s="14" t="s">
        <v>17</v>
      </c>
      <c r="G170" s="14" t="s">
        <v>600</v>
      </c>
      <c r="H170" s="14" t="s">
        <v>609</v>
      </c>
      <c r="I170" s="16" t="s">
        <v>405</v>
      </c>
      <c r="J170" s="16" t="s">
        <v>511</v>
      </c>
      <c r="K170" s="14">
        <v>1602120</v>
      </c>
      <c r="L170" s="14">
        <v>8</v>
      </c>
      <c r="M170" s="17">
        <v>37.818866720000003</v>
      </c>
      <c r="N170" s="14">
        <v>1533</v>
      </c>
    </row>
    <row r="171" spans="1:14" ht="16" customHeight="1" x14ac:dyDescent="0.15">
      <c r="A171" s="14" t="s">
        <v>638</v>
      </c>
      <c r="B171" s="14" t="s">
        <v>639</v>
      </c>
      <c r="C171" s="14" t="s">
        <v>4359</v>
      </c>
      <c r="D171" s="11" t="s">
        <v>640</v>
      </c>
      <c r="E171" s="14" t="s">
        <v>641</v>
      </c>
      <c r="F171" s="14" t="s">
        <v>17</v>
      </c>
      <c r="G171" s="14" t="s">
        <v>600</v>
      </c>
      <c r="H171" s="14" t="s">
        <v>609</v>
      </c>
      <c r="I171" s="16" t="s">
        <v>405</v>
      </c>
      <c r="J171" s="16" t="s">
        <v>511</v>
      </c>
      <c r="K171" s="14">
        <v>1591163</v>
      </c>
      <c r="L171" s="14">
        <v>8</v>
      </c>
      <c r="M171" s="17">
        <v>38.185067869999997</v>
      </c>
      <c r="N171" s="14">
        <v>1536</v>
      </c>
    </row>
    <row r="172" spans="1:14" ht="16" customHeight="1" x14ac:dyDescent="0.15">
      <c r="A172" s="14" t="s">
        <v>642</v>
      </c>
      <c r="B172" s="14" t="s">
        <v>643</v>
      </c>
      <c r="C172" s="14" t="s">
        <v>4359</v>
      </c>
      <c r="D172" s="11" t="s">
        <v>644</v>
      </c>
      <c r="E172" s="14" t="s">
        <v>645</v>
      </c>
      <c r="F172" s="14" t="s">
        <v>17</v>
      </c>
      <c r="G172" s="14" t="s">
        <v>600</v>
      </c>
      <c r="H172" s="14" t="s">
        <v>19</v>
      </c>
      <c r="I172" s="16" t="s">
        <v>405</v>
      </c>
      <c r="J172" s="16" t="s">
        <v>511</v>
      </c>
      <c r="K172" s="14">
        <v>1575399</v>
      </c>
      <c r="L172" s="14">
        <v>1</v>
      </c>
      <c r="M172" s="17">
        <v>38.884498469999997</v>
      </c>
      <c r="N172" s="14">
        <v>1507</v>
      </c>
    </row>
    <row r="173" spans="1:14" ht="16" customHeight="1" x14ac:dyDescent="0.15">
      <c r="A173" s="14" t="s">
        <v>646</v>
      </c>
      <c r="B173" s="14" t="s">
        <v>647</v>
      </c>
      <c r="C173" s="14" t="s">
        <v>4359</v>
      </c>
      <c r="D173" s="11" t="s">
        <v>648</v>
      </c>
      <c r="E173" s="14" t="s">
        <v>649</v>
      </c>
      <c r="F173" s="14" t="s">
        <v>17</v>
      </c>
      <c r="G173" s="14" t="s">
        <v>600</v>
      </c>
      <c r="H173" s="14" t="s">
        <v>19</v>
      </c>
      <c r="I173" s="16" t="s">
        <v>405</v>
      </c>
      <c r="J173" s="16" t="s">
        <v>511</v>
      </c>
      <c r="K173" s="14">
        <v>1579693</v>
      </c>
      <c r="L173" s="14">
        <v>2</v>
      </c>
      <c r="M173" s="17">
        <v>36.481332180000003</v>
      </c>
      <c r="N173" s="14">
        <v>1496</v>
      </c>
    </row>
    <row r="174" spans="1:14" ht="16" customHeight="1" x14ac:dyDescent="0.15">
      <c r="A174" s="14" t="s">
        <v>650</v>
      </c>
      <c r="B174" s="14" t="s">
        <v>651</v>
      </c>
      <c r="C174" s="14" t="s">
        <v>4359</v>
      </c>
      <c r="D174" s="11" t="s">
        <v>652</v>
      </c>
      <c r="E174" s="14" t="s">
        <v>653</v>
      </c>
      <c r="F174" s="14" t="s">
        <v>17</v>
      </c>
      <c r="G174" s="14" t="s">
        <v>600</v>
      </c>
      <c r="H174" s="14" t="s">
        <v>19</v>
      </c>
      <c r="I174" s="16" t="s">
        <v>405</v>
      </c>
      <c r="J174" s="16" t="s">
        <v>511</v>
      </c>
      <c r="K174" s="14">
        <v>1581461</v>
      </c>
      <c r="L174" s="14">
        <v>2</v>
      </c>
      <c r="M174" s="17">
        <v>37.803341119999999</v>
      </c>
      <c r="N174" s="14">
        <v>1504</v>
      </c>
    </row>
    <row r="175" spans="1:14" ht="16" customHeight="1" x14ac:dyDescent="0.15">
      <c r="A175" s="14" t="s">
        <v>654</v>
      </c>
      <c r="B175" s="14" t="s">
        <v>655</v>
      </c>
      <c r="C175" s="14" t="s">
        <v>4359</v>
      </c>
      <c r="D175" s="11" t="s">
        <v>656</v>
      </c>
      <c r="E175" s="14" t="s">
        <v>657</v>
      </c>
      <c r="F175" s="14" t="s">
        <v>17</v>
      </c>
      <c r="G175" s="14" t="s">
        <v>600</v>
      </c>
      <c r="H175" s="14" t="s">
        <v>19</v>
      </c>
      <c r="I175" s="16" t="s">
        <v>405</v>
      </c>
      <c r="J175" s="16" t="s">
        <v>511</v>
      </c>
      <c r="K175" s="14">
        <v>1609006</v>
      </c>
      <c r="L175" s="14">
        <v>1</v>
      </c>
      <c r="M175" s="17">
        <v>38.727512509999997</v>
      </c>
      <c r="N175" s="14">
        <v>1528</v>
      </c>
    </row>
    <row r="176" spans="1:14" ht="16" customHeight="1" x14ac:dyDescent="0.15">
      <c r="A176" s="14" t="s">
        <v>658</v>
      </c>
      <c r="B176" s="14" t="s">
        <v>659</v>
      </c>
      <c r="C176" s="14" t="s">
        <v>4359</v>
      </c>
      <c r="D176" s="11" t="s">
        <v>660</v>
      </c>
      <c r="E176" s="14" t="s">
        <v>661</v>
      </c>
      <c r="F176" s="14" t="s">
        <v>17</v>
      </c>
      <c r="G176" s="14" t="s">
        <v>600</v>
      </c>
      <c r="H176" s="14" t="s">
        <v>662</v>
      </c>
      <c r="I176" s="16" t="s">
        <v>419</v>
      </c>
      <c r="J176" s="16" t="s">
        <v>420</v>
      </c>
      <c r="K176" s="14">
        <v>1633212</v>
      </c>
      <c r="L176" s="14">
        <v>1</v>
      </c>
      <c r="M176" s="17">
        <v>38.806535830000001</v>
      </c>
      <c r="N176" s="14">
        <v>1525</v>
      </c>
    </row>
    <row r="177" spans="1:14" ht="16" customHeight="1" x14ac:dyDescent="0.15">
      <c r="A177" s="14" t="s">
        <v>663</v>
      </c>
      <c r="B177" s="14" t="s">
        <v>664</v>
      </c>
      <c r="C177" s="14" t="s">
        <v>4359</v>
      </c>
      <c r="D177" s="11" t="s">
        <v>665</v>
      </c>
      <c r="E177" s="14" t="s">
        <v>666</v>
      </c>
      <c r="F177" s="14" t="s">
        <v>17</v>
      </c>
      <c r="G177" s="14" t="s">
        <v>600</v>
      </c>
      <c r="H177" s="14" t="s">
        <v>662</v>
      </c>
      <c r="I177" s="16" t="s">
        <v>419</v>
      </c>
      <c r="J177" s="16" t="s">
        <v>420</v>
      </c>
      <c r="K177" s="14">
        <v>1637925</v>
      </c>
      <c r="L177" s="14">
        <v>1</v>
      </c>
      <c r="M177" s="17">
        <v>38.81099562</v>
      </c>
      <c r="N177" s="14">
        <v>1533</v>
      </c>
    </row>
    <row r="178" spans="1:14" ht="16" customHeight="1" x14ac:dyDescent="0.15">
      <c r="A178" s="14" t="s">
        <v>667</v>
      </c>
      <c r="B178" s="14" t="s">
        <v>668</v>
      </c>
      <c r="C178" s="14" t="s">
        <v>4359</v>
      </c>
      <c r="D178" s="11" t="s">
        <v>669</v>
      </c>
      <c r="E178" s="14" t="s">
        <v>670</v>
      </c>
      <c r="F178" s="14" t="s">
        <v>17</v>
      </c>
      <c r="G178" s="14" t="s">
        <v>600</v>
      </c>
      <c r="H178" s="14" t="s">
        <v>662</v>
      </c>
      <c r="I178" s="16" t="s">
        <v>419</v>
      </c>
      <c r="J178" s="16" t="s">
        <v>511</v>
      </c>
      <c r="K178" s="14">
        <v>1553826</v>
      </c>
      <c r="L178" s="14">
        <v>1</v>
      </c>
      <c r="M178" s="17">
        <v>38.972574790000003</v>
      </c>
      <c r="N178" s="14">
        <v>1492</v>
      </c>
    </row>
    <row r="179" spans="1:14" ht="16" customHeight="1" x14ac:dyDescent="0.15">
      <c r="A179" s="14" t="s">
        <v>671</v>
      </c>
      <c r="B179" s="14" t="s">
        <v>672</v>
      </c>
      <c r="C179" s="14" t="s">
        <v>4359</v>
      </c>
      <c r="D179" s="11" t="s">
        <v>673</v>
      </c>
      <c r="E179" s="14" t="s">
        <v>674</v>
      </c>
      <c r="F179" s="14" t="s">
        <v>17</v>
      </c>
      <c r="G179" s="14" t="s">
        <v>600</v>
      </c>
      <c r="H179" s="14" t="s">
        <v>662</v>
      </c>
      <c r="I179" s="16" t="s">
        <v>419</v>
      </c>
      <c r="J179" s="16" t="s">
        <v>511</v>
      </c>
      <c r="K179" s="14">
        <v>1599700</v>
      </c>
      <c r="L179" s="14">
        <v>1</v>
      </c>
      <c r="M179" s="17">
        <v>38.795086580000003</v>
      </c>
      <c r="N179" s="14">
        <v>1533</v>
      </c>
    </row>
    <row r="180" spans="1:14" ht="16" customHeight="1" x14ac:dyDescent="0.15">
      <c r="A180" s="14" t="s">
        <v>675</v>
      </c>
      <c r="B180" s="14" t="s">
        <v>676</v>
      </c>
      <c r="C180" s="14" t="s">
        <v>4359</v>
      </c>
      <c r="D180" s="11" t="s">
        <v>677</v>
      </c>
      <c r="E180" s="14" t="s">
        <v>678</v>
      </c>
      <c r="F180" s="14" t="s">
        <v>17</v>
      </c>
      <c r="G180" s="14" t="s">
        <v>600</v>
      </c>
      <c r="H180" s="14" t="s">
        <v>662</v>
      </c>
      <c r="I180" s="16" t="s">
        <v>419</v>
      </c>
      <c r="J180" s="16" t="s">
        <v>420</v>
      </c>
      <c r="K180" s="14">
        <v>1634852</v>
      </c>
      <c r="L180" s="14">
        <v>1</v>
      </c>
      <c r="M180" s="17">
        <v>38.828713550000003</v>
      </c>
      <c r="N180" s="14">
        <v>1535</v>
      </c>
    </row>
    <row r="181" spans="1:14" ht="16" customHeight="1" x14ac:dyDescent="0.15">
      <c r="A181" s="14" t="s">
        <v>679</v>
      </c>
      <c r="B181" s="14" t="s">
        <v>680</v>
      </c>
      <c r="C181" s="14" t="s">
        <v>4359</v>
      </c>
      <c r="D181" s="11" t="s">
        <v>681</v>
      </c>
      <c r="E181" s="14" t="s">
        <v>682</v>
      </c>
      <c r="F181" s="14" t="s">
        <v>17</v>
      </c>
      <c r="G181" s="14" t="s">
        <v>600</v>
      </c>
      <c r="H181" s="14" t="s">
        <v>662</v>
      </c>
      <c r="I181" s="16" t="s">
        <v>419</v>
      </c>
      <c r="J181" s="16" t="s">
        <v>511</v>
      </c>
      <c r="K181" s="14">
        <v>1595058</v>
      </c>
      <c r="L181" s="14">
        <v>1</v>
      </c>
      <c r="M181" s="17">
        <v>38.820281139999999</v>
      </c>
      <c r="N181" s="14">
        <v>1530</v>
      </c>
    </row>
    <row r="182" spans="1:14" ht="16" customHeight="1" x14ac:dyDescent="0.15">
      <c r="A182" s="14" t="s">
        <v>683</v>
      </c>
      <c r="B182" s="14" t="s">
        <v>684</v>
      </c>
      <c r="C182" s="14" t="s">
        <v>4359</v>
      </c>
      <c r="D182" s="11" t="s">
        <v>685</v>
      </c>
      <c r="E182" s="14" t="s">
        <v>686</v>
      </c>
      <c r="F182" s="14" t="s">
        <v>17</v>
      </c>
      <c r="G182" s="14" t="s">
        <v>600</v>
      </c>
      <c r="H182" s="14" t="s">
        <v>662</v>
      </c>
      <c r="I182" s="16" t="s">
        <v>419</v>
      </c>
      <c r="J182" s="16" t="s">
        <v>511</v>
      </c>
      <c r="K182" s="14">
        <v>1600345</v>
      </c>
      <c r="L182" s="14">
        <v>1</v>
      </c>
      <c r="M182" s="17">
        <v>38.803695449999999</v>
      </c>
      <c r="N182" s="14">
        <v>1537</v>
      </c>
    </row>
    <row r="183" spans="1:14" ht="16" customHeight="1" x14ac:dyDescent="0.15">
      <c r="A183" s="14" t="s">
        <v>687</v>
      </c>
      <c r="B183" s="14" t="s">
        <v>688</v>
      </c>
      <c r="C183" s="14" t="s">
        <v>4359</v>
      </c>
      <c r="D183" s="11" t="s">
        <v>689</v>
      </c>
      <c r="E183" s="14" t="s">
        <v>690</v>
      </c>
      <c r="F183" s="14" t="s">
        <v>17</v>
      </c>
      <c r="G183" s="14" t="s">
        <v>600</v>
      </c>
      <c r="H183" s="14" t="s">
        <v>662</v>
      </c>
      <c r="I183" s="16" t="s">
        <v>419</v>
      </c>
      <c r="J183" s="16" t="s">
        <v>420</v>
      </c>
      <c r="K183" s="14">
        <v>1634875</v>
      </c>
      <c r="L183" s="14">
        <v>1</v>
      </c>
      <c r="M183" s="17">
        <v>38.825720619999998</v>
      </c>
      <c r="N183" s="14">
        <v>1514</v>
      </c>
    </row>
    <row r="184" spans="1:14" ht="16" customHeight="1" x14ac:dyDescent="0.15">
      <c r="A184" s="14" t="s">
        <v>691</v>
      </c>
      <c r="B184" s="14" t="s">
        <v>692</v>
      </c>
      <c r="C184" s="14" t="s">
        <v>4359</v>
      </c>
      <c r="D184" s="11" t="s">
        <v>693</v>
      </c>
      <c r="E184" s="14" t="s">
        <v>694</v>
      </c>
      <c r="F184" s="14" t="s">
        <v>17</v>
      </c>
      <c r="G184" s="14" t="s">
        <v>600</v>
      </c>
      <c r="H184" s="14" t="s">
        <v>662</v>
      </c>
      <c r="I184" s="16" t="s">
        <v>511</v>
      </c>
      <c r="J184" s="16" t="s">
        <v>511</v>
      </c>
      <c r="K184" s="14">
        <v>1616617</v>
      </c>
      <c r="L184" s="14">
        <v>1</v>
      </c>
      <c r="M184" s="17">
        <v>38.730076449999999</v>
      </c>
      <c r="N184" s="14">
        <v>1537</v>
      </c>
    </row>
    <row r="185" spans="1:14" ht="16" customHeight="1" x14ac:dyDescent="0.15">
      <c r="A185" s="14" t="s">
        <v>695</v>
      </c>
      <c r="B185" s="14" t="s">
        <v>696</v>
      </c>
      <c r="C185" s="14" t="s">
        <v>4359</v>
      </c>
      <c r="D185" s="13" t="s">
        <v>4712</v>
      </c>
      <c r="F185" s="14" t="s">
        <v>697</v>
      </c>
      <c r="G185" s="14" t="s">
        <v>600</v>
      </c>
      <c r="H185" s="14" t="s">
        <v>662</v>
      </c>
      <c r="I185" s="16" t="s">
        <v>19</v>
      </c>
      <c r="J185" s="16" t="s">
        <v>420</v>
      </c>
      <c r="K185" s="14">
        <v>1655983</v>
      </c>
      <c r="L185" s="14">
        <v>1</v>
      </c>
      <c r="M185" s="17">
        <v>38.875942569999999</v>
      </c>
      <c r="N185" s="14">
        <v>1556</v>
      </c>
    </row>
    <row r="186" spans="1:14" ht="16" customHeight="1" x14ac:dyDescent="0.15">
      <c r="A186" s="14" t="s">
        <v>698</v>
      </c>
      <c r="B186" s="14" t="s">
        <v>699</v>
      </c>
      <c r="C186" s="14" t="s">
        <v>4359</v>
      </c>
      <c r="D186" s="13" t="s">
        <v>4712</v>
      </c>
      <c r="F186" s="14" t="s">
        <v>697</v>
      </c>
      <c r="G186" s="14" t="s">
        <v>600</v>
      </c>
      <c r="H186" s="14" t="s">
        <v>662</v>
      </c>
      <c r="I186" s="16" t="s">
        <v>19</v>
      </c>
      <c r="J186" s="16" t="s">
        <v>511</v>
      </c>
      <c r="K186" s="14">
        <v>1619751</v>
      </c>
      <c r="L186" s="14">
        <v>1</v>
      </c>
      <c r="M186" s="17">
        <v>38.614885870000002</v>
      </c>
      <c r="N186" s="14">
        <v>1565</v>
      </c>
    </row>
    <row r="187" spans="1:14" ht="16" customHeight="1" x14ac:dyDescent="0.15">
      <c r="A187" s="14" t="s">
        <v>700</v>
      </c>
      <c r="B187" s="14" t="s">
        <v>701</v>
      </c>
      <c r="C187" s="14" t="s">
        <v>4359</v>
      </c>
      <c r="D187" s="13" t="s">
        <v>4712</v>
      </c>
      <c r="F187" s="14" t="s">
        <v>697</v>
      </c>
      <c r="G187" s="14" t="s">
        <v>600</v>
      </c>
      <c r="H187" s="14" t="s">
        <v>662</v>
      </c>
      <c r="I187" s="16" t="s">
        <v>19</v>
      </c>
      <c r="J187" s="16" t="s">
        <v>511</v>
      </c>
      <c r="K187" s="14">
        <v>1573576</v>
      </c>
      <c r="L187" s="14">
        <v>2</v>
      </c>
      <c r="M187" s="17">
        <v>35.664213240000002</v>
      </c>
      <c r="N187" s="14">
        <v>1522</v>
      </c>
    </row>
    <row r="188" spans="1:14" ht="16" customHeight="1" x14ac:dyDescent="0.15">
      <c r="A188" s="14" t="s">
        <v>702</v>
      </c>
      <c r="B188" s="14" t="s">
        <v>703</v>
      </c>
      <c r="C188" s="14" t="s">
        <v>4359</v>
      </c>
      <c r="D188" s="13" t="s">
        <v>4712</v>
      </c>
      <c r="F188" s="14" t="s">
        <v>697</v>
      </c>
      <c r="G188" s="14" t="s">
        <v>600</v>
      </c>
      <c r="H188" s="14" t="s">
        <v>662</v>
      </c>
      <c r="I188" s="16" t="s">
        <v>19</v>
      </c>
      <c r="J188" s="16" t="s">
        <v>511</v>
      </c>
      <c r="K188" s="14">
        <v>1563266</v>
      </c>
      <c r="L188" s="14">
        <v>1</v>
      </c>
      <c r="M188" s="17">
        <v>38.933873060000003</v>
      </c>
      <c r="N188" s="14">
        <v>1488</v>
      </c>
    </row>
    <row r="189" spans="1:14" ht="16" customHeight="1" x14ac:dyDescent="0.15">
      <c r="A189" s="14" t="s">
        <v>704</v>
      </c>
      <c r="B189" s="14" t="s">
        <v>705</v>
      </c>
      <c r="C189" s="14" t="s">
        <v>4359</v>
      </c>
      <c r="D189" s="13" t="s">
        <v>4712</v>
      </c>
      <c r="F189" s="14" t="s">
        <v>697</v>
      </c>
      <c r="G189" s="14" t="s">
        <v>600</v>
      </c>
      <c r="H189" s="14" t="s">
        <v>662</v>
      </c>
      <c r="I189" s="16" t="s">
        <v>19</v>
      </c>
      <c r="J189" s="16" t="s">
        <v>511</v>
      </c>
      <c r="K189" s="14">
        <v>1642131</v>
      </c>
      <c r="L189" s="14">
        <v>1</v>
      </c>
      <c r="M189" s="17">
        <v>38.646734029999998</v>
      </c>
      <c r="N189" s="14">
        <v>1606</v>
      </c>
    </row>
    <row r="190" spans="1:14" ht="16" customHeight="1" x14ac:dyDescent="0.15">
      <c r="A190" s="14" t="s">
        <v>706</v>
      </c>
      <c r="B190" s="14" t="s">
        <v>707</v>
      </c>
      <c r="C190" s="14" t="s">
        <v>4359</v>
      </c>
      <c r="D190" s="13" t="s">
        <v>4712</v>
      </c>
      <c r="F190" s="14" t="s">
        <v>697</v>
      </c>
      <c r="G190" s="14" t="s">
        <v>600</v>
      </c>
      <c r="H190" s="14" t="s">
        <v>662</v>
      </c>
      <c r="I190" s="16" t="s">
        <v>19</v>
      </c>
      <c r="J190" s="16" t="s">
        <v>511</v>
      </c>
      <c r="K190" s="14">
        <v>1587201</v>
      </c>
      <c r="L190" s="14">
        <v>1</v>
      </c>
      <c r="M190" s="17">
        <v>38.891986590000002</v>
      </c>
      <c r="N190" s="14">
        <v>1524</v>
      </c>
    </row>
    <row r="191" spans="1:14" ht="16" customHeight="1" x14ac:dyDescent="0.15">
      <c r="A191" s="14" t="s">
        <v>708</v>
      </c>
      <c r="B191" s="14" t="s">
        <v>709</v>
      </c>
      <c r="C191" s="14" t="s">
        <v>4359</v>
      </c>
      <c r="D191" s="13" t="s">
        <v>4712</v>
      </c>
      <c r="F191" s="14" t="s">
        <v>697</v>
      </c>
      <c r="G191" s="14" t="s">
        <v>600</v>
      </c>
      <c r="H191" s="14" t="s">
        <v>662</v>
      </c>
      <c r="I191" s="16" t="s">
        <v>19</v>
      </c>
      <c r="J191" s="16" t="s">
        <v>511</v>
      </c>
      <c r="K191" s="14">
        <v>1597265</v>
      </c>
      <c r="L191" s="14">
        <v>1</v>
      </c>
      <c r="M191" s="17">
        <v>38.802452940000002</v>
      </c>
      <c r="N191" s="14">
        <v>1554</v>
      </c>
    </row>
    <row r="192" spans="1:14" ht="16" customHeight="1" x14ac:dyDescent="0.15">
      <c r="A192" s="14" t="s">
        <v>710</v>
      </c>
      <c r="B192" s="14" t="s">
        <v>711</v>
      </c>
      <c r="C192" s="14" t="s">
        <v>4359</v>
      </c>
      <c r="D192" s="11" t="s">
        <v>712</v>
      </c>
      <c r="E192" s="14" t="s">
        <v>713</v>
      </c>
      <c r="F192" s="14" t="s">
        <v>17</v>
      </c>
      <c r="G192" s="14" t="s">
        <v>600</v>
      </c>
      <c r="H192" s="14" t="s">
        <v>662</v>
      </c>
      <c r="I192" s="16" t="s">
        <v>511</v>
      </c>
      <c r="J192" s="16" t="s">
        <v>511</v>
      </c>
      <c r="K192" s="14">
        <v>1595436</v>
      </c>
      <c r="L192" s="14">
        <v>2</v>
      </c>
      <c r="M192" s="17">
        <v>37.595032140000001</v>
      </c>
      <c r="N192" s="14">
        <v>1511</v>
      </c>
    </row>
    <row r="193" spans="1:14" ht="16" customHeight="1" x14ac:dyDescent="0.15">
      <c r="A193" s="14" t="s">
        <v>714</v>
      </c>
      <c r="B193" s="14" t="s">
        <v>715</v>
      </c>
      <c r="C193" s="14" t="s">
        <v>4359</v>
      </c>
      <c r="D193" s="13" t="s">
        <v>4712</v>
      </c>
      <c r="F193" s="14" t="s">
        <v>697</v>
      </c>
      <c r="G193" s="14" t="s">
        <v>600</v>
      </c>
      <c r="H193" s="14" t="s">
        <v>662</v>
      </c>
      <c r="I193" s="16" t="s">
        <v>19</v>
      </c>
      <c r="J193" s="16" t="s">
        <v>511</v>
      </c>
      <c r="K193" s="14">
        <v>1583795</v>
      </c>
      <c r="L193" s="14">
        <v>1</v>
      </c>
      <c r="M193" s="17">
        <v>38.875422639999996</v>
      </c>
      <c r="N193" s="14">
        <v>1513</v>
      </c>
    </row>
    <row r="194" spans="1:14" ht="16" customHeight="1" x14ac:dyDescent="0.15">
      <c r="A194" s="14" t="s">
        <v>716</v>
      </c>
      <c r="B194" s="14" t="s">
        <v>717</v>
      </c>
      <c r="C194" s="14" t="s">
        <v>4359</v>
      </c>
      <c r="D194" s="13" t="s">
        <v>4712</v>
      </c>
      <c r="F194" s="14" t="s">
        <v>697</v>
      </c>
      <c r="G194" s="14" t="s">
        <v>600</v>
      </c>
      <c r="H194" s="14" t="s">
        <v>662</v>
      </c>
      <c r="I194" s="16" t="s">
        <v>19</v>
      </c>
      <c r="J194" s="16" t="s">
        <v>511</v>
      </c>
      <c r="K194" s="14">
        <v>1567222</v>
      </c>
      <c r="L194" s="14">
        <v>1</v>
      </c>
      <c r="M194" s="17">
        <v>38.920778290000001</v>
      </c>
      <c r="N194" s="14">
        <v>1649</v>
      </c>
    </row>
    <row r="195" spans="1:14" ht="16" customHeight="1" x14ac:dyDescent="0.15">
      <c r="A195" s="14" t="s">
        <v>718</v>
      </c>
      <c r="B195" s="14" t="s">
        <v>719</v>
      </c>
      <c r="C195" s="14" t="s">
        <v>4359</v>
      </c>
      <c r="D195" s="13" t="s">
        <v>4712</v>
      </c>
      <c r="F195" s="14" t="s">
        <v>697</v>
      </c>
      <c r="G195" s="14" t="s">
        <v>600</v>
      </c>
      <c r="H195" s="14" t="s">
        <v>662</v>
      </c>
      <c r="I195" s="16" t="s">
        <v>19</v>
      </c>
      <c r="J195" s="16" t="s">
        <v>511</v>
      </c>
      <c r="K195" s="14">
        <v>1608985</v>
      </c>
      <c r="L195" s="14">
        <v>1</v>
      </c>
      <c r="M195" s="17">
        <v>38.718384569999998</v>
      </c>
      <c r="N195" s="14">
        <v>1535</v>
      </c>
    </row>
    <row r="196" spans="1:14" ht="16" customHeight="1" x14ac:dyDescent="0.15">
      <c r="A196" s="14" t="s">
        <v>720</v>
      </c>
      <c r="B196" s="14" t="s">
        <v>721</v>
      </c>
      <c r="C196" s="14" t="s">
        <v>4359</v>
      </c>
      <c r="D196" s="13" t="s">
        <v>4712</v>
      </c>
      <c r="F196" s="14" t="s">
        <v>697</v>
      </c>
      <c r="G196" s="14" t="s">
        <v>600</v>
      </c>
      <c r="H196" s="14" t="s">
        <v>662</v>
      </c>
      <c r="I196" s="16" t="s">
        <v>19</v>
      </c>
      <c r="J196" s="16" t="s">
        <v>511</v>
      </c>
      <c r="K196" s="14">
        <v>1652988</v>
      </c>
      <c r="L196" s="14">
        <v>1</v>
      </c>
      <c r="M196" s="17">
        <v>38.583522690000002</v>
      </c>
      <c r="N196" s="14">
        <v>1572</v>
      </c>
    </row>
    <row r="197" spans="1:14" ht="16" customHeight="1" x14ac:dyDescent="0.15">
      <c r="A197" s="14" t="s">
        <v>722</v>
      </c>
      <c r="B197" s="14" t="s">
        <v>723</v>
      </c>
      <c r="C197" s="14" t="s">
        <v>4359</v>
      </c>
      <c r="D197" s="13" t="s">
        <v>4712</v>
      </c>
      <c r="F197" s="14" t="s">
        <v>697</v>
      </c>
      <c r="G197" s="14" t="s">
        <v>600</v>
      </c>
      <c r="H197" s="14" t="s">
        <v>662</v>
      </c>
      <c r="I197" s="16" t="s">
        <v>19</v>
      </c>
      <c r="J197" s="16" t="s">
        <v>511</v>
      </c>
      <c r="K197" s="14">
        <v>1768253</v>
      </c>
      <c r="L197" s="14">
        <v>3</v>
      </c>
      <c r="M197" s="17">
        <v>36.419941850000001</v>
      </c>
      <c r="N197" s="14">
        <v>1638</v>
      </c>
    </row>
    <row r="198" spans="1:14" ht="16" customHeight="1" x14ac:dyDescent="0.15">
      <c r="A198" s="14" t="s">
        <v>724</v>
      </c>
      <c r="B198" s="14" t="s">
        <v>725</v>
      </c>
      <c r="C198" s="14" t="s">
        <v>4359</v>
      </c>
      <c r="D198" s="13" t="s">
        <v>4712</v>
      </c>
      <c r="F198" s="14" t="s">
        <v>697</v>
      </c>
      <c r="G198" s="14" t="s">
        <v>600</v>
      </c>
      <c r="H198" s="14" t="s">
        <v>662</v>
      </c>
      <c r="I198" s="16" t="s">
        <v>19</v>
      </c>
      <c r="J198" s="16" t="s">
        <v>726</v>
      </c>
      <c r="K198" s="14">
        <v>1649151</v>
      </c>
      <c r="L198" s="14">
        <v>1</v>
      </c>
      <c r="M198" s="17">
        <v>38.912689010000001</v>
      </c>
      <c r="N198" s="14">
        <v>1572</v>
      </c>
    </row>
    <row r="199" spans="1:14" ht="16" customHeight="1" x14ac:dyDescent="0.15">
      <c r="A199" s="14" t="s">
        <v>727</v>
      </c>
      <c r="B199" s="14">
        <v>22</v>
      </c>
      <c r="C199" s="14" t="s">
        <v>4359</v>
      </c>
      <c r="D199" s="12" t="s">
        <v>4385</v>
      </c>
      <c r="E199" s="14" t="s">
        <v>728</v>
      </c>
      <c r="F199" s="14" t="s">
        <v>17</v>
      </c>
      <c r="G199" s="14" t="s">
        <v>729</v>
      </c>
      <c r="H199" s="14" t="s">
        <v>730</v>
      </c>
      <c r="I199" s="16" t="s">
        <v>201</v>
      </c>
      <c r="J199" s="16" t="s">
        <v>201</v>
      </c>
      <c r="K199" s="14">
        <v>1650014</v>
      </c>
      <c r="L199" s="14">
        <v>73</v>
      </c>
      <c r="M199" s="17">
        <v>38.606433989999999</v>
      </c>
      <c r="N199" s="14">
        <v>1535</v>
      </c>
    </row>
    <row r="200" spans="1:14" ht="16" customHeight="1" x14ac:dyDescent="0.15">
      <c r="A200" s="14" t="s">
        <v>731</v>
      </c>
      <c r="B200" s="14">
        <v>45</v>
      </c>
      <c r="C200" s="14" t="s">
        <v>4359</v>
      </c>
      <c r="D200" s="12" t="s">
        <v>4386</v>
      </c>
      <c r="E200" s="14" t="s">
        <v>732</v>
      </c>
      <c r="F200" s="14" t="s">
        <v>17</v>
      </c>
      <c r="G200" s="14" t="s">
        <v>729</v>
      </c>
      <c r="H200" s="14" t="s">
        <v>730</v>
      </c>
      <c r="I200" s="16" t="s">
        <v>201</v>
      </c>
      <c r="J200" s="16" t="s">
        <v>201</v>
      </c>
      <c r="K200" s="14">
        <v>1642618</v>
      </c>
      <c r="L200" s="14">
        <v>55</v>
      </c>
      <c r="M200" s="17">
        <v>38.633119120000003</v>
      </c>
      <c r="N200" s="14">
        <v>1514</v>
      </c>
    </row>
    <row r="201" spans="1:14" ht="16" customHeight="1" x14ac:dyDescent="0.15">
      <c r="A201" s="14" t="s">
        <v>733</v>
      </c>
      <c r="B201" s="14">
        <v>59</v>
      </c>
      <c r="C201" s="14" t="s">
        <v>4359</v>
      </c>
      <c r="D201" s="11" t="s">
        <v>734</v>
      </c>
      <c r="E201" s="14" t="s">
        <v>735</v>
      </c>
      <c r="F201" s="14" t="s">
        <v>17</v>
      </c>
      <c r="G201" s="14" t="s">
        <v>729</v>
      </c>
      <c r="H201" s="14" t="s">
        <v>730</v>
      </c>
      <c r="I201" s="16" t="s">
        <v>201</v>
      </c>
      <c r="J201" s="16" t="s">
        <v>201</v>
      </c>
      <c r="K201" s="14">
        <v>1667210</v>
      </c>
      <c r="L201" s="14">
        <v>59</v>
      </c>
      <c r="M201" s="17">
        <v>38.667601169999998</v>
      </c>
      <c r="N201" s="14">
        <v>1539</v>
      </c>
    </row>
    <row r="202" spans="1:14" ht="16" customHeight="1" x14ac:dyDescent="0.15">
      <c r="A202" s="14" t="s">
        <v>736</v>
      </c>
      <c r="B202" s="14" t="s">
        <v>737</v>
      </c>
      <c r="C202" s="14" t="s">
        <v>4359</v>
      </c>
      <c r="D202" s="11" t="s">
        <v>738</v>
      </c>
      <c r="E202" s="14" t="s">
        <v>739</v>
      </c>
      <c r="F202" s="14" t="s">
        <v>17</v>
      </c>
      <c r="G202" s="14" t="s">
        <v>509</v>
      </c>
      <c r="H202" s="14" t="s">
        <v>510</v>
      </c>
      <c r="I202" s="16" t="s">
        <v>287</v>
      </c>
      <c r="J202" s="16" t="s">
        <v>287</v>
      </c>
      <c r="K202" s="14">
        <v>1659453</v>
      </c>
      <c r="L202" s="14">
        <v>66</v>
      </c>
      <c r="M202" s="17">
        <v>39.158330139999997</v>
      </c>
      <c r="N202" s="14">
        <v>1552</v>
      </c>
    </row>
    <row r="203" spans="1:14" ht="16" customHeight="1" x14ac:dyDescent="0.15">
      <c r="A203" s="14" t="s">
        <v>740</v>
      </c>
      <c r="B203" s="14" t="s">
        <v>741</v>
      </c>
      <c r="C203" s="14" t="s">
        <v>4359</v>
      </c>
      <c r="D203" s="11" t="s">
        <v>742</v>
      </c>
      <c r="E203" s="14" t="s">
        <v>743</v>
      </c>
      <c r="F203" s="14" t="s">
        <v>17</v>
      </c>
      <c r="G203" s="14" t="s">
        <v>509</v>
      </c>
      <c r="H203" s="14" t="s">
        <v>510</v>
      </c>
      <c r="I203" s="16" t="s">
        <v>287</v>
      </c>
      <c r="J203" s="16" t="s">
        <v>287</v>
      </c>
      <c r="K203" s="14">
        <v>1642171</v>
      </c>
      <c r="L203" s="14">
        <v>79</v>
      </c>
      <c r="M203" s="17">
        <v>39.459164270000002</v>
      </c>
      <c r="N203" s="14">
        <v>1554</v>
      </c>
    </row>
    <row r="204" spans="1:14" ht="16" customHeight="1" x14ac:dyDescent="0.15">
      <c r="A204" s="14" t="s">
        <v>744</v>
      </c>
      <c r="B204" s="14" t="s">
        <v>745</v>
      </c>
      <c r="C204" s="14" t="s">
        <v>4359</v>
      </c>
      <c r="D204" s="11" t="s">
        <v>746</v>
      </c>
      <c r="E204" s="14" t="s">
        <v>747</v>
      </c>
      <c r="F204" s="14" t="s">
        <v>17</v>
      </c>
      <c r="G204" s="14" t="s">
        <v>509</v>
      </c>
      <c r="H204" s="14" t="s">
        <v>510</v>
      </c>
      <c r="I204" s="16" t="s">
        <v>287</v>
      </c>
      <c r="J204" s="16" t="s">
        <v>287</v>
      </c>
      <c r="K204" s="14">
        <v>1623128</v>
      </c>
      <c r="L204" s="14">
        <v>115</v>
      </c>
      <c r="M204" s="17">
        <v>39.62922434</v>
      </c>
      <c r="N204" s="14">
        <v>1518</v>
      </c>
    </row>
    <row r="205" spans="1:14" ht="16" customHeight="1" x14ac:dyDescent="0.15">
      <c r="A205" s="14" t="s">
        <v>748</v>
      </c>
      <c r="B205" s="14" t="s">
        <v>749</v>
      </c>
      <c r="C205" s="14" t="s">
        <v>4359</v>
      </c>
      <c r="D205" s="11" t="s">
        <v>750</v>
      </c>
      <c r="E205" s="14" t="s">
        <v>751</v>
      </c>
      <c r="F205" s="14" t="s">
        <v>17</v>
      </c>
      <c r="G205" s="14" t="s">
        <v>509</v>
      </c>
      <c r="H205" s="14" t="s">
        <v>510</v>
      </c>
      <c r="I205" s="16" t="s">
        <v>287</v>
      </c>
      <c r="J205" s="16" t="s">
        <v>287</v>
      </c>
      <c r="K205" s="14">
        <v>1676283</v>
      </c>
      <c r="L205" s="14">
        <v>87</v>
      </c>
      <c r="M205" s="17">
        <v>39.826505269999998</v>
      </c>
      <c r="N205" s="14">
        <v>1551</v>
      </c>
    </row>
    <row r="206" spans="1:14" ht="16" customHeight="1" x14ac:dyDescent="0.15">
      <c r="A206" s="14" t="s">
        <v>752</v>
      </c>
      <c r="B206" s="14" t="s">
        <v>753</v>
      </c>
      <c r="C206" s="14" t="s">
        <v>4359</v>
      </c>
      <c r="D206" s="11" t="s">
        <v>754</v>
      </c>
      <c r="E206" s="14" t="s">
        <v>755</v>
      </c>
      <c r="F206" s="14" t="s">
        <v>17</v>
      </c>
      <c r="G206" s="14" t="s">
        <v>509</v>
      </c>
      <c r="H206" s="14" t="s">
        <v>510</v>
      </c>
      <c r="I206" s="16" t="s">
        <v>287</v>
      </c>
      <c r="J206" s="16" t="s">
        <v>287</v>
      </c>
      <c r="K206" s="14">
        <v>1656826</v>
      </c>
      <c r="L206" s="14">
        <v>34</v>
      </c>
      <c r="M206" s="17">
        <v>39.056342729999997</v>
      </c>
      <c r="N206" s="14">
        <v>1536</v>
      </c>
    </row>
    <row r="207" spans="1:14" ht="16" customHeight="1" x14ac:dyDescent="0.15">
      <c r="A207" s="14" t="s">
        <v>756</v>
      </c>
      <c r="B207" s="14" t="s">
        <v>757</v>
      </c>
      <c r="C207" s="14" t="s">
        <v>4359</v>
      </c>
      <c r="D207" s="13" t="s">
        <v>4705</v>
      </c>
      <c r="F207" s="14" t="s">
        <v>412</v>
      </c>
      <c r="G207" s="14" t="s">
        <v>758</v>
      </c>
      <c r="H207" s="14" t="s">
        <v>19</v>
      </c>
      <c r="I207" s="16" t="s">
        <v>287</v>
      </c>
      <c r="J207" s="16" t="s">
        <v>287</v>
      </c>
      <c r="K207" s="14">
        <v>1608578</v>
      </c>
      <c r="L207" s="14">
        <v>46</v>
      </c>
      <c r="M207" s="17">
        <v>38.305931129999998</v>
      </c>
      <c r="N207" s="14">
        <v>1507</v>
      </c>
    </row>
    <row r="208" spans="1:14" ht="16" customHeight="1" x14ac:dyDescent="0.15">
      <c r="A208" s="14" t="s">
        <v>759</v>
      </c>
      <c r="B208" s="14" t="s">
        <v>760</v>
      </c>
      <c r="C208" s="14" t="s">
        <v>4359</v>
      </c>
      <c r="D208" s="13" t="s">
        <v>4705</v>
      </c>
      <c r="F208" s="14" t="s">
        <v>412</v>
      </c>
      <c r="G208" s="14" t="s">
        <v>758</v>
      </c>
      <c r="H208" s="14" t="s">
        <v>19</v>
      </c>
      <c r="I208" s="16" t="s">
        <v>287</v>
      </c>
      <c r="J208" s="16" t="s">
        <v>287</v>
      </c>
      <c r="K208" s="14">
        <v>1648417</v>
      </c>
      <c r="L208" s="14">
        <v>49</v>
      </c>
      <c r="M208" s="17">
        <v>38.244505910000001</v>
      </c>
      <c r="N208" s="14">
        <v>1551</v>
      </c>
    </row>
    <row r="209" spans="1:14" ht="16" customHeight="1" x14ac:dyDescent="0.15">
      <c r="A209" s="14" t="s">
        <v>761</v>
      </c>
      <c r="B209" s="14" t="s">
        <v>762</v>
      </c>
      <c r="C209" s="14" t="s">
        <v>4359</v>
      </c>
      <c r="D209" s="13" t="s">
        <v>4705</v>
      </c>
      <c r="F209" s="14" t="s">
        <v>412</v>
      </c>
      <c r="G209" s="14" t="s">
        <v>758</v>
      </c>
      <c r="H209" s="14" t="s">
        <v>19</v>
      </c>
      <c r="I209" s="16" t="s">
        <v>287</v>
      </c>
      <c r="J209" s="16" t="s">
        <v>287</v>
      </c>
      <c r="K209" s="14">
        <v>1590286</v>
      </c>
      <c r="L209" s="14">
        <v>41</v>
      </c>
      <c r="M209" s="17">
        <v>38.298536460000001</v>
      </c>
      <c r="N209" s="14">
        <v>1499</v>
      </c>
    </row>
    <row r="210" spans="1:14" ht="16" customHeight="1" x14ac:dyDescent="0.15">
      <c r="A210" s="14" t="s">
        <v>763</v>
      </c>
      <c r="B210" s="14" t="s">
        <v>764</v>
      </c>
      <c r="C210" s="14" t="s">
        <v>4359</v>
      </c>
      <c r="D210" s="13" t="s">
        <v>4705</v>
      </c>
      <c r="F210" s="14" t="s">
        <v>412</v>
      </c>
      <c r="G210" s="14" t="s">
        <v>758</v>
      </c>
      <c r="H210" s="14" t="s">
        <v>19</v>
      </c>
      <c r="I210" s="16" t="s">
        <v>287</v>
      </c>
      <c r="J210" s="16" t="s">
        <v>287</v>
      </c>
      <c r="K210" s="14">
        <v>1584839</v>
      </c>
      <c r="L210" s="14">
        <v>42</v>
      </c>
      <c r="M210" s="17">
        <v>38.480016470000002</v>
      </c>
      <c r="N210" s="14">
        <v>1506</v>
      </c>
    </row>
    <row r="211" spans="1:14" ht="16" customHeight="1" x14ac:dyDescent="0.15">
      <c r="A211" s="14" t="s">
        <v>765</v>
      </c>
      <c r="B211" s="14" t="s">
        <v>766</v>
      </c>
      <c r="C211" s="14" t="s">
        <v>4359</v>
      </c>
      <c r="D211" s="13" t="s">
        <v>4705</v>
      </c>
      <c r="F211" s="14" t="s">
        <v>412</v>
      </c>
      <c r="G211" s="14" t="s">
        <v>758</v>
      </c>
      <c r="H211" s="14" t="s">
        <v>19</v>
      </c>
      <c r="I211" s="16" t="s">
        <v>287</v>
      </c>
      <c r="J211" s="16" t="s">
        <v>287</v>
      </c>
      <c r="K211" s="14">
        <v>1571516</v>
      </c>
      <c r="L211" s="14">
        <v>35</v>
      </c>
      <c r="M211" s="17">
        <v>38.424561420000003</v>
      </c>
      <c r="N211" s="14">
        <v>1480</v>
      </c>
    </row>
    <row r="212" spans="1:14" ht="16" customHeight="1" x14ac:dyDescent="0.15">
      <c r="A212" s="14" t="s">
        <v>767</v>
      </c>
      <c r="B212" s="14" t="s">
        <v>768</v>
      </c>
      <c r="C212" s="14" t="s">
        <v>4359</v>
      </c>
      <c r="D212" s="13" t="s">
        <v>4705</v>
      </c>
      <c r="F212" s="14" t="s">
        <v>412</v>
      </c>
      <c r="G212" s="14" t="s">
        <v>758</v>
      </c>
      <c r="H212" s="14" t="s">
        <v>19</v>
      </c>
      <c r="I212" s="16" t="s">
        <v>287</v>
      </c>
      <c r="J212" s="16" t="s">
        <v>287</v>
      </c>
      <c r="K212" s="14">
        <v>1575953</v>
      </c>
      <c r="L212" s="14">
        <v>32</v>
      </c>
      <c r="M212" s="17">
        <v>39.315768079999998</v>
      </c>
      <c r="N212" s="14">
        <v>1483</v>
      </c>
    </row>
    <row r="213" spans="1:14" ht="16" customHeight="1" x14ac:dyDescent="0.15">
      <c r="A213" s="14" t="s">
        <v>769</v>
      </c>
      <c r="B213" s="14" t="s">
        <v>770</v>
      </c>
      <c r="C213" s="14" t="s">
        <v>4359</v>
      </c>
      <c r="D213" s="12" t="s">
        <v>4387</v>
      </c>
      <c r="E213" s="14" t="s">
        <v>771</v>
      </c>
      <c r="F213" s="14" t="s">
        <v>17</v>
      </c>
      <c r="G213" s="14" t="s">
        <v>758</v>
      </c>
      <c r="H213" s="14" t="s">
        <v>19</v>
      </c>
      <c r="I213" s="16" t="s">
        <v>287</v>
      </c>
      <c r="J213" s="16" t="s">
        <v>201</v>
      </c>
      <c r="K213" s="14">
        <v>1619121</v>
      </c>
      <c r="L213" s="14">
        <v>32</v>
      </c>
      <c r="M213" s="17">
        <v>38.795223489999998</v>
      </c>
      <c r="N213" s="14">
        <v>1523</v>
      </c>
    </row>
    <row r="214" spans="1:14" ht="16" customHeight="1" x14ac:dyDescent="0.15">
      <c r="A214" s="14" t="s">
        <v>772</v>
      </c>
      <c r="B214" s="14" t="s">
        <v>773</v>
      </c>
      <c r="C214" s="14" t="s">
        <v>4359</v>
      </c>
      <c r="D214" s="12" t="s">
        <v>4706</v>
      </c>
      <c r="F214" s="14" t="s">
        <v>4317</v>
      </c>
      <c r="G214" s="14" t="s">
        <v>758</v>
      </c>
      <c r="H214" s="14" t="s">
        <v>19</v>
      </c>
      <c r="I214" s="16" t="s">
        <v>287</v>
      </c>
      <c r="J214" s="16" t="s">
        <v>201</v>
      </c>
      <c r="K214" s="14">
        <v>1610308</v>
      </c>
      <c r="L214" s="14">
        <v>44</v>
      </c>
      <c r="M214" s="17">
        <v>38.91661148</v>
      </c>
      <c r="N214" s="14">
        <v>1494</v>
      </c>
    </row>
    <row r="215" spans="1:14" ht="16" customHeight="1" x14ac:dyDescent="0.15">
      <c r="A215" s="14" t="s">
        <v>774</v>
      </c>
      <c r="B215" s="14" t="s">
        <v>775</v>
      </c>
      <c r="C215" s="14" t="s">
        <v>4359</v>
      </c>
      <c r="D215" s="12" t="s">
        <v>4706</v>
      </c>
      <c r="F215" s="14" t="s">
        <v>4317</v>
      </c>
      <c r="G215" s="14" t="s">
        <v>758</v>
      </c>
      <c r="H215" s="14" t="s">
        <v>19</v>
      </c>
      <c r="I215" s="16" t="s">
        <v>287</v>
      </c>
      <c r="J215" s="16" t="s">
        <v>287</v>
      </c>
      <c r="K215" s="14">
        <v>1608395</v>
      </c>
      <c r="L215" s="14">
        <v>68</v>
      </c>
      <c r="M215" s="17">
        <v>38.195161589999998</v>
      </c>
      <c r="N215" s="14">
        <v>1511</v>
      </c>
    </row>
    <row r="216" spans="1:14" ht="16" customHeight="1" x14ac:dyDescent="0.15">
      <c r="A216" s="14" t="s">
        <v>776</v>
      </c>
      <c r="B216" s="14" t="s">
        <v>777</v>
      </c>
      <c r="C216" s="14" t="s">
        <v>4359</v>
      </c>
      <c r="D216" s="13" t="s">
        <v>4705</v>
      </c>
      <c r="F216" s="14" t="s">
        <v>412</v>
      </c>
      <c r="G216" s="14" t="s">
        <v>758</v>
      </c>
      <c r="H216" s="14" t="s">
        <v>19</v>
      </c>
      <c r="I216" s="16" t="s">
        <v>287</v>
      </c>
      <c r="J216" s="16" t="s">
        <v>287</v>
      </c>
      <c r="K216" s="14">
        <v>1576527</v>
      </c>
      <c r="L216" s="14">
        <v>35</v>
      </c>
      <c r="M216" s="17">
        <v>38.552508379999999</v>
      </c>
      <c r="N216" s="14">
        <v>1491</v>
      </c>
    </row>
    <row r="217" spans="1:14" ht="16" customHeight="1" x14ac:dyDescent="0.15">
      <c r="A217" s="14" t="s">
        <v>778</v>
      </c>
      <c r="B217" s="14" t="s">
        <v>779</v>
      </c>
      <c r="C217" s="14" t="s">
        <v>4359</v>
      </c>
      <c r="D217" s="12" t="s">
        <v>4706</v>
      </c>
      <c r="F217" s="14" t="s">
        <v>4317</v>
      </c>
      <c r="G217" s="14" t="s">
        <v>758</v>
      </c>
      <c r="H217" s="14" t="s">
        <v>19</v>
      </c>
      <c r="I217" s="16" t="s">
        <v>201</v>
      </c>
      <c r="J217" s="16" t="s">
        <v>201</v>
      </c>
      <c r="K217" s="14">
        <v>1623623</v>
      </c>
      <c r="L217" s="14">
        <v>43</v>
      </c>
      <c r="M217" s="17">
        <v>38.866201480000001</v>
      </c>
      <c r="N217" s="14">
        <v>1525</v>
      </c>
    </row>
    <row r="218" spans="1:14" ht="16" customHeight="1" x14ac:dyDescent="0.15">
      <c r="A218" s="14" t="s">
        <v>780</v>
      </c>
      <c r="B218" s="14" t="s">
        <v>781</v>
      </c>
      <c r="C218" s="14" t="s">
        <v>4359</v>
      </c>
      <c r="D218" s="12" t="s">
        <v>4706</v>
      </c>
      <c r="F218" s="14" t="s">
        <v>4317</v>
      </c>
      <c r="G218" s="14" t="s">
        <v>758</v>
      </c>
      <c r="H218" s="14" t="s">
        <v>19</v>
      </c>
      <c r="I218" s="16" t="s">
        <v>287</v>
      </c>
      <c r="J218" s="16" t="s">
        <v>287</v>
      </c>
      <c r="K218" s="14">
        <v>1613063</v>
      </c>
      <c r="L218" s="14">
        <v>47</v>
      </c>
      <c r="M218" s="17">
        <v>38.45221986</v>
      </c>
      <c r="N218" s="14">
        <v>1508</v>
      </c>
    </row>
    <row r="219" spans="1:14" ht="16" customHeight="1" x14ac:dyDescent="0.15">
      <c r="A219" s="14" t="s">
        <v>782</v>
      </c>
      <c r="B219" s="14" t="s">
        <v>783</v>
      </c>
      <c r="C219" s="14" t="s">
        <v>4359</v>
      </c>
      <c r="D219" s="13" t="s">
        <v>4705</v>
      </c>
      <c r="F219" s="14" t="s">
        <v>412</v>
      </c>
      <c r="G219" s="14" t="s">
        <v>758</v>
      </c>
      <c r="H219" s="14" t="s">
        <v>19</v>
      </c>
      <c r="I219" s="16" t="s">
        <v>287</v>
      </c>
      <c r="J219" s="16" t="s">
        <v>287</v>
      </c>
      <c r="K219" s="14">
        <v>1632720</v>
      </c>
      <c r="L219" s="14">
        <v>43</v>
      </c>
      <c r="M219" s="17">
        <v>38.665929370000001</v>
      </c>
      <c r="N219" s="14">
        <v>1545</v>
      </c>
    </row>
    <row r="220" spans="1:14" ht="16" customHeight="1" x14ac:dyDescent="0.15">
      <c r="A220" s="14" t="s">
        <v>784</v>
      </c>
      <c r="B220" s="14" t="s">
        <v>785</v>
      </c>
      <c r="C220" s="14" t="s">
        <v>4359</v>
      </c>
      <c r="D220" s="13" t="s">
        <v>4705</v>
      </c>
      <c r="F220" s="14" t="s">
        <v>412</v>
      </c>
      <c r="G220" s="14" t="s">
        <v>758</v>
      </c>
      <c r="H220" s="14" t="s">
        <v>19</v>
      </c>
      <c r="I220" s="16" t="s">
        <v>287</v>
      </c>
      <c r="J220" s="16" t="s">
        <v>287</v>
      </c>
      <c r="K220" s="14">
        <v>1582831</v>
      </c>
      <c r="L220" s="14">
        <v>43</v>
      </c>
      <c r="M220" s="17">
        <v>38.449569140000001</v>
      </c>
      <c r="N220" s="14">
        <v>1483</v>
      </c>
    </row>
    <row r="221" spans="1:14" ht="16" customHeight="1" x14ac:dyDescent="0.15">
      <c r="A221" s="14" t="s">
        <v>786</v>
      </c>
      <c r="B221" s="14" t="s">
        <v>787</v>
      </c>
      <c r="C221" s="14" t="s">
        <v>4359</v>
      </c>
      <c r="D221" s="12" t="s">
        <v>4706</v>
      </c>
      <c r="F221" s="14" t="s">
        <v>4317</v>
      </c>
      <c r="G221" s="14" t="s">
        <v>758</v>
      </c>
      <c r="H221" s="14" t="s">
        <v>19</v>
      </c>
      <c r="I221" s="16" t="s">
        <v>201</v>
      </c>
      <c r="J221" s="16" t="s">
        <v>201</v>
      </c>
      <c r="K221" s="14">
        <v>1573324</v>
      </c>
      <c r="L221" s="14">
        <v>43</v>
      </c>
      <c r="M221" s="17">
        <v>38.208100420000001</v>
      </c>
      <c r="N221" s="14">
        <v>1467</v>
      </c>
    </row>
    <row r="222" spans="1:14" ht="16" customHeight="1" x14ac:dyDescent="0.15">
      <c r="A222" s="14" t="s">
        <v>788</v>
      </c>
      <c r="B222" s="14">
        <v>132</v>
      </c>
      <c r="C222" s="14" t="s">
        <v>4359</v>
      </c>
      <c r="D222" s="11" t="s">
        <v>789</v>
      </c>
      <c r="E222" s="14" t="s">
        <v>790</v>
      </c>
      <c r="F222" s="14" t="s">
        <v>17</v>
      </c>
      <c r="G222" s="14" t="s">
        <v>791</v>
      </c>
      <c r="H222" s="14" t="s">
        <v>19</v>
      </c>
      <c r="I222" s="16" t="s">
        <v>287</v>
      </c>
      <c r="J222" s="16" t="s">
        <v>287</v>
      </c>
      <c r="K222" s="14">
        <v>1631683</v>
      </c>
      <c r="L222" s="14">
        <v>29</v>
      </c>
      <c r="M222" s="17">
        <v>38.59636716</v>
      </c>
      <c r="N222" s="14">
        <v>1541</v>
      </c>
    </row>
    <row r="223" spans="1:14" ht="16" customHeight="1" x14ac:dyDescent="0.15">
      <c r="A223" s="14" t="s">
        <v>792</v>
      </c>
      <c r="B223" s="14">
        <v>178</v>
      </c>
      <c r="C223" s="14" t="s">
        <v>4359</v>
      </c>
      <c r="D223" s="11" t="s">
        <v>793</v>
      </c>
      <c r="E223" s="14" t="s">
        <v>794</v>
      </c>
      <c r="F223" s="14" t="s">
        <v>17</v>
      </c>
      <c r="G223" s="14" t="s">
        <v>791</v>
      </c>
      <c r="H223" s="14" t="s">
        <v>19</v>
      </c>
      <c r="I223" s="16" t="s">
        <v>405</v>
      </c>
      <c r="J223" s="16" t="s">
        <v>511</v>
      </c>
      <c r="K223" s="14">
        <v>1593673</v>
      </c>
      <c r="L223" s="14">
        <v>26</v>
      </c>
      <c r="M223" s="17">
        <v>38.188646370000001</v>
      </c>
      <c r="N223" s="14">
        <v>1527</v>
      </c>
    </row>
    <row r="224" spans="1:14" ht="16" customHeight="1" x14ac:dyDescent="0.15">
      <c r="A224" s="14" t="s">
        <v>795</v>
      </c>
      <c r="B224" s="14">
        <v>241</v>
      </c>
      <c r="C224" s="14" t="s">
        <v>4359</v>
      </c>
      <c r="D224" s="11" t="s">
        <v>796</v>
      </c>
      <c r="E224" s="14" t="s">
        <v>797</v>
      </c>
      <c r="F224" s="14" t="s">
        <v>17</v>
      </c>
      <c r="G224" s="14" t="s">
        <v>791</v>
      </c>
      <c r="H224" s="14" t="s">
        <v>19</v>
      </c>
      <c r="I224" s="16" t="s">
        <v>405</v>
      </c>
      <c r="J224" s="16" t="s">
        <v>511</v>
      </c>
      <c r="K224" s="14">
        <v>1544935</v>
      </c>
      <c r="L224" s="14">
        <v>26</v>
      </c>
      <c r="M224" s="17">
        <v>38.446419679999998</v>
      </c>
      <c r="N224" s="14">
        <v>1462</v>
      </c>
    </row>
    <row r="225" spans="1:14" ht="16" customHeight="1" x14ac:dyDescent="0.15">
      <c r="A225" s="14" t="s">
        <v>798</v>
      </c>
      <c r="B225" s="14">
        <v>428</v>
      </c>
      <c r="C225" s="14" t="s">
        <v>4359</v>
      </c>
      <c r="D225" s="11" t="s">
        <v>799</v>
      </c>
      <c r="E225" s="14" t="s">
        <v>800</v>
      </c>
      <c r="F225" s="14" t="s">
        <v>17</v>
      </c>
      <c r="G225" s="14" t="s">
        <v>791</v>
      </c>
      <c r="H225" s="14" t="s">
        <v>19</v>
      </c>
      <c r="I225" s="16" t="s">
        <v>405</v>
      </c>
      <c r="J225" s="16" t="s">
        <v>511</v>
      </c>
      <c r="K225" s="14">
        <v>1560870</v>
      </c>
      <c r="L225" s="14">
        <v>29</v>
      </c>
      <c r="M225" s="17">
        <v>38.355271569999999</v>
      </c>
      <c r="N225" s="14">
        <v>1489</v>
      </c>
    </row>
    <row r="226" spans="1:14" ht="16" customHeight="1" x14ac:dyDescent="0.15">
      <c r="A226" s="14" t="s">
        <v>801</v>
      </c>
      <c r="B226" s="14">
        <v>1177</v>
      </c>
      <c r="C226" s="14" t="s">
        <v>4359</v>
      </c>
      <c r="D226" s="11" t="s">
        <v>802</v>
      </c>
      <c r="E226" s="14" t="s">
        <v>803</v>
      </c>
      <c r="F226" s="14" t="s">
        <v>17</v>
      </c>
      <c r="G226" s="14" t="s">
        <v>791</v>
      </c>
      <c r="H226" s="14" t="s">
        <v>19</v>
      </c>
      <c r="I226" s="16" t="s">
        <v>405</v>
      </c>
      <c r="J226" s="16" t="s">
        <v>511</v>
      </c>
      <c r="K226" s="14">
        <v>1584044</v>
      </c>
      <c r="L226" s="14">
        <v>27</v>
      </c>
      <c r="M226" s="17">
        <v>38.701480019999998</v>
      </c>
      <c r="N226" s="14">
        <v>1532</v>
      </c>
    </row>
    <row r="227" spans="1:14" ht="16" customHeight="1" x14ac:dyDescent="0.15">
      <c r="A227" s="14" t="s">
        <v>804</v>
      </c>
      <c r="B227" s="14" t="s">
        <v>805</v>
      </c>
      <c r="C227" s="14" t="s">
        <v>4359</v>
      </c>
      <c r="D227" s="11" t="s">
        <v>806</v>
      </c>
      <c r="E227" s="14" t="s">
        <v>807</v>
      </c>
      <c r="F227" s="14" t="s">
        <v>17</v>
      </c>
      <c r="G227" s="14" t="s">
        <v>791</v>
      </c>
      <c r="H227" s="14" t="s">
        <v>19</v>
      </c>
      <c r="I227" s="16" t="s">
        <v>405</v>
      </c>
      <c r="J227" s="16" t="s">
        <v>511</v>
      </c>
      <c r="K227" s="14">
        <v>1604097</v>
      </c>
      <c r="L227" s="14">
        <v>25</v>
      </c>
      <c r="M227" s="17">
        <v>38.359462819999997</v>
      </c>
      <c r="N227" s="14">
        <v>1528</v>
      </c>
    </row>
    <row r="228" spans="1:14" ht="16" customHeight="1" x14ac:dyDescent="0.15">
      <c r="A228" s="14" t="s">
        <v>808</v>
      </c>
      <c r="B228" s="14" t="s">
        <v>809</v>
      </c>
      <c r="C228" s="14" t="s">
        <v>4359</v>
      </c>
      <c r="D228" s="11" t="s">
        <v>810</v>
      </c>
      <c r="E228" s="14" t="s">
        <v>811</v>
      </c>
      <c r="F228" s="14" t="s">
        <v>17</v>
      </c>
      <c r="G228" s="14" t="s">
        <v>791</v>
      </c>
      <c r="H228" s="14" t="s">
        <v>19</v>
      </c>
      <c r="I228" s="16" t="s">
        <v>405</v>
      </c>
      <c r="J228" s="16" t="s">
        <v>511</v>
      </c>
      <c r="K228" s="14">
        <v>1573907</v>
      </c>
      <c r="L228" s="14">
        <v>29</v>
      </c>
      <c r="M228" s="17">
        <v>38.32784504</v>
      </c>
      <c r="N228" s="14">
        <v>1499</v>
      </c>
    </row>
    <row r="229" spans="1:14" ht="16" customHeight="1" x14ac:dyDescent="0.15">
      <c r="A229" s="14" t="s">
        <v>812</v>
      </c>
      <c r="B229" s="14" t="s">
        <v>813</v>
      </c>
      <c r="C229" s="14" t="s">
        <v>4359</v>
      </c>
      <c r="D229" s="11" t="s">
        <v>814</v>
      </c>
      <c r="E229" s="14" t="s">
        <v>815</v>
      </c>
      <c r="F229" s="14" t="s">
        <v>17</v>
      </c>
      <c r="G229" s="14" t="s">
        <v>791</v>
      </c>
      <c r="H229" s="14" t="s">
        <v>19</v>
      </c>
      <c r="I229" s="16" t="s">
        <v>405</v>
      </c>
      <c r="J229" s="16" t="s">
        <v>511</v>
      </c>
      <c r="K229" s="14">
        <v>1586987</v>
      </c>
      <c r="L229" s="14">
        <v>30</v>
      </c>
      <c r="M229" s="17">
        <v>38.138154010000001</v>
      </c>
      <c r="N229" s="14">
        <v>1505</v>
      </c>
    </row>
    <row r="230" spans="1:14" ht="16" customHeight="1" x14ac:dyDescent="0.15">
      <c r="A230" s="14" t="s">
        <v>816</v>
      </c>
      <c r="B230" s="14" t="s">
        <v>817</v>
      </c>
      <c r="C230" s="14" t="s">
        <v>4359</v>
      </c>
      <c r="D230" s="11" t="s">
        <v>818</v>
      </c>
      <c r="E230" s="14" t="s">
        <v>819</v>
      </c>
      <c r="F230" s="14" t="s">
        <v>17</v>
      </c>
      <c r="G230" s="14" t="s">
        <v>791</v>
      </c>
      <c r="H230" s="14" t="s">
        <v>19</v>
      </c>
      <c r="I230" s="16" t="s">
        <v>405</v>
      </c>
      <c r="J230" s="16" t="s">
        <v>511</v>
      </c>
      <c r="K230" s="14">
        <v>1610344</v>
      </c>
      <c r="L230" s="14">
        <v>27</v>
      </c>
      <c r="M230" s="17">
        <v>38.600864880000003</v>
      </c>
      <c r="N230" s="14">
        <v>1530</v>
      </c>
    </row>
    <row r="231" spans="1:14" ht="16" customHeight="1" x14ac:dyDescent="0.15">
      <c r="A231" s="14" t="s">
        <v>820</v>
      </c>
      <c r="B231" s="14">
        <v>51</v>
      </c>
      <c r="C231" s="14" t="s">
        <v>4359</v>
      </c>
      <c r="D231" s="11" t="s">
        <v>821</v>
      </c>
      <c r="E231" s="14" t="s">
        <v>819</v>
      </c>
      <c r="F231" s="14" t="s">
        <v>17</v>
      </c>
      <c r="G231" s="14" t="s">
        <v>822</v>
      </c>
      <c r="H231" s="14" t="s">
        <v>19</v>
      </c>
      <c r="I231" s="16" t="s">
        <v>405</v>
      </c>
      <c r="J231" s="16" t="s">
        <v>511</v>
      </c>
      <c r="K231" s="14">
        <v>1589954</v>
      </c>
      <c r="L231" s="14">
        <v>1</v>
      </c>
      <c r="M231" s="17">
        <v>38.76936062</v>
      </c>
      <c r="N231" s="14">
        <v>1513</v>
      </c>
    </row>
    <row r="232" spans="1:14" ht="16" customHeight="1" x14ac:dyDescent="0.15">
      <c r="A232" s="14" t="s">
        <v>823</v>
      </c>
      <c r="B232" s="14">
        <v>52</v>
      </c>
      <c r="C232" s="14" t="s">
        <v>4359</v>
      </c>
      <c r="D232" s="11" t="s">
        <v>824</v>
      </c>
      <c r="E232" s="14" t="s">
        <v>825</v>
      </c>
      <c r="F232" s="14" t="s">
        <v>17</v>
      </c>
      <c r="G232" s="14" t="s">
        <v>822</v>
      </c>
      <c r="H232" s="14" t="s">
        <v>19</v>
      </c>
      <c r="I232" s="16" t="s">
        <v>405</v>
      </c>
      <c r="J232" s="16" t="s">
        <v>511</v>
      </c>
      <c r="K232" s="14">
        <v>1568826</v>
      </c>
      <c r="L232" s="14">
        <v>1</v>
      </c>
      <c r="M232" s="17">
        <v>38.940902309999998</v>
      </c>
      <c r="N232" s="14">
        <v>1508</v>
      </c>
    </row>
    <row r="233" spans="1:14" ht="16" customHeight="1" x14ac:dyDescent="0.15">
      <c r="A233" s="14" t="s">
        <v>826</v>
      </c>
      <c r="B233" s="14" t="s">
        <v>827</v>
      </c>
      <c r="C233" s="14" t="s">
        <v>4359</v>
      </c>
      <c r="D233" s="11" t="s">
        <v>828</v>
      </c>
      <c r="E233" s="14" t="s">
        <v>829</v>
      </c>
      <c r="F233" s="14" t="s">
        <v>17</v>
      </c>
      <c r="G233" s="14" t="s">
        <v>822</v>
      </c>
      <c r="H233" s="14" t="s">
        <v>830</v>
      </c>
      <c r="I233" s="16" t="s">
        <v>405</v>
      </c>
      <c r="J233" s="16" t="s">
        <v>511</v>
      </c>
      <c r="K233" s="14">
        <v>1614411</v>
      </c>
      <c r="L233" s="14">
        <v>1</v>
      </c>
      <c r="M233" s="17">
        <v>38.668777650000003</v>
      </c>
      <c r="N233" s="14">
        <v>1563</v>
      </c>
    </row>
    <row r="234" spans="1:14" ht="16" customHeight="1" x14ac:dyDescent="0.15">
      <c r="A234" s="14" t="s">
        <v>831</v>
      </c>
      <c r="B234" s="14" t="s">
        <v>832</v>
      </c>
      <c r="C234" s="14" t="s">
        <v>4359</v>
      </c>
      <c r="D234" s="11" t="s">
        <v>833</v>
      </c>
      <c r="E234" s="14" t="s">
        <v>834</v>
      </c>
      <c r="F234" s="14" t="s">
        <v>17</v>
      </c>
      <c r="G234" s="14" t="s">
        <v>835</v>
      </c>
      <c r="H234" s="14" t="s">
        <v>19</v>
      </c>
      <c r="I234" s="16" t="s">
        <v>405</v>
      </c>
      <c r="J234" s="16" t="s">
        <v>511</v>
      </c>
      <c r="K234" s="14">
        <v>1586473</v>
      </c>
      <c r="L234" s="14">
        <v>1</v>
      </c>
      <c r="M234" s="17">
        <v>38.704976379999998</v>
      </c>
      <c r="N234" s="14">
        <v>1529</v>
      </c>
    </row>
    <row r="235" spans="1:14" ht="16" customHeight="1" x14ac:dyDescent="0.15">
      <c r="A235" s="14" t="s">
        <v>836</v>
      </c>
      <c r="B235" s="14" t="s">
        <v>837</v>
      </c>
      <c r="C235" s="14" t="s">
        <v>4359</v>
      </c>
      <c r="D235" s="11" t="s">
        <v>838</v>
      </c>
      <c r="E235" s="14" t="s">
        <v>839</v>
      </c>
      <c r="F235" s="14" t="s">
        <v>17</v>
      </c>
      <c r="G235" s="14" t="s">
        <v>835</v>
      </c>
      <c r="H235" s="14" t="s">
        <v>840</v>
      </c>
      <c r="I235" s="16" t="s">
        <v>405</v>
      </c>
      <c r="J235" s="16" t="s">
        <v>511</v>
      </c>
      <c r="K235" s="14">
        <v>1629815</v>
      </c>
      <c r="L235" s="14">
        <v>1</v>
      </c>
      <c r="M235" s="17">
        <v>38.692551000000002</v>
      </c>
      <c r="N235" s="14">
        <v>1610</v>
      </c>
    </row>
    <row r="236" spans="1:14" ht="16" customHeight="1" x14ac:dyDescent="0.15">
      <c r="A236" s="14" t="s">
        <v>841</v>
      </c>
      <c r="B236" s="14" t="s">
        <v>842</v>
      </c>
      <c r="C236" s="14" t="s">
        <v>4359</v>
      </c>
      <c r="D236" s="11" t="s">
        <v>843</v>
      </c>
      <c r="E236" s="14" t="s">
        <v>844</v>
      </c>
      <c r="F236" s="14" t="s">
        <v>17</v>
      </c>
      <c r="G236" s="14" t="s">
        <v>835</v>
      </c>
      <c r="H236" s="14" t="s">
        <v>840</v>
      </c>
      <c r="I236" s="16" t="s">
        <v>405</v>
      </c>
      <c r="J236" s="16" t="s">
        <v>511</v>
      </c>
      <c r="K236" s="14">
        <v>1562125</v>
      </c>
      <c r="L236" s="14">
        <v>1</v>
      </c>
      <c r="M236" s="17">
        <v>38.915707769999997</v>
      </c>
      <c r="N236" s="14">
        <v>1659</v>
      </c>
    </row>
    <row r="237" spans="1:14" ht="16" customHeight="1" x14ac:dyDescent="0.15">
      <c r="A237" s="14" t="s">
        <v>845</v>
      </c>
      <c r="B237" s="14" t="s">
        <v>846</v>
      </c>
      <c r="C237" s="14" t="s">
        <v>4359</v>
      </c>
      <c r="D237" s="11" t="s">
        <v>847</v>
      </c>
      <c r="E237" s="14" t="s">
        <v>848</v>
      </c>
      <c r="F237" s="14" t="s">
        <v>17</v>
      </c>
      <c r="G237" s="14" t="s">
        <v>835</v>
      </c>
      <c r="H237" s="14" t="s">
        <v>840</v>
      </c>
      <c r="I237" s="16" t="s">
        <v>405</v>
      </c>
      <c r="J237" s="16" t="s">
        <v>511</v>
      </c>
      <c r="K237" s="14">
        <v>1635334</v>
      </c>
      <c r="L237" s="14">
        <v>2</v>
      </c>
      <c r="M237" s="17">
        <v>35.881892819999997</v>
      </c>
      <c r="N237" s="14">
        <v>1637</v>
      </c>
    </row>
    <row r="238" spans="1:14" ht="16" customHeight="1" x14ac:dyDescent="0.15">
      <c r="A238" s="14" t="s">
        <v>849</v>
      </c>
      <c r="B238" s="14" t="s">
        <v>850</v>
      </c>
      <c r="C238" s="14" t="s">
        <v>4359</v>
      </c>
      <c r="D238" s="11" t="s">
        <v>851</v>
      </c>
      <c r="E238" s="14" t="s">
        <v>852</v>
      </c>
      <c r="F238" s="14" t="s">
        <v>17</v>
      </c>
      <c r="G238" s="14" t="s">
        <v>835</v>
      </c>
      <c r="H238" s="14" t="s">
        <v>19</v>
      </c>
      <c r="I238" s="16" t="s">
        <v>405</v>
      </c>
      <c r="J238" s="16" t="s">
        <v>511</v>
      </c>
      <c r="K238" s="14">
        <v>1577473</v>
      </c>
      <c r="L238" s="14">
        <v>58</v>
      </c>
      <c r="M238" s="17">
        <v>38.249480730000002</v>
      </c>
      <c r="N238" s="14">
        <v>1515</v>
      </c>
    </row>
    <row r="239" spans="1:14" ht="16" customHeight="1" x14ac:dyDescent="0.15">
      <c r="A239" s="14" t="s">
        <v>853</v>
      </c>
      <c r="B239" s="14" t="s">
        <v>854</v>
      </c>
      <c r="C239" s="14" t="s">
        <v>4359</v>
      </c>
      <c r="D239" s="11" t="s">
        <v>4364</v>
      </c>
      <c r="E239" s="14" t="s">
        <v>855</v>
      </c>
      <c r="F239" s="14" t="s">
        <v>24</v>
      </c>
      <c r="G239" s="14" t="s">
        <v>835</v>
      </c>
      <c r="H239" s="14" t="s">
        <v>19</v>
      </c>
      <c r="I239" s="16" t="s">
        <v>405</v>
      </c>
      <c r="J239" s="16" t="s">
        <v>511</v>
      </c>
      <c r="K239" s="14">
        <v>1615482</v>
      </c>
      <c r="L239" s="14">
        <v>19</v>
      </c>
      <c r="M239" s="17">
        <v>38.740242440000003</v>
      </c>
      <c r="N239" s="14">
        <v>1522</v>
      </c>
    </row>
    <row r="240" spans="1:14" ht="16" customHeight="1" x14ac:dyDescent="0.15">
      <c r="A240" s="14" t="s">
        <v>856</v>
      </c>
      <c r="B240" s="14" t="s">
        <v>857</v>
      </c>
      <c r="C240" s="14" t="s">
        <v>4359</v>
      </c>
      <c r="D240" s="11" t="s">
        <v>4364</v>
      </c>
      <c r="E240" s="14" t="s">
        <v>858</v>
      </c>
      <c r="F240" s="14" t="s">
        <v>24</v>
      </c>
      <c r="G240" s="14" t="s">
        <v>835</v>
      </c>
      <c r="H240" s="14" t="s">
        <v>19</v>
      </c>
      <c r="I240" s="16" t="s">
        <v>405</v>
      </c>
      <c r="J240" s="16" t="s">
        <v>511</v>
      </c>
      <c r="K240" s="14">
        <v>1616398</v>
      </c>
      <c r="L240" s="14">
        <v>25</v>
      </c>
      <c r="M240" s="17">
        <v>38.893703469999998</v>
      </c>
      <c r="N240" s="14">
        <v>1548</v>
      </c>
    </row>
    <row r="241" spans="1:14" ht="16" customHeight="1" x14ac:dyDescent="0.15">
      <c r="A241" s="14" t="s">
        <v>859</v>
      </c>
      <c r="B241" s="14" t="s">
        <v>860</v>
      </c>
      <c r="C241" s="14" t="s">
        <v>4359</v>
      </c>
      <c r="D241" s="11" t="s">
        <v>861</v>
      </c>
      <c r="E241" s="14" t="s">
        <v>862</v>
      </c>
      <c r="F241" s="14" t="s">
        <v>17</v>
      </c>
      <c r="G241" s="14" t="s">
        <v>19</v>
      </c>
      <c r="H241" s="14" t="s">
        <v>863</v>
      </c>
      <c r="I241" s="16" t="s">
        <v>511</v>
      </c>
      <c r="J241" s="16" t="s">
        <v>511</v>
      </c>
      <c r="K241" s="14">
        <v>1547179</v>
      </c>
      <c r="L241" s="14">
        <v>44</v>
      </c>
      <c r="M241" s="17">
        <v>38.993370839999997</v>
      </c>
      <c r="N241" s="14">
        <v>1581</v>
      </c>
    </row>
    <row r="242" spans="1:14" ht="16" customHeight="1" x14ac:dyDescent="0.15">
      <c r="A242" s="14" t="s">
        <v>864</v>
      </c>
      <c r="B242" s="14" t="s">
        <v>865</v>
      </c>
      <c r="C242" s="14" t="s">
        <v>4359</v>
      </c>
      <c r="D242" s="11" t="s">
        <v>866</v>
      </c>
      <c r="E242" s="14" t="s">
        <v>867</v>
      </c>
      <c r="F242" s="14" t="s">
        <v>17</v>
      </c>
      <c r="G242" s="14" t="s">
        <v>509</v>
      </c>
      <c r="H242" s="14" t="s">
        <v>19</v>
      </c>
      <c r="I242" s="16" t="s">
        <v>511</v>
      </c>
      <c r="J242" s="16" t="s">
        <v>511</v>
      </c>
      <c r="K242" s="14">
        <v>1575854</v>
      </c>
      <c r="L242" s="14">
        <v>72</v>
      </c>
      <c r="M242" s="17">
        <v>38.148861060000002</v>
      </c>
      <c r="N242" s="14">
        <v>1489</v>
      </c>
    </row>
    <row r="243" spans="1:14" ht="16" customHeight="1" x14ac:dyDescent="0.15">
      <c r="A243" s="14" t="s">
        <v>868</v>
      </c>
      <c r="B243" s="14" t="s">
        <v>869</v>
      </c>
      <c r="C243" s="14" t="s">
        <v>4359</v>
      </c>
      <c r="D243" s="11" t="s">
        <v>870</v>
      </c>
      <c r="E243" s="14" t="s">
        <v>871</v>
      </c>
      <c r="F243" s="14" t="s">
        <v>17</v>
      </c>
      <c r="G243" s="14" t="s">
        <v>509</v>
      </c>
      <c r="H243" s="14" t="s">
        <v>19</v>
      </c>
      <c r="I243" s="16" t="s">
        <v>287</v>
      </c>
      <c r="J243" s="16" t="s">
        <v>287</v>
      </c>
      <c r="K243" s="14">
        <v>1614546</v>
      </c>
      <c r="L243" s="14">
        <v>72</v>
      </c>
      <c r="M243" s="17">
        <v>38.788658669999997</v>
      </c>
      <c r="N243" s="14">
        <v>1514</v>
      </c>
    </row>
    <row r="244" spans="1:14" ht="16" customHeight="1" x14ac:dyDescent="0.15">
      <c r="A244" s="14" t="s">
        <v>872</v>
      </c>
      <c r="B244" s="14" t="s">
        <v>873</v>
      </c>
      <c r="C244" s="14" t="s">
        <v>4359</v>
      </c>
      <c r="D244" s="11" t="s">
        <v>874</v>
      </c>
      <c r="E244" s="14" t="s">
        <v>875</v>
      </c>
      <c r="F244" s="14" t="s">
        <v>17</v>
      </c>
      <c r="G244" s="14" t="s">
        <v>509</v>
      </c>
      <c r="H244" s="14" t="s">
        <v>19</v>
      </c>
      <c r="I244" s="16" t="s">
        <v>511</v>
      </c>
      <c r="J244" s="16" t="s">
        <v>511</v>
      </c>
      <c r="K244" s="14">
        <v>1608430</v>
      </c>
      <c r="L244" s="14">
        <v>65</v>
      </c>
      <c r="M244" s="17">
        <v>38.058764349999997</v>
      </c>
      <c r="N244" s="14">
        <v>1497</v>
      </c>
    </row>
    <row r="245" spans="1:14" ht="16" customHeight="1" x14ac:dyDescent="0.15">
      <c r="A245" s="14" t="s">
        <v>876</v>
      </c>
      <c r="B245" s="14" t="s">
        <v>877</v>
      </c>
      <c r="C245" s="14" t="s">
        <v>4359</v>
      </c>
      <c r="D245" s="11" t="s">
        <v>878</v>
      </c>
      <c r="E245" s="14" t="s">
        <v>879</v>
      </c>
      <c r="F245" s="14" t="s">
        <v>17</v>
      </c>
      <c r="G245" s="14" t="s">
        <v>509</v>
      </c>
      <c r="H245" s="14" t="s">
        <v>19</v>
      </c>
      <c r="I245" s="16" t="s">
        <v>287</v>
      </c>
      <c r="J245" s="16" t="s">
        <v>287</v>
      </c>
      <c r="K245" s="14">
        <v>1594474</v>
      </c>
      <c r="L245" s="14">
        <v>81</v>
      </c>
      <c r="M245" s="17">
        <v>38.6927181</v>
      </c>
      <c r="N245" s="14">
        <v>1487</v>
      </c>
    </row>
    <row r="246" spans="1:14" ht="16" customHeight="1" x14ac:dyDescent="0.15">
      <c r="A246" s="14" t="s">
        <v>880</v>
      </c>
      <c r="B246" s="14" t="s">
        <v>881</v>
      </c>
      <c r="C246" s="14" t="s">
        <v>4359</v>
      </c>
      <c r="D246" s="11" t="s">
        <v>882</v>
      </c>
      <c r="E246" s="14" t="s">
        <v>883</v>
      </c>
      <c r="F246" s="14" t="s">
        <v>17</v>
      </c>
      <c r="G246" s="14" t="s">
        <v>445</v>
      </c>
      <c r="H246" s="14" t="s">
        <v>884</v>
      </c>
      <c r="I246" s="16" t="s">
        <v>19</v>
      </c>
      <c r="J246" s="16" t="s">
        <v>511</v>
      </c>
      <c r="K246" s="14">
        <v>1567825</v>
      </c>
      <c r="L246" s="14">
        <v>67</v>
      </c>
      <c r="M246" s="17">
        <v>38.114035350000002</v>
      </c>
      <c r="N246" s="14">
        <v>1489</v>
      </c>
    </row>
    <row r="247" spans="1:14" ht="16" customHeight="1" x14ac:dyDescent="0.15">
      <c r="A247" s="14" t="s">
        <v>885</v>
      </c>
      <c r="B247" s="14" t="s">
        <v>886</v>
      </c>
      <c r="C247" s="14" t="s">
        <v>4359</v>
      </c>
      <c r="D247" s="11" t="s">
        <v>4364</v>
      </c>
      <c r="E247" s="14" t="s">
        <v>887</v>
      </c>
      <c r="F247" s="14" t="s">
        <v>24</v>
      </c>
      <c r="G247" s="14" t="s">
        <v>600</v>
      </c>
      <c r="H247" s="14" t="s">
        <v>888</v>
      </c>
      <c r="I247" s="16" t="s">
        <v>889</v>
      </c>
      <c r="J247" s="16" t="s">
        <v>420</v>
      </c>
      <c r="K247" s="14">
        <v>1665512</v>
      </c>
      <c r="L247" s="14">
        <v>50</v>
      </c>
      <c r="M247" s="17">
        <v>38.001946429999997</v>
      </c>
      <c r="N247" s="14">
        <v>1557</v>
      </c>
    </row>
    <row r="248" spans="1:14" ht="16" customHeight="1" x14ac:dyDescent="0.15">
      <c r="A248" s="14" t="s">
        <v>890</v>
      </c>
      <c r="B248" s="14" t="s">
        <v>891</v>
      </c>
      <c r="C248" s="14" t="s">
        <v>4359</v>
      </c>
      <c r="D248" s="11" t="s">
        <v>4364</v>
      </c>
      <c r="E248" s="14" t="s">
        <v>892</v>
      </c>
      <c r="F248" s="14" t="s">
        <v>24</v>
      </c>
      <c r="G248" s="14" t="s">
        <v>600</v>
      </c>
      <c r="H248" s="14" t="s">
        <v>888</v>
      </c>
      <c r="I248" s="16" t="s">
        <v>889</v>
      </c>
      <c r="J248" s="16" t="s">
        <v>420</v>
      </c>
      <c r="K248" s="14">
        <v>1602314</v>
      </c>
      <c r="L248" s="14">
        <v>47</v>
      </c>
      <c r="M248" s="17">
        <v>38.525882719999998</v>
      </c>
      <c r="N248" s="14">
        <v>1486</v>
      </c>
    </row>
    <row r="249" spans="1:14" ht="16" customHeight="1" x14ac:dyDescent="0.15">
      <c r="A249" s="14" t="s">
        <v>893</v>
      </c>
      <c r="B249" s="14" t="s">
        <v>894</v>
      </c>
      <c r="C249" s="14" t="s">
        <v>4359</v>
      </c>
      <c r="D249" s="11" t="s">
        <v>4364</v>
      </c>
      <c r="E249" s="14" t="s">
        <v>895</v>
      </c>
      <c r="F249" s="14" t="s">
        <v>24</v>
      </c>
      <c r="G249" s="14" t="s">
        <v>600</v>
      </c>
      <c r="H249" s="14" t="s">
        <v>888</v>
      </c>
      <c r="I249" s="16" t="s">
        <v>889</v>
      </c>
      <c r="J249" s="16" t="s">
        <v>420</v>
      </c>
      <c r="K249" s="14">
        <v>1625420</v>
      </c>
      <c r="L249" s="14">
        <v>44</v>
      </c>
      <c r="M249" s="17">
        <v>39.420840519999999</v>
      </c>
      <c r="N249" s="14">
        <v>1512</v>
      </c>
    </row>
    <row r="250" spans="1:14" ht="16" customHeight="1" x14ac:dyDescent="0.15">
      <c r="A250" s="14" t="s">
        <v>896</v>
      </c>
      <c r="B250" s="14" t="s">
        <v>897</v>
      </c>
      <c r="C250" s="14" t="s">
        <v>4359</v>
      </c>
      <c r="D250" s="11" t="s">
        <v>4364</v>
      </c>
      <c r="E250" s="14" t="s">
        <v>898</v>
      </c>
      <c r="F250" s="14" t="s">
        <v>24</v>
      </c>
      <c r="G250" s="14" t="s">
        <v>600</v>
      </c>
      <c r="H250" s="14" t="s">
        <v>662</v>
      </c>
      <c r="I250" s="16" t="s">
        <v>899</v>
      </c>
      <c r="J250" s="16" t="s">
        <v>511</v>
      </c>
      <c r="K250" s="14">
        <v>1551269</v>
      </c>
      <c r="L250" s="14">
        <v>67</v>
      </c>
      <c r="M250" s="17">
        <v>39.086702469999999</v>
      </c>
      <c r="N250" s="14">
        <v>1466</v>
      </c>
    </row>
    <row r="251" spans="1:14" ht="16" customHeight="1" x14ac:dyDescent="0.15">
      <c r="A251" s="14" t="s">
        <v>900</v>
      </c>
      <c r="B251" s="14" t="s">
        <v>901</v>
      </c>
      <c r="C251" s="14" t="s">
        <v>4359</v>
      </c>
      <c r="D251" s="11" t="s">
        <v>4364</v>
      </c>
      <c r="E251" s="14" t="s">
        <v>902</v>
      </c>
      <c r="F251" s="14" t="s">
        <v>24</v>
      </c>
      <c r="G251" s="14" t="s">
        <v>600</v>
      </c>
      <c r="H251" s="14" t="s">
        <v>888</v>
      </c>
      <c r="I251" s="16" t="s">
        <v>19</v>
      </c>
      <c r="J251" s="16" t="s">
        <v>511</v>
      </c>
      <c r="K251" s="14">
        <v>1551453</v>
      </c>
      <c r="L251" s="14">
        <v>26</v>
      </c>
      <c r="M251" s="17">
        <v>38.741393199999997</v>
      </c>
      <c r="N251" s="14">
        <v>1476</v>
      </c>
    </row>
    <row r="252" spans="1:14" ht="16" customHeight="1" x14ac:dyDescent="0.15">
      <c r="A252" s="14" t="s">
        <v>903</v>
      </c>
      <c r="B252" s="14" t="s">
        <v>904</v>
      </c>
      <c r="C252" s="14" t="s">
        <v>4359</v>
      </c>
      <c r="D252" s="11" t="s">
        <v>4364</v>
      </c>
      <c r="E252" s="14" t="s">
        <v>905</v>
      </c>
      <c r="F252" s="14" t="s">
        <v>24</v>
      </c>
      <c r="G252" s="14" t="s">
        <v>600</v>
      </c>
      <c r="H252" s="14" t="s">
        <v>888</v>
      </c>
      <c r="I252" s="16" t="s">
        <v>19</v>
      </c>
      <c r="J252" s="16" t="s">
        <v>511</v>
      </c>
      <c r="K252" s="14">
        <v>1605921</v>
      </c>
      <c r="L252" s="14">
        <v>42</v>
      </c>
      <c r="M252" s="17">
        <v>37.588808700000001</v>
      </c>
      <c r="N252" s="14">
        <v>1537</v>
      </c>
    </row>
    <row r="253" spans="1:14" ht="16" customHeight="1" x14ac:dyDescent="0.15">
      <c r="A253" s="14" t="s">
        <v>906</v>
      </c>
      <c r="B253" s="14" t="s">
        <v>907</v>
      </c>
      <c r="C253" s="14" t="s">
        <v>4359</v>
      </c>
      <c r="D253" s="11" t="s">
        <v>4364</v>
      </c>
      <c r="E253" s="14" t="s">
        <v>908</v>
      </c>
      <c r="F253" s="14" t="s">
        <v>24</v>
      </c>
      <c r="G253" s="14" t="s">
        <v>600</v>
      </c>
      <c r="H253" s="14" t="s">
        <v>888</v>
      </c>
      <c r="I253" s="16" t="s">
        <v>19</v>
      </c>
      <c r="J253" s="16" t="s">
        <v>511</v>
      </c>
      <c r="K253" s="14">
        <v>1551153</v>
      </c>
      <c r="L253" s="14">
        <v>32</v>
      </c>
      <c r="M253" s="17">
        <v>38.642638300000002</v>
      </c>
      <c r="N253" s="14">
        <v>1478</v>
      </c>
    </row>
    <row r="254" spans="1:14" ht="16" customHeight="1" x14ac:dyDescent="0.15">
      <c r="A254" s="14" t="s">
        <v>909</v>
      </c>
      <c r="B254" s="14" t="s">
        <v>910</v>
      </c>
      <c r="C254" s="14" t="s">
        <v>4359</v>
      </c>
      <c r="D254" s="11" t="s">
        <v>911</v>
      </c>
      <c r="E254" s="14" t="s">
        <v>912</v>
      </c>
      <c r="F254" s="14" t="s">
        <v>17</v>
      </c>
      <c r="G254" s="14" t="s">
        <v>600</v>
      </c>
      <c r="H254" s="14" t="s">
        <v>888</v>
      </c>
      <c r="I254" s="16" t="s">
        <v>19</v>
      </c>
      <c r="J254" s="16" t="s">
        <v>511</v>
      </c>
      <c r="K254" s="14">
        <v>1601277</v>
      </c>
      <c r="L254" s="14">
        <v>34</v>
      </c>
      <c r="M254" s="17">
        <v>38.196603609999997</v>
      </c>
      <c r="N254" s="14">
        <v>1502</v>
      </c>
    </row>
    <row r="255" spans="1:14" ht="16" customHeight="1" x14ac:dyDescent="0.15">
      <c r="A255" s="14" t="s">
        <v>913</v>
      </c>
      <c r="B255" s="14" t="s">
        <v>914</v>
      </c>
      <c r="C255" s="14" t="s">
        <v>4359</v>
      </c>
      <c r="D255" s="11" t="s">
        <v>915</v>
      </c>
      <c r="E255" s="14" t="s">
        <v>916</v>
      </c>
      <c r="F255" s="14" t="s">
        <v>17</v>
      </c>
      <c r="G255" s="14" t="s">
        <v>600</v>
      </c>
      <c r="H255" s="14" t="s">
        <v>888</v>
      </c>
      <c r="I255" s="16" t="s">
        <v>19</v>
      </c>
      <c r="J255" s="16" t="s">
        <v>511</v>
      </c>
      <c r="K255" s="14">
        <v>1716397</v>
      </c>
      <c r="L255" s="14">
        <v>31</v>
      </c>
      <c r="M255" s="17">
        <v>38.730101980000001</v>
      </c>
      <c r="N255" s="14">
        <v>1622</v>
      </c>
    </row>
    <row r="256" spans="1:14" ht="16" customHeight="1" x14ac:dyDescent="0.15">
      <c r="A256" s="14" t="s">
        <v>917</v>
      </c>
      <c r="B256" s="14" t="s">
        <v>918</v>
      </c>
      <c r="C256" s="14" t="s">
        <v>4359</v>
      </c>
      <c r="D256" s="11" t="s">
        <v>4364</v>
      </c>
      <c r="E256" s="14" t="s">
        <v>919</v>
      </c>
      <c r="F256" s="14" t="s">
        <v>24</v>
      </c>
      <c r="G256" s="14" t="s">
        <v>600</v>
      </c>
      <c r="H256" s="14" t="s">
        <v>888</v>
      </c>
      <c r="I256" s="16" t="s">
        <v>19</v>
      </c>
      <c r="J256" s="16" t="s">
        <v>511</v>
      </c>
      <c r="K256" s="14">
        <v>1545937</v>
      </c>
      <c r="L256" s="14">
        <v>32</v>
      </c>
      <c r="M256" s="17">
        <v>37.416382589999998</v>
      </c>
      <c r="N256" s="14">
        <v>1482</v>
      </c>
    </row>
    <row r="257" spans="1:14" ht="16" customHeight="1" x14ac:dyDescent="0.15">
      <c r="A257" s="14" t="s">
        <v>920</v>
      </c>
      <c r="B257" s="14" t="s">
        <v>921</v>
      </c>
      <c r="C257" s="14" t="s">
        <v>4359</v>
      </c>
      <c r="D257" s="11" t="s">
        <v>4364</v>
      </c>
      <c r="E257" s="14" t="s">
        <v>922</v>
      </c>
      <c r="F257" s="14" t="s">
        <v>24</v>
      </c>
      <c r="G257" s="14" t="s">
        <v>600</v>
      </c>
      <c r="H257" s="14" t="s">
        <v>888</v>
      </c>
      <c r="I257" s="16" t="s">
        <v>19</v>
      </c>
      <c r="J257" s="16" t="s">
        <v>511</v>
      </c>
      <c r="K257" s="14">
        <v>1636901</v>
      </c>
      <c r="L257" s="14">
        <v>40</v>
      </c>
      <c r="M257" s="17">
        <v>38.374169600000002</v>
      </c>
      <c r="N257" s="14">
        <v>1563</v>
      </c>
    </row>
    <row r="258" spans="1:14" ht="16" customHeight="1" x14ac:dyDescent="0.15">
      <c r="A258" s="14" t="s">
        <v>923</v>
      </c>
      <c r="B258" s="14" t="s">
        <v>924</v>
      </c>
      <c r="C258" s="14" t="s">
        <v>4359</v>
      </c>
      <c r="D258" s="11" t="s">
        <v>925</v>
      </c>
      <c r="E258" s="14" t="s">
        <v>926</v>
      </c>
      <c r="F258" s="14" t="s">
        <v>24</v>
      </c>
      <c r="G258" s="14" t="s">
        <v>600</v>
      </c>
      <c r="H258" s="14" t="s">
        <v>888</v>
      </c>
      <c r="I258" s="16" t="s">
        <v>19</v>
      </c>
      <c r="J258" s="16" t="s">
        <v>511</v>
      </c>
      <c r="K258" s="14">
        <v>1704131</v>
      </c>
      <c r="L258" s="14">
        <v>49</v>
      </c>
      <c r="M258" s="17">
        <v>38.240684739999999</v>
      </c>
      <c r="N258" s="14">
        <v>1597</v>
      </c>
    </row>
    <row r="259" spans="1:14" ht="16" customHeight="1" x14ac:dyDescent="0.15">
      <c r="A259" s="14" t="s">
        <v>927</v>
      </c>
      <c r="B259" s="14" t="s">
        <v>928</v>
      </c>
      <c r="C259" s="14" t="s">
        <v>4359</v>
      </c>
      <c r="D259" s="11" t="s">
        <v>4364</v>
      </c>
      <c r="E259" s="14" t="s">
        <v>929</v>
      </c>
      <c r="F259" s="14" t="s">
        <v>24</v>
      </c>
      <c r="G259" s="14" t="s">
        <v>600</v>
      </c>
      <c r="H259" s="14" t="s">
        <v>888</v>
      </c>
      <c r="I259" s="16" t="s">
        <v>19</v>
      </c>
      <c r="J259" s="16" t="s">
        <v>511</v>
      </c>
      <c r="K259" s="14">
        <v>1636410</v>
      </c>
      <c r="L259" s="14">
        <v>42</v>
      </c>
      <c r="M259" s="17">
        <v>38.520384229999998</v>
      </c>
      <c r="N259" s="14">
        <v>1567</v>
      </c>
    </row>
    <row r="260" spans="1:14" ht="16" customHeight="1" x14ac:dyDescent="0.15">
      <c r="A260" s="14" t="s">
        <v>930</v>
      </c>
      <c r="B260" s="14" t="s">
        <v>931</v>
      </c>
      <c r="C260" s="14" t="s">
        <v>4359</v>
      </c>
      <c r="D260" s="11" t="s">
        <v>4364</v>
      </c>
      <c r="E260" s="14" t="s">
        <v>932</v>
      </c>
      <c r="F260" s="14" t="s">
        <v>24</v>
      </c>
      <c r="G260" s="14" t="s">
        <v>600</v>
      </c>
      <c r="H260" s="14" t="s">
        <v>888</v>
      </c>
      <c r="I260" s="16" t="s">
        <v>19</v>
      </c>
      <c r="J260" s="16" t="s">
        <v>511</v>
      </c>
      <c r="K260" s="14">
        <v>1595263</v>
      </c>
      <c r="L260" s="14">
        <v>30</v>
      </c>
      <c r="M260" s="17">
        <v>38.291374300000001</v>
      </c>
      <c r="N260" s="14">
        <v>1516</v>
      </c>
    </row>
    <row r="261" spans="1:14" ht="16" customHeight="1" x14ac:dyDescent="0.15">
      <c r="A261" s="14" t="s">
        <v>933</v>
      </c>
      <c r="B261" s="14" t="s">
        <v>934</v>
      </c>
      <c r="C261" s="14" t="s">
        <v>4359</v>
      </c>
      <c r="D261" s="11" t="s">
        <v>4364</v>
      </c>
      <c r="E261" s="14" t="s">
        <v>935</v>
      </c>
      <c r="F261" s="14" t="s">
        <v>24</v>
      </c>
      <c r="G261" s="14" t="s">
        <v>600</v>
      </c>
      <c r="H261" s="14" t="s">
        <v>888</v>
      </c>
      <c r="I261" s="16" t="s">
        <v>19</v>
      </c>
      <c r="J261" s="16" t="s">
        <v>511</v>
      </c>
      <c r="K261" s="14">
        <v>1587752</v>
      </c>
      <c r="L261" s="14">
        <v>36</v>
      </c>
      <c r="M261" s="17">
        <v>38.026051189999997</v>
      </c>
      <c r="N261" s="14">
        <v>1506</v>
      </c>
    </row>
    <row r="262" spans="1:14" ht="16" customHeight="1" x14ac:dyDescent="0.15">
      <c r="A262" s="14" t="s">
        <v>936</v>
      </c>
      <c r="B262" s="14" t="s">
        <v>937</v>
      </c>
      <c r="C262" s="14" t="s">
        <v>4359</v>
      </c>
      <c r="D262" s="11" t="s">
        <v>4364</v>
      </c>
      <c r="E262" s="14" t="s">
        <v>938</v>
      </c>
      <c r="F262" s="14" t="s">
        <v>24</v>
      </c>
      <c r="G262" s="14" t="s">
        <v>600</v>
      </c>
      <c r="H262" s="14" t="s">
        <v>888</v>
      </c>
      <c r="I262" s="16" t="s">
        <v>19</v>
      </c>
      <c r="J262" s="16" t="s">
        <v>511</v>
      </c>
      <c r="K262" s="14">
        <v>1586927</v>
      </c>
      <c r="L262" s="14">
        <v>31</v>
      </c>
      <c r="M262" s="17">
        <v>38.04424684</v>
      </c>
      <c r="N262" s="14">
        <v>1505</v>
      </c>
    </row>
    <row r="263" spans="1:14" ht="16" customHeight="1" x14ac:dyDescent="0.15">
      <c r="A263" s="14" t="s">
        <v>939</v>
      </c>
      <c r="B263" s="14" t="s">
        <v>940</v>
      </c>
      <c r="C263" s="14" t="s">
        <v>4359</v>
      </c>
      <c r="D263" s="11" t="s">
        <v>4364</v>
      </c>
      <c r="E263" s="14" t="s">
        <v>941</v>
      </c>
      <c r="F263" s="14" t="s">
        <v>24</v>
      </c>
      <c r="G263" s="14" t="s">
        <v>600</v>
      </c>
      <c r="H263" s="14" t="s">
        <v>888</v>
      </c>
      <c r="I263" s="16" t="s">
        <v>19</v>
      </c>
      <c r="J263" s="16" t="s">
        <v>511</v>
      </c>
      <c r="K263" s="14">
        <v>1525716</v>
      </c>
      <c r="L263" s="14">
        <v>22</v>
      </c>
      <c r="M263" s="17">
        <v>39.019852819999997</v>
      </c>
      <c r="N263" s="14">
        <v>1473</v>
      </c>
    </row>
    <row r="264" spans="1:14" ht="16" customHeight="1" x14ac:dyDescent="0.15">
      <c r="A264" s="14" t="s">
        <v>942</v>
      </c>
      <c r="B264" s="14" t="s">
        <v>943</v>
      </c>
      <c r="C264" s="14" t="s">
        <v>4359</v>
      </c>
      <c r="D264" s="11" t="s">
        <v>4364</v>
      </c>
      <c r="E264" s="14" t="s">
        <v>944</v>
      </c>
      <c r="F264" s="14" t="s">
        <v>24</v>
      </c>
      <c r="G264" s="14" t="s">
        <v>600</v>
      </c>
      <c r="H264" s="14" t="s">
        <v>888</v>
      </c>
      <c r="I264" s="16" t="s">
        <v>19</v>
      </c>
      <c r="J264" s="16" t="s">
        <v>511</v>
      </c>
      <c r="K264" s="14">
        <v>1524698</v>
      </c>
      <c r="L264" s="14">
        <v>25</v>
      </c>
      <c r="M264" s="17">
        <v>38.576144030000002</v>
      </c>
      <c r="N264" s="14">
        <v>1471</v>
      </c>
    </row>
    <row r="265" spans="1:14" ht="16" customHeight="1" x14ac:dyDescent="0.15">
      <c r="A265" s="14" t="s">
        <v>945</v>
      </c>
      <c r="B265" s="14" t="s">
        <v>946</v>
      </c>
      <c r="C265" s="14" t="s">
        <v>4359</v>
      </c>
      <c r="D265" s="11" t="s">
        <v>4364</v>
      </c>
      <c r="E265" s="14" t="s">
        <v>947</v>
      </c>
      <c r="F265" s="14" t="s">
        <v>24</v>
      </c>
      <c r="G265" s="14" t="s">
        <v>600</v>
      </c>
      <c r="H265" s="14" t="s">
        <v>888</v>
      </c>
      <c r="I265" s="16" t="s">
        <v>19</v>
      </c>
      <c r="J265" s="16" t="s">
        <v>511</v>
      </c>
      <c r="K265" s="14">
        <v>1522513</v>
      </c>
      <c r="L265" s="14">
        <v>31</v>
      </c>
      <c r="M265" s="17">
        <v>38.942938699999999</v>
      </c>
      <c r="N265" s="14">
        <v>1472</v>
      </c>
    </row>
    <row r="266" spans="1:14" ht="16" customHeight="1" x14ac:dyDescent="0.15">
      <c r="A266" s="14" t="s">
        <v>948</v>
      </c>
      <c r="B266" s="14" t="s">
        <v>949</v>
      </c>
      <c r="C266" s="14" t="s">
        <v>4359</v>
      </c>
      <c r="D266" s="11" t="s">
        <v>4364</v>
      </c>
      <c r="E266" s="14" t="s">
        <v>950</v>
      </c>
      <c r="F266" s="14" t="s">
        <v>24</v>
      </c>
      <c r="G266" s="14" t="s">
        <v>600</v>
      </c>
      <c r="H266" s="14" t="s">
        <v>888</v>
      </c>
      <c r="I266" s="16" t="s">
        <v>19</v>
      </c>
      <c r="J266" s="16" t="s">
        <v>511</v>
      </c>
      <c r="K266" s="14">
        <v>1559976</v>
      </c>
      <c r="L266" s="14">
        <v>22</v>
      </c>
      <c r="M266" s="17">
        <v>38.868585330000002</v>
      </c>
      <c r="N266" s="14">
        <v>1494</v>
      </c>
    </row>
    <row r="267" spans="1:14" ht="16" customHeight="1" x14ac:dyDescent="0.15">
      <c r="A267" s="14" t="s">
        <v>951</v>
      </c>
      <c r="B267" s="14" t="s">
        <v>952</v>
      </c>
      <c r="C267" s="14" t="s">
        <v>4359</v>
      </c>
      <c r="D267" s="11" t="s">
        <v>4364</v>
      </c>
      <c r="E267" s="14" t="s">
        <v>953</v>
      </c>
      <c r="F267" s="14" t="s">
        <v>24</v>
      </c>
      <c r="G267" s="14" t="s">
        <v>600</v>
      </c>
      <c r="H267" s="14" t="s">
        <v>888</v>
      </c>
      <c r="I267" s="16" t="s">
        <v>19</v>
      </c>
      <c r="J267" s="16" t="s">
        <v>511</v>
      </c>
      <c r="K267" s="14">
        <v>1551184</v>
      </c>
      <c r="L267" s="14">
        <v>37</v>
      </c>
      <c r="M267" s="17">
        <v>38.327201039999998</v>
      </c>
      <c r="N267" s="14">
        <v>1470</v>
      </c>
    </row>
    <row r="268" spans="1:14" ht="16" customHeight="1" x14ac:dyDescent="0.15">
      <c r="A268" s="14" t="s">
        <v>954</v>
      </c>
      <c r="B268" s="14" t="s">
        <v>955</v>
      </c>
      <c r="C268" s="14" t="s">
        <v>4359</v>
      </c>
      <c r="D268" s="11" t="s">
        <v>4364</v>
      </c>
      <c r="E268" s="14" t="s">
        <v>956</v>
      </c>
      <c r="F268" s="14" t="s">
        <v>24</v>
      </c>
      <c r="G268" s="14" t="s">
        <v>600</v>
      </c>
      <c r="H268" s="14" t="s">
        <v>888</v>
      </c>
      <c r="I268" s="16" t="s">
        <v>19</v>
      </c>
      <c r="J268" s="16" t="s">
        <v>511</v>
      </c>
      <c r="K268" s="14">
        <v>1550771</v>
      </c>
      <c r="L268" s="14">
        <v>33</v>
      </c>
      <c r="M268" s="17">
        <v>38.608728769999999</v>
      </c>
      <c r="N268" s="14">
        <v>1469</v>
      </c>
    </row>
    <row r="269" spans="1:14" ht="16" customHeight="1" x14ac:dyDescent="0.15">
      <c r="A269" s="14" t="s">
        <v>957</v>
      </c>
      <c r="B269" s="14" t="s">
        <v>958</v>
      </c>
      <c r="C269" s="14" t="s">
        <v>4359</v>
      </c>
      <c r="D269" s="11" t="s">
        <v>4364</v>
      </c>
      <c r="E269" s="14" t="s">
        <v>959</v>
      </c>
      <c r="F269" s="14" t="s">
        <v>24</v>
      </c>
      <c r="G269" s="14" t="s">
        <v>600</v>
      </c>
      <c r="H269" s="14" t="s">
        <v>888</v>
      </c>
      <c r="I269" s="16" t="s">
        <v>19</v>
      </c>
      <c r="J269" s="16" t="s">
        <v>511</v>
      </c>
      <c r="K269" s="14">
        <v>1553375</v>
      </c>
      <c r="L269" s="14">
        <v>39</v>
      </c>
      <c r="M269" s="17">
        <v>38.513194830000003</v>
      </c>
      <c r="N269" s="14">
        <v>1475</v>
      </c>
    </row>
    <row r="270" spans="1:14" ht="16" customHeight="1" x14ac:dyDescent="0.15">
      <c r="A270" s="14" t="s">
        <v>960</v>
      </c>
      <c r="B270" s="14" t="s">
        <v>961</v>
      </c>
      <c r="C270" s="14" t="s">
        <v>4359</v>
      </c>
      <c r="D270" s="11" t="s">
        <v>4364</v>
      </c>
      <c r="E270" s="14" t="s">
        <v>962</v>
      </c>
      <c r="F270" s="14" t="s">
        <v>24</v>
      </c>
      <c r="G270" s="14" t="s">
        <v>963</v>
      </c>
      <c r="H270" s="14" t="s">
        <v>964</v>
      </c>
      <c r="I270" s="16" t="s">
        <v>965</v>
      </c>
      <c r="J270" s="16" t="s">
        <v>420</v>
      </c>
      <c r="K270" s="14">
        <v>1637614</v>
      </c>
      <c r="L270" s="14">
        <v>51</v>
      </c>
      <c r="M270" s="17">
        <v>38.224170649999998</v>
      </c>
      <c r="N270" s="14">
        <v>1516</v>
      </c>
    </row>
    <row r="271" spans="1:14" ht="16" customHeight="1" x14ac:dyDescent="0.15">
      <c r="A271" s="14" t="s">
        <v>966</v>
      </c>
      <c r="B271" s="14" t="s">
        <v>967</v>
      </c>
      <c r="C271" s="14" t="s">
        <v>4359</v>
      </c>
      <c r="D271" s="11" t="s">
        <v>4364</v>
      </c>
      <c r="E271" s="14" t="s">
        <v>968</v>
      </c>
      <c r="F271" s="14" t="s">
        <v>24</v>
      </c>
      <c r="G271" s="14" t="s">
        <v>963</v>
      </c>
      <c r="H271" s="14" t="s">
        <v>969</v>
      </c>
      <c r="I271" s="16" t="s">
        <v>970</v>
      </c>
      <c r="J271" s="16" t="s">
        <v>420</v>
      </c>
      <c r="K271" s="14">
        <v>1668885</v>
      </c>
      <c r="L271" s="14">
        <v>45</v>
      </c>
      <c r="M271" s="17">
        <v>37.256902480000001</v>
      </c>
      <c r="N271" s="14">
        <v>1566</v>
      </c>
    </row>
    <row r="272" spans="1:14" ht="16" customHeight="1" x14ac:dyDescent="0.15">
      <c r="A272" s="14" t="s">
        <v>971</v>
      </c>
      <c r="B272" s="14" t="s">
        <v>972</v>
      </c>
      <c r="C272" s="14" t="s">
        <v>4359</v>
      </c>
      <c r="D272" s="11" t="s">
        <v>4364</v>
      </c>
      <c r="E272" s="14" t="s">
        <v>973</v>
      </c>
      <c r="F272" s="14" t="s">
        <v>24</v>
      </c>
      <c r="G272" s="14" t="s">
        <v>974</v>
      </c>
      <c r="H272" s="14" t="s">
        <v>975</v>
      </c>
      <c r="I272" s="16" t="s">
        <v>976</v>
      </c>
      <c r="J272" s="16" t="s">
        <v>420</v>
      </c>
      <c r="K272" s="14">
        <v>1610604</v>
      </c>
      <c r="L272" s="14">
        <v>42</v>
      </c>
      <c r="M272" s="17">
        <v>38.42983108</v>
      </c>
      <c r="N272" s="14">
        <v>1505</v>
      </c>
    </row>
    <row r="273" spans="1:14" ht="16" customHeight="1" x14ac:dyDescent="0.15">
      <c r="A273" s="14" t="s">
        <v>977</v>
      </c>
      <c r="B273" s="14">
        <v>1002</v>
      </c>
      <c r="C273" s="14" t="s">
        <v>4359</v>
      </c>
      <c r="D273" s="11" t="s">
        <v>978</v>
      </c>
      <c r="E273" s="14" t="s">
        <v>979</v>
      </c>
      <c r="F273" s="14" t="s">
        <v>17</v>
      </c>
      <c r="G273" s="14" t="s">
        <v>980</v>
      </c>
      <c r="H273" s="14" t="s">
        <v>981</v>
      </c>
      <c r="I273" s="16" t="s">
        <v>19</v>
      </c>
      <c r="J273" s="16" t="s">
        <v>726</v>
      </c>
      <c r="K273" s="14">
        <v>1609572</v>
      </c>
      <c r="L273" s="14">
        <v>37</v>
      </c>
      <c r="M273" s="17">
        <v>38.514787069999997</v>
      </c>
      <c r="N273" s="14">
        <v>1503</v>
      </c>
    </row>
    <row r="274" spans="1:14" ht="16" customHeight="1" x14ac:dyDescent="0.15">
      <c r="A274" s="14" t="s">
        <v>982</v>
      </c>
      <c r="B274" s="14">
        <v>1039</v>
      </c>
      <c r="C274" s="14" t="s">
        <v>4359</v>
      </c>
      <c r="D274" s="11" t="s">
        <v>983</v>
      </c>
      <c r="E274" s="14" t="s">
        <v>984</v>
      </c>
      <c r="F274" s="14" t="s">
        <v>17</v>
      </c>
      <c r="G274" s="14" t="s">
        <v>980</v>
      </c>
      <c r="H274" s="14" t="s">
        <v>981</v>
      </c>
      <c r="I274" s="16" t="s">
        <v>19</v>
      </c>
      <c r="J274" s="16" t="s">
        <v>985</v>
      </c>
      <c r="K274" s="14">
        <v>1665634</v>
      </c>
      <c r="L274" s="14">
        <v>83</v>
      </c>
      <c r="M274" s="17">
        <v>38.01308856</v>
      </c>
      <c r="N274" s="14">
        <v>1548</v>
      </c>
    </row>
    <row r="275" spans="1:14" ht="16" customHeight="1" x14ac:dyDescent="0.15">
      <c r="A275" s="14" t="s">
        <v>986</v>
      </c>
      <c r="B275" s="14">
        <v>1057</v>
      </c>
      <c r="C275" s="14" t="s">
        <v>4359</v>
      </c>
      <c r="D275" s="11" t="s">
        <v>987</v>
      </c>
      <c r="E275" s="14" t="s">
        <v>988</v>
      </c>
      <c r="F275" s="14" t="s">
        <v>17</v>
      </c>
      <c r="G275" s="14" t="s">
        <v>980</v>
      </c>
      <c r="H275" s="14" t="s">
        <v>981</v>
      </c>
      <c r="I275" s="16" t="s">
        <v>19</v>
      </c>
      <c r="J275" s="16" t="s">
        <v>985</v>
      </c>
      <c r="K275" s="14">
        <v>1681551</v>
      </c>
      <c r="L275" s="14">
        <v>44</v>
      </c>
      <c r="M275" s="17">
        <v>38.762363540000003</v>
      </c>
      <c r="N275" s="14">
        <v>1573</v>
      </c>
    </row>
    <row r="276" spans="1:14" ht="16" customHeight="1" x14ac:dyDescent="0.15">
      <c r="A276" s="14" t="s">
        <v>989</v>
      </c>
      <c r="B276" s="14">
        <v>1059</v>
      </c>
      <c r="C276" s="14" t="s">
        <v>4359</v>
      </c>
      <c r="D276" s="11" t="s">
        <v>990</v>
      </c>
      <c r="E276" s="14" t="s">
        <v>991</v>
      </c>
      <c r="F276" s="14" t="s">
        <v>17</v>
      </c>
      <c r="G276" s="14" t="s">
        <v>980</v>
      </c>
      <c r="H276" s="14" t="s">
        <v>981</v>
      </c>
      <c r="I276" s="16" t="s">
        <v>19</v>
      </c>
      <c r="J276" s="16" t="s">
        <v>985</v>
      </c>
      <c r="K276" s="14">
        <v>1628493</v>
      </c>
      <c r="L276" s="14">
        <v>52</v>
      </c>
      <c r="M276" s="17">
        <v>38.207748619999997</v>
      </c>
      <c r="N276" s="14">
        <v>1517</v>
      </c>
    </row>
    <row r="277" spans="1:14" ht="16" customHeight="1" x14ac:dyDescent="0.15">
      <c r="A277" s="14" t="s">
        <v>992</v>
      </c>
      <c r="B277" s="14">
        <v>1061</v>
      </c>
      <c r="C277" s="14" t="s">
        <v>4359</v>
      </c>
      <c r="D277" s="11" t="s">
        <v>993</v>
      </c>
      <c r="E277" s="14" t="s">
        <v>994</v>
      </c>
      <c r="F277" s="14" t="s">
        <v>17</v>
      </c>
      <c r="G277" s="14" t="s">
        <v>980</v>
      </c>
      <c r="H277" s="14" t="s">
        <v>981</v>
      </c>
      <c r="I277" s="16" t="s">
        <v>19</v>
      </c>
      <c r="J277" s="16" t="s">
        <v>995</v>
      </c>
      <c r="K277" s="14">
        <v>1644581</v>
      </c>
      <c r="L277" s="14">
        <v>53</v>
      </c>
      <c r="M277" s="17">
        <v>38.563021939999999</v>
      </c>
      <c r="N277" s="14">
        <v>1536</v>
      </c>
    </row>
    <row r="278" spans="1:14" ht="16" customHeight="1" x14ac:dyDescent="0.15">
      <c r="A278" s="14" t="s">
        <v>996</v>
      </c>
      <c r="B278" s="14">
        <v>1071</v>
      </c>
      <c r="C278" s="14" t="s">
        <v>4359</v>
      </c>
      <c r="D278" s="11" t="s">
        <v>997</v>
      </c>
      <c r="E278" s="14" t="s">
        <v>998</v>
      </c>
      <c r="F278" s="14" t="s">
        <v>17</v>
      </c>
      <c r="G278" s="14" t="s">
        <v>980</v>
      </c>
      <c r="H278" s="14" t="s">
        <v>981</v>
      </c>
      <c r="I278" s="16" t="s">
        <v>19</v>
      </c>
      <c r="J278" s="16" t="s">
        <v>995</v>
      </c>
      <c r="K278" s="14">
        <v>1658634</v>
      </c>
      <c r="L278" s="14">
        <v>23</v>
      </c>
      <c r="M278" s="17">
        <v>38.849535449999998</v>
      </c>
      <c r="N278" s="14">
        <v>1555</v>
      </c>
    </row>
    <row r="279" spans="1:14" ht="16" customHeight="1" x14ac:dyDescent="0.15">
      <c r="A279" s="14" t="s">
        <v>999</v>
      </c>
      <c r="B279" s="14">
        <v>1077</v>
      </c>
      <c r="C279" s="14" t="s">
        <v>4359</v>
      </c>
      <c r="D279" s="11" t="s">
        <v>1000</v>
      </c>
      <c r="E279" s="14" t="s">
        <v>1001</v>
      </c>
      <c r="F279" s="14" t="s">
        <v>17</v>
      </c>
      <c r="G279" s="14" t="s">
        <v>980</v>
      </c>
      <c r="H279" s="14" t="s">
        <v>981</v>
      </c>
      <c r="I279" s="16" t="s">
        <v>19</v>
      </c>
      <c r="J279" s="16" t="s">
        <v>985</v>
      </c>
      <c r="K279" s="14">
        <v>1655152</v>
      </c>
      <c r="L279" s="14">
        <v>72</v>
      </c>
      <c r="M279" s="17">
        <v>38.529552289999998</v>
      </c>
      <c r="N279" s="14">
        <v>1544</v>
      </c>
    </row>
    <row r="280" spans="1:14" ht="16" customHeight="1" x14ac:dyDescent="0.15">
      <c r="A280" s="14" t="s">
        <v>1002</v>
      </c>
      <c r="B280" s="14">
        <v>1081</v>
      </c>
      <c r="C280" s="14" t="s">
        <v>4359</v>
      </c>
      <c r="D280" s="11" t="s">
        <v>1003</v>
      </c>
      <c r="E280" s="14" t="s">
        <v>1004</v>
      </c>
      <c r="F280" s="14" t="s">
        <v>17</v>
      </c>
      <c r="G280" s="14" t="s">
        <v>980</v>
      </c>
      <c r="H280" s="14" t="s">
        <v>981</v>
      </c>
      <c r="I280" s="16" t="s">
        <v>19</v>
      </c>
      <c r="J280" s="16" t="s">
        <v>985</v>
      </c>
      <c r="K280" s="14">
        <v>1648284</v>
      </c>
      <c r="L280" s="14">
        <v>76</v>
      </c>
      <c r="M280" s="17">
        <v>38.671266009999997</v>
      </c>
      <c r="N280" s="14">
        <v>1521</v>
      </c>
    </row>
    <row r="281" spans="1:14" ht="16" customHeight="1" x14ac:dyDescent="0.15">
      <c r="A281" s="14" t="s">
        <v>1005</v>
      </c>
      <c r="B281" s="14">
        <v>1086</v>
      </c>
      <c r="C281" s="14" t="s">
        <v>4359</v>
      </c>
      <c r="D281" s="11" t="s">
        <v>1006</v>
      </c>
      <c r="E281" s="14" t="s">
        <v>1007</v>
      </c>
      <c r="F281" s="14" t="s">
        <v>17</v>
      </c>
      <c r="G281" s="14" t="s">
        <v>980</v>
      </c>
      <c r="H281" s="14" t="s">
        <v>981</v>
      </c>
      <c r="I281" s="16" t="s">
        <v>19</v>
      </c>
      <c r="J281" s="16" t="s">
        <v>985</v>
      </c>
      <c r="K281" s="14">
        <v>1606219</v>
      </c>
      <c r="L281" s="14">
        <v>117</v>
      </c>
      <c r="M281" s="17">
        <v>38.323277969999999</v>
      </c>
      <c r="N281" s="14">
        <v>1465</v>
      </c>
    </row>
    <row r="282" spans="1:14" ht="16" customHeight="1" x14ac:dyDescent="0.15">
      <c r="A282" s="14" t="s">
        <v>1008</v>
      </c>
      <c r="B282" s="14">
        <v>1088</v>
      </c>
      <c r="C282" s="14" t="s">
        <v>4359</v>
      </c>
      <c r="D282" s="11" t="s">
        <v>1009</v>
      </c>
      <c r="E282" s="14" t="s">
        <v>1010</v>
      </c>
      <c r="F282" s="14" t="s">
        <v>17</v>
      </c>
      <c r="G282" s="14" t="s">
        <v>980</v>
      </c>
      <c r="H282" s="14" t="s">
        <v>981</v>
      </c>
      <c r="I282" s="16" t="s">
        <v>19</v>
      </c>
      <c r="J282" s="16" t="s">
        <v>985</v>
      </c>
      <c r="K282" s="14">
        <v>1648661</v>
      </c>
      <c r="L282" s="14">
        <v>46</v>
      </c>
      <c r="M282" s="17">
        <v>39.186092649999999</v>
      </c>
      <c r="N282" s="14">
        <v>1527</v>
      </c>
    </row>
    <row r="283" spans="1:14" ht="16" customHeight="1" x14ac:dyDescent="0.15">
      <c r="A283" s="14" t="s">
        <v>1011</v>
      </c>
      <c r="B283" s="14">
        <v>1093</v>
      </c>
      <c r="C283" s="14" t="s">
        <v>4359</v>
      </c>
      <c r="D283" s="11" t="s">
        <v>1012</v>
      </c>
      <c r="E283" s="14" t="s">
        <v>1013</v>
      </c>
      <c r="F283" s="14" t="s">
        <v>17</v>
      </c>
      <c r="G283" s="14" t="s">
        <v>980</v>
      </c>
      <c r="H283" s="14" t="s">
        <v>981</v>
      </c>
      <c r="I283" s="16" t="s">
        <v>19</v>
      </c>
      <c r="J283" s="16" t="s">
        <v>985</v>
      </c>
      <c r="K283" s="14">
        <v>1643605</v>
      </c>
      <c r="L283" s="14">
        <v>57</v>
      </c>
      <c r="M283" s="17">
        <v>38.423502089999999</v>
      </c>
      <c r="N283" s="14">
        <v>1532</v>
      </c>
    </row>
    <row r="284" spans="1:14" ht="16" customHeight="1" x14ac:dyDescent="0.15">
      <c r="A284" s="14" t="s">
        <v>1014</v>
      </c>
      <c r="B284" s="14">
        <v>1095</v>
      </c>
      <c r="C284" s="14" t="s">
        <v>4359</v>
      </c>
      <c r="D284" s="11" t="s">
        <v>1015</v>
      </c>
      <c r="E284" s="14" t="s">
        <v>1016</v>
      </c>
      <c r="F284" s="14" t="s">
        <v>17</v>
      </c>
      <c r="G284" s="14" t="s">
        <v>980</v>
      </c>
      <c r="H284" s="14" t="s">
        <v>981</v>
      </c>
      <c r="I284" s="16" t="s">
        <v>19</v>
      </c>
      <c r="J284" s="16" t="s">
        <v>985</v>
      </c>
      <c r="K284" s="14">
        <v>1669742</v>
      </c>
      <c r="L284" s="14">
        <v>71</v>
      </c>
      <c r="M284" s="17">
        <v>37.793504149999997</v>
      </c>
      <c r="N284" s="14">
        <v>1566</v>
      </c>
    </row>
    <row r="285" spans="1:14" ht="16" customHeight="1" x14ac:dyDescent="0.15">
      <c r="A285" s="14" t="s">
        <v>1017</v>
      </c>
      <c r="B285" s="14">
        <v>1102</v>
      </c>
      <c r="C285" s="14" t="s">
        <v>4359</v>
      </c>
      <c r="D285" s="11" t="s">
        <v>1018</v>
      </c>
      <c r="E285" s="14" t="s">
        <v>1019</v>
      </c>
      <c r="F285" s="14" t="s">
        <v>17</v>
      </c>
      <c r="G285" s="14" t="s">
        <v>980</v>
      </c>
      <c r="H285" s="14" t="s">
        <v>981</v>
      </c>
      <c r="I285" s="16" t="s">
        <v>19</v>
      </c>
      <c r="J285" s="16" t="s">
        <v>726</v>
      </c>
      <c r="K285" s="14">
        <v>1611787</v>
      </c>
      <c r="L285" s="14">
        <v>49</v>
      </c>
      <c r="M285" s="17">
        <v>38.116704929999997</v>
      </c>
      <c r="N285" s="14">
        <v>1494</v>
      </c>
    </row>
    <row r="286" spans="1:14" ht="16" customHeight="1" x14ac:dyDescent="0.15">
      <c r="A286" s="14" t="s">
        <v>1020</v>
      </c>
      <c r="B286" s="14">
        <v>2007</v>
      </c>
      <c r="C286" s="14" t="s">
        <v>4359</v>
      </c>
      <c r="D286" s="11" t="s">
        <v>1021</v>
      </c>
      <c r="E286" s="14" t="s">
        <v>1022</v>
      </c>
      <c r="F286" s="14" t="s">
        <v>17</v>
      </c>
      <c r="G286" s="14" t="s">
        <v>980</v>
      </c>
      <c r="H286" s="14" t="s">
        <v>981</v>
      </c>
      <c r="I286" s="16" t="s">
        <v>19</v>
      </c>
      <c r="J286" s="16" t="s">
        <v>985</v>
      </c>
      <c r="K286" s="14">
        <v>1678132</v>
      </c>
      <c r="L286" s="14">
        <v>67</v>
      </c>
      <c r="M286" s="17">
        <v>37.750767019999998</v>
      </c>
      <c r="N286" s="14">
        <v>1560</v>
      </c>
    </row>
    <row r="287" spans="1:14" ht="16" customHeight="1" x14ac:dyDescent="0.15">
      <c r="A287" s="14" t="s">
        <v>1023</v>
      </c>
      <c r="B287" s="14">
        <v>2010</v>
      </c>
      <c r="C287" s="14" t="s">
        <v>4359</v>
      </c>
      <c r="D287" s="11" t="s">
        <v>1024</v>
      </c>
      <c r="E287" s="14" t="s">
        <v>1025</v>
      </c>
      <c r="F287" s="14" t="s">
        <v>17</v>
      </c>
      <c r="G287" s="14" t="s">
        <v>980</v>
      </c>
      <c r="H287" s="14" t="s">
        <v>981</v>
      </c>
      <c r="I287" s="16" t="s">
        <v>19</v>
      </c>
      <c r="J287" s="16" t="s">
        <v>985</v>
      </c>
      <c r="K287" s="14">
        <v>1669035</v>
      </c>
      <c r="L287" s="14">
        <v>68</v>
      </c>
      <c r="M287" s="17">
        <v>38.953397559999999</v>
      </c>
      <c r="N287" s="14">
        <v>1532</v>
      </c>
    </row>
    <row r="288" spans="1:14" ht="16" customHeight="1" x14ac:dyDescent="0.15">
      <c r="A288" s="14" t="s">
        <v>1026</v>
      </c>
      <c r="B288" s="14">
        <v>2015</v>
      </c>
      <c r="C288" s="14" t="s">
        <v>4359</v>
      </c>
      <c r="D288" s="11" t="s">
        <v>1027</v>
      </c>
      <c r="E288" s="14" t="s">
        <v>1028</v>
      </c>
      <c r="F288" s="14" t="s">
        <v>17</v>
      </c>
      <c r="G288" s="14" t="s">
        <v>980</v>
      </c>
      <c r="H288" s="14" t="s">
        <v>981</v>
      </c>
      <c r="I288" s="16" t="s">
        <v>19</v>
      </c>
      <c r="J288" s="16" t="s">
        <v>1029</v>
      </c>
      <c r="K288" s="14">
        <v>1606839</v>
      </c>
      <c r="L288" s="14">
        <v>47</v>
      </c>
      <c r="M288" s="17">
        <v>37.123859619999998</v>
      </c>
      <c r="N288" s="14">
        <v>1497</v>
      </c>
    </row>
    <row r="289" spans="1:14" ht="16" customHeight="1" x14ac:dyDescent="0.15">
      <c r="A289" s="14" t="s">
        <v>1030</v>
      </c>
      <c r="B289" s="14">
        <v>2020</v>
      </c>
      <c r="C289" s="14" t="s">
        <v>4359</v>
      </c>
      <c r="D289" s="11" t="s">
        <v>1031</v>
      </c>
      <c r="E289" s="14" t="s">
        <v>1032</v>
      </c>
      <c r="F289" s="14" t="s">
        <v>17</v>
      </c>
      <c r="G289" s="14" t="s">
        <v>980</v>
      </c>
      <c r="H289" s="14" t="s">
        <v>1033</v>
      </c>
      <c r="I289" s="16" t="s">
        <v>1029</v>
      </c>
      <c r="J289" s="16" t="s">
        <v>1029</v>
      </c>
      <c r="K289" s="14">
        <v>1719718</v>
      </c>
      <c r="L289" s="14">
        <v>149</v>
      </c>
      <c r="M289" s="17">
        <v>39.25787425</v>
      </c>
      <c r="N289" s="14">
        <v>1585</v>
      </c>
    </row>
    <row r="290" spans="1:14" ht="16" customHeight="1" x14ac:dyDescent="0.15">
      <c r="A290" s="14" t="s">
        <v>1034</v>
      </c>
      <c r="B290" s="14">
        <v>2021</v>
      </c>
      <c r="C290" s="14" t="s">
        <v>4359</v>
      </c>
      <c r="D290" s="11" t="s">
        <v>1035</v>
      </c>
      <c r="E290" s="14" t="s">
        <v>1036</v>
      </c>
      <c r="F290" s="14" t="s">
        <v>17</v>
      </c>
      <c r="G290" s="14" t="s">
        <v>980</v>
      </c>
      <c r="H290" s="14" t="s">
        <v>1033</v>
      </c>
      <c r="I290" s="16" t="s">
        <v>1029</v>
      </c>
      <c r="J290" s="16" t="s">
        <v>995</v>
      </c>
      <c r="K290" s="14">
        <v>1678514</v>
      </c>
      <c r="L290" s="14">
        <v>73</v>
      </c>
      <c r="M290" s="17">
        <v>37.744932810000002</v>
      </c>
      <c r="N290" s="14">
        <v>1571</v>
      </c>
    </row>
    <row r="291" spans="1:14" ht="16" customHeight="1" x14ac:dyDescent="0.15">
      <c r="A291" s="14" t="s">
        <v>1037</v>
      </c>
      <c r="B291" s="14">
        <v>2025</v>
      </c>
      <c r="C291" s="14" t="s">
        <v>4359</v>
      </c>
      <c r="D291" s="11" t="s">
        <v>1038</v>
      </c>
      <c r="E291" s="14" t="s">
        <v>1039</v>
      </c>
      <c r="F291" s="14" t="s">
        <v>17</v>
      </c>
      <c r="G291" s="14" t="s">
        <v>980</v>
      </c>
      <c r="H291" s="14" t="s">
        <v>1033</v>
      </c>
      <c r="I291" s="16" t="s">
        <v>1029</v>
      </c>
      <c r="J291" s="16" t="s">
        <v>985</v>
      </c>
      <c r="K291" s="14">
        <v>1650159</v>
      </c>
      <c r="L291" s="14">
        <v>61</v>
      </c>
      <c r="M291" s="17">
        <v>37.678522960000002</v>
      </c>
      <c r="N291" s="14">
        <v>1535</v>
      </c>
    </row>
    <row r="292" spans="1:14" ht="16" customHeight="1" x14ac:dyDescent="0.15">
      <c r="A292" s="14" t="s">
        <v>1040</v>
      </c>
      <c r="B292" s="14">
        <v>2027</v>
      </c>
      <c r="C292" s="14" t="s">
        <v>4359</v>
      </c>
      <c r="D292" s="11" t="s">
        <v>1041</v>
      </c>
      <c r="E292" s="14" t="s">
        <v>1042</v>
      </c>
      <c r="F292" s="14" t="s">
        <v>17</v>
      </c>
      <c r="G292" s="14" t="s">
        <v>980</v>
      </c>
      <c r="H292" s="14" t="s">
        <v>981</v>
      </c>
      <c r="I292" s="16" t="s">
        <v>19</v>
      </c>
      <c r="J292" s="16" t="s">
        <v>985</v>
      </c>
      <c r="K292" s="14">
        <v>1653213</v>
      </c>
      <c r="L292" s="14">
        <v>81</v>
      </c>
      <c r="M292" s="17">
        <v>38.174045169999999</v>
      </c>
      <c r="N292" s="14">
        <v>1540</v>
      </c>
    </row>
    <row r="293" spans="1:14" ht="16" customHeight="1" x14ac:dyDescent="0.15">
      <c r="A293" s="14" t="s">
        <v>1043</v>
      </c>
      <c r="B293" s="14">
        <v>2029</v>
      </c>
      <c r="C293" s="14" t="s">
        <v>4359</v>
      </c>
      <c r="D293" s="11" t="s">
        <v>1044</v>
      </c>
      <c r="E293" s="14" t="s">
        <v>1045</v>
      </c>
      <c r="F293" s="14" t="s">
        <v>17</v>
      </c>
      <c r="G293" s="14" t="s">
        <v>980</v>
      </c>
      <c r="H293" s="14" t="s">
        <v>981</v>
      </c>
      <c r="I293" s="16" t="s">
        <v>19</v>
      </c>
      <c r="J293" s="16" t="s">
        <v>985</v>
      </c>
      <c r="K293" s="14">
        <v>1649365</v>
      </c>
      <c r="L293" s="14">
        <v>49</v>
      </c>
      <c r="M293" s="17">
        <v>38.731324739999998</v>
      </c>
      <c r="N293" s="14">
        <v>1535</v>
      </c>
    </row>
    <row r="294" spans="1:14" ht="16" customHeight="1" x14ac:dyDescent="0.15">
      <c r="A294" s="14" t="s">
        <v>1046</v>
      </c>
      <c r="B294" s="14">
        <v>2036</v>
      </c>
      <c r="C294" s="14" t="s">
        <v>4359</v>
      </c>
      <c r="D294" s="11" t="s">
        <v>1047</v>
      </c>
      <c r="E294" s="14" t="s">
        <v>1048</v>
      </c>
      <c r="F294" s="14" t="s">
        <v>17</v>
      </c>
      <c r="G294" s="14" t="s">
        <v>980</v>
      </c>
      <c r="H294" s="14" t="s">
        <v>981</v>
      </c>
      <c r="I294" s="16" t="s">
        <v>19</v>
      </c>
      <c r="J294" s="16" t="s">
        <v>985</v>
      </c>
      <c r="K294" s="14">
        <v>1647948</v>
      </c>
      <c r="L294" s="14">
        <v>60</v>
      </c>
      <c r="M294" s="17">
        <v>38.546047160000001</v>
      </c>
      <c r="N294" s="14">
        <v>1525</v>
      </c>
    </row>
    <row r="295" spans="1:14" ht="16" customHeight="1" x14ac:dyDescent="0.15">
      <c r="A295" s="14" t="s">
        <v>1049</v>
      </c>
      <c r="B295" s="14">
        <v>2040</v>
      </c>
      <c r="C295" s="14" t="s">
        <v>4359</v>
      </c>
      <c r="D295" s="11" t="s">
        <v>1050</v>
      </c>
      <c r="E295" s="14" t="s">
        <v>1051</v>
      </c>
      <c r="F295" s="14" t="s">
        <v>17</v>
      </c>
      <c r="G295" s="14" t="s">
        <v>980</v>
      </c>
      <c r="H295" s="14" t="s">
        <v>981</v>
      </c>
      <c r="I295" s="16" t="s">
        <v>19</v>
      </c>
      <c r="J295" s="16" t="s">
        <v>985</v>
      </c>
      <c r="K295" s="14">
        <v>1666338</v>
      </c>
      <c r="L295" s="14">
        <v>91</v>
      </c>
      <c r="M295" s="17">
        <v>37.955276900000001</v>
      </c>
      <c r="N295" s="14">
        <v>1547</v>
      </c>
    </row>
    <row r="296" spans="1:14" ht="16" customHeight="1" x14ac:dyDescent="0.15">
      <c r="A296" s="14" t="s">
        <v>1052</v>
      </c>
      <c r="B296" s="14">
        <v>2047</v>
      </c>
      <c r="C296" s="14" t="s">
        <v>4359</v>
      </c>
      <c r="D296" s="11" t="s">
        <v>1053</v>
      </c>
      <c r="E296" s="14" t="s">
        <v>1054</v>
      </c>
      <c r="F296" s="14" t="s">
        <v>17</v>
      </c>
      <c r="G296" s="14" t="s">
        <v>980</v>
      </c>
      <c r="H296" s="14" t="s">
        <v>981</v>
      </c>
      <c r="I296" s="16" t="s">
        <v>19</v>
      </c>
      <c r="J296" s="16" t="s">
        <v>985</v>
      </c>
      <c r="K296" s="14">
        <v>1672229</v>
      </c>
      <c r="L296" s="14">
        <v>52</v>
      </c>
      <c r="M296" s="17">
        <v>37.798923340000002</v>
      </c>
      <c r="N296" s="14">
        <v>1561</v>
      </c>
    </row>
    <row r="297" spans="1:14" ht="16" customHeight="1" x14ac:dyDescent="0.15">
      <c r="A297" s="14" t="s">
        <v>1055</v>
      </c>
      <c r="B297" s="14">
        <v>2061</v>
      </c>
      <c r="C297" s="14" t="s">
        <v>4359</v>
      </c>
      <c r="D297" s="11" t="s">
        <v>1056</v>
      </c>
      <c r="E297" s="14" t="s">
        <v>1057</v>
      </c>
      <c r="F297" s="14" t="s">
        <v>17</v>
      </c>
      <c r="G297" s="14" t="s">
        <v>980</v>
      </c>
      <c r="H297" s="14" t="s">
        <v>981</v>
      </c>
      <c r="I297" s="16" t="s">
        <v>19</v>
      </c>
      <c r="J297" s="16" t="s">
        <v>726</v>
      </c>
      <c r="K297" s="14">
        <v>1606714</v>
      </c>
      <c r="L297" s="14">
        <v>58</v>
      </c>
      <c r="M297" s="17">
        <v>38.375367560000001</v>
      </c>
      <c r="N297" s="14">
        <v>1490</v>
      </c>
    </row>
    <row r="298" spans="1:14" ht="16" customHeight="1" x14ac:dyDescent="0.15">
      <c r="A298" s="14" t="s">
        <v>1058</v>
      </c>
      <c r="B298" s="14">
        <v>2065</v>
      </c>
      <c r="C298" s="14" t="s">
        <v>4359</v>
      </c>
      <c r="D298" s="11" t="s">
        <v>1059</v>
      </c>
      <c r="E298" s="14" t="s">
        <v>1060</v>
      </c>
      <c r="F298" s="14" t="s">
        <v>17</v>
      </c>
      <c r="G298" s="14" t="s">
        <v>980</v>
      </c>
      <c r="H298" s="14" t="s">
        <v>981</v>
      </c>
      <c r="I298" s="16" t="s">
        <v>19</v>
      </c>
      <c r="J298" s="16" t="s">
        <v>985</v>
      </c>
      <c r="K298" s="14">
        <v>1665508</v>
      </c>
      <c r="L298" s="14">
        <v>61</v>
      </c>
      <c r="M298" s="17">
        <v>38.052275539999997</v>
      </c>
      <c r="N298" s="14">
        <v>1558</v>
      </c>
    </row>
    <row r="299" spans="1:14" ht="16" customHeight="1" x14ac:dyDescent="0.15">
      <c r="A299" s="14" t="s">
        <v>1061</v>
      </c>
      <c r="B299" s="14">
        <v>22003</v>
      </c>
      <c r="C299" s="14" t="s">
        <v>4359</v>
      </c>
      <c r="D299" s="11" t="s">
        <v>1062</v>
      </c>
      <c r="E299" s="14" t="s">
        <v>1063</v>
      </c>
      <c r="F299" s="14" t="s">
        <v>17</v>
      </c>
      <c r="G299" s="14" t="s">
        <v>980</v>
      </c>
      <c r="H299" s="14" t="s">
        <v>981</v>
      </c>
      <c r="I299" s="16" t="s">
        <v>19</v>
      </c>
      <c r="J299" s="16" t="s">
        <v>985</v>
      </c>
      <c r="K299" s="14">
        <v>1626407</v>
      </c>
      <c r="L299" s="14">
        <v>35</v>
      </c>
      <c r="M299" s="17">
        <v>39.015602469999997</v>
      </c>
      <c r="N299" s="14">
        <v>1505</v>
      </c>
    </row>
    <row r="300" spans="1:14" ht="16" customHeight="1" x14ac:dyDescent="0.15">
      <c r="A300" s="14" t="s">
        <v>1064</v>
      </c>
      <c r="B300" s="14">
        <v>22013</v>
      </c>
      <c r="C300" s="14" t="s">
        <v>4359</v>
      </c>
      <c r="D300" s="11" t="s">
        <v>1065</v>
      </c>
      <c r="E300" s="14" t="s">
        <v>1066</v>
      </c>
      <c r="F300" s="14" t="s">
        <v>17</v>
      </c>
      <c r="G300" s="14" t="s">
        <v>980</v>
      </c>
      <c r="H300" s="14" t="s">
        <v>1033</v>
      </c>
      <c r="I300" s="16" t="s">
        <v>1029</v>
      </c>
      <c r="J300" s="16" t="s">
        <v>985</v>
      </c>
      <c r="K300" s="14">
        <v>1660987</v>
      </c>
      <c r="L300" s="14">
        <v>56</v>
      </c>
      <c r="M300" s="17">
        <v>38.089217550000001</v>
      </c>
      <c r="N300" s="14">
        <v>1548</v>
      </c>
    </row>
    <row r="301" spans="1:14" ht="16" customHeight="1" x14ac:dyDescent="0.15">
      <c r="A301" s="14" t="s">
        <v>1067</v>
      </c>
      <c r="B301" s="14">
        <v>22019</v>
      </c>
      <c r="C301" s="14" t="s">
        <v>4359</v>
      </c>
      <c r="D301" s="11" t="s">
        <v>1068</v>
      </c>
      <c r="E301" s="14" t="s">
        <v>1069</v>
      </c>
      <c r="F301" s="14" t="s">
        <v>17</v>
      </c>
      <c r="G301" s="14" t="s">
        <v>980</v>
      </c>
      <c r="H301" s="14" t="s">
        <v>1070</v>
      </c>
      <c r="I301" s="16" t="s">
        <v>1071</v>
      </c>
      <c r="J301" s="16" t="s">
        <v>985</v>
      </c>
      <c r="K301" s="14">
        <v>1633452</v>
      </c>
      <c r="L301" s="14">
        <v>55</v>
      </c>
      <c r="M301" s="17">
        <v>37.876661239999997</v>
      </c>
      <c r="N301" s="14">
        <v>1525</v>
      </c>
    </row>
    <row r="302" spans="1:14" ht="16" customHeight="1" x14ac:dyDescent="0.15">
      <c r="A302" s="14" t="s">
        <v>1072</v>
      </c>
      <c r="B302" s="14">
        <v>22020</v>
      </c>
      <c r="C302" s="14" t="s">
        <v>4359</v>
      </c>
      <c r="D302" s="11" t="s">
        <v>1073</v>
      </c>
      <c r="E302" s="14" t="s">
        <v>1074</v>
      </c>
      <c r="F302" s="14" t="s">
        <v>17</v>
      </c>
      <c r="G302" s="14" t="s">
        <v>980</v>
      </c>
      <c r="H302" s="14" t="s">
        <v>1033</v>
      </c>
      <c r="I302" s="16" t="s">
        <v>1029</v>
      </c>
      <c r="J302" s="16" t="s">
        <v>1029</v>
      </c>
      <c r="K302" s="14">
        <v>1603665</v>
      </c>
      <c r="L302" s="14">
        <v>58</v>
      </c>
      <c r="M302" s="17">
        <v>38.398134349999999</v>
      </c>
      <c r="N302" s="14">
        <v>1490</v>
      </c>
    </row>
    <row r="303" spans="1:14" ht="16" customHeight="1" x14ac:dyDescent="0.15">
      <c r="A303" s="14" t="s">
        <v>1075</v>
      </c>
      <c r="B303" s="14">
        <v>22021</v>
      </c>
      <c r="C303" s="14" t="s">
        <v>4359</v>
      </c>
      <c r="D303" s="11" t="s">
        <v>1076</v>
      </c>
      <c r="E303" s="14" t="s">
        <v>1077</v>
      </c>
      <c r="F303" s="14" t="s">
        <v>17</v>
      </c>
      <c r="G303" s="14" t="s">
        <v>980</v>
      </c>
      <c r="H303" s="14" t="s">
        <v>1033</v>
      </c>
      <c r="I303" s="16" t="s">
        <v>1029</v>
      </c>
      <c r="J303" s="16" t="s">
        <v>985</v>
      </c>
      <c r="K303" s="14">
        <v>1621460</v>
      </c>
      <c r="L303" s="14">
        <v>60</v>
      </c>
      <c r="M303" s="17">
        <v>38.172174120000001</v>
      </c>
      <c r="N303" s="14">
        <v>1512</v>
      </c>
    </row>
    <row r="304" spans="1:14" ht="16" customHeight="1" x14ac:dyDescent="0.15">
      <c r="A304" s="14" t="s">
        <v>1078</v>
      </c>
      <c r="B304" s="14">
        <v>22023</v>
      </c>
      <c r="C304" s="14" t="s">
        <v>4359</v>
      </c>
      <c r="D304" s="11" t="s">
        <v>1079</v>
      </c>
      <c r="E304" s="14" t="s">
        <v>1080</v>
      </c>
      <c r="F304" s="14" t="s">
        <v>17</v>
      </c>
      <c r="G304" s="14" t="s">
        <v>980</v>
      </c>
      <c r="H304" s="14" t="s">
        <v>1033</v>
      </c>
      <c r="I304" s="16" t="s">
        <v>1029</v>
      </c>
      <c r="J304" s="16" t="s">
        <v>1029</v>
      </c>
      <c r="K304" s="14">
        <v>1618831</v>
      </c>
      <c r="L304" s="14">
        <v>37</v>
      </c>
      <c r="M304" s="17">
        <v>38.06912114</v>
      </c>
      <c r="N304" s="14">
        <v>1534</v>
      </c>
    </row>
    <row r="305" spans="1:14" ht="16" customHeight="1" x14ac:dyDescent="0.15">
      <c r="A305" s="14" t="s">
        <v>1081</v>
      </c>
      <c r="B305" s="14">
        <v>22025</v>
      </c>
      <c r="C305" s="14" t="s">
        <v>4359</v>
      </c>
      <c r="D305" s="11" t="s">
        <v>1082</v>
      </c>
      <c r="E305" s="14" t="s">
        <v>1083</v>
      </c>
      <c r="F305" s="14" t="s">
        <v>17</v>
      </c>
      <c r="G305" s="14" t="s">
        <v>980</v>
      </c>
      <c r="H305" s="14" t="s">
        <v>1033</v>
      </c>
      <c r="I305" s="16" t="s">
        <v>1029</v>
      </c>
      <c r="J305" s="16" t="s">
        <v>1029</v>
      </c>
      <c r="K305" s="14">
        <v>1636102</v>
      </c>
      <c r="L305" s="14">
        <v>99</v>
      </c>
      <c r="M305" s="17">
        <v>37.963658199999998</v>
      </c>
      <c r="N305" s="14">
        <v>1510</v>
      </c>
    </row>
    <row r="306" spans="1:14" ht="16" customHeight="1" x14ac:dyDescent="0.15">
      <c r="A306" s="14" t="s">
        <v>1084</v>
      </c>
      <c r="B306" s="14">
        <v>22046</v>
      </c>
      <c r="C306" s="14" t="s">
        <v>4359</v>
      </c>
      <c r="D306" s="11" t="s">
        <v>1085</v>
      </c>
      <c r="E306" s="14" t="s">
        <v>1086</v>
      </c>
      <c r="F306" s="14" t="s">
        <v>17</v>
      </c>
      <c r="G306" s="14" t="s">
        <v>980</v>
      </c>
      <c r="H306" s="14" t="s">
        <v>1033</v>
      </c>
      <c r="I306" s="16" t="s">
        <v>1029</v>
      </c>
      <c r="J306" s="16" t="s">
        <v>985</v>
      </c>
      <c r="K306" s="14">
        <v>1642160</v>
      </c>
      <c r="L306" s="14">
        <v>51</v>
      </c>
      <c r="M306" s="17">
        <v>38.051009049999998</v>
      </c>
      <c r="N306" s="14">
        <v>1525</v>
      </c>
    </row>
    <row r="307" spans="1:14" ht="16" customHeight="1" x14ac:dyDescent="0.15">
      <c r="A307" s="14" t="s">
        <v>1087</v>
      </c>
      <c r="B307" s="14">
        <v>22095</v>
      </c>
      <c r="C307" s="14" t="s">
        <v>4359</v>
      </c>
      <c r="D307" s="11" t="s">
        <v>1088</v>
      </c>
      <c r="E307" s="14" t="s">
        <v>1089</v>
      </c>
      <c r="F307" s="14" t="s">
        <v>17</v>
      </c>
      <c r="G307" s="14" t="s">
        <v>980</v>
      </c>
      <c r="H307" s="14" t="s">
        <v>1070</v>
      </c>
      <c r="I307" s="16" t="s">
        <v>1029</v>
      </c>
      <c r="J307" s="16" t="s">
        <v>995</v>
      </c>
      <c r="K307" s="14">
        <v>1670586</v>
      </c>
      <c r="L307" s="14">
        <v>48</v>
      </c>
      <c r="M307" s="17">
        <v>38.062149570000003</v>
      </c>
      <c r="N307" s="14">
        <v>1551</v>
      </c>
    </row>
    <row r="308" spans="1:14" ht="16" customHeight="1" x14ac:dyDescent="0.15">
      <c r="A308" s="14" t="s">
        <v>1090</v>
      </c>
      <c r="B308" s="14">
        <v>22151</v>
      </c>
      <c r="C308" s="14" t="s">
        <v>4359</v>
      </c>
      <c r="D308" s="11" t="s">
        <v>1091</v>
      </c>
      <c r="E308" s="14" t="s">
        <v>1089</v>
      </c>
      <c r="F308" s="14" t="s">
        <v>17</v>
      </c>
      <c r="G308" s="14" t="s">
        <v>980</v>
      </c>
      <c r="H308" s="14" t="s">
        <v>981</v>
      </c>
      <c r="I308" s="16" t="s">
        <v>19</v>
      </c>
      <c r="J308" s="16" t="s">
        <v>985</v>
      </c>
      <c r="K308" s="14">
        <v>1674056</v>
      </c>
      <c r="L308" s="14">
        <v>40</v>
      </c>
      <c r="M308" s="17">
        <v>38.430011370000003</v>
      </c>
      <c r="N308" s="14">
        <v>1543</v>
      </c>
    </row>
    <row r="309" spans="1:14" ht="16" customHeight="1" x14ac:dyDescent="0.15">
      <c r="A309" s="14" t="s">
        <v>1092</v>
      </c>
      <c r="B309" s="14">
        <v>22211</v>
      </c>
      <c r="C309" s="14" t="s">
        <v>4359</v>
      </c>
      <c r="D309" s="11" t="s">
        <v>1093</v>
      </c>
      <c r="E309" s="14" t="s">
        <v>1094</v>
      </c>
      <c r="F309" s="14" t="s">
        <v>17</v>
      </c>
      <c r="G309" s="14" t="s">
        <v>980</v>
      </c>
      <c r="H309" s="14" t="s">
        <v>981</v>
      </c>
      <c r="I309" s="16" t="s">
        <v>19</v>
      </c>
      <c r="J309" s="16" t="s">
        <v>985</v>
      </c>
      <c r="K309" s="14">
        <v>1679435</v>
      </c>
      <c r="L309" s="14">
        <v>72</v>
      </c>
      <c r="M309" s="17">
        <v>37.368938849999999</v>
      </c>
      <c r="N309" s="14">
        <v>1549</v>
      </c>
    </row>
    <row r="310" spans="1:14" ht="16" customHeight="1" x14ac:dyDescent="0.15">
      <c r="A310" s="14" t="s">
        <v>1095</v>
      </c>
      <c r="B310" s="14">
        <v>22278</v>
      </c>
      <c r="C310" s="14" t="s">
        <v>4359</v>
      </c>
      <c r="D310" s="11" t="s">
        <v>1096</v>
      </c>
      <c r="E310" s="14" t="s">
        <v>1097</v>
      </c>
      <c r="F310" s="14" t="s">
        <v>17</v>
      </c>
      <c r="G310" s="14" t="s">
        <v>980</v>
      </c>
      <c r="H310" s="14" t="s">
        <v>981</v>
      </c>
      <c r="I310" s="16" t="s">
        <v>19</v>
      </c>
      <c r="J310" s="16" t="s">
        <v>985</v>
      </c>
      <c r="K310" s="14">
        <v>1615973</v>
      </c>
      <c r="L310" s="14">
        <v>33</v>
      </c>
      <c r="M310" s="17">
        <v>38.449029709999998</v>
      </c>
      <c r="N310" s="14">
        <v>1512</v>
      </c>
    </row>
    <row r="311" spans="1:14" ht="16" customHeight="1" x14ac:dyDescent="0.15">
      <c r="A311" s="14" t="s">
        <v>1098</v>
      </c>
      <c r="B311" s="14">
        <v>22308</v>
      </c>
      <c r="C311" s="14" t="s">
        <v>4359</v>
      </c>
      <c r="D311" s="11" t="s">
        <v>1099</v>
      </c>
      <c r="E311" s="14" t="s">
        <v>1100</v>
      </c>
      <c r="F311" s="14" t="s">
        <v>17</v>
      </c>
      <c r="G311" s="14" t="s">
        <v>980</v>
      </c>
      <c r="H311" s="14" t="s">
        <v>981</v>
      </c>
      <c r="I311" s="16" t="s">
        <v>19</v>
      </c>
      <c r="J311" s="16" t="s">
        <v>985</v>
      </c>
      <c r="K311" s="14">
        <v>1695419</v>
      </c>
      <c r="L311" s="14">
        <v>109</v>
      </c>
      <c r="M311" s="17">
        <v>39.102987929999998</v>
      </c>
      <c r="N311" s="14">
        <v>1555</v>
      </c>
    </row>
    <row r="312" spans="1:14" ht="16" customHeight="1" x14ac:dyDescent="0.15">
      <c r="A312" s="14" t="s">
        <v>1101</v>
      </c>
      <c r="B312" s="14">
        <v>22311</v>
      </c>
      <c r="C312" s="14" t="s">
        <v>4359</v>
      </c>
      <c r="D312" s="11" t="s">
        <v>1102</v>
      </c>
      <c r="E312" s="14" t="s">
        <v>1103</v>
      </c>
      <c r="F312" s="14" t="s">
        <v>17</v>
      </c>
      <c r="G312" s="14" t="s">
        <v>980</v>
      </c>
      <c r="H312" s="14" t="s">
        <v>981</v>
      </c>
      <c r="I312" s="16" t="s">
        <v>1029</v>
      </c>
      <c r="J312" s="16" t="s">
        <v>985</v>
      </c>
      <c r="K312" s="14">
        <v>1652825</v>
      </c>
      <c r="L312" s="14">
        <v>58</v>
      </c>
      <c r="M312" s="17">
        <v>37.53640163</v>
      </c>
      <c r="N312" s="14">
        <v>1543</v>
      </c>
    </row>
    <row r="313" spans="1:14" ht="16" customHeight="1" x14ac:dyDescent="0.15">
      <c r="A313" s="14" t="s">
        <v>1104</v>
      </c>
      <c r="B313" s="14">
        <v>22312</v>
      </c>
      <c r="C313" s="14" t="s">
        <v>4359</v>
      </c>
      <c r="D313" s="11" t="s">
        <v>1105</v>
      </c>
      <c r="E313" s="14" t="s">
        <v>1106</v>
      </c>
      <c r="F313" s="14" t="s">
        <v>17</v>
      </c>
      <c r="G313" s="14" t="s">
        <v>980</v>
      </c>
      <c r="H313" s="14" t="s">
        <v>981</v>
      </c>
      <c r="I313" s="16" t="s">
        <v>1029</v>
      </c>
      <c r="J313" s="16" t="s">
        <v>985</v>
      </c>
      <c r="K313" s="14">
        <v>1634624</v>
      </c>
      <c r="L313" s="14">
        <v>50</v>
      </c>
      <c r="M313" s="17">
        <v>38.362941620000001</v>
      </c>
      <c r="N313" s="14">
        <v>1525</v>
      </c>
    </row>
    <row r="314" spans="1:14" ht="16" customHeight="1" x14ac:dyDescent="0.15">
      <c r="A314" s="14" t="s">
        <v>1107</v>
      </c>
      <c r="B314" s="14">
        <v>22315</v>
      </c>
      <c r="C314" s="14" t="s">
        <v>4359</v>
      </c>
      <c r="D314" s="11" t="s">
        <v>1108</v>
      </c>
      <c r="E314" s="14" t="s">
        <v>1109</v>
      </c>
      <c r="F314" s="14" t="s">
        <v>17</v>
      </c>
      <c r="G314" s="14" t="s">
        <v>980</v>
      </c>
      <c r="H314" s="14" t="s">
        <v>1033</v>
      </c>
      <c r="I314" s="16" t="s">
        <v>1029</v>
      </c>
      <c r="J314" s="16" t="s">
        <v>985</v>
      </c>
      <c r="K314" s="14">
        <v>1661814</v>
      </c>
      <c r="L314" s="14">
        <v>61</v>
      </c>
      <c r="M314" s="17">
        <v>37.723226150000002</v>
      </c>
      <c r="N314" s="14">
        <v>1546</v>
      </c>
    </row>
    <row r="315" spans="1:14" ht="16" customHeight="1" x14ac:dyDescent="0.15">
      <c r="A315" s="14" t="s">
        <v>1110</v>
      </c>
      <c r="B315" s="14">
        <v>22317</v>
      </c>
      <c r="C315" s="14" t="s">
        <v>4359</v>
      </c>
      <c r="D315" s="11" t="s">
        <v>1111</v>
      </c>
      <c r="E315" s="14" t="s">
        <v>1112</v>
      </c>
      <c r="F315" s="14" t="s">
        <v>17</v>
      </c>
      <c r="G315" s="14" t="s">
        <v>980</v>
      </c>
      <c r="H315" s="14" t="s">
        <v>981</v>
      </c>
      <c r="I315" s="16" t="s">
        <v>19</v>
      </c>
      <c r="J315" s="16" t="s">
        <v>985</v>
      </c>
      <c r="K315" s="14">
        <v>1658120</v>
      </c>
      <c r="L315" s="14">
        <v>64</v>
      </c>
      <c r="M315" s="17">
        <v>36.997246480000001</v>
      </c>
      <c r="N315" s="14">
        <v>1534</v>
      </c>
    </row>
    <row r="316" spans="1:14" ht="16" customHeight="1" x14ac:dyDescent="0.15">
      <c r="A316" s="14" t="s">
        <v>1113</v>
      </c>
      <c r="B316" s="14">
        <v>22322</v>
      </c>
      <c r="C316" s="14" t="s">
        <v>4359</v>
      </c>
      <c r="D316" s="11" t="s">
        <v>1114</v>
      </c>
      <c r="E316" s="14" t="s">
        <v>1115</v>
      </c>
      <c r="F316" s="14" t="s">
        <v>17</v>
      </c>
      <c r="G316" s="14" t="s">
        <v>980</v>
      </c>
      <c r="H316" s="14" t="s">
        <v>981</v>
      </c>
      <c r="I316" s="16" t="s">
        <v>1029</v>
      </c>
      <c r="J316" s="16" t="s">
        <v>985</v>
      </c>
      <c r="K316" s="14">
        <v>1656363</v>
      </c>
      <c r="L316" s="14">
        <v>86</v>
      </c>
      <c r="M316" s="17">
        <v>38.144276740000002</v>
      </c>
      <c r="N316" s="14">
        <v>1539</v>
      </c>
    </row>
    <row r="317" spans="1:14" ht="16" customHeight="1" x14ac:dyDescent="0.15">
      <c r="A317" s="14" t="s">
        <v>1116</v>
      </c>
      <c r="B317" s="14">
        <v>22327</v>
      </c>
      <c r="C317" s="14" t="s">
        <v>4359</v>
      </c>
      <c r="D317" s="11" t="s">
        <v>1117</v>
      </c>
      <c r="E317" s="14" t="s">
        <v>1118</v>
      </c>
      <c r="F317" s="14" t="s">
        <v>17</v>
      </c>
      <c r="G317" s="14" t="s">
        <v>980</v>
      </c>
      <c r="H317" s="14" t="s">
        <v>981</v>
      </c>
      <c r="I317" s="16" t="s">
        <v>1029</v>
      </c>
      <c r="J317" s="16" t="s">
        <v>1029</v>
      </c>
      <c r="K317" s="14">
        <v>1746488</v>
      </c>
      <c r="L317" s="14">
        <v>245</v>
      </c>
      <c r="M317" s="17">
        <v>38.979104139999997</v>
      </c>
      <c r="N317" s="14">
        <v>1583</v>
      </c>
    </row>
    <row r="318" spans="1:14" ht="16" customHeight="1" x14ac:dyDescent="0.15">
      <c r="A318" s="14" t="s">
        <v>1119</v>
      </c>
      <c r="B318" s="14">
        <v>22331</v>
      </c>
      <c r="C318" s="14" t="s">
        <v>4359</v>
      </c>
      <c r="D318" s="11" t="s">
        <v>1120</v>
      </c>
      <c r="E318" s="14" t="s">
        <v>1121</v>
      </c>
      <c r="F318" s="14" t="s">
        <v>17</v>
      </c>
      <c r="G318" s="14" t="s">
        <v>980</v>
      </c>
      <c r="H318" s="14" t="s">
        <v>1033</v>
      </c>
      <c r="I318" s="16" t="s">
        <v>1029</v>
      </c>
      <c r="J318" s="16" t="s">
        <v>985</v>
      </c>
      <c r="K318" s="14">
        <v>1673360</v>
      </c>
      <c r="L318" s="14">
        <v>50</v>
      </c>
      <c r="M318" s="17">
        <v>38.511678140000001</v>
      </c>
      <c r="N318" s="14">
        <v>1552</v>
      </c>
    </row>
    <row r="319" spans="1:14" ht="16" customHeight="1" x14ac:dyDescent="0.15">
      <c r="A319" s="14" t="s">
        <v>1122</v>
      </c>
      <c r="B319" s="14">
        <v>22335</v>
      </c>
      <c r="C319" s="14" t="s">
        <v>4359</v>
      </c>
      <c r="D319" s="11" t="s">
        <v>1123</v>
      </c>
      <c r="E319" s="14" t="s">
        <v>1124</v>
      </c>
      <c r="F319" s="14" t="s">
        <v>17</v>
      </c>
      <c r="G319" s="14" t="s">
        <v>980</v>
      </c>
      <c r="H319" s="14" t="s">
        <v>1033</v>
      </c>
      <c r="I319" s="16" t="s">
        <v>1029</v>
      </c>
      <c r="J319" s="16" t="s">
        <v>985</v>
      </c>
      <c r="K319" s="14">
        <v>1666250</v>
      </c>
      <c r="L319" s="14">
        <v>88</v>
      </c>
      <c r="M319" s="17">
        <v>38.866760460000002</v>
      </c>
      <c r="N319" s="14">
        <v>1544</v>
      </c>
    </row>
    <row r="320" spans="1:14" ht="16" customHeight="1" x14ac:dyDescent="0.15">
      <c r="A320" s="14" t="s">
        <v>1125</v>
      </c>
      <c r="B320" s="14">
        <v>22336</v>
      </c>
      <c r="C320" s="14" t="s">
        <v>4359</v>
      </c>
      <c r="D320" s="11" t="s">
        <v>1126</v>
      </c>
      <c r="E320" s="14" t="s">
        <v>1127</v>
      </c>
      <c r="F320" s="14" t="s">
        <v>17</v>
      </c>
      <c r="G320" s="14" t="s">
        <v>980</v>
      </c>
      <c r="H320" s="14" t="s">
        <v>981</v>
      </c>
      <c r="I320" s="16" t="s">
        <v>19</v>
      </c>
      <c r="J320" s="16" t="s">
        <v>985</v>
      </c>
      <c r="K320" s="14">
        <v>1685604</v>
      </c>
      <c r="L320" s="14">
        <v>114</v>
      </c>
      <c r="M320" s="17">
        <v>38.703375430000001</v>
      </c>
      <c r="N320" s="14">
        <v>1556</v>
      </c>
    </row>
    <row r="321" spans="1:14" ht="16" customHeight="1" x14ac:dyDescent="0.15">
      <c r="A321" s="14" t="s">
        <v>1128</v>
      </c>
      <c r="B321" s="14">
        <v>22337</v>
      </c>
      <c r="C321" s="14" t="s">
        <v>4359</v>
      </c>
      <c r="D321" s="11" t="s">
        <v>1129</v>
      </c>
      <c r="E321" s="14" t="s">
        <v>1130</v>
      </c>
      <c r="F321" s="14" t="s">
        <v>17</v>
      </c>
      <c r="G321" s="14" t="s">
        <v>980</v>
      </c>
      <c r="H321" s="14" t="s">
        <v>981</v>
      </c>
      <c r="I321" s="16" t="s">
        <v>1029</v>
      </c>
      <c r="J321" s="16" t="s">
        <v>1029</v>
      </c>
      <c r="K321" s="14">
        <v>1685536</v>
      </c>
      <c r="L321" s="14">
        <v>120</v>
      </c>
      <c r="M321" s="17">
        <v>38.636455789999999</v>
      </c>
      <c r="N321" s="14">
        <v>1574</v>
      </c>
    </row>
    <row r="322" spans="1:14" ht="16" customHeight="1" x14ac:dyDescent="0.15">
      <c r="A322" s="14" t="s">
        <v>1131</v>
      </c>
      <c r="B322" s="14">
        <v>22339</v>
      </c>
      <c r="C322" s="14" t="s">
        <v>4359</v>
      </c>
      <c r="D322" s="11" t="s">
        <v>1132</v>
      </c>
      <c r="E322" s="14" t="s">
        <v>1133</v>
      </c>
      <c r="F322" s="14" t="s">
        <v>17</v>
      </c>
      <c r="G322" s="14" t="s">
        <v>980</v>
      </c>
      <c r="H322" s="14" t="s">
        <v>981</v>
      </c>
      <c r="I322" s="16" t="s">
        <v>1029</v>
      </c>
      <c r="J322" s="16" t="s">
        <v>1029</v>
      </c>
      <c r="K322" s="14">
        <v>1788959</v>
      </c>
      <c r="L322" s="14">
        <v>265</v>
      </c>
      <c r="M322" s="17">
        <v>39.257907699999997</v>
      </c>
      <c r="N322" s="14">
        <v>1639</v>
      </c>
    </row>
    <row r="323" spans="1:14" ht="16" customHeight="1" x14ac:dyDescent="0.15">
      <c r="A323" s="14" t="s">
        <v>1134</v>
      </c>
      <c r="B323" s="14">
        <v>22341</v>
      </c>
      <c r="C323" s="14" t="s">
        <v>4359</v>
      </c>
      <c r="D323" s="11" t="s">
        <v>1135</v>
      </c>
      <c r="E323" s="14" t="s">
        <v>1136</v>
      </c>
      <c r="F323" s="14" t="s">
        <v>17</v>
      </c>
      <c r="G323" s="14" t="s">
        <v>980</v>
      </c>
      <c r="H323" s="14" t="s">
        <v>981</v>
      </c>
      <c r="I323" s="16" t="s">
        <v>1029</v>
      </c>
      <c r="J323" s="16" t="s">
        <v>985</v>
      </c>
      <c r="K323" s="14">
        <v>1683657</v>
      </c>
      <c r="L323" s="14">
        <v>77</v>
      </c>
      <c r="M323" s="17">
        <v>38.359365230000002</v>
      </c>
      <c r="N323" s="14">
        <v>1544</v>
      </c>
    </row>
    <row r="324" spans="1:14" ht="16" customHeight="1" x14ac:dyDescent="0.15">
      <c r="A324" s="14" t="s">
        <v>1137</v>
      </c>
      <c r="B324" s="14">
        <v>22343</v>
      </c>
      <c r="C324" s="14" t="s">
        <v>4359</v>
      </c>
      <c r="D324" s="11" t="s">
        <v>1138</v>
      </c>
      <c r="E324" s="14" t="s">
        <v>1139</v>
      </c>
      <c r="F324" s="14" t="s">
        <v>17</v>
      </c>
      <c r="G324" s="14" t="s">
        <v>980</v>
      </c>
      <c r="H324" s="14" t="s">
        <v>981</v>
      </c>
      <c r="I324" s="16" t="s">
        <v>19</v>
      </c>
      <c r="J324" s="16" t="s">
        <v>985</v>
      </c>
      <c r="K324" s="14">
        <v>1760343</v>
      </c>
      <c r="L324" s="14">
        <v>151</v>
      </c>
      <c r="M324" s="17">
        <v>39.287379919999999</v>
      </c>
      <c r="N324" s="14">
        <v>1640</v>
      </c>
    </row>
    <row r="325" spans="1:14" ht="16" customHeight="1" x14ac:dyDescent="0.15">
      <c r="A325" s="14" t="s">
        <v>1140</v>
      </c>
      <c r="B325" s="14">
        <v>22346</v>
      </c>
      <c r="C325" s="14" t="s">
        <v>4359</v>
      </c>
      <c r="D325" s="11" t="s">
        <v>1141</v>
      </c>
      <c r="E325" s="14" t="s">
        <v>1142</v>
      </c>
      <c r="F325" s="14" t="s">
        <v>17</v>
      </c>
      <c r="G325" s="14" t="s">
        <v>980</v>
      </c>
      <c r="H325" s="14" t="s">
        <v>981</v>
      </c>
      <c r="I325" s="16" t="s">
        <v>1029</v>
      </c>
      <c r="J325" s="16" t="s">
        <v>726</v>
      </c>
      <c r="K325" s="14">
        <v>1656254</v>
      </c>
      <c r="L325" s="14">
        <v>93</v>
      </c>
      <c r="M325" s="17">
        <v>39.14473306</v>
      </c>
      <c r="N325" s="14">
        <v>1526</v>
      </c>
    </row>
    <row r="326" spans="1:14" ht="16" customHeight="1" x14ac:dyDescent="0.15">
      <c r="A326" s="14" t="s">
        <v>1143</v>
      </c>
      <c r="B326" s="14">
        <v>22347</v>
      </c>
      <c r="C326" s="14" t="s">
        <v>4359</v>
      </c>
      <c r="D326" s="11" t="s">
        <v>1144</v>
      </c>
      <c r="E326" s="14" t="s">
        <v>1145</v>
      </c>
      <c r="F326" s="14" t="s">
        <v>17</v>
      </c>
      <c r="G326" s="14" t="s">
        <v>980</v>
      </c>
      <c r="H326" s="14" t="s">
        <v>1033</v>
      </c>
      <c r="I326" s="16" t="s">
        <v>1029</v>
      </c>
      <c r="J326" s="16" t="s">
        <v>985</v>
      </c>
      <c r="K326" s="14">
        <v>1652228</v>
      </c>
      <c r="L326" s="14">
        <v>34</v>
      </c>
      <c r="M326" s="17">
        <v>38.75065412</v>
      </c>
      <c r="N326" s="14">
        <v>1531</v>
      </c>
    </row>
    <row r="327" spans="1:14" ht="16" customHeight="1" x14ac:dyDescent="0.15">
      <c r="A327" s="14" t="s">
        <v>1146</v>
      </c>
      <c r="B327" s="14">
        <v>22350</v>
      </c>
      <c r="C327" s="14" t="s">
        <v>4359</v>
      </c>
      <c r="D327" s="11" t="s">
        <v>1147</v>
      </c>
      <c r="E327" s="14" t="s">
        <v>1148</v>
      </c>
      <c r="F327" s="14" t="s">
        <v>17</v>
      </c>
      <c r="G327" s="14" t="s">
        <v>980</v>
      </c>
      <c r="H327" s="14" t="s">
        <v>981</v>
      </c>
      <c r="I327" s="16" t="s">
        <v>19</v>
      </c>
      <c r="J327" s="16" t="s">
        <v>985</v>
      </c>
      <c r="K327" s="14">
        <v>1757352</v>
      </c>
      <c r="L327" s="14">
        <v>135</v>
      </c>
      <c r="M327" s="17">
        <v>39.018098270000003</v>
      </c>
      <c r="N327" s="14">
        <v>1642</v>
      </c>
    </row>
    <row r="328" spans="1:14" ht="16" customHeight="1" x14ac:dyDescent="0.15">
      <c r="A328" s="14" t="s">
        <v>1149</v>
      </c>
      <c r="B328" s="14">
        <v>22351</v>
      </c>
      <c r="C328" s="14" t="s">
        <v>4359</v>
      </c>
      <c r="D328" s="11" t="s">
        <v>1150</v>
      </c>
      <c r="E328" s="14" t="s">
        <v>1151</v>
      </c>
      <c r="F328" s="14" t="s">
        <v>17</v>
      </c>
      <c r="G328" s="14" t="s">
        <v>980</v>
      </c>
      <c r="H328" s="14" t="s">
        <v>981</v>
      </c>
      <c r="I328" s="16" t="s">
        <v>1029</v>
      </c>
      <c r="J328" s="16" t="s">
        <v>985</v>
      </c>
      <c r="K328" s="14">
        <v>1636502</v>
      </c>
      <c r="L328" s="14">
        <v>75</v>
      </c>
      <c r="M328" s="17">
        <v>39.16985828</v>
      </c>
      <c r="N328" s="14">
        <v>1513</v>
      </c>
    </row>
    <row r="329" spans="1:14" ht="16" customHeight="1" x14ac:dyDescent="0.15">
      <c r="A329" s="14" t="s">
        <v>1152</v>
      </c>
      <c r="B329" s="14">
        <v>22352</v>
      </c>
      <c r="C329" s="14" t="s">
        <v>4359</v>
      </c>
      <c r="D329" s="11" t="s">
        <v>1153</v>
      </c>
      <c r="E329" s="14" t="s">
        <v>1154</v>
      </c>
      <c r="F329" s="14" t="s">
        <v>17</v>
      </c>
      <c r="G329" s="14" t="s">
        <v>980</v>
      </c>
      <c r="H329" s="14" t="s">
        <v>981</v>
      </c>
      <c r="I329" s="16" t="s">
        <v>19</v>
      </c>
      <c r="J329" s="16" t="s">
        <v>985</v>
      </c>
      <c r="K329" s="14">
        <v>1656538</v>
      </c>
      <c r="L329" s="14">
        <v>46</v>
      </c>
      <c r="M329" s="17">
        <v>38.760409969999998</v>
      </c>
      <c r="N329" s="14">
        <v>1532</v>
      </c>
    </row>
    <row r="330" spans="1:14" ht="16" customHeight="1" x14ac:dyDescent="0.15">
      <c r="A330" s="14" t="s">
        <v>1155</v>
      </c>
      <c r="B330" s="14">
        <v>22360</v>
      </c>
      <c r="C330" s="14" t="s">
        <v>4359</v>
      </c>
      <c r="D330" s="11" t="s">
        <v>1156</v>
      </c>
      <c r="E330" s="14" t="s">
        <v>1157</v>
      </c>
      <c r="F330" s="14" t="s">
        <v>17</v>
      </c>
      <c r="G330" s="14" t="s">
        <v>980</v>
      </c>
      <c r="H330" s="14" t="s">
        <v>981</v>
      </c>
      <c r="I330" s="16" t="s">
        <v>1029</v>
      </c>
      <c r="J330" s="16" t="s">
        <v>985</v>
      </c>
      <c r="K330" s="14">
        <v>1688761</v>
      </c>
      <c r="L330" s="14">
        <v>53</v>
      </c>
      <c r="M330" s="17">
        <v>38.630646200000001</v>
      </c>
      <c r="N330" s="14">
        <v>1574</v>
      </c>
    </row>
    <row r="331" spans="1:14" ht="16" customHeight="1" x14ac:dyDescent="0.15">
      <c r="A331" s="14" t="s">
        <v>1158</v>
      </c>
      <c r="B331" s="14">
        <v>22362</v>
      </c>
      <c r="C331" s="14" t="s">
        <v>4359</v>
      </c>
      <c r="D331" s="11" t="s">
        <v>1159</v>
      </c>
      <c r="E331" s="14" t="s">
        <v>1160</v>
      </c>
      <c r="F331" s="14" t="s">
        <v>17</v>
      </c>
      <c r="G331" s="14" t="s">
        <v>980</v>
      </c>
      <c r="H331" s="14" t="s">
        <v>1161</v>
      </c>
      <c r="I331" s="16" t="s">
        <v>1029</v>
      </c>
      <c r="J331" s="16" t="s">
        <v>985</v>
      </c>
      <c r="K331" s="14">
        <v>1664727</v>
      </c>
      <c r="L331" s="14">
        <v>34</v>
      </c>
      <c r="M331" s="17">
        <v>38.196837549999998</v>
      </c>
      <c r="N331" s="14">
        <v>1575</v>
      </c>
    </row>
    <row r="332" spans="1:14" ht="16" customHeight="1" x14ac:dyDescent="0.15">
      <c r="A332" s="14" t="s">
        <v>1162</v>
      </c>
      <c r="B332" s="14">
        <v>22366</v>
      </c>
      <c r="C332" s="14" t="s">
        <v>4359</v>
      </c>
      <c r="D332" s="11" t="s">
        <v>1163</v>
      </c>
      <c r="E332" s="14" t="s">
        <v>1164</v>
      </c>
      <c r="F332" s="14" t="s">
        <v>17</v>
      </c>
      <c r="G332" s="14" t="s">
        <v>980</v>
      </c>
      <c r="H332" s="14" t="s">
        <v>981</v>
      </c>
      <c r="I332" s="16" t="s">
        <v>1071</v>
      </c>
      <c r="J332" s="16" t="s">
        <v>985</v>
      </c>
      <c r="K332" s="14">
        <v>1641782</v>
      </c>
      <c r="L332" s="14">
        <v>42</v>
      </c>
      <c r="M332" s="17">
        <v>38.258102950000001</v>
      </c>
      <c r="N332" s="14">
        <v>1528</v>
      </c>
    </row>
    <row r="333" spans="1:14" ht="16" customHeight="1" x14ac:dyDescent="0.15">
      <c r="A333" s="14" t="s">
        <v>1165</v>
      </c>
      <c r="B333" s="14">
        <v>22367</v>
      </c>
      <c r="C333" s="14" t="s">
        <v>4359</v>
      </c>
      <c r="D333" s="11" t="s">
        <v>1166</v>
      </c>
      <c r="E333" s="14" t="s">
        <v>1167</v>
      </c>
      <c r="F333" s="14" t="s">
        <v>17</v>
      </c>
      <c r="G333" s="14" t="s">
        <v>980</v>
      </c>
      <c r="H333" s="14" t="s">
        <v>1033</v>
      </c>
      <c r="I333" s="16" t="s">
        <v>1029</v>
      </c>
      <c r="J333" s="16" t="s">
        <v>985</v>
      </c>
      <c r="K333" s="14">
        <v>1644660</v>
      </c>
      <c r="L333" s="14">
        <v>45</v>
      </c>
      <c r="M333" s="17">
        <v>39.326039600000001</v>
      </c>
      <c r="N333" s="14">
        <v>1538</v>
      </c>
    </row>
    <row r="334" spans="1:14" ht="16" customHeight="1" x14ac:dyDescent="0.15">
      <c r="A334" s="14" t="s">
        <v>1168</v>
      </c>
      <c r="B334" s="14">
        <v>22368</v>
      </c>
      <c r="C334" s="14" t="s">
        <v>4359</v>
      </c>
      <c r="D334" s="11" t="s">
        <v>1169</v>
      </c>
      <c r="E334" s="14" t="s">
        <v>1170</v>
      </c>
      <c r="F334" s="14" t="s">
        <v>17</v>
      </c>
      <c r="G334" s="14" t="s">
        <v>980</v>
      </c>
      <c r="H334" s="14" t="s">
        <v>1033</v>
      </c>
      <c r="I334" s="16" t="s">
        <v>1029</v>
      </c>
      <c r="J334" s="16" t="s">
        <v>985</v>
      </c>
      <c r="K334" s="14">
        <v>1652164</v>
      </c>
      <c r="L334" s="14">
        <v>70</v>
      </c>
      <c r="M334" s="17">
        <v>37.795571180000003</v>
      </c>
      <c r="N334" s="14">
        <v>1532</v>
      </c>
    </row>
    <row r="335" spans="1:14" ht="16" customHeight="1" x14ac:dyDescent="0.15">
      <c r="A335" s="14" t="s">
        <v>1171</v>
      </c>
      <c r="B335" s="14">
        <v>22370</v>
      </c>
      <c r="C335" s="14" t="s">
        <v>4359</v>
      </c>
      <c r="D335" s="11" t="s">
        <v>1172</v>
      </c>
      <c r="E335" s="14" t="s">
        <v>1173</v>
      </c>
      <c r="F335" s="14" t="s">
        <v>17</v>
      </c>
      <c r="G335" s="14" t="s">
        <v>980</v>
      </c>
      <c r="H335" s="14" t="s">
        <v>1033</v>
      </c>
      <c r="I335" s="16" t="s">
        <v>1029</v>
      </c>
      <c r="J335" s="16" t="s">
        <v>985</v>
      </c>
      <c r="K335" s="14">
        <v>1798914</v>
      </c>
      <c r="L335" s="14">
        <v>254</v>
      </c>
      <c r="M335" s="17">
        <v>39.955571200000001</v>
      </c>
      <c r="N335" s="14">
        <v>1645</v>
      </c>
    </row>
    <row r="336" spans="1:14" ht="16" customHeight="1" x14ac:dyDescent="0.15">
      <c r="A336" s="14" t="s">
        <v>1174</v>
      </c>
      <c r="B336" s="14">
        <v>22371</v>
      </c>
      <c r="C336" s="14" t="s">
        <v>4359</v>
      </c>
      <c r="D336" s="11" t="s">
        <v>1175</v>
      </c>
      <c r="E336" s="14" t="s">
        <v>1176</v>
      </c>
      <c r="F336" s="14" t="s">
        <v>17</v>
      </c>
      <c r="G336" s="14" t="s">
        <v>980</v>
      </c>
      <c r="H336" s="14" t="s">
        <v>981</v>
      </c>
      <c r="I336" s="16" t="s">
        <v>1071</v>
      </c>
      <c r="J336" s="16" t="s">
        <v>995</v>
      </c>
      <c r="K336" s="14">
        <v>1693405</v>
      </c>
      <c r="L336" s="14">
        <v>152</v>
      </c>
      <c r="M336" s="17">
        <v>38.150402579999998</v>
      </c>
      <c r="N336" s="14">
        <v>1562</v>
      </c>
    </row>
    <row r="337" spans="1:14" ht="16" customHeight="1" x14ac:dyDescent="0.15">
      <c r="A337" s="14" t="s">
        <v>1177</v>
      </c>
      <c r="B337" s="14">
        <v>22377</v>
      </c>
      <c r="C337" s="14" t="s">
        <v>4359</v>
      </c>
      <c r="D337" s="11" t="s">
        <v>1178</v>
      </c>
      <c r="E337" s="14" t="s">
        <v>1179</v>
      </c>
      <c r="F337" s="14" t="s">
        <v>17</v>
      </c>
      <c r="G337" s="14" t="s">
        <v>980</v>
      </c>
      <c r="H337" s="14" t="s">
        <v>981</v>
      </c>
      <c r="I337" s="16" t="s">
        <v>19</v>
      </c>
      <c r="J337" s="16" t="s">
        <v>995</v>
      </c>
      <c r="K337" s="14">
        <v>1680132</v>
      </c>
      <c r="L337" s="14">
        <v>82</v>
      </c>
      <c r="M337" s="17">
        <v>38.024447410000001</v>
      </c>
      <c r="N337" s="14">
        <v>1547</v>
      </c>
    </row>
    <row r="338" spans="1:14" ht="16" customHeight="1" x14ac:dyDescent="0.15">
      <c r="A338" s="14" t="s">
        <v>1180</v>
      </c>
      <c r="B338" s="14">
        <v>22378</v>
      </c>
      <c r="C338" s="14" t="s">
        <v>4359</v>
      </c>
      <c r="D338" s="11" t="s">
        <v>1181</v>
      </c>
      <c r="E338" s="14" t="s">
        <v>1182</v>
      </c>
      <c r="F338" s="14" t="s">
        <v>17</v>
      </c>
      <c r="G338" s="14" t="s">
        <v>980</v>
      </c>
      <c r="H338" s="14" t="s">
        <v>1070</v>
      </c>
      <c r="I338" s="16" t="s">
        <v>1029</v>
      </c>
      <c r="J338" s="16" t="s">
        <v>985</v>
      </c>
      <c r="K338" s="14">
        <v>1655573</v>
      </c>
      <c r="L338" s="14">
        <v>46</v>
      </c>
      <c r="M338" s="17">
        <v>38.693490689999997</v>
      </c>
      <c r="N338" s="14">
        <v>1547</v>
      </c>
    </row>
    <row r="339" spans="1:14" ht="16" customHeight="1" x14ac:dyDescent="0.15">
      <c r="A339" s="14" t="s">
        <v>1183</v>
      </c>
      <c r="B339" s="14">
        <v>22385</v>
      </c>
      <c r="C339" s="14" t="s">
        <v>4359</v>
      </c>
      <c r="D339" s="11" t="s">
        <v>1184</v>
      </c>
      <c r="E339" s="14" t="s">
        <v>1185</v>
      </c>
      <c r="F339" s="14" t="s">
        <v>17</v>
      </c>
      <c r="G339" s="14" t="s">
        <v>980</v>
      </c>
      <c r="H339" s="14" t="s">
        <v>1070</v>
      </c>
      <c r="I339" s="16" t="s">
        <v>1029</v>
      </c>
      <c r="J339" s="16" t="s">
        <v>726</v>
      </c>
      <c r="K339" s="14">
        <v>1673830</v>
      </c>
      <c r="L339" s="14">
        <v>54</v>
      </c>
      <c r="M339" s="17">
        <v>38.31379621</v>
      </c>
      <c r="N339" s="14">
        <v>1546</v>
      </c>
    </row>
    <row r="340" spans="1:14" ht="16" customHeight="1" x14ac:dyDescent="0.15">
      <c r="A340" s="14" t="s">
        <v>1186</v>
      </c>
      <c r="B340" s="14">
        <v>22386</v>
      </c>
      <c r="C340" s="14" t="s">
        <v>4359</v>
      </c>
      <c r="D340" s="11" t="s">
        <v>1187</v>
      </c>
      <c r="E340" s="14" t="s">
        <v>1188</v>
      </c>
      <c r="F340" s="14" t="s">
        <v>17</v>
      </c>
      <c r="G340" s="14" t="s">
        <v>980</v>
      </c>
      <c r="H340" s="14" t="s">
        <v>981</v>
      </c>
      <c r="I340" s="16" t="s">
        <v>19</v>
      </c>
      <c r="J340" s="16" t="s">
        <v>201</v>
      </c>
      <c r="K340" s="14">
        <v>1642484</v>
      </c>
      <c r="L340" s="14">
        <v>50</v>
      </c>
      <c r="M340" s="17">
        <v>38.0887162</v>
      </c>
      <c r="N340" s="14">
        <v>1570</v>
      </c>
    </row>
    <row r="341" spans="1:14" ht="16" customHeight="1" x14ac:dyDescent="0.15">
      <c r="A341" s="14" t="s">
        <v>1189</v>
      </c>
      <c r="B341" s="14">
        <v>22389</v>
      </c>
      <c r="C341" s="14" t="s">
        <v>4359</v>
      </c>
      <c r="D341" s="11" t="s">
        <v>1190</v>
      </c>
      <c r="E341" s="14" t="s">
        <v>1191</v>
      </c>
      <c r="F341" s="14" t="s">
        <v>17</v>
      </c>
      <c r="G341" s="14" t="s">
        <v>980</v>
      </c>
      <c r="H341" s="14" t="s">
        <v>981</v>
      </c>
      <c r="I341" s="16" t="s">
        <v>1029</v>
      </c>
      <c r="J341" s="16" t="s">
        <v>1029</v>
      </c>
      <c r="K341" s="14">
        <v>1598649</v>
      </c>
      <c r="L341" s="14">
        <v>42</v>
      </c>
      <c r="M341" s="17">
        <v>37.274259610000001</v>
      </c>
      <c r="N341" s="14">
        <v>1479</v>
      </c>
    </row>
    <row r="342" spans="1:14" ht="16" customHeight="1" x14ac:dyDescent="0.15">
      <c r="A342" s="14" t="s">
        <v>1192</v>
      </c>
      <c r="B342" s="14">
        <v>22390</v>
      </c>
      <c r="C342" s="14" t="s">
        <v>4359</v>
      </c>
      <c r="D342" s="11" t="s">
        <v>1193</v>
      </c>
      <c r="E342" s="14" t="s">
        <v>1194</v>
      </c>
      <c r="F342" s="14" t="s">
        <v>17</v>
      </c>
      <c r="G342" s="14" t="s">
        <v>980</v>
      </c>
      <c r="H342" s="14" t="s">
        <v>1195</v>
      </c>
      <c r="I342" s="16" t="s">
        <v>1196</v>
      </c>
      <c r="J342" s="16" t="s">
        <v>985</v>
      </c>
      <c r="K342" s="14">
        <v>1593210</v>
      </c>
      <c r="L342" s="14">
        <v>56</v>
      </c>
      <c r="M342" s="17">
        <v>39.084180349999997</v>
      </c>
      <c r="N342" s="14">
        <v>1503</v>
      </c>
    </row>
    <row r="343" spans="1:14" ht="16" customHeight="1" x14ac:dyDescent="0.15">
      <c r="A343" s="14" t="s">
        <v>1197</v>
      </c>
      <c r="B343" s="14">
        <v>22393</v>
      </c>
      <c r="C343" s="14" t="s">
        <v>4359</v>
      </c>
      <c r="D343" s="11" t="s">
        <v>1198</v>
      </c>
      <c r="E343" s="14" t="s">
        <v>1199</v>
      </c>
      <c r="F343" s="14" t="s">
        <v>17</v>
      </c>
      <c r="G343" s="14" t="s">
        <v>980</v>
      </c>
      <c r="H343" s="14" t="s">
        <v>981</v>
      </c>
      <c r="I343" s="16" t="s">
        <v>1029</v>
      </c>
      <c r="J343" s="16" t="s">
        <v>985</v>
      </c>
      <c r="K343" s="14">
        <v>1755241</v>
      </c>
      <c r="L343" s="14">
        <v>130</v>
      </c>
      <c r="M343" s="17">
        <v>39.795582830000001</v>
      </c>
      <c r="N343" s="14">
        <v>1620</v>
      </c>
    </row>
    <row r="344" spans="1:14" ht="16" customHeight="1" x14ac:dyDescent="0.15">
      <c r="A344" s="14" t="s">
        <v>1200</v>
      </c>
      <c r="B344" s="14">
        <v>22395</v>
      </c>
      <c r="C344" s="14" t="s">
        <v>4359</v>
      </c>
      <c r="D344" s="11" t="s">
        <v>1201</v>
      </c>
      <c r="E344" s="14" t="s">
        <v>1202</v>
      </c>
      <c r="F344" s="14" t="s">
        <v>17</v>
      </c>
      <c r="G344" s="14" t="s">
        <v>980</v>
      </c>
      <c r="H344" s="14" t="s">
        <v>981</v>
      </c>
      <c r="I344" s="16" t="s">
        <v>19</v>
      </c>
      <c r="J344" s="16" t="s">
        <v>1029</v>
      </c>
      <c r="K344" s="14">
        <v>1765897</v>
      </c>
      <c r="L344" s="14">
        <v>215</v>
      </c>
      <c r="M344" s="17">
        <v>39.562518300000001</v>
      </c>
      <c r="N344" s="14">
        <v>1622</v>
      </c>
    </row>
    <row r="345" spans="1:14" ht="16" customHeight="1" x14ac:dyDescent="0.15">
      <c r="A345" s="14" t="s">
        <v>1203</v>
      </c>
      <c r="B345" s="14">
        <v>22402</v>
      </c>
      <c r="C345" s="14" t="s">
        <v>4359</v>
      </c>
      <c r="D345" s="11" t="s">
        <v>1204</v>
      </c>
      <c r="E345" s="14" t="s">
        <v>1205</v>
      </c>
      <c r="F345" s="14" t="s">
        <v>17</v>
      </c>
      <c r="G345" s="14" t="s">
        <v>980</v>
      </c>
      <c r="H345" s="14" t="s">
        <v>981</v>
      </c>
      <c r="I345" s="16" t="s">
        <v>1206</v>
      </c>
      <c r="J345" s="16" t="s">
        <v>985</v>
      </c>
      <c r="K345" s="14">
        <v>1628208</v>
      </c>
      <c r="L345" s="14">
        <v>48</v>
      </c>
      <c r="M345" s="17">
        <v>38.230198000000001</v>
      </c>
      <c r="N345" s="14">
        <v>1506</v>
      </c>
    </row>
    <row r="346" spans="1:14" ht="16" customHeight="1" x14ac:dyDescent="0.15">
      <c r="A346" s="14" t="s">
        <v>1207</v>
      </c>
      <c r="B346" s="14">
        <v>24004</v>
      </c>
      <c r="C346" s="14" t="s">
        <v>4359</v>
      </c>
      <c r="D346" s="11" t="s">
        <v>1208</v>
      </c>
      <c r="E346" s="14" t="s">
        <v>1209</v>
      </c>
      <c r="F346" s="14" t="s">
        <v>17</v>
      </c>
      <c r="G346" s="14" t="s">
        <v>980</v>
      </c>
      <c r="H346" s="14" t="s">
        <v>1161</v>
      </c>
      <c r="I346" s="16" t="s">
        <v>1071</v>
      </c>
      <c r="J346" s="16" t="s">
        <v>995</v>
      </c>
      <c r="K346" s="14">
        <v>1664940</v>
      </c>
      <c r="L346" s="14">
        <v>61</v>
      </c>
      <c r="M346" s="17">
        <v>38.371507780000002</v>
      </c>
      <c r="N346" s="14">
        <v>1547</v>
      </c>
    </row>
    <row r="347" spans="1:14" ht="16" customHeight="1" x14ac:dyDescent="0.15">
      <c r="A347" s="14" t="s">
        <v>1210</v>
      </c>
      <c r="B347" s="14">
        <v>24012</v>
      </c>
      <c r="C347" s="14" t="s">
        <v>4359</v>
      </c>
      <c r="D347" s="11" t="s">
        <v>1211</v>
      </c>
      <c r="E347" s="14" t="s">
        <v>1212</v>
      </c>
      <c r="F347" s="14" t="s">
        <v>17</v>
      </c>
      <c r="G347" s="14" t="s">
        <v>980</v>
      </c>
      <c r="H347" s="14" t="s">
        <v>981</v>
      </c>
      <c r="I347" s="16" t="s">
        <v>19</v>
      </c>
      <c r="J347" s="16" t="s">
        <v>985</v>
      </c>
      <c r="K347" s="14">
        <v>1598826</v>
      </c>
      <c r="L347" s="14">
        <v>135</v>
      </c>
      <c r="M347" s="17">
        <v>38.417505589999998</v>
      </c>
      <c r="N347" s="14">
        <v>1496</v>
      </c>
    </row>
    <row r="348" spans="1:14" ht="16" customHeight="1" x14ac:dyDescent="0.15">
      <c r="A348" s="14" t="s">
        <v>1213</v>
      </c>
      <c r="B348" s="14">
        <v>24013</v>
      </c>
      <c r="C348" s="14" t="s">
        <v>4359</v>
      </c>
      <c r="D348" s="11" t="s">
        <v>1214</v>
      </c>
      <c r="E348" s="14" t="s">
        <v>1215</v>
      </c>
      <c r="F348" s="14" t="s">
        <v>17</v>
      </c>
      <c r="G348" s="14" t="s">
        <v>980</v>
      </c>
      <c r="H348" s="14" t="s">
        <v>981</v>
      </c>
      <c r="I348" s="16" t="s">
        <v>19</v>
      </c>
      <c r="J348" s="16" t="s">
        <v>26</v>
      </c>
      <c r="K348" s="14">
        <v>1646368</v>
      </c>
      <c r="L348" s="14">
        <v>48</v>
      </c>
      <c r="M348" s="17">
        <v>38.023345710000001</v>
      </c>
      <c r="N348" s="14">
        <v>1542</v>
      </c>
    </row>
    <row r="349" spans="1:14" ht="16" customHeight="1" x14ac:dyDescent="0.15">
      <c r="A349" s="14" t="s">
        <v>1216</v>
      </c>
      <c r="B349" s="14">
        <v>26024</v>
      </c>
      <c r="C349" s="14" t="s">
        <v>4359</v>
      </c>
      <c r="D349" s="11" t="s">
        <v>1217</v>
      </c>
      <c r="E349" s="14" t="s">
        <v>1218</v>
      </c>
      <c r="F349" s="14" t="s">
        <v>17</v>
      </c>
      <c r="G349" s="14" t="s">
        <v>980</v>
      </c>
      <c r="H349" s="14" t="s">
        <v>1219</v>
      </c>
      <c r="I349" s="16" t="s">
        <v>1029</v>
      </c>
      <c r="J349" s="16" t="s">
        <v>985</v>
      </c>
      <c r="K349" s="14">
        <v>1671004</v>
      </c>
      <c r="L349" s="14">
        <v>43</v>
      </c>
      <c r="M349" s="17">
        <v>38.625875030000003</v>
      </c>
      <c r="N349" s="14">
        <v>1552</v>
      </c>
    </row>
    <row r="350" spans="1:14" ht="16" customHeight="1" x14ac:dyDescent="0.15">
      <c r="A350" s="14" t="s">
        <v>1220</v>
      </c>
      <c r="B350" s="14">
        <v>26083</v>
      </c>
      <c r="C350" s="14" t="s">
        <v>4359</v>
      </c>
      <c r="D350" s="11" t="s">
        <v>1221</v>
      </c>
      <c r="E350" s="14" t="s">
        <v>1222</v>
      </c>
      <c r="F350" s="14" t="s">
        <v>17</v>
      </c>
      <c r="G350" s="14" t="s">
        <v>980</v>
      </c>
      <c r="H350" s="14" t="s">
        <v>981</v>
      </c>
      <c r="I350" s="16" t="s">
        <v>19</v>
      </c>
      <c r="J350" s="16" t="s">
        <v>985</v>
      </c>
      <c r="K350" s="14">
        <v>1666814</v>
      </c>
      <c r="L350" s="14">
        <v>47</v>
      </c>
      <c r="M350" s="17">
        <v>38.597578179999999</v>
      </c>
      <c r="N350" s="14">
        <v>1551</v>
      </c>
    </row>
    <row r="351" spans="1:14" ht="16" customHeight="1" x14ac:dyDescent="0.15">
      <c r="A351" s="14" t="s">
        <v>1223</v>
      </c>
      <c r="B351" s="14">
        <v>26084</v>
      </c>
      <c r="C351" s="14" t="s">
        <v>4359</v>
      </c>
      <c r="D351" s="11" t="s">
        <v>1224</v>
      </c>
      <c r="E351" s="14" t="s">
        <v>1225</v>
      </c>
      <c r="F351" s="14" t="s">
        <v>17</v>
      </c>
      <c r="G351" s="14" t="s">
        <v>980</v>
      </c>
      <c r="H351" s="14" t="s">
        <v>981</v>
      </c>
      <c r="I351" s="16" t="s">
        <v>1029</v>
      </c>
      <c r="J351" s="16" t="s">
        <v>985</v>
      </c>
      <c r="K351" s="14">
        <v>1651187</v>
      </c>
      <c r="L351" s="14">
        <v>46</v>
      </c>
      <c r="M351" s="17">
        <v>38.269450749999997</v>
      </c>
      <c r="N351" s="14">
        <v>1527</v>
      </c>
    </row>
    <row r="352" spans="1:14" ht="16" customHeight="1" x14ac:dyDescent="0.15">
      <c r="A352" s="14" t="s">
        <v>1226</v>
      </c>
      <c r="B352" s="14">
        <v>26093</v>
      </c>
      <c r="C352" s="14" t="s">
        <v>4359</v>
      </c>
      <c r="D352" s="11" t="s">
        <v>1227</v>
      </c>
      <c r="E352" s="14" t="s">
        <v>1228</v>
      </c>
      <c r="F352" s="14" t="s">
        <v>17</v>
      </c>
      <c r="G352" s="14" t="s">
        <v>980</v>
      </c>
      <c r="H352" s="14" t="s">
        <v>981</v>
      </c>
      <c r="I352" s="16" t="s">
        <v>1029</v>
      </c>
      <c r="J352" s="16" t="s">
        <v>985</v>
      </c>
      <c r="K352" s="14">
        <v>1641735</v>
      </c>
      <c r="L352" s="14">
        <v>53</v>
      </c>
      <c r="M352" s="17">
        <v>38.463365189999998</v>
      </c>
      <c r="N352" s="14">
        <v>1522</v>
      </c>
    </row>
    <row r="353" spans="1:14" ht="16" customHeight="1" x14ac:dyDescent="0.15">
      <c r="A353" s="14" t="s">
        <v>1229</v>
      </c>
      <c r="B353" s="14">
        <v>26100</v>
      </c>
      <c r="C353" s="14" t="s">
        <v>4359</v>
      </c>
      <c r="D353" s="11" t="s">
        <v>1230</v>
      </c>
      <c r="E353" s="14" t="s">
        <v>1231</v>
      </c>
      <c r="F353" s="14" t="s">
        <v>17</v>
      </c>
      <c r="G353" s="14" t="s">
        <v>980</v>
      </c>
      <c r="H353" s="14" t="s">
        <v>1232</v>
      </c>
      <c r="I353" s="16" t="s">
        <v>1196</v>
      </c>
      <c r="J353" s="16" t="s">
        <v>985</v>
      </c>
      <c r="K353" s="14">
        <v>1654770</v>
      </c>
      <c r="L353" s="14">
        <v>50</v>
      </c>
      <c r="M353" s="17">
        <v>38.030357719999998</v>
      </c>
      <c r="N353" s="14">
        <v>1535</v>
      </c>
    </row>
    <row r="354" spans="1:14" ht="16" customHeight="1" x14ac:dyDescent="0.15">
      <c r="A354" s="14" t="s">
        <v>1233</v>
      </c>
      <c r="B354" s="14">
        <v>3004</v>
      </c>
      <c r="C354" s="14" t="s">
        <v>4359</v>
      </c>
      <c r="D354" s="11" t="s">
        <v>1234</v>
      </c>
      <c r="E354" s="14" t="s">
        <v>1235</v>
      </c>
      <c r="F354" s="14" t="s">
        <v>17</v>
      </c>
      <c r="G354" s="14" t="s">
        <v>980</v>
      </c>
      <c r="H354" s="14" t="s">
        <v>981</v>
      </c>
      <c r="I354" s="16" t="s">
        <v>19</v>
      </c>
      <c r="J354" s="16" t="s">
        <v>985</v>
      </c>
      <c r="K354" s="14">
        <v>1687786</v>
      </c>
      <c r="L354" s="14">
        <v>75</v>
      </c>
      <c r="M354" s="17">
        <v>38.351304929999998</v>
      </c>
      <c r="N354" s="14">
        <v>1566</v>
      </c>
    </row>
    <row r="355" spans="1:14" ht="16" customHeight="1" x14ac:dyDescent="0.15">
      <c r="A355" s="14" t="s">
        <v>1236</v>
      </c>
      <c r="B355" s="14">
        <v>3026</v>
      </c>
      <c r="C355" s="14" t="s">
        <v>4359</v>
      </c>
      <c r="D355" s="11" t="s">
        <v>1237</v>
      </c>
      <c r="E355" s="14" t="s">
        <v>1238</v>
      </c>
      <c r="F355" s="14" t="s">
        <v>17</v>
      </c>
      <c r="G355" s="14" t="s">
        <v>980</v>
      </c>
      <c r="H355" s="14" t="s">
        <v>981</v>
      </c>
      <c r="I355" s="16" t="s">
        <v>19</v>
      </c>
      <c r="J355" s="16" t="s">
        <v>985</v>
      </c>
      <c r="K355" s="14">
        <v>1678789</v>
      </c>
      <c r="L355" s="14">
        <v>238</v>
      </c>
      <c r="M355" s="17">
        <v>37.888732599999997</v>
      </c>
      <c r="N355" s="14">
        <v>1538</v>
      </c>
    </row>
    <row r="356" spans="1:14" ht="16" customHeight="1" x14ac:dyDescent="0.15">
      <c r="A356" s="14" t="s">
        <v>1239</v>
      </c>
      <c r="B356" s="14">
        <v>3029</v>
      </c>
      <c r="C356" s="14" t="s">
        <v>4359</v>
      </c>
      <c r="D356" s="11" t="s">
        <v>1240</v>
      </c>
      <c r="E356" s="14" t="s">
        <v>1241</v>
      </c>
      <c r="F356" s="14" t="s">
        <v>17</v>
      </c>
      <c r="G356" s="14" t="s">
        <v>980</v>
      </c>
      <c r="H356" s="14" t="s">
        <v>981</v>
      </c>
      <c r="I356" s="16" t="s">
        <v>19</v>
      </c>
      <c r="J356" s="16" t="s">
        <v>985</v>
      </c>
      <c r="K356" s="14">
        <v>1645607</v>
      </c>
      <c r="L356" s="14">
        <v>118</v>
      </c>
      <c r="M356" s="17">
        <v>38.153390590000001</v>
      </c>
      <c r="N356" s="14">
        <v>1520</v>
      </c>
    </row>
    <row r="357" spans="1:14" ht="16" customHeight="1" x14ac:dyDescent="0.15">
      <c r="A357" s="14" t="s">
        <v>1242</v>
      </c>
      <c r="B357" s="14">
        <v>3033</v>
      </c>
      <c r="C357" s="14" t="s">
        <v>4359</v>
      </c>
      <c r="D357" s="11" t="s">
        <v>1243</v>
      </c>
      <c r="E357" s="14" t="s">
        <v>1244</v>
      </c>
      <c r="F357" s="14" t="s">
        <v>17</v>
      </c>
      <c r="G357" s="14" t="s">
        <v>980</v>
      </c>
      <c r="H357" s="14" t="s">
        <v>981</v>
      </c>
      <c r="I357" s="16" t="s">
        <v>19</v>
      </c>
      <c r="J357" s="16" t="s">
        <v>985</v>
      </c>
      <c r="K357" s="14">
        <v>1626867</v>
      </c>
      <c r="L357" s="14">
        <v>113</v>
      </c>
      <c r="M357" s="17">
        <v>38.280750990000001</v>
      </c>
      <c r="N357" s="14">
        <v>1511</v>
      </c>
    </row>
    <row r="358" spans="1:14" ht="16" customHeight="1" x14ac:dyDescent="0.15">
      <c r="A358" s="14" t="s">
        <v>1245</v>
      </c>
      <c r="B358" s="14">
        <v>3046</v>
      </c>
      <c r="C358" s="14" t="s">
        <v>4359</v>
      </c>
      <c r="D358" s="11" t="s">
        <v>1246</v>
      </c>
      <c r="E358" s="14" t="s">
        <v>1247</v>
      </c>
      <c r="F358" s="14" t="s">
        <v>17</v>
      </c>
      <c r="G358" s="14" t="s">
        <v>980</v>
      </c>
      <c r="H358" s="14" t="s">
        <v>981</v>
      </c>
      <c r="I358" s="16" t="s">
        <v>19</v>
      </c>
      <c r="J358" s="16" t="s">
        <v>985</v>
      </c>
      <c r="K358" s="14">
        <v>1677884</v>
      </c>
      <c r="L358" s="14">
        <v>44</v>
      </c>
      <c r="M358" s="17">
        <v>38.601431290000001</v>
      </c>
      <c r="N358" s="14">
        <v>1558</v>
      </c>
    </row>
    <row r="359" spans="1:14" ht="16" customHeight="1" x14ac:dyDescent="0.15">
      <c r="A359" s="14" t="s">
        <v>1248</v>
      </c>
      <c r="B359" s="14">
        <v>3053</v>
      </c>
      <c r="C359" s="14" t="s">
        <v>4359</v>
      </c>
      <c r="D359" s="11" t="s">
        <v>1249</v>
      </c>
      <c r="E359" s="14" t="s">
        <v>1250</v>
      </c>
      <c r="F359" s="14" t="s">
        <v>17</v>
      </c>
      <c r="G359" s="14" t="s">
        <v>980</v>
      </c>
      <c r="H359" s="14" t="s">
        <v>981</v>
      </c>
      <c r="I359" s="16" t="s">
        <v>19</v>
      </c>
      <c r="J359" s="16" t="s">
        <v>1029</v>
      </c>
      <c r="K359" s="14">
        <v>1610637</v>
      </c>
      <c r="L359" s="14">
        <v>42</v>
      </c>
      <c r="M359" s="17">
        <v>38.189419540000003</v>
      </c>
      <c r="N359" s="14">
        <v>1519</v>
      </c>
    </row>
    <row r="360" spans="1:14" ht="16" customHeight="1" x14ac:dyDescent="0.15">
      <c r="A360" s="14" t="s">
        <v>1251</v>
      </c>
      <c r="B360" s="14">
        <v>3056</v>
      </c>
      <c r="C360" s="14" t="s">
        <v>4359</v>
      </c>
      <c r="D360" s="11" t="s">
        <v>1252</v>
      </c>
      <c r="E360" s="14" t="s">
        <v>1253</v>
      </c>
      <c r="F360" s="14" t="s">
        <v>17</v>
      </c>
      <c r="G360" s="14" t="s">
        <v>980</v>
      </c>
      <c r="H360" s="14" t="s">
        <v>981</v>
      </c>
      <c r="I360" s="16" t="s">
        <v>19</v>
      </c>
      <c r="J360" s="16" t="s">
        <v>985</v>
      </c>
      <c r="K360" s="14">
        <v>1630322</v>
      </c>
      <c r="L360" s="14">
        <v>60</v>
      </c>
      <c r="M360" s="17">
        <v>38.483406860000002</v>
      </c>
      <c r="N360" s="14">
        <v>1520</v>
      </c>
    </row>
    <row r="361" spans="1:14" ht="16" customHeight="1" x14ac:dyDescent="0.15">
      <c r="A361" s="14" t="s">
        <v>1254</v>
      </c>
      <c r="B361" s="14">
        <v>3076</v>
      </c>
      <c r="C361" s="14" t="s">
        <v>4359</v>
      </c>
      <c r="D361" s="11" t="s">
        <v>1255</v>
      </c>
      <c r="E361" s="14" t="s">
        <v>1256</v>
      </c>
      <c r="F361" s="14" t="s">
        <v>17</v>
      </c>
      <c r="G361" s="14" t="s">
        <v>980</v>
      </c>
      <c r="H361" s="14" t="s">
        <v>981</v>
      </c>
      <c r="I361" s="16" t="s">
        <v>19</v>
      </c>
      <c r="J361" s="16" t="s">
        <v>1029</v>
      </c>
      <c r="K361" s="14">
        <v>1648828</v>
      </c>
      <c r="L361" s="14">
        <v>35</v>
      </c>
      <c r="M361" s="17">
        <v>38.447579830000002</v>
      </c>
      <c r="N361" s="14">
        <v>1550</v>
      </c>
    </row>
    <row r="362" spans="1:14" ht="16" customHeight="1" x14ac:dyDescent="0.15">
      <c r="A362" s="14" t="s">
        <v>1257</v>
      </c>
      <c r="B362" s="14">
        <v>3096</v>
      </c>
      <c r="C362" s="14" t="s">
        <v>4359</v>
      </c>
      <c r="D362" s="11" t="s">
        <v>1258</v>
      </c>
      <c r="E362" s="14" t="s">
        <v>1259</v>
      </c>
      <c r="F362" s="14" t="s">
        <v>17</v>
      </c>
      <c r="G362" s="14" t="s">
        <v>980</v>
      </c>
      <c r="H362" s="14" t="s">
        <v>981</v>
      </c>
      <c r="I362" s="16" t="s">
        <v>19</v>
      </c>
      <c r="J362" s="16" t="s">
        <v>985</v>
      </c>
      <c r="K362" s="14">
        <v>1665124</v>
      </c>
      <c r="L362" s="14">
        <v>78</v>
      </c>
      <c r="M362" s="17">
        <v>38.187245359999999</v>
      </c>
      <c r="N362" s="14">
        <v>1554</v>
      </c>
    </row>
    <row r="363" spans="1:14" ht="16" customHeight="1" x14ac:dyDescent="0.15">
      <c r="A363" s="14" t="s">
        <v>1260</v>
      </c>
      <c r="B363" s="14">
        <v>3118</v>
      </c>
      <c r="C363" s="14" t="s">
        <v>4359</v>
      </c>
      <c r="D363" s="11" t="s">
        <v>1261</v>
      </c>
      <c r="E363" s="14" t="s">
        <v>1262</v>
      </c>
      <c r="F363" s="14" t="s">
        <v>17</v>
      </c>
      <c r="G363" s="14" t="s">
        <v>980</v>
      </c>
      <c r="H363" s="14" t="s">
        <v>981</v>
      </c>
      <c r="I363" s="16" t="s">
        <v>19</v>
      </c>
      <c r="J363" s="16" t="s">
        <v>985</v>
      </c>
      <c r="K363" s="14">
        <v>1638615</v>
      </c>
      <c r="L363" s="14">
        <v>46</v>
      </c>
      <c r="M363" s="17">
        <v>38.326454679999998</v>
      </c>
      <c r="N363" s="14">
        <v>1527</v>
      </c>
    </row>
    <row r="364" spans="1:14" ht="16" customHeight="1" x14ac:dyDescent="0.15">
      <c r="A364" s="14" t="s">
        <v>1263</v>
      </c>
      <c r="B364" s="14">
        <v>3120</v>
      </c>
      <c r="C364" s="14" t="s">
        <v>4359</v>
      </c>
      <c r="D364" s="11" t="s">
        <v>1264</v>
      </c>
      <c r="E364" s="14" t="s">
        <v>1265</v>
      </c>
      <c r="F364" s="14" t="s">
        <v>17</v>
      </c>
      <c r="G364" s="14" t="s">
        <v>980</v>
      </c>
      <c r="H364" s="14" t="s">
        <v>981</v>
      </c>
      <c r="I364" s="16" t="s">
        <v>19</v>
      </c>
      <c r="J364" s="16" t="s">
        <v>985</v>
      </c>
      <c r="K364" s="14">
        <v>1638552</v>
      </c>
      <c r="L364" s="14">
        <v>41</v>
      </c>
      <c r="M364" s="17">
        <v>37.88995182</v>
      </c>
      <c r="N364" s="14">
        <v>1512</v>
      </c>
    </row>
    <row r="365" spans="1:14" ht="16" customHeight="1" x14ac:dyDescent="0.15">
      <c r="A365" s="14" t="s">
        <v>1266</v>
      </c>
      <c r="B365" s="14">
        <v>3125</v>
      </c>
      <c r="C365" s="14" t="s">
        <v>4359</v>
      </c>
      <c r="D365" s="11" t="s">
        <v>1267</v>
      </c>
      <c r="E365" s="14" t="s">
        <v>1268</v>
      </c>
      <c r="F365" s="14" t="s">
        <v>17</v>
      </c>
      <c r="G365" s="14" t="s">
        <v>980</v>
      </c>
      <c r="H365" s="14" t="s">
        <v>981</v>
      </c>
      <c r="I365" s="16" t="s">
        <v>19</v>
      </c>
      <c r="J365" s="16" t="s">
        <v>995</v>
      </c>
      <c r="K365" s="14">
        <v>1643481</v>
      </c>
      <c r="L365" s="14">
        <v>49</v>
      </c>
      <c r="M365" s="17">
        <v>37.643503639999999</v>
      </c>
      <c r="N365" s="14">
        <v>1538</v>
      </c>
    </row>
    <row r="366" spans="1:14" ht="16" customHeight="1" x14ac:dyDescent="0.15">
      <c r="A366" s="14" t="s">
        <v>1269</v>
      </c>
      <c r="B366" s="14">
        <v>3133</v>
      </c>
      <c r="C366" s="14" t="s">
        <v>4359</v>
      </c>
      <c r="D366" s="11" t="s">
        <v>1270</v>
      </c>
      <c r="E366" s="14" t="s">
        <v>1271</v>
      </c>
      <c r="F366" s="14" t="s">
        <v>17</v>
      </c>
      <c r="G366" s="14" t="s">
        <v>980</v>
      </c>
      <c r="H366" s="14" t="s">
        <v>981</v>
      </c>
      <c r="I366" s="16" t="s">
        <v>19</v>
      </c>
      <c r="J366" s="16" t="s">
        <v>985</v>
      </c>
      <c r="K366" s="14">
        <v>1684208</v>
      </c>
      <c r="L366" s="14">
        <v>72</v>
      </c>
      <c r="M366" s="17">
        <v>38.454956189999997</v>
      </c>
      <c r="N366" s="14">
        <v>1588</v>
      </c>
    </row>
    <row r="367" spans="1:14" ht="16" customHeight="1" x14ac:dyDescent="0.15">
      <c r="A367" s="14" t="s">
        <v>1272</v>
      </c>
      <c r="B367" s="14">
        <v>3136</v>
      </c>
      <c r="C367" s="14" t="s">
        <v>4359</v>
      </c>
      <c r="D367" s="11" t="s">
        <v>1273</v>
      </c>
      <c r="E367" s="14" t="s">
        <v>1274</v>
      </c>
      <c r="F367" s="14" t="s">
        <v>17</v>
      </c>
      <c r="G367" s="14" t="s">
        <v>980</v>
      </c>
      <c r="H367" s="14" t="s">
        <v>981</v>
      </c>
      <c r="I367" s="16" t="s">
        <v>19</v>
      </c>
      <c r="J367" s="16" t="s">
        <v>1029</v>
      </c>
      <c r="K367" s="14">
        <v>1605938</v>
      </c>
      <c r="L367" s="14">
        <v>32</v>
      </c>
      <c r="M367" s="17">
        <v>38.065649049999998</v>
      </c>
      <c r="N367" s="14">
        <v>1505</v>
      </c>
    </row>
    <row r="368" spans="1:14" ht="16" customHeight="1" x14ac:dyDescent="0.15">
      <c r="A368" s="14" t="s">
        <v>1275</v>
      </c>
      <c r="B368" s="14" t="s">
        <v>1276</v>
      </c>
      <c r="C368" s="14" t="s">
        <v>4359</v>
      </c>
      <c r="D368" s="11" t="s">
        <v>1277</v>
      </c>
      <c r="E368" s="14" t="s">
        <v>1278</v>
      </c>
      <c r="F368" s="14" t="s">
        <v>17</v>
      </c>
      <c r="G368" s="14" t="s">
        <v>980</v>
      </c>
      <c r="H368" s="14" t="s">
        <v>981</v>
      </c>
      <c r="I368" s="16" t="s">
        <v>19</v>
      </c>
      <c r="J368" s="16" t="s">
        <v>86</v>
      </c>
      <c r="K368" s="14">
        <v>1672165</v>
      </c>
      <c r="L368" s="14">
        <v>59</v>
      </c>
      <c r="M368" s="17">
        <v>37.578582439999998</v>
      </c>
      <c r="N368" s="14">
        <v>1537</v>
      </c>
    </row>
    <row r="369" spans="1:14" ht="16" customHeight="1" x14ac:dyDescent="0.15">
      <c r="A369" s="14" t="s">
        <v>1279</v>
      </c>
      <c r="B369" s="14" t="s">
        <v>1280</v>
      </c>
      <c r="C369" s="14" t="s">
        <v>4359</v>
      </c>
      <c r="D369" s="11" t="s">
        <v>1281</v>
      </c>
      <c r="E369" s="14" t="s">
        <v>1282</v>
      </c>
      <c r="F369" s="14" t="s">
        <v>17</v>
      </c>
      <c r="G369" s="14" t="s">
        <v>980</v>
      </c>
      <c r="H369" s="14" t="s">
        <v>981</v>
      </c>
      <c r="I369" s="16" t="s">
        <v>19</v>
      </c>
      <c r="J369" s="16" t="s">
        <v>985</v>
      </c>
      <c r="K369" s="14">
        <v>1645991</v>
      </c>
      <c r="L369" s="14">
        <v>50</v>
      </c>
      <c r="M369" s="17">
        <v>38.779266159999999</v>
      </c>
      <c r="N369" s="14">
        <v>1530</v>
      </c>
    </row>
    <row r="370" spans="1:14" ht="16" customHeight="1" x14ac:dyDescent="0.15">
      <c r="A370" s="14" t="s">
        <v>1283</v>
      </c>
      <c r="B370" s="14" t="s">
        <v>1284</v>
      </c>
      <c r="C370" s="14" t="s">
        <v>4359</v>
      </c>
      <c r="D370" s="11" t="s">
        <v>1285</v>
      </c>
      <c r="E370" s="14" t="s">
        <v>1286</v>
      </c>
      <c r="F370" s="14" t="s">
        <v>17</v>
      </c>
      <c r="G370" s="14" t="s">
        <v>980</v>
      </c>
      <c r="H370" s="14" t="s">
        <v>981</v>
      </c>
      <c r="I370" s="16" t="s">
        <v>19</v>
      </c>
      <c r="J370" s="16" t="s">
        <v>1029</v>
      </c>
      <c r="K370" s="14">
        <v>1597563</v>
      </c>
      <c r="L370" s="14">
        <v>64</v>
      </c>
      <c r="M370" s="17">
        <v>38.585478119999998</v>
      </c>
      <c r="N370" s="14">
        <v>1474</v>
      </c>
    </row>
    <row r="371" spans="1:14" ht="16" customHeight="1" x14ac:dyDescent="0.15">
      <c r="A371" s="14" t="s">
        <v>1287</v>
      </c>
      <c r="B371" s="14" t="s">
        <v>1288</v>
      </c>
      <c r="C371" s="14" t="s">
        <v>4359</v>
      </c>
      <c r="D371" s="11" t="s">
        <v>1289</v>
      </c>
      <c r="E371" s="14" t="s">
        <v>1290</v>
      </c>
      <c r="F371" s="14" t="s">
        <v>17</v>
      </c>
      <c r="G371" s="14" t="s">
        <v>980</v>
      </c>
      <c r="H371" s="14" t="s">
        <v>981</v>
      </c>
      <c r="I371" s="16" t="s">
        <v>19</v>
      </c>
      <c r="J371" s="16" t="s">
        <v>985</v>
      </c>
      <c r="K371" s="14">
        <v>1652075</v>
      </c>
      <c r="L371" s="14">
        <v>55</v>
      </c>
      <c r="M371" s="17">
        <v>38.578753949999999</v>
      </c>
      <c r="N371" s="14">
        <v>1529</v>
      </c>
    </row>
    <row r="372" spans="1:14" ht="16" customHeight="1" x14ac:dyDescent="0.15">
      <c r="A372" s="14" t="s">
        <v>1291</v>
      </c>
      <c r="B372" s="14" t="s">
        <v>1292</v>
      </c>
      <c r="C372" s="14" t="s">
        <v>4359</v>
      </c>
      <c r="D372" s="11" t="s">
        <v>1293</v>
      </c>
      <c r="E372" s="14" t="s">
        <v>1294</v>
      </c>
      <c r="F372" s="14" t="s">
        <v>17</v>
      </c>
      <c r="G372" s="14" t="s">
        <v>980</v>
      </c>
      <c r="H372" s="14" t="s">
        <v>1070</v>
      </c>
      <c r="I372" s="16" t="s">
        <v>1071</v>
      </c>
      <c r="J372" s="16" t="s">
        <v>995</v>
      </c>
      <c r="K372" s="14">
        <v>1663519</v>
      </c>
      <c r="L372" s="14">
        <v>58</v>
      </c>
      <c r="M372" s="17">
        <v>38.894456480000002</v>
      </c>
      <c r="N372" s="14">
        <v>1521</v>
      </c>
    </row>
    <row r="373" spans="1:14" ht="16" customHeight="1" x14ac:dyDescent="0.15">
      <c r="A373" s="14" t="s">
        <v>1295</v>
      </c>
      <c r="B373" s="14" t="s">
        <v>1296</v>
      </c>
      <c r="C373" s="14" t="s">
        <v>4359</v>
      </c>
      <c r="D373" s="11" t="s">
        <v>1297</v>
      </c>
      <c r="E373" s="14" t="s">
        <v>1298</v>
      </c>
      <c r="F373" s="14" t="s">
        <v>17</v>
      </c>
      <c r="G373" s="14" t="s">
        <v>980</v>
      </c>
      <c r="H373" s="14" t="s">
        <v>1070</v>
      </c>
      <c r="I373" s="16" t="s">
        <v>1071</v>
      </c>
      <c r="J373" s="16" t="s">
        <v>1029</v>
      </c>
      <c r="K373" s="14">
        <v>1664226</v>
      </c>
      <c r="L373" s="14">
        <v>197</v>
      </c>
      <c r="M373" s="17">
        <v>39.788591940000003</v>
      </c>
      <c r="N373" s="14">
        <v>1520</v>
      </c>
    </row>
    <row r="374" spans="1:14" ht="16" customHeight="1" x14ac:dyDescent="0.15">
      <c r="A374" s="14" t="s">
        <v>1299</v>
      </c>
      <c r="B374" s="14" t="s">
        <v>1300</v>
      </c>
      <c r="C374" s="14" t="s">
        <v>4359</v>
      </c>
      <c r="D374" s="11" t="s">
        <v>1301</v>
      </c>
      <c r="E374" s="14" t="s">
        <v>1302</v>
      </c>
      <c r="F374" s="14" t="s">
        <v>17</v>
      </c>
      <c r="G374" s="14" t="s">
        <v>980</v>
      </c>
      <c r="H374" s="14" t="s">
        <v>1070</v>
      </c>
      <c r="I374" s="16" t="s">
        <v>1029</v>
      </c>
      <c r="J374" s="16" t="s">
        <v>985</v>
      </c>
      <c r="K374" s="14">
        <v>1623028</v>
      </c>
      <c r="L374" s="14">
        <v>61</v>
      </c>
      <c r="M374" s="17">
        <v>37.931672399999997</v>
      </c>
      <c r="N374" s="14">
        <v>1495</v>
      </c>
    </row>
    <row r="375" spans="1:14" ht="16" customHeight="1" x14ac:dyDescent="0.15">
      <c r="A375" s="14" t="s">
        <v>1303</v>
      </c>
      <c r="B375" s="14" t="s">
        <v>1304</v>
      </c>
      <c r="C375" s="14" t="s">
        <v>4359</v>
      </c>
      <c r="D375" s="11" t="s">
        <v>1305</v>
      </c>
      <c r="E375" s="14" t="s">
        <v>1306</v>
      </c>
      <c r="F375" s="14" t="s">
        <v>17</v>
      </c>
      <c r="G375" s="14" t="s">
        <v>980</v>
      </c>
      <c r="H375" s="14" t="s">
        <v>981</v>
      </c>
      <c r="I375" s="16" t="s">
        <v>1029</v>
      </c>
      <c r="J375" s="16" t="s">
        <v>726</v>
      </c>
      <c r="K375" s="14">
        <v>1627265</v>
      </c>
      <c r="L375" s="14">
        <v>56</v>
      </c>
      <c r="M375" s="17">
        <v>38.929360330000002</v>
      </c>
      <c r="N375" s="14">
        <v>1489</v>
      </c>
    </row>
    <row r="376" spans="1:14" ht="16" customHeight="1" x14ac:dyDescent="0.15">
      <c r="A376" s="14" t="s">
        <v>1307</v>
      </c>
      <c r="B376" s="14" t="s">
        <v>1308</v>
      </c>
      <c r="C376" s="14" t="s">
        <v>4359</v>
      </c>
      <c r="D376" s="11" t="s">
        <v>1309</v>
      </c>
      <c r="E376" s="14" t="s">
        <v>1310</v>
      </c>
      <c r="F376" s="14" t="s">
        <v>17</v>
      </c>
      <c r="G376" s="14" t="s">
        <v>980</v>
      </c>
      <c r="H376" s="14" t="s">
        <v>981</v>
      </c>
      <c r="I376" s="16" t="s">
        <v>1029</v>
      </c>
      <c r="J376" s="16" t="s">
        <v>1029</v>
      </c>
      <c r="K376" s="14">
        <v>1628294</v>
      </c>
      <c r="L376" s="14">
        <v>85</v>
      </c>
      <c r="M376" s="17">
        <v>39.745340560000002</v>
      </c>
      <c r="N376" s="14">
        <v>1505</v>
      </c>
    </row>
    <row r="377" spans="1:14" ht="16" customHeight="1" x14ac:dyDescent="0.15">
      <c r="A377" s="14" t="s">
        <v>1311</v>
      </c>
      <c r="B377" s="14" t="s">
        <v>1312</v>
      </c>
      <c r="C377" s="14" t="s">
        <v>4359</v>
      </c>
      <c r="D377" s="11" t="s">
        <v>1313</v>
      </c>
      <c r="E377" s="14" t="s">
        <v>1314</v>
      </c>
      <c r="F377" s="14" t="s">
        <v>17</v>
      </c>
      <c r="G377" s="14" t="s">
        <v>980</v>
      </c>
      <c r="H377" s="14" t="s">
        <v>981</v>
      </c>
      <c r="I377" s="16" t="s">
        <v>1029</v>
      </c>
      <c r="J377" s="16" t="s">
        <v>985</v>
      </c>
      <c r="K377" s="14">
        <v>1633543</v>
      </c>
      <c r="L377" s="14">
        <v>29</v>
      </c>
      <c r="M377" s="17">
        <v>38.561577329999999</v>
      </c>
      <c r="N377" s="14">
        <v>1512</v>
      </c>
    </row>
    <row r="378" spans="1:14" ht="16" customHeight="1" x14ac:dyDescent="0.15">
      <c r="A378" s="14" t="s">
        <v>1315</v>
      </c>
      <c r="B378" s="14" t="s">
        <v>1316</v>
      </c>
      <c r="C378" s="14" t="s">
        <v>4359</v>
      </c>
      <c r="D378" s="11" t="s">
        <v>1317</v>
      </c>
      <c r="E378" s="14" t="s">
        <v>1318</v>
      </c>
      <c r="F378" s="14" t="s">
        <v>17</v>
      </c>
      <c r="G378" s="14" t="s">
        <v>980</v>
      </c>
      <c r="H378" s="14" t="s">
        <v>981</v>
      </c>
      <c r="I378" s="16" t="s">
        <v>1029</v>
      </c>
      <c r="J378" s="16" t="s">
        <v>1029</v>
      </c>
      <c r="K378" s="14">
        <v>1630058</v>
      </c>
      <c r="L378" s="14">
        <v>63</v>
      </c>
      <c r="M378" s="17">
        <v>38.8059522</v>
      </c>
      <c r="N378" s="14">
        <v>1530</v>
      </c>
    </row>
    <row r="379" spans="1:14" ht="16" customHeight="1" x14ac:dyDescent="0.15">
      <c r="A379" s="14" t="s">
        <v>1319</v>
      </c>
      <c r="B379" s="14" t="s">
        <v>1320</v>
      </c>
      <c r="C379" s="14" t="s">
        <v>4359</v>
      </c>
      <c r="D379" s="11" t="s">
        <v>1321</v>
      </c>
      <c r="E379" s="14" t="s">
        <v>1322</v>
      </c>
      <c r="F379" s="14" t="s">
        <v>17</v>
      </c>
      <c r="G379" s="14" t="s">
        <v>980</v>
      </c>
      <c r="H379" s="14" t="s">
        <v>981</v>
      </c>
      <c r="I379" s="16" t="s">
        <v>1071</v>
      </c>
      <c r="J379" s="16" t="s">
        <v>995</v>
      </c>
      <c r="K379" s="14">
        <v>1662084</v>
      </c>
      <c r="L379" s="14">
        <v>53</v>
      </c>
      <c r="M379" s="17">
        <v>38.201232410000003</v>
      </c>
      <c r="N379" s="14">
        <v>1542</v>
      </c>
    </row>
    <row r="380" spans="1:14" ht="16" customHeight="1" x14ac:dyDescent="0.15">
      <c r="A380" s="14" t="s">
        <v>1323</v>
      </c>
      <c r="B380" s="14" t="s">
        <v>1324</v>
      </c>
      <c r="C380" s="14" t="s">
        <v>4359</v>
      </c>
      <c r="D380" s="11" t="s">
        <v>1325</v>
      </c>
      <c r="E380" s="14" t="s">
        <v>1326</v>
      </c>
      <c r="F380" s="14" t="s">
        <v>17</v>
      </c>
      <c r="G380" s="14" t="s">
        <v>980</v>
      </c>
      <c r="H380" s="14" t="s">
        <v>1070</v>
      </c>
      <c r="I380" s="16" t="s">
        <v>1029</v>
      </c>
      <c r="J380" s="16" t="s">
        <v>985</v>
      </c>
      <c r="K380" s="14">
        <v>1667304</v>
      </c>
      <c r="L380" s="14">
        <v>47</v>
      </c>
      <c r="M380" s="17">
        <v>38.338316059999997</v>
      </c>
      <c r="N380" s="14">
        <v>1540</v>
      </c>
    </row>
    <row r="381" spans="1:14" ht="16" customHeight="1" x14ac:dyDescent="0.15">
      <c r="A381" s="14" t="s">
        <v>1327</v>
      </c>
      <c r="B381" s="14" t="s">
        <v>1328</v>
      </c>
      <c r="C381" s="14" t="s">
        <v>4359</v>
      </c>
      <c r="D381" s="11" t="s">
        <v>1329</v>
      </c>
      <c r="E381" s="14" t="s">
        <v>1330</v>
      </c>
      <c r="F381" s="14" t="s">
        <v>17</v>
      </c>
      <c r="G381" s="14" t="s">
        <v>980</v>
      </c>
      <c r="H381" s="14" t="s">
        <v>981</v>
      </c>
      <c r="I381" s="16" t="s">
        <v>1029</v>
      </c>
      <c r="J381" s="16" t="s">
        <v>985</v>
      </c>
      <c r="K381" s="14">
        <v>1667593</v>
      </c>
      <c r="L381" s="14">
        <v>38</v>
      </c>
      <c r="M381" s="17">
        <v>38.850173599999998</v>
      </c>
      <c r="N381" s="14">
        <v>1557</v>
      </c>
    </row>
    <row r="382" spans="1:14" ht="16" customHeight="1" x14ac:dyDescent="0.15">
      <c r="A382" s="14" t="s">
        <v>1331</v>
      </c>
      <c r="B382" s="14" t="s">
        <v>1332</v>
      </c>
      <c r="C382" s="14" t="s">
        <v>4359</v>
      </c>
      <c r="D382" s="11" t="s">
        <v>1333</v>
      </c>
      <c r="E382" s="14" t="s">
        <v>1334</v>
      </c>
      <c r="F382" s="14" t="s">
        <v>17</v>
      </c>
      <c r="G382" s="14" t="s">
        <v>980</v>
      </c>
      <c r="H382" s="14" t="s">
        <v>981</v>
      </c>
      <c r="I382" s="16" t="s">
        <v>1029</v>
      </c>
      <c r="J382" s="16" t="s">
        <v>985</v>
      </c>
      <c r="K382" s="14">
        <v>1624282</v>
      </c>
      <c r="L382" s="14">
        <v>52</v>
      </c>
      <c r="M382" s="17">
        <v>37.730703310000003</v>
      </c>
      <c r="N382" s="14">
        <v>1518</v>
      </c>
    </row>
    <row r="383" spans="1:14" ht="16" customHeight="1" x14ac:dyDescent="0.15">
      <c r="A383" s="14" t="s">
        <v>1335</v>
      </c>
      <c r="B383" s="14" t="s">
        <v>1336</v>
      </c>
      <c r="C383" s="14" t="s">
        <v>4359</v>
      </c>
      <c r="D383" s="11" t="s">
        <v>1337</v>
      </c>
      <c r="E383" s="14" t="s">
        <v>1338</v>
      </c>
      <c r="F383" s="14" t="s">
        <v>17</v>
      </c>
      <c r="G383" s="14" t="s">
        <v>980</v>
      </c>
      <c r="H383" s="14" t="s">
        <v>1033</v>
      </c>
      <c r="I383" s="16" t="s">
        <v>1029</v>
      </c>
      <c r="J383" s="16" t="s">
        <v>985</v>
      </c>
      <c r="K383" s="14">
        <v>1690306</v>
      </c>
      <c r="L383" s="14">
        <v>97</v>
      </c>
      <c r="M383" s="17">
        <v>38.950425590000002</v>
      </c>
      <c r="N383" s="14">
        <v>1549</v>
      </c>
    </row>
    <row r="384" spans="1:14" ht="16" customHeight="1" x14ac:dyDescent="0.15">
      <c r="A384" s="14" t="s">
        <v>1339</v>
      </c>
      <c r="B384" s="14" t="s">
        <v>1340</v>
      </c>
      <c r="C384" s="14" t="s">
        <v>4359</v>
      </c>
      <c r="D384" s="11" t="s">
        <v>4403</v>
      </c>
      <c r="E384" s="14" t="s">
        <v>1341</v>
      </c>
      <c r="F384" s="14" t="s">
        <v>17</v>
      </c>
      <c r="G384" s="14" t="s">
        <v>980</v>
      </c>
      <c r="H384" s="14" t="s">
        <v>1342</v>
      </c>
      <c r="I384" s="16" t="s">
        <v>19</v>
      </c>
      <c r="J384" s="16" t="s">
        <v>995</v>
      </c>
      <c r="K384" s="14">
        <v>1643850</v>
      </c>
      <c r="L384" s="14">
        <v>1</v>
      </c>
      <c r="M384" s="17">
        <v>38.986539059999998</v>
      </c>
      <c r="N384" s="14">
        <v>1539</v>
      </c>
    </row>
    <row r="385" spans="1:14" ht="16" customHeight="1" x14ac:dyDescent="0.15">
      <c r="A385" s="14" t="s">
        <v>1343</v>
      </c>
      <c r="B385" s="14" t="s">
        <v>1344</v>
      </c>
      <c r="C385" s="14" t="s">
        <v>4359</v>
      </c>
      <c r="D385" s="11" t="s">
        <v>4404</v>
      </c>
      <c r="E385" s="14" t="s">
        <v>1345</v>
      </c>
      <c r="F385" s="14" t="s">
        <v>17</v>
      </c>
      <c r="G385" s="14" t="s">
        <v>980</v>
      </c>
      <c r="H385" s="14" t="s">
        <v>1346</v>
      </c>
      <c r="I385" s="16" t="s">
        <v>19</v>
      </c>
      <c r="J385" s="16" t="s">
        <v>995</v>
      </c>
      <c r="K385" s="14">
        <v>1642466</v>
      </c>
      <c r="L385" s="14">
        <v>1</v>
      </c>
      <c r="M385" s="17">
        <v>39.020261840000003</v>
      </c>
      <c r="N385" s="14">
        <v>1549</v>
      </c>
    </row>
    <row r="386" spans="1:14" ht="16" customHeight="1" x14ac:dyDescent="0.15">
      <c r="A386" s="14" t="s">
        <v>1347</v>
      </c>
      <c r="B386" s="14" t="s">
        <v>1348</v>
      </c>
      <c r="C386" s="14" t="s">
        <v>4359</v>
      </c>
      <c r="E386" s="14" t="s">
        <v>1349</v>
      </c>
      <c r="F386" s="14" t="s">
        <v>17</v>
      </c>
      <c r="G386" s="14" t="s">
        <v>980</v>
      </c>
      <c r="H386" s="14" t="s">
        <v>1161</v>
      </c>
      <c r="I386" s="16" t="s">
        <v>19</v>
      </c>
      <c r="J386" s="16" t="s">
        <v>995</v>
      </c>
      <c r="K386" s="14">
        <v>1656646</v>
      </c>
      <c r="L386" s="14">
        <v>1</v>
      </c>
      <c r="M386" s="17">
        <v>38.986385249999998</v>
      </c>
      <c r="N386" s="14">
        <v>1549</v>
      </c>
    </row>
    <row r="387" spans="1:14" ht="16" customHeight="1" x14ac:dyDescent="0.15">
      <c r="A387" s="14" t="s">
        <v>1350</v>
      </c>
      <c r="B387" s="14" t="s">
        <v>1351</v>
      </c>
      <c r="C387" s="14" t="s">
        <v>4359</v>
      </c>
      <c r="D387" s="18" t="s">
        <v>1352</v>
      </c>
      <c r="E387" s="14" t="s">
        <v>1353</v>
      </c>
      <c r="F387" s="14" t="s">
        <v>17</v>
      </c>
      <c r="G387" s="14" t="s">
        <v>980</v>
      </c>
      <c r="H387" s="14" t="s">
        <v>1354</v>
      </c>
      <c r="I387" s="16" t="s">
        <v>1071</v>
      </c>
      <c r="J387" s="16" t="s">
        <v>985</v>
      </c>
      <c r="K387" s="14">
        <v>1626740</v>
      </c>
      <c r="L387" s="14">
        <v>36</v>
      </c>
      <c r="M387" s="17">
        <v>38.542985649999999</v>
      </c>
      <c r="N387" s="14">
        <v>1515</v>
      </c>
    </row>
    <row r="388" spans="1:14" ht="16" customHeight="1" x14ac:dyDescent="0.15">
      <c r="A388" s="14" t="s">
        <v>1355</v>
      </c>
      <c r="B388" s="14" t="s">
        <v>1356</v>
      </c>
      <c r="C388" s="14" t="s">
        <v>4359</v>
      </c>
      <c r="D388" s="18" t="s">
        <v>1357</v>
      </c>
      <c r="E388" s="14" t="s">
        <v>1358</v>
      </c>
      <c r="F388" s="14" t="s">
        <v>17</v>
      </c>
      <c r="G388" s="14" t="s">
        <v>980</v>
      </c>
      <c r="H388" s="14" t="s">
        <v>1354</v>
      </c>
      <c r="I388" s="16" t="s">
        <v>19</v>
      </c>
      <c r="J388" s="16" t="s">
        <v>985</v>
      </c>
      <c r="K388" s="14">
        <v>1653263</v>
      </c>
      <c r="L388" s="14">
        <v>80</v>
      </c>
      <c r="M388" s="17">
        <v>38.50074214</v>
      </c>
      <c r="N388" s="14">
        <v>1522</v>
      </c>
    </row>
    <row r="389" spans="1:14" ht="16" customHeight="1" x14ac:dyDescent="0.15">
      <c r="A389" s="14" t="s">
        <v>1359</v>
      </c>
      <c r="B389" s="14" t="s">
        <v>1360</v>
      </c>
      <c r="C389" s="14" t="s">
        <v>4359</v>
      </c>
      <c r="D389" s="18" t="s">
        <v>1361</v>
      </c>
      <c r="E389" s="14" t="s">
        <v>1362</v>
      </c>
      <c r="F389" s="14" t="s">
        <v>17</v>
      </c>
      <c r="G389" s="14" t="s">
        <v>980</v>
      </c>
      <c r="H389" s="14" t="s">
        <v>1354</v>
      </c>
      <c r="I389" s="16" t="s">
        <v>19</v>
      </c>
      <c r="J389" s="16" t="s">
        <v>985</v>
      </c>
      <c r="K389" s="14">
        <v>1572582</v>
      </c>
      <c r="L389" s="14">
        <v>62</v>
      </c>
      <c r="M389" s="17">
        <v>38.97633493</v>
      </c>
      <c r="N389" s="14">
        <v>1493</v>
      </c>
    </row>
    <row r="390" spans="1:14" ht="16" customHeight="1" x14ac:dyDescent="0.15">
      <c r="A390" s="14" t="s">
        <v>1363</v>
      </c>
      <c r="B390" s="14" t="s">
        <v>1364</v>
      </c>
      <c r="C390" s="14" t="s">
        <v>4359</v>
      </c>
      <c r="D390" s="18" t="s">
        <v>1365</v>
      </c>
      <c r="E390" s="14" t="s">
        <v>1366</v>
      </c>
      <c r="F390" s="14" t="s">
        <v>17</v>
      </c>
      <c r="G390" s="14" t="s">
        <v>980</v>
      </c>
      <c r="H390" s="14" t="s">
        <v>1354</v>
      </c>
      <c r="I390" s="16" t="s">
        <v>1206</v>
      </c>
      <c r="J390" s="16" t="s">
        <v>985</v>
      </c>
      <c r="K390" s="14">
        <v>1601938</v>
      </c>
      <c r="L390" s="14">
        <v>57</v>
      </c>
      <c r="M390" s="17">
        <v>38.63980462</v>
      </c>
      <c r="N390" s="14">
        <v>1515</v>
      </c>
    </row>
    <row r="391" spans="1:14" ht="16" customHeight="1" x14ac:dyDescent="0.15">
      <c r="A391" s="14" t="s">
        <v>1367</v>
      </c>
      <c r="B391" s="14" t="s">
        <v>1368</v>
      </c>
      <c r="C391" s="14" t="s">
        <v>4359</v>
      </c>
      <c r="D391" s="18" t="s">
        <v>1369</v>
      </c>
      <c r="E391" s="14" t="s">
        <v>1370</v>
      </c>
      <c r="F391" s="14" t="s">
        <v>17</v>
      </c>
      <c r="G391" s="14" t="s">
        <v>980</v>
      </c>
      <c r="H391" s="14" t="s">
        <v>1354</v>
      </c>
      <c r="I391" s="16" t="s">
        <v>1071</v>
      </c>
      <c r="J391" s="16" t="s">
        <v>985</v>
      </c>
      <c r="K391" s="14">
        <v>1639151</v>
      </c>
      <c r="L391" s="14">
        <v>61</v>
      </c>
      <c r="M391" s="17">
        <v>38.919096279999998</v>
      </c>
      <c r="N391" s="14">
        <v>1605</v>
      </c>
    </row>
    <row r="392" spans="1:14" ht="16" customHeight="1" x14ac:dyDescent="0.15">
      <c r="A392" s="14" t="s">
        <v>1371</v>
      </c>
      <c r="B392" s="14" t="s">
        <v>1372</v>
      </c>
      <c r="C392" s="14" t="s">
        <v>4359</v>
      </c>
      <c r="D392" s="18" t="s">
        <v>1373</v>
      </c>
      <c r="E392" s="14" t="s">
        <v>1374</v>
      </c>
      <c r="F392" s="14" t="s">
        <v>17</v>
      </c>
      <c r="G392" s="14" t="s">
        <v>980</v>
      </c>
      <c r="H392" s="14" t="s">
        <v>1354</v>
      </c>
      <c r="I392" s="16" t="s">
        <v>19</v>
      </c>
      <c r="J392" s="16" t="s">
        <v>985</v>
      </c>
      <c r="K392" s="14">
        <v>1620442</v>
      </c>
      <c r="L392" s="14">
        <v>76</v>
      </c>
      <c r="M392" s="17">
        <v>38.524603280000001</v>
      </c>
      <c r="N392" s="14">
        <v>1601</v>
      </c>
    </row>
    <row r="393" spans="1:14" ht="16" customHeight="1" x14ac:dyDescent="0.15">
      <c r="A393" s="14" t="s">
        <v>1375</v>
      </c>
      <c r="B393" s="14" t="s">
        <v>1376</v>
      </c>
      <c r="C393" s="14" t="s">
        <v>4359</v>
      </c>
      <c r="D393" s="18" t="s">
        <v>1377</v>
      </c>
      <c r="E393" s="14" t="s">
        <v>1378</v>
      </c>
      <c r="F393" s="14" t="s">
        <v>17</v>
      </c>
      <c r="G393" s="14" t="s">
        <v>980</v>
      </c>
      <c r="H393" s="14" t="s">
        <v>1354</v>
      </c>
      <c r="I393" s="16" t="s">
        <v>1206</v>
      </c>
      <c r="J393" s="16" t="s">
        <v>985</v>
      </c>
      <c r="K393" s="14">
        <v>1653090</v>
      </c>
      <c r="L393" s="14">
        <v>67</v>
      </c>
      <c r="M393" s="17">
        <v>38.171440609999998</v>
      </c>
      <c r="N393" s="14">
        <v>1546</v>
      </c>
    </row>
    <row r="394" spans="1:14" ht="16" customHeight="1" x14ac:dyDescent="0.15">
      <c r="A394" s="14" t="s">
        <v>1379</v>
      </c>
      <c r="B394" s="14" t="s">
        <v>1380</v>
      </c>
      <c r="C394" s="14" t="s">
        <v>4359</v>
      </c>
      <c r="D394" s="18" t="s">
        <v>1381</v>
      </c>
      <c r="E394" s="14" t="s">
        <v>1382</v>
      </c>
      <c r="F394" s="14" t="s">
        <v>17</v>
      </c>
      <c r="G394" s="14" t="s">
        <v>980</v>
      </c>
      <c r="H394" s="14" t="s">
        <v>1354</v>
      </c>
      <c r="I394" s="16" t="s">
        <v>1196</v>
      </c>
      <c r="J394" s="16" t="s">
        <v>985</v>
      </c>
      <c r="K394" s="14">
        <v>1728524</v>
      </c>
      <c r="L394" s="14">
        <v>17</v>
      </c>
      <c r="M394" s="17">
        <v>38.505955919999998</v>
      </c>
      <c r="N394" s="14">
        <v>1648</v>
      </c>
    </row>
    <row r="395" spans="1:14" ht="16" customHeight="1" x14ac:dyDescent="0.15">
      <c r="A395" s="14" t="s">
        <v>1383</v>
      </c>
      <c r="B395" s="14" t="s">
        <v>1384</v>
      </c>
      <c r="C395" s="14" t="s">
        <v>4359</v>
      </c>
      <c r="D395" s="18" t="s">
        <v>1385</v>
      </c>
      <c r="E395" s="14" t="s">
        <v>1386</v>
      </c>
      <c r="F395" s="14" t="s">
        <v>17</v>
      </c>
      <c r="G395" s="14" t="s">
        <v>980</v>
      </c>
      <c r="H395" s="14" t="s">
        <v>1354</v>
      </c>
      <c r="I395" s="16" t="s">
        <v>1029</v>
      </c>
      <c r="J395" s="16" t="s">
        <v>985</v>
      </c>
      <c r="K395" s="14">
        <v>1652030</v>
      </c>
      <c r="L395" s="14">
        <v>6</v>
      </c>
      <c r="M395" s="17">
        <v>38.944814430000001</v>
      </c>
      <c r="N395" s="14">
        <v>1559</v>
      </c>
    </row>
    <row r="396" spans="1:14" ht="16" customHeight="1" x14ac:dyDescent="0.15">
      <c r="A396" s="14" t="s">
        <v>1387</v>
      </c>
      <c r="B396" s="14" t="s">
        <v>1388</v>
      </c>
      <c r="C396" s="14" t="s">
        <v>4359</v>
      </c>
      <c r="D396" s="18" t="s">
        <v>1389</v>
      </c>
      <c r="E396" s="14" t="s">
        <v>1390</v>
      </c>
      <c r="F396" s="14" t="s">
        <v>17</v>
      </c>
      <c r="G396" s="14" t="s">
        <v>980</v>
      </c>
      <c r="H396" s="14" t="s">
        <v>1354</v>
      </c>
      <c r="I396" s="16" t="s">
        <v>19</v>
      </c>
      <c r="J396" s="16" t="s">
        <v>985</v>
      </c>
      <c r="K396" s="14">
        <v>1649200</v>
      </c>
      <c r="L396" s="14">
        <v>55</v>
      </c>
      <c r="M396" s="17">
        <v>38.776095740000002</v>
      </c>
      <c r="N396" s="14">
        <v>1548</v>
      </c>
    </row>
    <row r="397" spans="1:14" ht="16" customHeight="1" x14ac:dyDescent="0.15">
      <c r="A397" s="14" t="s">
        <v>1391</v>
      </c>
      <c r="B397" s="14" t="s">
        <v>1392</v>
      </c>
      <c r="C397" s="14" t="s">
        <v>4359</v>
      </c>
      <c r="D397" s="18" t="s">
        <v>1393</v>
      </c>
      <c r="E397" s="14" t="s">
        <v>1394</v>
      </c>
      <c r="F397" s="14" t="s">
        <v>17</v>
      </c>
      <c r="G397" s="14" t="s">
        <v>980</v>
      </c>
      <c r="H397" s="14" t="s">
        <v>1354</v>
      </c>
      <c r="I397" s="16" t="s">
        <v>1029</v>
      </c>
      <c r="J397" s="16" t="s">
        <v>985</v>
      </c>
      <c r="K397" s="14">
        <v>1632709</v>
      </c>
      <c r="L397" s="14">
        <v>4</v>
      </c>
      <c r="M397" s="17">
        <v>39.173553030000001</v>
      </c>
      <c r="N397" s="14">
        <v>1526</v>
      </c>
    </row>
    <row r="398" spans="1:14" ht="16" customHeight="1" x14ac:dyDescent="0.15">
      <c r="A398" s="14" t="s">
        <v>1395</v>
      </c>
      <c r="B398" s="14" t="s">
        <v>1396</v>
      </c>
      <c r="C398" s="14" t="s">
        <v>4359</v>
      </c>
      <c r="D398" s="18" t="s">
        <v>1397</v>
      </c>
      <c r="E398" s="14" t="s">
        <v>1398</v>
      </c>
      <c r="F398" s="14" t="s">
        <v>17</v>
      </c>
      <c r="G398" s="14" t="s">
        <v>980</v>
      </c>
      <c r="H398" s="14" t="s">
        <v>1354</v>
      </c>
      <c r="I398" s="16" t="s">
        <v>1029</v>
      </c>
      <c r="J398" s="16" t="s">
        <v>985</v>
      </c>
      <c r="K398" s="14">
        <v>1650644</v>
      </c>
      <c r="L398" s="14">
        <v>6</v>
      </c>
      <c r="M398" s="17">
        <v>39.041131200000002</v>
      </c>
      <c r="N398" s="14">
        <v>1531</v>
      </c>
    </row>
    <row r="399" spans="1:14" ht="16" customHeight="1" x14ac:dyDescent="0.15">
      <c r="A399" s="14" t="s">
        <v>1399</v>
      </c>
      <c r="B399" s="14" t="s">
        <v>1400</v>
      </c>
      <c r="C399" s="14" t="s">
        <v>4359</v>
      </c>
      <c r="D399" s="18" t="s">
        <v>1401</v>
      </c>
      <c r="E399" s="14" t="s">
        <v>1402</v>
      </c>
      <c r="F399" s="14" t="s">
        <v>17</v>
      </c>
      <c r="G399" s="14" t="s">
        <v>980</v>
      </c>
      <c r="H399" s="14" t="s">
        <v>1354</v>
      </c>
      <c r="I399" s="16" t="s">
        <v>1196</v>
      </c>
      <c r="J399" s="16" t="s">
        <v>1029</v>
      </c>
      <c r="K399" s="14">
        <v>1596647</v>
      </c>
      <c r="L399" s="14">
        <v>2</v>
      </c>
      <c r="M399" s="17">
        <v>39.213157420000002</v>
      </c>
      <c r="N399" s="14">
        <v>1498</v>
      </c>
    </row>
    <row r="400" spans="1:14" ht="16" customHeight="1" x14ac:dyDescent="0.15">
      <c r="A400" s="14" t="s">
        <v>1403</v>
      </c>
      <c r="B400" s="14" t="s">
        <v>1404</v>
      </c>
      <c r="C400" s="14" t="s">
        <v>4359</v>
      </c>
      <c r="D400" s="18" t="s">
        <v>1405</v>
      </c>
      <c r="E400" s="14" t="s">
        <v>1406</v>
      </c>
      <c r="F400" s="14" t="s">
        <v>17</v>
      </c>
      <c r="G400" s="14" t="s">
        <v>980</v>
      </c>
      <c r="H400" s="14" t="s">
        <v>1354</v>
      </c>
      <c r="I400" s="16" t="s">
        <v>1071</v>
      </c>
      <c r="J400" s="16" t="s">
        <v>985</v>
      </c>
      <c r="K400" s="14">
        <v>1639283</v>
      </c>
      <c r="L400" s="14">
        <v>7</v>
      </c>
      <c r="M400" s="17">
        <v>38.353577909999998</v>
      </c>
      <c r="N400" s="14">
        <v>1560</v>
      </c>
    </row>
    <row r="401" spans="1:14" ht="16" customHeight="1" x14ac:dyDescent="0.15">
      <c r="A401" s="14" t="s">
        <v>1407</v>
      </c>
      <c r="B401" s="14" t="s">
        <v>1408</v>
      </c>
      <c r="C401" s="14" t="s">
        <v>4359</v>
      </c>
      <c r="D401" s="18" t="s">
        <v>1409</v>
      </c>
      <c r="E401" s="14" t="s">
        <v>1410</v>
      </c>
      <c r="F401" s="14" t="s">
        <v>17</v>
      </c>
      <c r="G401" s="14" t="s">
        <v>980</v>
      </c>
      <c r="H401" s="14" t="s">
        <v>1354</v>
      </c>
      <c r="I401" s="16" t="s">
        <v>1071</v>
      </c>
      <c r="J401" s="16" t="s">
        <v>985</v>
      </c>
      <c r="K401" s="14">
        <v>1628609</v>
      </c>
      <c r="L401" s="14">
        <v>40</v>
      </c>
      <c r="M401" s="17">
        <v>38.953107850000002</v>
      </c>
      <c r="N401" s="14">
        <v>1525</v>
      </c>
    </row>
    <row r="402" spans="1:14" ht="16" customHeight="1" x14ac:dyDescent="0.15">
      <c r="A402" s="14" t="s">
        <v>1411</v>
      </c>
      <c r="B402" s="14" t="s">
        <v>1412</v>
      </c>
      <c r="C402" s="14" t="s">
        <v>4359</v>
      </c>
      <c r="D402" s="18" t="s">
        <v>1413</v>
      </c>
      <c r="E402" s="14" t="s">
        <v>1414</v>
      </c>
      <c r="F402" s="14" t="s">
        <v>17</v>
      </c>
      <c r="G402" s="14" t="s">
        <v>980</v>
      </c>
      <c r="H402" s="14" t="s">
        <v>1354</v>
      </c>
      <c r="I402" s="16" t="s">
        <v>1029</v>
      </c>
      <c r="J402" s="16" t="s">
        <v>985</v>
      </c>
      <c r="K402" s="14">
        <v>1646737</v>
      </c>
      <c r="L402" s="14">
        <v>14</v>
      </c>
      <c r="M402" s="17">
        <v>36.950049389999997</v>
      </c>
      <c r="N402" s="14">
        <v>1523</v>
      </c>
    </row>
    <row r="403" spans="1:14" ht="16" customHeight="1" x14ac:dyDescent="0.15">
      <c r="A403" s="14" t="s">
        <v>1415</v>
      </c>
      <c r="B403" s="14" t="s">
        <v>1416</v>
      </c>
      <c r="C403" s="14" t="s">
        <v>4359</v>
      </c>
      <c r="D403" s="18" t="s">
        <v>1417</v>
      </c>
      <c r="E403" s="14" t="s">
        <v>1418</v>
      </c>
      <c r="F403" s="14" t="s">
        <v>17</v>
      </c>
      <c r="G403" s="14" t="s">
        <v>980</v>
      </c>
      <c r="H403" s="14" t="s">
        <v>1354</v>
      </c>
      <c r="I403" s="16" t="s">
        <v>1029</v>
      </c>
      <c r="J403" s="16" t="s">
        <v>985</v>
      </c>
      <c r="K403" s="14">
        <v>1650078</v>
      </c>
      <c r="L403" s="14">
        <v>12</v>
      </c>
      <c r="M403" s="17">
        <v>38.29582688</v>
      </c>
      <c r="N403" s="14">
        <v>1553</v>
      </c>
    </row>
    <row r="404" spans="1:14" ht="16" customHeight="1" x14ac:dyDescent="0.15">
      <c r="A404" s="14" t="s">
        <v>1419</v>
      </c>
      <c r="B404" s="14" t="s">
        <v>1420</v>
      </c>
      <c r="C404" s="14" t="s">
        <v>4359</v>
      </c>
      <c r="D404" s="18" t="s">
        <v>1421</v>
      </c>
      <c r="E404" s="14" t="s">
        <v>1422</v>
      </c>
      <c r="F404" s="14" t="s">
        <v>17</v>
      </c>
      <c r="G404" s="14" t="s">
        <v>980</v>
      </c>
      <c r="H404" s="14" t="s">
        <v>1354</v>
      </c>
      <c r="I404" s="16" t="s">
        <v>1029</v>
      </c>
      <c r="J404" s="16" t="s">
        <v>985</v>
      </c>
      <c r="K404" s="14">
        <v>1653281</v>
      </c>
      <c r="L404" s="14">
        <v>6</v>
      </c>
      <c r="M404" s="17">
        <v>38.858934169999998</v>
      </c>
      <c r="N404" s="14">
        <v>1527</v>
      </c>
    </row>
    <row r="405" spans="1:14" ht="16" customHeight="1" x14ac:dyDescent="0.15">
      <c r="A405" s="14" t="s">
        <v>1423</v>
      </c>
      <c r="B405" s="14" t="s">
        <v>1424</v>
      </c>
      <c r="C405" s="14" t="s">
        <v>4359</v>
      </c>
      <c r="D405" s="18" t="s">
        <v>1425</v>
      </c>
      <c r="E405" s="14" t="s">
        <v>1426</v>
      </c>
      <c r="F405" s="14" t="s">
        <v>17</v>
      </c>
      <c r="G405" s="14" t="s">
        <v>980</v>
      </c>
      <c r="H405" s="14" t="s">
        <v>1354</v>
      </c>
      <c r="I405" s="16" t="s">
        <v>86</v>
      </c>
      <c r="J405" s="16" t="s">
        <v>86</v>
      </c>
      <c r="K405" s="14">
        <v>1586499</v>
      </c>
      <c r="L405" s="14">
        <v>259</v>
      </c>
      <c r="M405" s="17">
        <v>39.28386484</v>
      </c>
      <c r="N405" s="14">
        <v>1493</v>
      </c>
    </row>
    <row r="406" spans="1:14" ht="16" customHeight="1" x14ac:dyDescent="0.15">
      <c r="A406" s="14" t="s">
        <v>1427</v>
      </c>
      <c r="B406" s="14" t="s">
        <v>1428</v>
      </c>
      <c r="C406" s="14" t="s">
        <v>4359</v>
      </c>
      <c r="D406" s="18" t="s">
        <v>1429</v>
      </c>
      <c r="E406" s="14" t="s">
        <v>1430</v>
      </c>
      <c r="F406" s="14" t="s">
        <v>17</v>
      </c>
      <c r="G406" s="14" t="s">
        <v>980</v>
      </c>
      <c r="H406" s="14" t="s">
        <v>1354</v>
      </c>
      <c r="I406" s="16" t="s">
        <v>1206</v>
      </c>
      <c r="J406" s="16" t="s">
        <v>985</v>
      </c>
      <c r="K406" s="14">
        <v>1622716</v>
      </c>
      <c r="L406" s="14">
        <v>224</v>
      </c>
      <c r="M406" s="17">
        <v>39.012798359999998</v>
      </c>
      <c r="N406" s="14">
        <v>1507</v>
      </c>
    </row>
    <row r="407" spans="1:14" ht="16" customHeight="1" x14ac:dyDescent="0.15">
      <c r="A407" s="14" t="s">
        <v>1431</v>
      </c>
      <c r="B407" s="14" t="s">
        <v>1432</v>
      </c>
      <c r="C407" s="14" t="s">
        <v>4359</v>
      </c>
      <c r="D407" s="18" t="s">
        <v>1433</v>
      </c>
      <c r="E407" s="14" t="s">
        <v>1434</v>
      </c>
      <c r="F407" s="14" t="s">
        <v>17</v>
      </c>
      <c r="G407" s="14" t="s">
        <v>980</v>
      </c>
      <c r="H407" s="14" t="s">
        <v>1354</v>
      </c>
      <c r="I407" s="16" t="s">
        <v>1206</v>
      </c>
      <c r="J407" s="16" t="s">
        <v>985</v>
      </c>
      <c r="K407" s="14">
        <v>1603341</v>
      </c>
      <c r="L407" s="14">
        <v>298</v>
      </c>
      <c r="M407" s="17">
        <v>39.316293850000001</v>
      </c>
      <c r="N407" s="14">
        <v>1521</v>
      </c>
    </row>
    <row r="408" spans="1:14" ht="16" customHeight="1" x14ac:dyDescent="0.15">
      <c r="A408" s="14" t="s">
        <v>1435</v>
      </c>
      <c r="B408" s="14" t="s">
        <v>1436</v>
      </c>
      <c r="C408" s="14" t="s">
        <v>4359</v>
      </c>
      <c r="D408" s="18" t="s">
        <v>1437</v>
      </c>
      <c r="E408" s="14" t="s">
        <v>1438</v>
      </c>
      <c r="F408" s="14" t="s">
        <v>17</v>
      </c>
      <c r="G408" s="14" t="s">
        <v>980</v>
      </c>
      <c r="H408" s="14" t="s">
        <v>1354</v>
      </c>
      <c r="I408" s="16" t="s">
        <v>1206</v>
      </c>
      <c r="J408" s="16" t="s">
        <v>985</v>
      </c>
      <c r="K408" s="14">
        <v>1613577</v>
      </c>
      <c r="L408" s="14">
        <v>243</v>
      </c>
      <c r="M408" s="17">
        <v>39.07899991</v>
      </c>
      <c r="N408" s="14">
        <v>1526</v>
      </c>
    </row>
    <row r="409" spans="1:14" ht="16" customHeight="1" x14ac:dyDescent="0.15">
      <c r="A409" s="14" t="s">
        <v>1439</v>
      </c>
      <c r="B409" s="14" t="s">
        <v>1440</v>
      </c>
      <c r="C409" s="14" t="s">
        <v>4359</v>
      </c>
      <c r="D409" s="18" t="s">
        <v>4388</v>
      </c>
      <c r="E409" s="14" t="s">
        <v>1441</v>
      </c>
      <c r="F409" s="14" t="s">
        <v>17</v>
      </c>
      <c r="G409" s="14" t="s">
        <v>980</v>
      </c>
      <c r="H409" s="14" t="s">
        <v>1354</v>
      </c>
      <c r="I409" s="16" t="s">
        <v>86</v>
      </c>
      <c r="J409" s="16" t="s">
        <v>86</v>
      </c>
      <c r="K409" s="14">
        <v>1663098</v>
      </c>
      <c r="L409" s="14">
        <v>51</v>
      </c>
      <c r="M409" s="17">
        <v>38.654506859999998</v>
      </c>
      <c r="N409" s="14">
        <v>1541</v>
      </c>
    </row>
    <row r="410" spans="1:14" ht="16" customHeight="1" x14ac:dyDescent="0.15">
      <c r="A410" s="14" t="s">
        <v>1442</v>
      </c>
      <c r="B410" s="14" t="s">
        <v>1443</v>
      </c>
      <c r="C410" s="14" t="s">
        <v>4359</v>
      </c>
      <c r="D410" s="18" t="s">
        <v>4389</v>
      </c>
      <c r="E410" s="14" t="s">
        <v>1444</v>
      </c>
      <c r="F410" s="14" t="s">
        <v>17</v>
      </c>
      <c r="G410" s="14" t="s">
        <v>980</v>
      </c>
      <c r="H410" s="14" t="s">
        <v>1354</v>
      </c>
      <c r="I410" s="16" t="s">
        <v>86</v>
      </c>
      <c r="J410" s="16" t="s">
        <v>86</v>
      </c>
      <c r="K410" s="14">
        <v>1633699</v>
      </c>
      <c r="L410" s="14">
        <v>53</v>
      </c>
      <c r="M410" s="17">
        <v>38.315683540000002</v>
      </c>
      <c r="N410" s="14">
        <v>1511</v>
      </c>
    </row>
    <row r="411" spans="1:14" ht="16" customHeight="1" x14ac:dyDescent="0.15">
      <c r="A411" s="14" t="s">
        <v>1445</v>
      </c>
      <c r="B411" s="14" t="s">
        <v>1446</v>
      </c>
      <c r="C411" s="14" t="s">
        <v>4359</v>
      </c>
      <c r="D411" s="18" t="s">
        <v>1447</v>
      </c>
      <c r="E411" s="14" t="s">
        <v>1448</v>
      </c>
      <c r="F411" s="14" t="s">
        <v>17</v>
      </c>
      <c r="G411" s="14" t="s">
        <v>980</v>
      </c>
      <c r="H411" s="14" t="s">
        <v>1354</v>
      </c>
      <c r="I411" s="16" t="s">
        <v>1029</v>
      </c>
      <c r="J411" s="16" t="s">
        <v>985</v>
      </c>
      <c r="K411" s="14">
        <v>1658224</v>
      </c>
      <c r="L411" s="14">
        <v>53</v>
      </c>
      <c r="M411" s="17">
        <v>37.686148809999999</v>
      </c>
      <c r="N411" s="14">
        <v>1544</v>
      </c>
    </row>
    <row r="412" spans="1:14" ht="16" customHeight="1" x14ac:dyDescent="0.15">
      <c r="A412" s="14" t="s">
        <v>1449</v>
      </c>
      <c r="B412" s="14" t="s">
        <v>1450</v>
      </c>
      <c r="C412" s="14" t="s">
        <v>4359</v>
      </c>
      <c r="D412" s="18" t="s">
        <v>4390</v>
      </c>
      <c r="E412" s="14" t="s">
        <v>1451</v>
      </c>
      <c r="F412" s="14" t="s">
        <v>17</v>
      </c>
      <c r="G412" s="14" t="s">
        <v>980</v>
      </c>
      <c r="H412" s="14" t="s">
        <v>1354</v>
      </c>
      <c r="I412" s="16" t="s">
        <v>1029</v>
      </c>
      <c r="J412" s="16" t="s">
        <v>86</v>
      </c>
      <c r="K412" s="14">
        <v>1618403</v>
      </c>
      <c r="L412" s="14">
        <v>40</v>
      </c>
      <c r="M412" s="17">
        <v>38.908833039999998</v>
      </c>
      <c r="N412" s="14">
        <v>1506</v>
      </c>
    </row>
    <row r="413" spans="1:14" ht="16" customHeight="1" x14ac:dyDescent="0.15">
      <c r="A413" s="14" t="s">
        <v>1452</v>
      </c>
      <c r="B413" s="14" t="s">
        <v>1453</v>
      </c>
      <c r="C413" s="14" t="s">
        <v>4359</v>
      </c>
      <c r="D413" s="18" t="s">
        <v>4391</v>
      </c>
      <c r="E413" s="14" t="s">
        <v>1454</v>
      </c>
      <c r="F413" s="14" t="s">
        <v>17</v>
      </c>
      <c r="G413" s="14" t="s">
        <v>980</v>
      </c>
      <c r="H413" s="14" t="s">
        <v>1354</v>
      </c>
      <c r="I413" s="16" t="s">
        <v>1071</v>
      </c>
      <c r="J413" s="16" t="s">
        <v>214</v>
      </c>
      <c r="K413" s="14">
        <v>1673722</v>
      </c>
      <c r="L413" s="14">
        <v>44</v>
      </c>
      <c r="M413" s="17">
        <v>38.370871899999997</v>
      </c>
      <c r="N413" s="14">
        <v>1550</v>
      </c>
    </row>
    <row r="414" spans="1:14" ht="16" customHeight="1" x14ac:dyDescent="0.15">
      <c r="A414" s="14" t="s">
        <v>1455</v>
      </c>
      <c r="B414" s="14" t="s">
        <v>1456</v>
      </c>
      <c r="C414" s="14" t="s">
        <v>4359</v>
      </c>
      <c r="D414" s="18" t="s">
        <v>4392</v>
      </c>
      <c r="E414" s="14" t="s">
        <v>1457</v>
      </c>
      <c r="F414" s="14" t="s">
        <v>17</v>
      </c>
      <c r="G414" s="14" t="s">
        <v>980</v>
      </c>
      <c r="H414" s="14" t="s">
        <v>1354</v>
      </c>
      <c r="I414" s="16" t="s">
        <v>1071</v>
      </c>
      <c r="J414" s="16" t="s">
        <v>985</v>
      </c>
      <c r="K414" s="14">
        <v>1646537</v>
      </c>
      <c r="L414" s="14">
        <v>60</v>
      </c>
      <c r="M414" s="17">
        <v>38.11541244</v>
      </c>
      <c r="N414" s="14">
        <v>1521</v>
      </c>
    </row>
    <row r="415" spans="1:14" ht="16" customHeight="1" x14ac:dyDescent="0.15">
      <c r="A415" s="14" t="s">
        <v>1458</v>
      </c>
      <c r="B415" s="14" t="s">
        <v>1459</v>
      </c>
      <c r="C415" s="14" t="s">
        <v>4359</v>
      </c>
      <c r="D415" s="18" t="s">
        <v>1460</v>
      </c>
      <c r="E415" s="14" t="s">
        <v>1461</v>
      </c>
      <c r="F415" s="14" t="s">
        <v>17</v>
      </c>
      <c r="G415" s="14" t="s">
        <v>980</v>
      </c>
      <c r="H415" s="14" t="s">
        <v>1354</v>
      </c>
      <c r="I415" s="16" t="s">
        <v>1206</v>
      </c>
      <c r="J415" s="16" t="s">
        <v>985</v>
      </c>
      <c r="K415" s="14">
        <v>1559914</v>
      </c>
      <c r="L415" s="14">
        <v>244</v>
      </c>
      <c r="M415" s="17">
        <v>38.891132990000003</v>
      </c>
      <c r="N415" s="14">
        <v>1471</v>
      </c>
    </row>
    <row r="416" spans="1:14" ht="16" customHeight="1" x14ac:dyDescent="0.15">
      <c r="A416" s="14" t="s">
        <v>1462</v>
      </c>
      <c r="B416" s="14" t="s">
        <v>1463</v>
      </c>
      <c r="C416" s="14" t="s">
        <v>4359</v>
      </c>
      <c r="D416" s="18" t="s">
        <v>4393</v>
      </c>
      <c r="E416" s="14" t="s">
        <v>1464</v>
      </c>
      <c r="F416" s="14" t="s">
        <v>17</v>
      </c>
      <c r="G416" s="14" t="s">
        <v>980</v>
      </c>
      <c r="H416" s="14" t="s">
        <v>1354</v>
      </c>
      <c r="I416" s="16" t="s">
        <v>1029</v>
      </c>
      <c r="J416" s="16" t="s">
        <v>985</v>
      </c>
      <c r="K416" s="14">
        <v>1639757</v>
      </c>
      <c r="L416" s="14">
        <v>56</v>
      </c>
      <c r="M416" s="17">
        <v>38.26069657</v>
      </c>
      <c r="N416" s="14">
        <v>1526</v>
      </c>
    </row>
    <row r="417" spans="1:14" ht="16" customHeight="1" x14ac:dyDescent="0.15">
      <c r="A417" s="14" t="s">
        <v>1465</v>
      </c>
      <c r="B417" s="14" t="s">
        <v>1466</v>
      </c>
      <c r="C417" s="14" t="s">
        <v>4359</v>
      </c>
      <c r="D417" s="18" t="s">
        <v>4394</v>
      </c>
      <c r="E417" s="14" t="s">
        <v>1467</v>
      </c>
      <c r="F417" s="14" t="s">
        <v>17</v>
      </c>
      <c r="G417" s="14" t="s">
        <v>980</v>
      </c>
      <c r="H417" s="14" t="s">
        <v>1354</v>
      </c>
      <c r="I417" s="16" t="s">
        <v>1071</v>
      </c>
      <c r="J417" s="16" t="s">
        <v>985</v>
      </c>
      <c r="K417" s="14">
        <v>1626819</v>
      </c>
      <c r="L417" s="14">
        <v>53</v>
      </c>
      <c r="M417" s="17">
        <v>38.707008969999997</v>
      </c>
      <c r="N417" s="14">
        <v>1512</v>
      </c>
    </row>
    <row r="418" spans="1:14" ht="16" customHeight="1" x14ac:dyDescent="0.15">
      <c r="A418" s="14" t="s">
        <v>1468</v>
      </c>
      <c r="B418" s="14" t="s">
        <v>1469</v>
      </c>
      <c r="C418" s="14" t="s">
        <v>4359</v>
      </c>
      <c r="D418" s="18" t="s">
        <v>4395</v>
      </c>
      <c r="E418" s="14" t="s">
        <v>1470</v>
      </c>
      <c r="F418" s="14" t="s">
        <v>17</v>
      </c>
      <c r="G418" s="14" t="s">
        <v>980</v>
      </c>
      <c r="H418" s="14" t="s">
        <v>1354</v>
      </c>
      <c r="I418" s="16" t="s">
        <v>1071</v>
      </c>
      <c r="J418" s="16" t="s">
        <v>985</v>
      </c>
      <c r="K418" s="14">
        <v>1629307</v>
      </c>
      <c r="L418" s="14">
        <v>39</v>
      </c>
      <c r="M418" s="17">
        <v>39.481497439999998</v>
      </c>
      <c r="N418" s="14">
        <v>1516</v>
      </c>
    </row>
    <row r="419" spans="1:14" ht="16" customHeight="1" x14ac:dyDescent="0.15">
      <c r="A419" s="14" t="s">
        <v>1471</v>
      </c>
      <c r="B419" s="14" t="s">
        <v>1472</v>
      </c>
      <c r="C419" s="14" t="s">
        <v>4359</v>
      </c>
      <c r="D419" s="18" t="s">
        <v>4396</v>
      </c>
      <c r="E419" s="14" t="s">
        <v>1473</v>
      </c>
      <c r="F419" s="14" t="s">
        <v>17</v>
      </c>
      <c r="G419" s="14" t="s">
        <v>980</v>
      </c>
      <c r="H419" s="14" t="s">
        <v>1354</v>
      </c>
      <c r="I419" s="16" t="s">
        <v>86</v>
      </c>
      <c r="J419" s="16" t="s">
        <v>86</v>
      </c>
      <c r="K419" s="14">
        <v>1624379</v>
      </c>
      <c r="L419" s="14">
        <v>40</v>
      </c>
      <c r="M419" s="17">
        <v>38.454947879999999</v>
      </c>
      <c r="N419" s="14">
        <v>1518</v>
      </c>
    </row>
    <row r="420" spans="1:14" ht="16" customHeight="1" x14ac:dyDescent="0.15">
      <c r="A420" s="14" t="s">
        <v>1474</v>
      </c>
      <c r="B420" s="14" t="s">
        <v>1475</v>
      </c>
      <c r="C420" s="14" t="s">
        <v>4359</v>
      </c>
      <c r="D420" s="18" t="s">
        <v>4397</v>
      </c>
      <c r="E420" s="14" t="s">
        <v>1476</v>
      </c>
      <c r="F420" s="14" t="s">
        <v>17</v>
      </c>
      <c r="G420" s="14" t="s">
        <v>980</v>
      </c>
      <c r="H420" s="14" t="s">
        <v>1354</v>
      </c>
      <c r="I420" s="16" t="s">
        <v>86</v>
      </c>
      <c r="J420" s="16" t="s">
        <v>86</v>
      </c>
      <c r="K420" s="14">
        <v>1661366</v>
      </c>
      <c r="L420" s="14">
        <v>47</v>
      </c>
      <c r="M420" s="17">
        <v>39.06733698</v>
      </c>
      <c r="N420" s="14">
        <v>1539</v>
      </c>
    </row>
    <row r="421" spans="1:14" ht="16" customHeight="1" x14ac:dyDescent="0.15">
      <c r="A421" s="14" t="s">
        <v>1477</v>
      </c>
      <c r="B421" s="14" t="s">
        <v>1478</v>
      </c>
      <c r="C421" s="14" t="s">
        <v>4359</v>
      </c>
      <c r="D421" s="18" t="s">
        <v>4398</v>
      </c>
      <c r="E421" s="14" t="s">
        <v>1479</v>
      </c>
      <c r="F421" s="14" t="s">
        <v>17</v>
      </c>
      <c r="G421" s="14" t="s">
        <v>980</v>
      </c>
      <c r="H421" s="14" t="s">
        <v>1354</v>
      </c>
      <c r="I421" s="16" t="s">
        <v>1029</v>
      </c>
      <c r="J421" s="16" t="s">
        <v>985</v>
      </c>
      <c r="K421" s="14">
        <v>1643791</v>
      </c>
      <c r="L421" s="14">
        <v>41</v>
      </c>
      <c r="M421" s="17">
        <v>39.095588409999998</v>
      </c>
      <c r="N421" s="14">
        <v>1530</v>
      </c>
    </row>
    <row r="422" spans="1:14" ht="16" customHeight="1" x14ac:dyDescent="0.15">
      <c r="A422" s="14" t="s">
        <v>1480</v>
      </c>
      <c r="B422" s="14">
        <v>2006</v>
      </c>
      <c r="C422" s="14" t="s">
        <v>4359</v>
      </c>
      <c r="D422" s="18" t="s">
        <v>4399</v>
      </c>
      <c r="E422" s="14" t="s">
        <v>1481</v>
      </c>
      <c r="F422" s="14" t="s">
        <v>17</v>
      </c>
      <c r="G422" s="14" t="s">
        <v>980</v>
      </c>
      <c r="H422" s="14" t="s">
        <v>981</v>
      </c>
      <c r="I422" s="16" t="s">
        <v>19</v>
      </c>
      <c r="J422" s="16" t="s">
        <v>985</v>
      </c>
      <c r="K422" s="14">
        <v>1664276</v>
      </c>
      <c r="L422" s="14">
        <v>319</v>
      </c>
      <c r="M422" s="17">
        <v>38.158047150000002</v>
      </c>
      <c r="N422" s="14">
        <v>1494</v>
      </c>
    </row>
    <row r="423" spans="1:14" ht="16" customHeight="1" x14ac:dyDescent="0.15">
      <c r="A423" s="14" t="s">
        <v>1482</v>
      </c>
      <c r="B423" s="14">
        <v>22345</v>
      </c>
      <c r="C423" s="14" t="s">
        <v>4359</v>
      </c>
      <c r="D423" s="18" t="s">
        <v>4400</v>
      </c>
      <c r="E423" s="14" t="s">
        <v>1483</v>
      </c>
      <c r="F423" s="14" t="s">
        <v>17</v>
      </c>
      <c r="G423" s="14" t="s">
        <v>980</v>
      </c>
      <c r="H423" s="14" t="s">
        <v>981</v>
      </c>
      <c r="I423" s="16" t="s">
        <v>19</v>
      </c>
      <c r="J423" s="16" t="s">
        <v>985</v>
      </c>
      <c r="K423" s="14">
        <v>1661685</v>
      </c>
      <c r="L423" s="14">
        <v>43</v>
      </c>
      <c r="M423" s="17">
        <v>38.001261499999998</v>
      </c>
      <c r="N423" s="14">
        <v>1560</v>
      </c>
    </row>
    <row r="424" spans="1:14" ht="16" customHeight="1" x14ac:dyDescent="0.15">
      <c r="A424" s="14" t="s">
        <v>1484</v>
      </c>
      <c r="B424" s="14" t="s">
        <v>1485</v>
      </c>
      <c r="C424" s="14" t="s">
        <v>4359</v>
      </c>
      <c r="D424" s="19" t="s">
        <v>4401</v>
      </c>
      <c r="E424" s="14" t="s">
        <v>4402</v>
      </c>
      <c r="F424" s="14" t="s">
        <v>17</v>
      </c>
      <c r="G424" s="14" t="s">
        <v>980</v>
      </c>
      <c r="H424" s="14" t="s">
        <v>1354</v>
      </c>
      <c r="I424" s="16" t="s">
        <v>19</v>
      </c>
      <c r="J424" s="16" t="s">
        <v>985</v>
      </c>
      <c r="K424" s="14">
        <v>1678533</v>
      </c>
      <c r="L424" s="14">
        <v>207</v>
      </c>
      <c r="M424" s="17">
        <v>39.070479169999999</v>
      </c>
      <c r="N424" s="14">
        <v>1560</v>
      </c>
    </row>
    <row r="425" spans="1:14" ht="16" customHeight="1" x14ac:dyDescent="0.15">
      <c r="A425" s="14" t="s">
        <v>1486</v>
      </c>
      <c r="B425" s="14" t="s">
        <v>1487</v>
      </c>
      <c r="C425" s="14" t="s">
        <v>4359</v>
      </c>
      <c r="D425" s="18" t="s">
        <v>4364</v>
      </c>
      <c r="E425" s="14" t="s">
        <v>1488</v>
      </c>
      <c r="F425" s="14" t="s">
        <v>24</v>
      </c>
      <c r="G425" s="14" t="s">
        <v>980</v>
      </c>
      <c r="H425" s="14" t="s">
        <v>1489</v>
      </c>
      <c r="I425" s="16" t="s">
        <v>889</v>
      </c>
      <c r="J425" s="16" t="s">
        <v>420</v>
      </c>
      <c r="K425" s="14">
        <v>1504130</v>
      </c>
      <c r="L425" s="14">
        <v>22</v>
      </c>
      <c r="M425" s="17">
        <v>39.514011490000001</v>
      </c>
      <c r="N425" s="14">
        <v>1438</v>
      </c>
    </row>
    <row r="426" spans="1:14" ht="16" customHeight="1" x14ac:dyDescent="0.15">
      <c r="A426" s="14" t="s">
        <v>1490</v>
      </c>
      <c r="B426" s="14" t="s">
        <v>1491</v>
      </c>
      <c r="C426" s="14" t="s">
        <v>4359</v>
      </c>
      <c r="D426" s="18" t="s">
        <v>4364</v>
      </c>
      <c r="E426" s="14" t="s">
        <v>1492</v>
      </c>
      <c r="F426" s="14" t="s">
        <v>24</v>
      </c>
      <c r="G426" s="14" t="s">
        <v>980</v>
      </c>
      <c r="H426" s="14" t="s">
        <v>1489</v>
      </c>
      <c r="I426" s="16" t="s">
        <v>889</v>
      </c>
      <c r="J426" s="16" t="s">
        <v>420</v>
      </c>
      <c r="K426" s="14">
        <v>1604297</v>
      </c>
      <c r="L426" s="14">
        <v>59</v>
      </c>
      <c r="M426" s="17">
        <v>38.309753090000001</v>
      </c>
      <c r="N426" s="14">
        <v>1542</v>
      </c>
    </row>
    <row r="427" spans="1:14" ht="16" customHeight="1" x14ac:dyDescent="0.15">
      <c r="A427" s="14" t="s">
        <v>1493</v>
      </c>
      <c r="B427" s="14" t="s">
        <v>1494</v>
      </c>
      <c r="C427" s="14" t="s">
        <v>4359</v>
      </c>
      <c r="D427" s="18" t="s">
        <v>4364</v>
      </c>
      <c r="E427" s="14" t="s">
        <v>1495</v>
      </c>
      <c r="F427" s="14" t="s">
        <v>24</v>
      </c>
      <c r="G427" s="14" t="s">
        <v>1496</v>
      </c>
      <c r="H427" s="14" t="s">
        <v>1497</v>
      </c>
      <c r="I427" s="16" t="s">
        <v>1498</v>
      </c>
      <c r="J427" s="16" t="s">
        <v>1498</v>
      </c>
      <c r="K427" s="14">
        <v>1630930</v>
      </c>
      <c r="L427" s="14">
        <v>41</v>
      </c>
      <c r="M427" s="17">
        <v>38.202334139999998</v>
      </c>
      <c r="N427" s="14">
        <v>1515</v>
      </c>
    </row>
    <row r="428" spans="1:14" ht="16" customHeight="1" x14ac:dyDescent="0.15">
      <c r="A428" s="14" t="s">
        <v>1499</v>
      </c>
      <c r="B428" s="14" t="s">
        <v>1500</v>
      </c>
      <c r="C428" s="14" t="s">
        <v>4359</v>
      </c>
      <c r="D428" s="18" t="s">
        <v>4364</v>
      </c>
      <c r="E428" s="14" t="s">
        <v>1501</v>
      </c>
      <c r="F428" s="14" t="s">
        <v>24</v>
      </c>
      <c r="G428" s="14" t="s">
        <v>1496</v>
      </c>
      <c r="H428" s="14" t="s">
        <v>1497</v>
      </c>
      <c r="I428" s="16" t="s">
        <v>1502</v>
      </c>
      <c r="J428" s="16" t="s">
        <v>1502</v>
      </c>
      <c r="K428" s="14">
        <v>1611321</v>
      </c>
      <c r="L428" s="14">
        <v>42</v>
      </c>
      <c r="M428" s="17">
        <v>37.762933670000002</v>
      </c>
      <c r="N428" s="14">
        <v>1492</v>
      </c>
    </row>
    <row r="429" spans="1:14" ht="16" customHeight="1" x14ac:dyDescent="0.15">
      <c r="A429" s="14" t="s">
        <v>1503</v>
      </c>
      <c r="B429" s="14" t="s">
        <v>1504</v>
      </c>
      <c r="C429" s="14" t="s">
        <v>4359</v>
      </c>
      <c r="D429" s="18" t="s">
        <v>4364</v>
      </c>
      <c r="E429" s="14" t="s">
        <v>1505</v>
      </c>
      <c r="F429" s="14" t="s">
        <v>24</v>
      </c>
      <c r="G429" s="14" t="s">
        <v>1496</v>
      </c>
      <c r="H429" s="14" t="s">
        <v>1497</v>
      </c>
      <c r="I429" s="16" t="s">
        <v>1498</v>
      </c>
      <c r="J429" s="16" t="s">
        <v>726</v>
      </c>
      <c r="K429" s="14">
        <v>1685151</v>
      </c>
      <c r="L429" s="14">
        <v>66</v>
      </c>
      <c r="M429" s="17">
        <v>37.294944309999998</v>
      </c>
      <c r="N429" s="14">
        <v>1559</v>
      </c>
    </row>
    <row r="430" spans="1:14" ht="16" customHeight="1" x14ac:dyDescent="0.15">
      <c r="A430" s="14" t="s">
        <v>1506</v>
      </c>
      <c r="B430" s="14" t="s">
        <v>1507</v>
      </c>
      <c r="C430" s="14" t="s">
        <v>4359</v>
      </c>
      <c r="D430" s="18" t="s">
        <v>4364</v>
      </c>
      <c r="E430" s="14" t="s">
        <v>1508</v>
      </c>
      <c r="F430" s="14" t="s">
        <v>24</v>
      </c>
      <c r="G430" s="14" t="s">
        <v>1496</v>
      </c>
      <c r="H430" s="14" t="s">
        <v>1497</v>
      </c>
      <c r="I430" s="16" t="s">
        <v>1498</v>
      </c>
      <c r="J430" s="16" t="s">
        <v>1498</v>
      </c>
      <c r="K430" s="14">
        <v>1644906</v>
      </c>
      <c r="L430" s="14">
        <v>32</v>
      </c>
      <c r="M430" s="17">
        <v>37.710223540000001</v>
      </c>
      <c r="N430" s="14">
        <v>1547</v>
      </c>
    </row>
    <row r="431" spans="1:14" ht="16" customHeight="1" x14ac:dyDescent="0.15">
      <c r="A431" s="14" t="s">
        <v>1509</v>
      </c>
      <c r="B431" s="14" t="s">
        <v>1510</v>
      </c>
      <c r="C431" s="14" t="s">
        <v>4359</v>
      </c>
      <c r="D431" s="18" t="s">
        <v>4364</v>
      </c>
      <c r="E431" s="14" t="s">
        <v>1511</v>
      </c>
      <c r="F431" s="14" t="s">
        <v>24</v>
      </c>
      <c r="G431" s="14" t="s">
        <v>1496</v>
      </c>
      <c r="H431" s="14" t="s">
        <v>1497</v>
      </c>
      <c r="I431" s="16" t="s">
        <v>1502</v>
      </c>
      <c r="J431" s="16" t="s">
        <v>1502</v>
      </c>
      <c r="K431" s="14">
        <v>1670983</v>
      </c>
      <c r="L431" s="14">
        <v>30</v>
      </c>
      <c r="M431" s="17">
        <v>38.58015073</v>
      </c>
      <c r="N431" s="14">
        <v>1554</v>
      </c>
    </row>
    <row r="432" spans="1:14" ht="16" customHeight="1" x14ac:dyDescent="0.15">
      <c r="A432" s="14" t="s">
        <v>1512</v>
      </c>
      <c r="B432" s="14" t="s">
        <v>1513</v>
      </c>
      <c r="C432" s="14" t="s">
        <v>4359</v>
      </c>
      <c r="D432" s="18" t="s">
        <v>4364</v>
      </c>
      <c r="E432" s="14" t="s">
        <v>1514</v>
      </c>
      <c r="F432" s="14" t="s">
        <v>24</v>
      </c>
      <c r="G432" s="14" t="s">
        <v>1496</v>
      </c>
      <c r="H432" s="14" t="s">
        <v>1497</v>
      </c>
      <c r="I432" s="16" t="s">
        <v>1502</v>
      </c>
      <c r="J432" s="16" t="s">
        <v>1502</v>
      </c>
      <c r="K432" s="14">
        <v>1645731</v>
      </c>
      <c r="L432" s="14">
        <v>26</v>
      </c>
      <c r="M432" s="17">
        <v>39.157668100000002</v>
      </c>
      <c r="N432" s="14">
        <v>1535</v>
      </c>
    </row>
    <row r="433" spans="1:14" ht="16" customHeight="1" x14ac:dyDescent="0.15">
      <c r="A433" s="14" t="s">
        <v>1515</v>
      </c>
      <c r="B433" s="14" t="s">
        <v>1516</v>
      </c>
      <c r="C433" s="14" t="s">
        <v>4359</v>
      </c>
      <c r="D433" s="18" t="s">
        <v>4364</v>
      </c>
      <c r="E433" s="14" t="s">
        <v>1517</v>
      </c>
      <c r="F433" s="14" t="s">
        <v>24</v>
      </c>
      <c r="G433" s="14" t="s">
        <v>1496</v>
      </c>
      <c r="H433" s="14" t="s">
        <v>1497</v>
      </c>
      <c r="I433" s="16" t="s">
        <v>201</v>
      </c>
      <c r="J433" s="16" t="s">
        <v>201</v>
      </c>
      <c r="K433" s="14">
        <v>1574197</v>
      </c>
      <c r="L433" s="14">
        <v>19</v>
      </c>
      <c r="M433" s="17">
        <v>37.963379230000001</v>
      </c>
      <c r="N433" s="14">
        <v>1495</v>
      </c>
    </row>
    <row r="434" spans="1:14" ht="16" customHeight="1" x14ac:dyDescent="0.15">
      <c r="A434" s="14" t="s">
        <v>1518</v>
      </c>
      <c r="B434" s="14" t="s">
        <v>1519</v>
      </c>
      <c r="C434" s="14" t="s">
        <v>4359</v>
      </c>
      <c r="D434" s="18" t="s">
        <v>4364</v>
      </c>
      <c r="E434" s="14" t="s">
        <v>1520</v>
      </c>
      <c r="F434" s="14" t="s">
        <v>24</v>
      </c>
      <c r="G434" s="14" t="s">
        <v>1496</v>
      </c>
      <c r="H434" s="14" t="s">
        <v>1497</v>
      </c>
      <c r="I434" s="16" t="s">
        <v>26</v>
      </c>
      <c r="J434" s="16" t="s">
        <v>726</v>
      </c>
      <c r="K434" s="14">
        <v>1625652</v>
      </c>
      <c r="L434" s="14">
        <v>33</v>
      </c>
      <c r="M434" s="17">
        <v>38.352985169999997</v>
      </c>
      <c r="N434" s="14">
        <v>1529</v>
      </c>
    </row>
    <row r="435" spans="1:14" ht="16" customHeight="1" x14ac:dyDescent="0.15">
      <c r="A435" s="14" t="s">
        <v>1521</v>
      </c>
      <c r="B435" s="14" t="s">
        <v>1522</v>
      </c>
      <c r="C435" s="14" t="s">
        <v>4359</v>
      </c>
      <c r="D435" s="18" t="s">
        <v>4364</v>
      </c>
      <c r="E435" s="14" t="s">
        <v>1523</v>
      </c>
      <c r="F435" s="14" t="s">
        <v>24</v>
      </c>
      <c r="G435" s="14" t="s">
        <v>1496</v>
      </c>
      <c r="H435" s="14" t="s">
        <v>1497</v>
      </c>
      <c r="I435" s="16" t="s">
        <v>1502</v>
      </c>
      <c r="J435" s="16" t="s">
        <v>1502</v>
      </c>
      <c r="K435" s="14">
        <v>1655348</v>
      </c>
      <c r="L435" s="14">
        <v>25</v>
      </c>
      <c r="M435" s="17">
        <v>38.283302390000003</v>
      </c>
      <c r="N435" s="14">
        <v>1550</v>
      </c>
    </row>
    <row r="436" spans="1:14" ht="16" customHeight="1" x14ac:dyDescent="0.15">
      <c r="A436" s="14" t="s">
        <v>1524</v>
      </c>
      <c r="B436" s="14" t="s">
        <v>1525</v>
      </c>
      <c r="C436" s="14" t="s">
        <v>4359</v>
      </c>
      <c r="D436" s="18" t="s">
        <v>4364</v>
      </c>
      <c r="E436" s="14" t="s">
        <v>1526</v>
      </c>
      <c r="F436" s="14" t="s">
        <v>24</v>
      </c>
      <c r="G436" s="14" t="s">
        <v>1496</v>
      </c>
      <c r="H436" s="14" t="s">
        <v>1497</v>
      </c>
      <c r="I436" s="16" t="s">
        <v>1502</v>
      </c>
      <c r="J436" s="16" t="s">
        <v>1502</v>
      </c>
      <c r="K436" s="14">
        <v>1652673</v>
      </c>
      <c r="L436" s="14">
        <v>57</v>
      </c>
      <c r="M436" s="17">
        <v>38.369567400000001</v>
      </c>
      <c r="N436" s="14">
        <v>1520</v>
      </c>
    </row>
    <row r="437" spans="1:14" ht="16" customHeight="1" x14ac:dyDescent="0.15">
      <c r="A437" s="14" t="s">
        <v>1527</v>
      </c>
      <c r="B437" s="14" t="s">
        <v>1528</v>
      </c>
      <c r="C437" s="14" t="s">
        <v>4359</v>
      </c>
      <c r="D437" s="18" t="s">
        <v>4364</v>
      </c>
      <c r="E437" s="14" t="s">
        <v>1529</v>
      </c>
      <c r="F437" s="14" t="s">
        <v>24</v>
      </c>
      <c r="G437" s="14" t="s">
        <v>1496</v>
      </c>
      <c r="H437" s="14" t="s">
        <v>1497</v>
      </c>
      <c r="I437" s="16" t="s">
        <v>1502</v>
      </c>
      <c r="J437" s="16" t="s">
        <v>1502</v>
      </c>
      <c r="K437" s="14">
        <v>1677467</v>
      </c>
      <c r="L437" s="14">
        <v>37</v>
      </c>
      <c r="M437" s="17">
        <v>38.032380269999997</v>
      </c>
      <c r="N437" s="14">
        <v>1561</v>
      </c>
    </row>
    <row r="438" spans="1:14" ht="16" customHeight="1" x14ac:dyDescent="0.15">
      <c r="A438" s="14" t="s">
        <v>1530</v>
      </c>
      <c r="B438" s="14" t="s">
        <v>1531</v>
      </c>
      <c r="C438" s="14" t="s">
        <v>4359</v>
      </c>
      <c r="D438" s="18" t="s">
        <v>4364</v>
      </c>
      <c r="E438" s="14" t="s">
        <v>1532</v>
      </c>
      <c r="F438" s="14" t="s">
        <v>24</v>
      </c>
      <c r="G438" s="14" t="s">
        <v>1496</v>
      </c>
      <c r="H438" s="14" t="s">
        <v>1497</v>
      </c>
      <c r="I438" s="16" t="s">
        <v>1502</v>
      </c>
      <c r="J438" s="16" t="s">
        <v>1502</v>
      </c>
      <c r="K438" s="14">
        <v>1654238</v>
      </c>
      <c r="L438" s="14">
        <v>36</v>
      </c>
      <c r="M438" s="17">
        <v>37.63706492</v>
      </c>
      <c r="N438" s="14">
        <v>1550</v>
      </c>
    </row>
    <row r="439" spans="1:14" ht="16" customHeight="1" x14ac:dyDescent="0.15">
      <c r="A439" s="14" t="s">
        <v>1533</v>
      </c>
      <c r="B439" s="14" t="s">
        <v>1534</v>
      </c>
      <c r="C439" s="14" t="s">
        <v>4359</v>
      </c>
      <c r="D439" s="18" t="s">
        <v>4364</v>
      </c>
      <c r="E439" s="14" t="s">
        <v>1535</v>
      </c>
      <c r="F439" s="14" t="s">
        <v>24</v>
      </c>
      <c r="G439" s="14" t="s">
        <v>1496</v>
      </c>
      <c r="H439" s="14" t="s">
        <v>1497</v>
      </c>
      <c r="I439" s="16" t="s">
        <v>26</v>
      </c>
      <c r="J439" s="16" t="s">
        <v>726</v>
      </c>
      <c r="K439" s="14">
        <v>1677214</v>
      </c>
      <c r="L439" s="14">
        <v>105</v>
      </c>
      <c r="M439" s="17">
        <v>38.800842600000003</v>
      </c>
      <c r="N439" s="14">
        <v>1580</v>
      </c>
    </row>
    <row r="440" spans="1:14" ht="16" customHeight="1" x14ac:dyDescent="0.15">
      <c r="A440" s="14" t="s">
        <v>469</v>
      </c>
      <c r="B440" s="14" t="s">
        <v>470</v>
      </c>
      <c r="C440" s="14" t="s">
        <v>4359</v>
      </c>
      <c r="D440" s="18" t="s">
        <v>4708</v>
      </c>
      <c r="F440" s="14" t="s">
        <v>4317</v>
      </c>
      <c r="G440" s="14" t="s">
        <v>445</v>
      </c>
      <c r="H440" s="14" t="s">
        <v>471</v>
      </c>
      <c r="I440" s="16" t="s">
        <v>405</v>
      </c>
      <c r="J440" s="16" t="s">
        <v>511</v>
      </c>
      <c r="K440" s="14">
        <v>1579459</v>
      </c>
      <c r="L440" s="14">
        <v>51</v>
      </c>
      <c r="M440" s="17">
        <v>44.7583257</v>
      </c>
      <c r="N440" s="14">
        <v>1493</v>
      </c>
    </row>
    <row r="441" spans="1:14" ht="16" customHeight="1" x14ac:dyDescent="0.15">
      <c r="A441" s="14" t="s">
        <v>1538</v>
      </c>
      <c r="B441" s="14" t="s">
        <v>1539</v>
      </c>
      <c r="C441" s="14" t="s">
        <v>4359</v>
      </c>
      <c r="D441" s="18" t="s">
        <v>4364</v>
      </c>
      <c r="E441" s="14" t="s">
        <v>1540</v>
      </c>
      <c r="F441" s="14" t="s">
        <v>24</v>
      </c>
      <c r="G441" s="14" t="s">
        <v>1496</v>
      </c>
      <c r="H441" s="14" t="s">
        <v>1497</v>
      </c>
      <c r="I441" s="16" t="s">
        <v>1502</v>
      </c>
      <c r="J441" s="16" t="s">
        <v>1502</v>
      </c>
      <c r="K441" s="14">
        <v>1649352</v>
      </c>
      <c r="L441" s="14">
        <v>21</v>
      </c>
      <c r="M441" s="17">
        <v>39.263141640000001</v>
      </c>
      <c r="N441" s="14">
        <v>1535</v>
      </c>
    </row>
    <row r="442" spans="1:14" ht="16" customHeight="1" x14ac:dyDescent="0.15">
      <c r="A442" s="14" t="s">
        <v>1541</v>
      </c>
      <c r="B442" s="14" t="s">
        <v>1542</v>
      </c>
      <c r="C442" s="14" t="s">
        <v>4359</v>
      </c>
      <c r="D442" s="18" t="s">
        <v>4364</v>
      </c>
      <c r="E442" s="14" t="s">
        <v>1543</v>
      </c>
      <c r="F442" s="14" t="s">
        <v>24</v>
      </c>
      <c r="G442" s="14" t="s">
        <v>1496</v>
      </c>
      <c r="H442" s="14" t="s">
        <v>1497</v>
      </c>
      <c r="I442" s="16" t="s">
        <v>1196</v>
      </c>
      <c r="J442" s="16" t="s">
        <v>726</v>
      </c>
      <c r="K442" s="14">
        <v>1676425</v>
      </c>
      <c r="L442" s="14">
        <v>47</v>
      </c>
      <c r="M442" s="17">
        <v>37.887424639999999</v>
      </c>
      <c r="N442" s="14">
        <v>1575</v>
      </c>
    </row>
    <row r="443" spans="1:14" ht="16" customHeight="1" x14ac:dyDescent="0.15">
      <c r="A443" s="14" t="s">
        <v>1544</v>
      </c>
      <c r="B443" s="14" t="s">
        <v>1545</v>
      </c>
      <c r="C443" s="14" t="s">
        <v>4359</v>
      </c>
      <c r="D443" s="18" t="s">
        <v>4364</v>
      </c>
      <c r="E443" s="14" t="s">
        <v>1546</v>
      </c>
      <c r="F443" s="14" t="s">
        <v>24</v>
      </c>
      <c r="G443" s="14" t="s">
        <v>1496</v>
      </c>
      <c r="H443" s="14" t="s">
        <v>1497</v>
      </c>
      <c r="I443" s="16" t="s">
        <v>1502</v>
      </c>
      <c r="J443" s="16" t="s">
        <v>1502</v>
      </c>
      <c r="K443" s="14">
        <v>1645769</v>
      </c>
      <c r="L443" s="14">
        <v>30</v>
      </c>
      <c r="M443" s="17">
        <v>37.366473480000003</v>
      </c>
      <c r="N443" s="14">
        <v>1516</v>
      </c>
    </row>
    <row r="444" spans="1:14" ht="16" customHeight="1" x14ac:dyDescent="0.15">
      <c r="A444" s="14" t="s">
        <v>472</v>
      </c>
      <c r="B444" s="14" t="s">
        <v>473</v>
      </c>
      <c r="C444" s="14" t="s">
        <v>4359</v>
      </c>
      <c r="D444" s="18" t="s">
        <v>4708</v>
      </c>
      <c r="F444" s="14" t="s">
        <v>4317</v>
      </c>
      <c r="G444" s="14" t="s">
        <v>445</v>
      </c>
      <c r="H444" s="14" t="s">
        <v>471</v>
      </c>
      <c r="I444" s="16" t="s">
        <v>405</v>
      </c>
      <c r="J444" s="16" t="s">
        <v>511</v>
      </c>
      <c r="K444" s="14">
        <v>1603417</v>
      </c>
      <c r="L444" s="14">
        <v>52</v>
      </c>
      <c r="M444" s="17">
        <v>43.060409110000002</v>
      </c>
      <c r="N444" s="14">
        <v>1524</v>
      </c>
    </row>
    <row r="445" spans="1:14" ht="16" customHeight="1" x14ac:dyDescent="0.15">
      <c r="A445" s="14" t="s">
        <v>474</v>
      </c>
      <c r="B445" s="14" t="s">
        <v>475</v>
      </c>
      <c r="C445" s="14" t="s">
        <v>4359</v>
      </c>
      <c r="D445" s="18" t="s">
        <v>4708</v>
      </c>
      <c r="F445" s="14" t="s">
        <v>4317</v>
      </c>
      <c r="G445" s="14" t="s">
        <v>445</v>
      </c>
      <c r="H445" s="14" t="s">
        <v>471</v>
      </c>
      <c r="I445" s="16" t="s">
        <v>405</v>
      </c>
      <c r="J445" s="16" t="s">
        <v>511</v>
      </c>
      <c r="K445" s="14">
        <v>1603538</v>
      </c>
      <c r="L445" s="14">
        <v>54</v>
      </c>
      <c r="M445" s="17">
        <v>40.521334170000003</v>
      </c>
      <c r="N445" s="14">
        <v>1521</v>
      </c>
    </row>
    <row r="446" spans="1:14" ht="16" customHeight="1" x14ac:dyDescent="0.15">
      <c r="A446" s="14" t="s">
        <v>1551</v>
      </c>
      <c r="B446" s="14" t="s">
        <v>1552</v>
      </c>
      <c r="C446" s="14" t="s">
        <v>4359</v>
      </c>
      <c r="D446" s="18" t="s">
        <v>4364</v>
      </c>
      <c r="E446" s="14" t="s">
        <v>1553</v>
      </c>
      <c r="F446" s="14" t="s">
        <v>24</v>
      </c>
      <c r="G446" s="14" t="s">
        <v>1496</v>
      </c>
      <c r="H446" s="14" t="s">
        <v>1497</v>
      </c>
      <c r="I446" s="16" t="s">
        <v>86</v>
      </c>
      <c r="J446" s="16" t="s">
        <v>86</v>
      </c>
      <c r="K446" s="14">
        <v>1658954</v>
      </c>
      <c r="L446" s="14">
        <v>42</v>
      </c>
      <c r="M446" s="17">
        <v>38.238949509999998</v>
      </c>
      <c r="N446" s="14">
        <v>1519</v>
      </c>
    </row>
    <row r="447" spans="1:14" ht="16" customHeight="1" x14ac:dyDescent="0.15">
      <c r="A447" s="14" t="s">
        <v>1554</v>
      </c>
      <c r="B447" s="14" t="s">
        <v>1555</v>
      </c>
      <c r="C447" s="14" t="s">
        <v>4359</v>
      </c>
      <c r="D447" s="18" t="s">
        <v>4364</v>
      </c>
      <c r="E447" s="14" t="s">
        <v>1556</v>
      </c>
      <c r="F447" s="14" t="s">
        <v>24</v>
      </c>
      <c r="G447" s="14" t="s">
        <v>1496</v>
      </c>
      <c r="H447" s="14" t="s">
        <v>1497</v>
      </c>
      <c r="I447" s="16" t="s">
        <v>1502</v>
      </c>
      <c r="J447" s="16" t="s">
        <v>1502</v>
      </c>
      <c r="K447" s="14">
        <v>1654184</v>
      </c>
      <c r="L447" s="14">
        <v>65</v>
      </c>
      <c r="M447" s="17">
        <v>38.418454060000002</v>
      </c>
      <c r="N447" s="14">
        <v>1541</v>
      </c>
    </row>
    <row r="448" spans="1:14" ht="16" customHeight="1" x14ac:dyDescent="0.15">
      <c r="A448" s="14" t="s">
        <v>1557</v>
      </c>
      <c r="B448" s="14" t="s">
        <v>1558</v>
      </c>
      <c r="C448" s="14" t="s">
        <v>4359</v>
      </c>
      <c r="D448" s="18" t="s">
        <v>4364</v>
      </c>
      <c r="E448" s="14" t="s">
        <v>1559</v>
      </c>
      <c r="F448" s="14" t="s">
        <v>24</v>
      </c>
      <c r="G448" s="14" t="s">
        <v>1496</v>
      </c>
      <c r="H448" s="14" t="s">
        <v>1497</v>
      </c>
      <c r="I448" s="16" t="s">
        <v>26</v>
      </c>
      <c r="J448" s="16" t="s">
        <v>726</v>
      </c>
      <c r="K448" s="14">
        <v>1614655</v>
      </c>
      <c r="L448" s="14">
        <v>75</v>
      </c>
      <c r="M448" s="17">
        <v>38.981472480000001</v>
      </c>
      <c r="N448" s="14">
        <v>1517</v>
      </c>
    </row>
    <row r="449" spans="1:14" ht="16" customHeight="1" x14ac:dyDescent="0.15">
      <c r="A449" s="14" t="s">
        <v>1560</v>
      </c>
      <c r="B449" s="14" t="s">
        <v>1561</v>
      </c>
      <c r="C449" s="14" t="s">
        <v>4359</v>
      </c>
      <c r="D449" s="18" t="s">
        <v>4364</v>
      </c>
      <c r="E449" s="14" t="s">
        <v>1562</v>
      </c>
      <c r="F449" s="14" t="s">
        <v>24</v>
      </c>
      <c r="G449" s="14" t="s">
        <v>1496</v>
      </c>
      <c r="H449" s="14" t="s">
        <v>1497</v>
      </c>
      <c r="I449" s="16" t="s">
        <v>1498</v>
      </c>
      <c r="J449" s="16" t="s">
        <v>1502</v>
      </c>
      <c r="K449" s="14">
        <v>1664714</v>
      </c>
      <c r="L449" s="14">
        <v>52</v>
      </c>
      <c r="M449" s="17">
        <v>38.245452370000002</v>
      </c>
      <c r="N449" s="14">
        <v>1556</v>
      </c>
    </row>
    <row r="450" spans="1:14" ht="16" customHeight="1" x14ac:dyDescent="0.15">
      <c r="A450" s="14" t="s">
        <v>1563</v>
      </c>
      <c r="B450" s="14" t="s">
        <v>1564</v>
      </c>
      <c r="C450" s="14" t="s">
        <v>4359</v>
      </c>
      <c r="D450" s="18" t="s">
        <v>4364</v>
      </c>
      <c r="E450" s="14" t="s">
        <v>1565</v>
      </c>
      <c r="F450" s="14" t="s">
        <v>24</v>
      </c>
      <c r="G450" s="14" t="s">
        <v>1496</v>
      </c>
      <c r="H450" s="14" t="s">
        <v>1497</v>
      </c>
      <c r="I450" s="16" t="s">
        <v>1502</v>
      </c>
      <c r="J450" s="16" t="s">
        <v>1502</v>
      </c>
      <c r="K450" s="14">
        <v>1644586</v>
      </c>
      <c r="L450" s="14">
        <v>38</v>
      </c>
      <c r="M450" s="17">
        <v>38.448849629999998</v>
      </c>
      <c r="N450" s="14">
        <v>1514</v>
      </c>
    </row>
    <row r="451" spans="1:14" ht="16" customHeight="1" x14ac:dyDescent="0.15">
      <c r="A451" s="14" t="s">
        <v>1566</v>
      </c>
      <c r="B451" s="14" t="s">
        <v>1567</v>
      </c>
      <c r="C451" s="14" t="s">
        <v>4359</v>
      </c>
      <c r="D451" s="18" t="s">
        <v>4364</v>
      </c>
      <c r="E451" s="14" t="s">
        <v>1568</v>
      </c>
      <c r="F451" s="14" t="s">
        <v>24</v>
      </c>
      <c r="G451" s="14" t="s">
        <v>1496</v>
      </c>
      <c r="H451" s="14" t="s">
        <v>1497</v>
      </c>
      <c r="I451" s="16" t="s">
        <v>1502</v>
      </c>
      <c r="J451" s="16" t="s">
        <v>1502</v>
      </c>
      <c r="K451" s="14">
        <v>1669942</v>
      </c>
      <c r="L451" s="14">
        <v>50</v>
      </c>
      <c r="M451" s="17">
        <v>38.624479899999997</v>
      </c>
      <c r="N451" s="14">
        <v>1546</v>
      </c>
    </row>
    <row r="452" spans="1:14" ht="16" customHeight="1" x14ac:dyDescent="0.15">
      <c r="A452" s="14" t="s">
        <v>1569</v>
      </c>
      <c r="B452" s="14" t="s">
        <v>1570</v>
      </c>
      <c r="C452" s="14" t="s">
        <v>4359</v>
      </c>
      <c r="D452" s="18" t="s">
        <v>4364</v>
      </c>
      <c r="E452" s="14" t="s">
        <v>1571</v>
      </c>
      <c r="F452" s="14" t="s">
        <v>24</v>
      </c>
      <c r="G452" s="14" t="s">
        <v>1496</v>
      </c>
      <c r="H452" s="14" t="s">
        <v>1497</v>
      </c>
      <c r="I452" s="16" t="s">
        <v>1502</v>
      </c>
      <c r="J452" s="16" t="s">
        <v>1502</v>
      </c>
      <c r="K452" s="14">
        <v>1649180</v>
      </c>
      <c r="L452" s="14">
        <v>34</v>
      </c>
      <c r="M452" s="17">
        <v>39.851678829999997</v>
      </c>
      <c r="N452" s="14">
        <v>1529</v>
      </c>
    </row>
    <row r="453" spans="1:14" ht="16" customHeight="1" x14ac:dyDescent="0.15">
      <c r="A453" s="14" t="s">
        <v>1572</v>
      </c>
      <c r="B453" s="14" t="s">
        <v>1573</v>
      </c>
      <c r="C453" s="14" t="s">
        <v>4359</v>
      </c>
      <c r="D453" s="18" t="s">
        <v>4364</v>
      </c>
      <c r="E453" s="14" t="s">
        <v>1574</v>
      </c>
      <c r="F453" s="14" t="s">
        <v>24</v>
      </c>
      <c r="G453" s="14" t="s">
        <v>1496</v>
      </c>
      <c r="H453" s="14" t="s">
        <v>1497</v>
      </c>
      <c r="I453" s="16" t="s">
        <v>1502</v>
      </c>
      <c r="J453" s="16" t="s">
        <v>1502</v>
      </c>
      <c r="K453" s="14">
        <v>1635965</v>
      </c>
      <c r="L453" s="14">
        <v>37</v>
      </c>
      <c r="M453" s="17">
        <v>38.537455649999998</v>
      </c>
      <c r="N453" s="14">
        <v>1525</v>
      </c>
    </row>
    <row r="454" spans="1:14" ht="16" customHeight="1" x14ac:dyDescent="0.15">
      <c r="A454" s="14" t="s">
        <v>1575</v>
      </c>
      <c r="B454" s="14" t="s">
        <v>1576</v>
      </c>
      <c r="C454" s="14" t="s">
        <v>4359</v>
      </c>
      <c r="D454" s="18" t="s">
        <v>4364</v>
      </c>
      <c r="E454" s="14" t="s">
        <v>1577</v>
      </c>
      <c r="F454" s="14" t="s">
        <v>24</v>
      </c>
      <c r="G454" s="14" t="s">
        <v>1496</v>
      </c>
      <c r="H454" s="14" t="s">
        <v>1497</v>
      </c>
      <c r="I454" s="16" t="s">
        <v>1502</v>
      </c>
      <c r="J454" s="16" t="s">
        <v>1502</v>
      </c>
      <c r="K454" s="14">
        <v>1644503</v>
      </c>
      <c r="L454" s="14">
        <v>28</v>
      </c>
      <c r="M454" s="17">
        <v>39.565351300000003</v>
      </c>
      <c r="N454" s="14">
        <v>1519</v>
      </c>
    </row>
    <row r="455" spans="1:14" ht="16" customHeight="1" x14ac:dyDescent="0.15">
      <c r="A455" s="14" t="s">
        <v>1578</v>
      </c>
      <c r="B455" s="14" t="s">
        <v>1579</v>
      </c>
      <c r="C455" s="14" t="s">
        <v>4359</v>
      </c>
      <c r="D455" s="18" t="s">
        <v>4364</v>
      </c>
      <c r="E455" s="14" t="s">
        <v>1580</v>
      </c>
      <c r="F455" s="14" t="s">
        <v>24</v>
      </c>
      <c r="G455" s="14" t="s">
        <v>1496</v>
      </c>
      <c r="H455" s="14" t="s">
        <v>1497</v>
      </c>
      <c r="I455" s="16" t="s">
        <v>1502</v>
      </c>
      <c r="J455" s="16" t="s">
        <v>1502</v>
      </c>
      <c r="K455" s="14">
        <v>1644168</v>
      </c>
      <c r="L455" s="14">
        <v>39</v>
      </c>
      <c r="M455" s="17">
        <v>39.77864546</v>
      </c>
      <c r="N455" s="14">
        <v>1523</v>
      </c>
    </row>
    <row r="456" spans="1:14" ht="16" customHeight="1" x14ac:dyDescent="0.15">
      <c r="A456" s="14" t="s">
        <v>1581</v>
      </c>
      <c r="B456" s="14" t="s">
        <v>1582</v>
      </c>
      <c r="C456" s="14" t="s">
        <v>4359</v>
      </c>
      <c r="D456" s="18" t="s">
        <v>4364</v>
      </c>
      <c r="E456" s="14" t="s">
        <v>1583</v>
      </c>
      <c r="F456" s="14" t="s">
        <v>24</v>
      </c>
      <c r="G456" s="14" t="s">
        <v>1496</v>
      </c>
      <c r="H456" s="14" t="s">
        <v>1497</v>
      </c>
      <c r="I456" s="16" t="s">
        <v>1502</v>
      </c>
      <c r="J456" s="16" t="s">
        <v>1502</v>
      </c>
      <c r="K456" s="14">
        <v>1669615</v>
      </c>
      <c r="L456" s="14">
        <v>41</v>
      </c>
      <c r="M456" s="17">
        <v>38.713836399999998</v>
      </c>
      <c r="N456" s="14">
        <v>1543</v>
      </c>
    </row>
    <row r="457" spans="1:14" ht="16" customHeight="1" x14ac:dyDescent="0.15">
      <c r="A457" s="14" t="s">
        <v>1584</v>
      </c>
      <c r="B457" s="14" t="s">
        <v>1585</v>
      </c>
      <c r="C457" s="14" t="s">
        <v>4359</v>
      </c>
      <c r="D457" s="18" t="s">
        <v>4364</v>
      </c>
      <c r="E457" s="14" t="s">
        <v>1586</v>
      </c>
      <c r="F457" s="14" t="s">
        <v>24</v>
      </c>
      <c r="G457" s="14" t="s">
        <v>1496</v>
      </c>
      <c r="H457" s="14" t="s">
        <v>1497</v>
      </c>
      <c r="I457" s="16" t="s">
        <v>201</v>
      </c>
      <c r="J457" s="16" t="s">
        <v>726</v>
      </c>
      <c r="K457" s="14">
        <v>1595248</v>
      </c>
      <c r="L457" s="14">
        <v>47</v>
      </c>
      <c r="M457" s="17">
        <v>38.555159439999997</v>
      </c>
      <c r="N457" s="14">
        <v>1498</v>
      </c>
    </row>
    <row r="458" spans="1:14" ht="16" customHeight="1" x14ac:dyDescent="0.15">
      <c r="A458" s="14" t="s">
        <v>1587</v>
      </c>
      <c r="B458" s="14" t="s">
        <v>1588</v>
      </c>
      <c r="C458" s="14" t="s">
        <v>4359</v>
      </c>
      <c r="D458" s="18" t="s">
        <v>4364</v>
      </c>
      <c r="E458" s="14" t="s">
        <v>1589</v>
      </c>
      <c r="F458" s="14" t="s">
        <v>24</v>
      </c>
      <c r="G458" s="14" t="s">
        <v>1496</v>
      </c>
      <c r="H458" s="14" t="s">
        <v>1497</v>
      </c>
      <c r="I458" s="16" t="s">
        <v>1502</v>
      </c>
      <c r="J458" s="16" t="s">
        <v>1502</v>
      </c>
      <c r="K458" s="14">
        <v>1615475</v>
      </c>
      <c r="L458" s="14">
        <v>51</v>
      </c>
      <c r="M458" s="17">
        <v>37.997339230000001</v>
      </c>
      <c r="N458" s="14">
        <v>1510</v>
      </c>
    </row>
    <row r="459" spans="1:14" ht="16" customHeight="1" x14ac:dyDescent="0.15">
      <c r="A459" s="14" t="s">
        <v>1590</v>
      </c>
      <c r="B459" s="14" t="s">
        <v>1591</v>
      </c>
      <c r="C459" s="14" t="s">
        <v>4359</v>
      </c>
      <c r="D459" s="18" t="s">
        <v>1592</v>
      </c>
      <c r="E459" s="14" t="s">
        <v>1593</v>
      </c>
      <c r="F459" s="14" t="s">
        <v>17</v>
      </c>
      <c r="G459" s="14" t="s">
        <v>1594</v>
      </c>
      <c r="H459" s="14" t="s">
        <v>1595</v>
      </c>
      <c r="I459" s="16" t="s">
        <v>1498</v>
      </c>
      <c r="J459" s="16" t="s">
        <v>1498</v>
      </c>
      <c r="K459" s="14">
        <v>1669876</v>
      </c>
      <c r="L459" s="14">
        <v>2</v>
      </c>
      <c r="M459" s="17">
        <v>37.40473841</v>
      </c>
      <c r="N459" s="14">
        <v>1561</v>
      </c>
    </row>
    <row r="460" spans="1:14" ht="16" customHeight="1" x14ac:dyDescent="0.15">
      <c r="A460" s="14" t="s">
        <v>1596</v>
      </c>
      <c r="B460" s="14" t="s">
        <v>1597</v>
      </c>
      <c r="C460" s="14" t="s">
        <v>4359</v>
      </c>
      <c r="D460" s="18" t="s">
        <v>4364</v>
      </c>
      <c r="E460" s="14" t="s">
        <v>1598</v>
      </c>
      <c r="F460" s="14" t="s">
        <v>24</v>
      </c>
      <c r="G460" s="14" t="s">
        <v>1599</v>
      </c>
      <c r="H460" s="14" t="s">
        <v>1600</v>
      </c>
      <c r="I460" s="16" t="s">
        <v>1498</v>
      </c>
      <c r="J460" s="16" t="s">
        <v>1498</v>
      </c>
      <c r="K460" s="14">
        <v>1671486</v>
      </c>
      <c r="L460" s="14">
        <v>74</v>
      </c>
      <c r="M460" s="17">
        <v>38.405941609999999</v>
      </c>
      <c r="N460" s="14">
        <v>1556</v>
      </c>
    </row>
    <row r="461" spans="1:14" ht="16" customHeight="1" x14ac:dyDescent="0.15">
      <c r="A461" s="14" t="s">
        <v>1601</v>
      </c>
      <c r="B461" s="14" t="s">
        <v>1602</v>
      </c>
      <c r="C461" s="14" t="s">
        <v>4359</v>
      </c>
      <c r="D461" s="18" t="s">
        <v>4364</v>
      </c>
      <c r="E461" s="14" t="s">
        <v>1603</v>
      </c>
      <c r="F461" s="14" t="s">
        <v>24</v>
      </c>
      <c r="G461" s="14" t="s">
        <v>1599</v>
      </c>
      <c r="H461" s="14" t="s">
        <v>1604</v>
      </c>
      <c r="I461" s="16" t="s">
        <v>1196</v>
      </c>
      <c r="J461" s="16" t="s">
        <v>726</v>
      </c>
      <c r="K461" s="14">
        <v>1659996</v>
      </c>
      <c r="L461" s="14">
        <v>21</v>
      </c>
      <c r="M461" s="17">
        <v>39.120603979999999</v>
      </c>
      <c r="N461" s="14">
        <v>1545</v>
      </c>
    </row>
    <row r="462" spans="1:14" ht="16" customHeight="1" x14ac:dyDescent="0.15">
      <c r="A462" s="14" t="s">
        <v>1605</v>
      </c>
      <c r="B462" s="14" t="s">
        <v>1606</v>
      </c>
      <c r="C462" s="14" t="s">
        <v>4359</v>
      </c>
      <c r="D462" s="18" t="s">
        <v>4364</v>
      </c>
      <c r="E462" s="14" t="s">
        <v>1607</v>
      </c>
      <c r="F462" s="14" t="s">
        <v>24</v>
      </c>
      <c r="G462" s="14" t="s">
        <v>1608</v>
      </c>
      <c r="H462" s="14" t="s">
        <v>19</v>
      </c>
      <c r="I462" s="16" t="s">
        <v>1502</v>
      </c>
      <c r="J462" s="16" t="s">
        <v>1502</v>
      </c>
      <c r="K462" s="14">
        <v>1653842</v>
      </c>
      <c r="L462" s="14">
        <v>57</v>
      </c>
      <c r="M462" s="17">
        <v>37.519961899999998</v>
      </c>
      <c r="N462" s="14">
        <v>1537</v>
      </c>
    </row>
    <row r="463" spans="1:14" ht="16" customHeight="1" x14ac:dyDescent="0.15">
      <c r="A463" s="14" t="s">
        <v>1609</v>
      </c>
      <c r="B463" s="14" t="s">
        <v>1610</v>
      </c>
      <c r="C463" s="14" t="s">
        <v>4359</v>
      </c>
      <c r="D463" s="18" t="s">
        <v>4364</v>
      </c>
      <c r="E463" s="14" t="s">
        <v>1611</v>
      </c>
      <c r="F463" s="14" t="s">
        <v>24</v>
      </c>
      <c r="G463" s="14" t="s">
        <v>1608</v>
      </c>
      <c r="H463" s="14" t="s">
        <v>19</v>
      </c>
      <c r="I463" s="16" t="s">
        <v>1498</v>
      </c>
      <c r="J463" s="16" t="s">
        <v>1498</v>
      </c>
      <c r="K463" s="14">
        <v>1638023</v>
      </c>
      <c r="L463" s="14">
        <v>46</v>
      </c>
      <c r="M463" s="17">
        <v>38.532305489999999</v>
      </c>
      <c r="N463" s="14">
        <v>1530</v>
      </c>
    </row>
    <row r="464" spans="1:14" ht="16" customHeight="1" x14ac:dyDescent="0.15">
      <c r="A464" s="14" t="s">
        <v>1612</v>
      </c>
      <c r="B464" s="14" t="s">
        <v>1613</v>
      </c>
      <c r="C464" s="14" t="s">
        <v>4359</v>
      </c>
      <c r="D464" s="18" t="s">
        <v>4364</v>
      </c>
      <c r="E464" s="14" t="s">
        <v>1614</v>
      </c>
      <c r="F464" s="14" t="s">
        <v>24</v>
      </c>
      <c r="G464" s="14" t="s">
        <v>1608</v>
      </c>
      <c r="H464" s="14" t="s">
        <v>19</v>
      </c>
      <c r="I464" s="16" t="s">
        <v>214</v>
      </c>
      <c r="J464" s="16" t="s">
        <v>214</v>
      </c>
      <c r="K464" s="14">
        <v>1761945</v>
      </c>
      <c r="L464" s="14">
        <v>238</v>
      </c>
      <c r="M464" s="17">
        <v>39.383360330000002</v>
      </c>
      <c r="N464" s="14">
        <v>1629</v>
      </c>
    </row>
    <row r="465" spans="1:14" ht="16" customHeight="1" x14ac:dyDescent="0.15">
      <c r="A465" s="14" t="s">
        <v>1615</v>
      </c>
      <c r="B465" s="14" t="s">
        <v>1616</v>
      </c>
      <c r="C465" s="14" t="s">
        <v>4359</v>
      </c>
      <c r="D465" s="18" t="s">
        <v>4364</v>
      </c>
      <c r="E465" s="14" t="s">
        <v>1617</v>
      </c>
      <c r="F465" s="14" t="s">
        <v>24</v>
      </c>
      <c r="G465" s="14" t="s">
        <v>1608</v>
      </c>
      <c r="H465" s="14" t="s">
        <v>19</v>
      </c>
      <c r="I465" s="16" t="s">
        <v>1498</v>
      </c>
      <c r="J465" s="16" t="s">
        <v>1498</v>
      </c>
      <c r="K465" s="14">
        <v>1662158</v>
      </c>
      <c r="L465" s="14">
        <v>37</v>
      </c>
      <c r="M465" s="17">
        <v>37.730661179999998</v>
      </c>
      <c r="N465" s="14">
        <v>1554</v>
      </c>
    </row>
    <row r="466" spans="1:14" ht="16" customHeight="1" x14ac:dyDescent="0.15">
      <c r="A466" s="14" t="s">
        <v>1618</v>
      </c>
      <c r="B466" s="14" t="s">
        <v>1619</v>
      </c>
      <c r="C466" s="14" t="s">
        <v>4359</v>
      </c>
      <c r="D466" s="18" t="s">
        <v>4364</v>
      </c>
      <c r="E466" s="14" t="s">
        <v>1620</v>
      </c>
      <c r="F466" s="14" t="s">
        <v>24</v>
      </c>
      <c r="G466" s="14" t="s">
        <v>1608</v>
      </c>
      <c r="H466" s="14" t="s">
        <v>19</v>
      </c>
      <c r="I466" s="16" t="s">
        <v>1498</v>
      </c>
      <c r="J466" s="16" t="s">
        <v>1498</v>
      </c>
      <c r="K466" s="14">
        <v>1627027</v>
      </c>
      <c r="L466" s="14">
        <v>35</v>
      </c>
      <c r="M466" s="17">
        <v>40.13067307</v>
      </c>
      <c r="N466" s="14">
        <v>1520</v>
      </c>
    </row>
    <row r="467" spans="1:14" ht="16" customHeight="1" x14ac:dyDescent="0.15">
      <c r="A467" s="14" t="s">
        <v>1621</v>
      </c>
      <c r="B467" s="14" t="s">
        <v>1622</v>
      </c>
      <c r="C467" s="14" t="s">
        <v>4359</v>
      </c>
      <c r="D467" s="18" t="s">
        <v>4364</v>
      </c>
      <c r="E467" s="14" t="s">
        <v>1623</v>
      </c>
      <c r="F467" s="14" t="s">
        <v>24</v>
      </c>
      <c r="G467" s="14" t="s">
        <v>1608</v>
      </c>
      <c r="H467" s="14" t="s">
        <v>19</v>
      </c>
      <c r="I467" s="16" t="s">
        <v>1498</v>
      </c>
      <c r="J467" s="16" t="s">
        <v>1498</v>
      </c>
      <c r="K467" s="14">
        <v>1649537</v>
      </c>
      <c r="L467" s="14">
        <v>36</v>
      </c>
      <c r="M467" s="17">
        <v>38.052216379999997</v>
      </c>
      <c r="N467" s="14">
        <v>1537</v>
      </c>
    </row>
    <row r="468" spans="1:14" ht="16" customHeight="1" x14ac:dyDescent="0.15">
      <c r="A468" s="14" t="s">
        <v>1624</v>
      </c>
      <c r="B468" s="14" t="s">
        <v>1625</v>
      </c>
      <c r="C468" s="14" t="s">
        <v>4359</v>
      </c>
      <c r="D468" s="18" t="s">
        <v>4364</v>
      </c>
      <c r="E468" s="14" t="s">
        <v>1626</v>
      </c>
      <c r="F468" s="14" t="s">
        <v>24</v>
      </c>
      <c r="G468" s="14" t="s">
        <v>1608</v>
      </c>
      <c r="H468" s="14" t="s">
        <v>19</v>
      </c>
      <c r="I468" s="16" t="s">
        <v>1498</v>
      </c>
      <c r="J468" s="16" t="s">
        <v>1498</v>
      </c>
      <c r="K468" s="14">
        <v>1686922</v>
      </c>
      <c r="L468" s="14">
        <v>69</v>
      </c>
      <c r="M468" s="17">
        <v>37.65311354</v>
      </c>
      <c r="N468" s="14">
        <v>1581</v>
      </c>
    </row>
    <row r="469" spans="1:14" ht="16" customHeight="1" x14ac:dyDescent="0.15">
      <c r="A469" s="14" t="s">
        <v>1627</v>
      </c>
      <c r="B469" s="14" t="s">
        <v>1628</v>
      </c>
      <c r="C469" s="14" t="s">
        <v>4359</v>
      </c>
      <c r="D469" s="18" t="s">
        <v>4364</v>
      </c>
      <c r="E469" s="14" t="s">
        <v>1629</v>
      </c>
      <c r="F469" s="14" t="s">
        <v>24</v>
      </c>
      <c r="G469" s="14" t="s">
        <v>1608</v>
      </c>
      <c r="H469" s="14" t="s">
        <v>19</v>
      </c>
      <c r="I469" s="16" t="s">
        <v>1498</v>
      </c>
      <c r="J469" s="16" t="s">
        <v>1498</v>
      </c>
      <c r="K469" s="14">
        <v>1655180</v>
      </c>
      <c r="L469" s="14">
        <v>47</v>
      </c>
      <c r="M469" s="17">
        <v>37.732904560000001</v>
      </c>
      <c r="N469" s="14">
        <v>1543</v>
      </c>
    </row>
    <row r="470" spans="1:14" ht="16" customHeight="1" x14ac:dyDescent="0.15">
      <c r="A470" s="14" t="s">
        <v>1630</v>
      </c>
      <c r="B470" s="14" t="s">
        <v>1631</v>
      </c>
      <c r="C470" s="14" t="s">
        <v>4359</v>
      </c>
      <c r="D470" s="18" t="s">
        <v>4364</v>
      </c>
      <c r="E470" s="14" t="s">
        <v>1632</v>
      </c>
      <c r="F470" s="14" t="s">
        <v>24</v>
      </c>
      <c r="G470" s="14" t="s">
        <v>1608</v>
      </c>
      <c r="H470" s="14" t="s">
        <v>19</v>
      </c>
      <c r="I470" s="16" t="s">
        <v>1498</v>
      </c>
      <c r="J470" s="16" t="s">
        <v>1498</v>
      </c>
      <c r="K470" s="14">
        <v>1592316</v>
      </c>
      <c r="L470" s="14">
        <v>24</v>
      </c>
      <c r="M470" s="17">
        <v>38.740233910000001</v>
      </c>
      <c r="N470" s="14">
        <v>1485</v>
      </c>
    </row>
    <row r="471" spans="1:14" ht="16" customHeight="1" x14ac:dyDescent="0.15">
      <c r="A471" s="14" t="s">
        <v>1633</v>
      </c>
      <c r="B471" s="14" t="s">
        <v>1634</v>
      </c>
      <c r="C471" s="14" t="s">
        <v>4359</v>
      </c>
      <c r="D471" s="18" t="s">
        <v>4364</v>
      </c>
      <c r="E471" s="14" t="s">
        <v>1635</v>
      </c>
      <c r="F471" s="14" t="s">
        <v>24</v>
      </c>
      <c r="G471" s="14" t="s">
        <v>1608</v>
      </c>
      <c r="H471" s="14" t="s">
        <v>19</v>
      </c>
      <c r="I471" s="16" t="s">
        <v>214</v>
      </c>
      <c r="J471" s="16" t="s">
        <v>214</v>
      </c>
      <c r="K471" s="14">
        <v>1735043</v>
      </c>
      <c r="L471" s="14">
        <v>220</v>
      </c>
      <c r="M471" s="17">
        <v>38.682479880000002</v>
      </c>
      <c r="N471" s="14">
        <v>1600</v>
      </c>
    </row>
    <row r="472" spans="1:14" ht="16" customHeight="1" x14ac:dyDescent="0.15">
      <c r="A472" s="14" t="s">
        <v>1636</v>
      </c>
      <c r="B472" s="14" t="s">
        <v>1637</v>
      </c>
      <c r="C472" s="14" t="s">
        <v>4359</v>
      </c>
      <c r="D472" s="18" t="s">
        <v>4364</v>
      </c>
      <c r="E472" s="14" t="s">
        <v>1638</v>
      </c>
      <c r="F472" s="14" t="s">
        <v>24</v>
      </c>
      <c r="G472" s="14" t="s">
        <v>1608</v>
      </c>
      <c r="H472" s="14" t="s">
        <v>19</v>
      </c>
      <c r="I472" s="16" t="s">
        <v>1498</v>
      </c>
      <c r="J472" s="16" t="s">
        <v>1498</v>
      </c>
      <c r="K472" s="14">
        <v>1643151</v>
      </c>
      <c r="L472" s="14">
        <v>269</v>
      </c>
      <c r="M472" s="17">
        <v>39.032342620000001</v>
      </c>
      <c r="N472" s="14">
        <v>1507</v>
      </c>
    </row>
    <row r="473" spans="1:14" ht="16" customHeight="1" x14ac:dyDescent="0.15">
      <c r="A473" s="14" t="s">
        <v>1639</v>
      </c>
      <c r="B473" s="14" t="s">
        <v>1640</v>
      </c>
      <c r="C473" s="14" t="s">
        <v>4359</v>
      </c>
      <c r="D473" s="18" t="s">
        <v>4364</v>
      </c>
      <c r="E473" s="14" t="s">
        <v>1641</v>
      </c>
      <c r="F473" s="14" t="s">
        <v>24</v>
      </c>
      <c r="G473" s="14" t="s">
        <v>1608</v>
      </c>
      <c r="H473" s="14" t="s">
        <v>19</v>
      </c>
      <c r="I473" s="16" t="s">
        <v>1498</v>
      </c>
      <c r="J473" s="16" t="s">
        <v>1498</v>
      </c>
      <c r="K473" s="14">
        <v>1661382</v>
      </c>
      <c r="L473" s="14">
        <v>46</v>
      </c>
      <c r="M473" s="17">
        <v>37.364709929999997</v>
      </c>
      <c r="N473" s="14">
        <v>1562</v>
      </c>
    </row>
    <row r="474" spans="1:14" ht="16" customHeight="1" x14ac:dyDescent="0.15">
      <c r="A474" s="14" t="s">
        <v>1642</v>
      </c>
      <c r="B474" s="14" t="s">
        <v>1643</v>
      </c>
      <c r="C474" s="14" t="s">
        <v>4359</v>
      </c>
      <c r="D474" s="18" t="s">
        <v>4364</v>
      </c>
      <c r="E474" s="14" t="s">
        <v>1644</v>
      </c>
      <c r="F474" s="14" t="s">
        <v>24</v>
      </c>
      <c r="G474" s="14" t="s">
        <v>1608</v>
      </c>
      <c r="H474" s="14" t="s">
        <v>19</v>
      </c>
      <c r="I474" s="16" t="s">
        <v>214</v>
      </c>
      <c r="J474" s="16" t="s">
        <v>214</v>
      </c>
      <c r="K474" s="14">
        <v>1651709</v>
      </c>
      <c r="L474" s="14">
        <v>44</v>
      </c>
      <c r="M474" s="17">
        <v>39.532651250000001</v>
      </c>
      <c r="N474" s="14">
        <v>1525</v>
      </c>
    </row>
    <row r="475" spans="1:14" ht="16" customHeight="1" x14ac:dyDescent="0.15">
      <c r="A475" s="14" t="s">
        <v>1645</v>
      </c>
      <c r="B475" s="14" t="s">
        <v>1646</v>
      </c>
      <c r="C475" s="14" t="s">
        <v>4359</v>
      </c>
      <c r="D475" s="18" t="s">
        <v>4364</v>
      </c>
      <c r="E475" s="14" t="s">
        <v>1647</v>
      </c>
      <c r="F475" s="14" t="s">
        <v>24</v>
      </c>
      <c r="G475" s="14" t="s">
        <v>1608</v>
      </c>
      <c r="H475" s="14" t="s">
        <v>19</v>
      </c>
      <c r="I475" s="16" t="s">
        <v>1498</v>
      </c>
      <c r="J475" s="16" t="s">
        <v>1498</v>
      </c>
      <c r="K475" s="14">
        <v>1584704</v>
      </c>
      <c r="L475" s="14">
        <v>38</v>
      </c>
      <c r="M475" s="17">
        <v>37.855859170000002</v>
      </c>
      <c r="N475" s="14">
        <v>1484</v>
      </c>
    </row>
    <row r="476" spans="1:14" ht="16" customHeight="1" x14ac:dyDescent="0.15">
      <c r="A476" s="14" t="s">
        <v>1648</v>
      </c>
      <c r="B476" s="14" t="s">
        <v>1649</v>
      </c>
      <c r="C476" s="14" t="s">
        <v>4359</v>
      </c>
      <c r="D476" s="18" t="s">
        <v>4364</v>
      </c>
      <c r="E476" s="14" t="s">
        <v>1650</v>
      </c>
      <c r="F476" s="14" t="s">
        <v>24</v>
      </c>
      <c r="G476" s="14" t="s">
        <v>1608</v>
      </c>
      <c r="H476" s="14" t="s">
        <v>19</v>
      </c>
      <c r="I476" s="16" t="s">
        <v>1502</v>
      </c>
      <c r="J476" s="16" t="s">
        <v>1502</v>
      </c>
      <c r="K476" s="14">
        <v>1664986</v>
      </c>
      <c r="L476" s="14">
        <v>72</v>
      </c>
      <c r="M476" s="17">
        <v>37.332167570000003</v>
      </c>
      <c r="N476" s="14">
        <v>1528</v>
      </c>
    </row>
    <row r="477" spans="1:14" ht="16" customHeight="1" x14ac:dyDescent="0.15">
      <c r="A477" s="14" t="s">
        <v>1651</v>
      </c>
      <c r="B477" s="14" t="s">
        <v>1652</v>
      </c>
      <c r="C477" s="14" t="s">
        <v>4359</v>
      </c>
      <c r="D477" s="18" t="s">
        <v>4364</v>
      </c>
      <c r="E477" s="14" t="s">
        <v>1653</v>
      </c>
      <c r="F477" s="14" t="s">
        <v>24</v>
      </c>
      <c r="G477" s="14" t="s">
        <v>1608</v>
      </c>
      <c r="H477" s="14" t="s">
        <v>19</v>
      </c>
      <c r="I477" s="16" t="s">
        <v>1498</v>
      </c>
      <c r="J477" s="16" t="s">
        <v>1498</v>
      </c>
      <c r="K477" s="14">
        <v>1591116</v>
      </c>
      <c r="L477" s="14">
        <v>28</v>
      </c>
      <c r="M477" s="17">
        <v>37.86040869</v>
      </c>
      <c r="N477" s="14">
        <v>1505</v>
      </c>
    </row>
    <row r="478" spans="1:14" ht="16" customHeight="1" x14ac:dyDescent="0.15">
      <c r="A478" s="14" t="s">
        <v>1654</v>
      </c>
      <c r="B478" s="14" t="s">
        <v>1655</v>
      </c>
      <c r="C478" s="14" t="s">
        <v>4359</v>
      </c>
      <c r="D478" s="18" t="s">
        <v>4364</v>
      </c>
      <c r="E478" s="14" t="s">
        <v>1656</v>
      </c>
      <c r="F478" s="14" t="s">
        <v>24</v>
      </c>
      <c r="G478" s="14" t="s">
        <v>1608</v>
      </c>
      <c r="H478" s="14" t="s">
        <v>19</v>
      </c>
      <c r="I478" s="16" t="s">
        <v>1498</v>
      </c>
      <c r="J478" s="16" t="s">
        <v>1498</v>
      </c>
      <c r="K478" s="14">
        <v>1665595</v>
      </c>
      <c r="L478" s="14">
        <v>40</v>
      </c>
      <c r="M478" s="17">
        <v>38.126612440000002</v>
      </c>
      <c r="N478" s="14">
        <v>1547</v>
      </c>
    </row>
    <row r="479" spans="1:14" ht="16" customHeight="1" x14ac:dyDescent="0.15">
      <c r="A479" s="14" t="s">
        <v>1657</v>
      </c>
      <c r="B479" s="14" t="s">
        <v>1658</v>
      </c>
      <c r="C479" s="14" t="s">
        <v>4359</v>
      </c>
      <c r="D479" s="18" t="s">
        <v>4364</v>
      </c>
      <c r="E479" s="14" t="s">
        <v>1659</v>
      </c>
      <c r="F479" s="14" t="s">
        <v>24</v>
      </c>
      <c r="G479" s="14" t="s">
        <v>1608</v>
      </c>
      <c r="H479" s="14" t="s">
        <v>19</v>
      </c>
      <c r="I479" s="16" t="s">
        <v>1498</v>
      </c>
      <c r="J479" s="16" t="s">
        <v>1498</v>
      </c>
      <c r="K479" s="14">
        <v>1667060</v>
      </c>
      <c r="L479" s="14">
        <v>48</v>
      </c>
      <c r="M479" s="17">
        <v>37.646965190000003</v>
      </c>
      <c r="N479" s="14">
        <v>1545</v>
      </c>
    </row>
    <row r="480" spans="1:14" ht="16" customHeight="1" x14ac:dyDescent="0.15">
      <c r="A480" s="14" t="s">
        <v>1660</v>
      </c>
      <c r="B480" s="14" t="s">
        <v>1661</v>
      </c>
      <c r="C480" s="14" t="s">
        <v>4359</v>
      </c>
      <c r="D480" s="18" t="s">
        <v>4364</v>
      </c>
      <c r="E480" s="14" t="s">
        <v>1662</v>
      </c>
      <c r="F480" s="14" t="s">
        <v>24</v>
      </c>
      <c r="G480" s="14" t="s">
        <v>1608</v>
      </c>
      <c r="H480" s="14" t="s">
        <v>19</v>
      </c>
      <c r="I480" s="16" t="s">
        <v>1502</v>
      </c>
      <c r="J480" s="16" t="s">
        <v>1502</v>
      </c>
      <c r="K480" s="14">
        <v>1676356</v>
      </c>
      <c r="L480" s="14">
        <v>54</v>
      </c>
      <c r="M480" s="17">
        <v>37.070591049999997</v>
      </c>
      <c r="N480" s="14">
        <v>1565</v>
      </c>
    </row>
    <row r="481" spans="1:14" ht="16" customHeight="1" x14ac:dyDescent="0.15">
      <c r="A481" s="14" t="s">
        <v>1663</v>
      </c>
      <c r="B481" s="14" t="s">
        <v>1664</v>
      </c>
      <c r="C481" s="14" t="s">
        <v>4359</v>
      </c>
      <c r="D481" s="18" t="s">
        <v>4364</v>
      </c>
      <c r="E481" s="14" t="s">
        <v>1665</v>
      </c>
      <c r="F481" s="14" t="s">
        <v>24</v>
      </c>
      <c r="G481" s="14" t="s">
        <v>1608</v>
      </c>
      <c r="H481" s="14" t="s">
        <v>19</v>
      </c>
      <c r="I481" s="16" t="s">
        <v>214</v>
      </c>
      <c r="J481" s="16" t="s">
        <v>214</v>
      </c>
      <c r="K481" s="14">
        <v>1693697</v>
      </c>
      <c r="L481" s="14">
        <v>35</v>
      </c>
      <c r="M481" s="17">
        <v>37.94092174</v>
      </c>
      <c r="N481" s="14">
        <v>1572</v>
      </c>
    </row>
    <row r="482" spans="1:14" ht="16" customHeight="1" x14ac:dyDescent="0.15">
      <c r="A482" s="14" t="s">
        <v>1666</v>
      </c>
      <c r="B482" s="14" t="s">
        <v>1667</v>
      </c>
      <c r="C482" s="14" t="s">
        <v>4359</v>
      </c>
      <c r="D482" s="18" t="s">
        <v>4364</v>
      </c>
      <c r="E482" s="14" t="s">
        <v>1668</v>
      </c>
      <c r="F482" s="14" t="s">
        <v>24</v>
      </c>
      <c r="G482" s="14" t="s">
        <v>1608</v>
      </c>
      <c r="H482" s="14" t="s">
        <v>19</v>
      </c>
      <c r="I482" s="16" t="s">
        <v>1498</v>
      </c>
      <c r="J482" s="16" t="s">
        <v>1498</v>
      </c>
      <c r="K482" s="14">
        <v>1694674</v>
      </c>
      <c r="L482" s="14">
        <v>229</v>
      </c>
      <c r="M482" s="17">
        <v>39.176863769999997</v>
      </c>
      <c r="N482" s="14">
        <v>1533</v>
      </c>
    </row>
    <row r="483" spans="1:14" ht="16" customHeight="1" x14ac:dyDescent="0.15">
      <c r="A483" s="14" t="s">
        <v>1669</v>
      </c>
      <c r="B483" s="14" t="s">
        <v>1670</v>
      </c>
      <c r="C483" s="14" t="s">
        <v>4359</v>
      </c>
      <c r="D483" s="18" t="s">
        <v>4364</v>
      </c>
      <c r="E483" s="14" t="s">
        <v>1671</v>
      </c>
      <c r="F483" s="14" t="s">
        <v>24</v>
      </c>
      <c r="G483" s="14" t="s">
        <v>1608</v>
      </c>
      <c r="H483" s="14" t="s">
        <v>19</v>
      </c>
      <c r="I483" s="16" t="s">
        <v>1498</v>
      </c>
      <c r="J483" s="16" t="s">
        <v>1498</v>
      </c>
      <c r="K483" s="14">
        <v>1630928</v>
      </c>
      <c r="L483" s="14">
        <v>42</v>
      </c>
      <c r="M483" s="17">
        <v>37.987466140000002</v>
      </c>
      <c r="N483" s="14">
        <v>1506</v>
      </c>
    </row>
    <row r="484" spans="1:14" ht="16" customHeight="1" x14ac:dyDescent="0.15">
      <c r="A484" s="14" t="s">
        <v>1672</v>
      </c>
      <c r="B484" s="14" t="s">
        <v>1673</v>
      </c>
      <c r="C484" s="14" t="s">
        <v>4359</v>
      </c>
      <c r="D484" s="18" t="s">
        <v>4364</v>
      </c>
      <c r="E484" s="14" t="s">
        <v>1674</v>
      </c>
      <c r="F484" s="14" t="s">
        <v>24</v>
      </c>
      <c r="G484" s="14" t="s">
        <v>1608</v>
      </c>
      <c r="H484" s="14" t="s">
        <v>19</v>
      </c>
      <c r="I484" s="16" t="s">
        <v>1498</v>
      </c>
      <c r="J484" s="16" t="s">
        <v>1498</v>
      </c>
      <c r="K484" s="14">
        <v>1577133</v>
      </c>
      <c r="L484" s="14">
        <v>24</v>
      </c>
      <c r="M484" s="17">
        <v>38.841551080000002</v>
      </c>
      <c r="N484" s="14">
        <v>1470</v>
      </c>
    </row>
    <row r="485" spans="1:14" ht="16" customHeight="1" x14ac:dyDescent="0.15">
      <c r="A485" s="14" t="s">
        <v>1675</v>
      </c>
      <c r="B485" s="14" t="s">
        <v>1676</v>
      </c>
      <c r="C485" s="14" t="s">
        <v>4359</v>
      </c>
      <c r="D485" s="18" t="s">
        <v>4364</v>
      </c>
      <c r="E485" s="14" t="s">
        <v>1677</v>
      </c>
      <c r="F485" s="14" t="s">
        <v>24</v>
      </c>
      <c r="G485" s="14" t="s">
        <v>1608</v>
      </c>
      <c r="H485" s="14" t="s">
        <v>19</v>
      </c>
      <c r="I485" s="16" t="s">
        <v>1498</v>
      </c>
      <c r="J485" s="16" t="s">
        <v>1498</v>
      </c>
      <c r="K485" s="14">
        <v>1636129</v>
      </c>
      <c r="L485" s="14">
        <v>62</v>
      </c>
      <c r="M485" s="17">
        <v>38.56357757</v>
      </c>
      <c r="N485" s="14">
        <v>1500</v>
      </c>
    </row>
    <row r="486" spans="1:14" ht="16" customHeight="1" x14ac:dyDescent="0.15">
      <c r="A486" s="14" t="s">
        <v>1678</v>
      </c>
      <c r="B486" s="14" t="s">
        <v>1679</v>
      </c>
      <c r="C486" s="14" t="s">
        <v>4359</v>
      </c>
      <c r="D486" s="18" t="s">
        <v>4364</v>
      </c>
      <c r="E486" s="14" t="s">
        <v>1680</v>
      </c>
      <c r="F486" s="14" t="s">
        <v>24</v>
      </c>
      <c r="G486" s="14" t="s">
        <v>1608</v>
      </c>
      <c r="H486" s="14" t="s">
        <v>19</v>
      </c>
      <c r="I486" s="16" t="s">
        <v>26</v>
      </c>
      <c r="J486" s="16" t="s">
        <v>726</v>
      </c>
      <c r="K486" s="14">
        <v>1614237</v>
      </c>
      <c r="L486" s="14">
        <v>31</v>
      </c>
      <c r="M486" s="17">
        <v>38.542467129999999</v>
      </c>
      <c r="N486" s="14">
        <v>1517</v>
      </c>
    </row>
    <row r="487" spans="1:14" ht="16" customHeight="1" x14ac:dyDescent="0.15">
      <c r="A487" s="14" t="s">
        <v>1681</v>
      </c>
      <c r="B487" s="14" t="s">
        <v>1682</v>
      </c>
      <c r="C487" s="14" t="s">
        <v>4359</v>
      </c>
      <c r="D487" s="18" t="s">
        <v>4364</v>
      </c>
      <c r="E487" s="14" t="s">
        <v>1683</v>
      </c>
      <c r="F487" s="14" t="s">
        <v>24</v>
      </c>
      <c r="G487" s="14" t="s">
        <v>1608</v>
      </c>
      <c r="H487" s="14" t="s">
        <v>19</v>
      </c>
      <c r="I487" s="16" t="s">
        <v>1498</v>
      </c>
      <c r="J487" s="16" t="s">
        <v>1498</v>
      </c>
      <c r="K487" s="14">
        <v>1585876</v>
      </c>
      <c r="L487" s="14">
        <v>33</v>
      </c>
      <c r="M487" s="17">
        <v>38.369413160000001</v>
      </c>
      <c r="N487" s="14">
        <v>1478</v>
      </c>
    </row>
    <row r="488" spans="1:14" ht="16" customHeight="1" x14ac:dyDescent="0.15">
      <c r="A488" s="14" t="s">
        <v>1684</v>
      </c>
      <c r="B488" s="14" t="s">
        <v>1685</v>
      </c>
      <c r="C488" s="14" t="s">
        <v>4359</v>
      </c>
      <c r="D488" s="18" t="s">
        <v>4364</v>
      </c>
      <c r="E488" s="14" t="s">
        <v>1686</v>
      </c>
      <c r="F488" s="14" t="s">
        <v>24</v>
      </c>
      <c r="G488" s="14" t="s">
        <v>1608</v>
      </c>
      <c r="H488" s="14" t="s">
        <v>19</v>
      </c>
      <c r="I488" s="16" t="s">
        <v>1498</v>
      </c>
      <c r="J488" s="16" t="s">
        <v>1498</v>
      </c>
      <c r="K488" s="14">
        <v>1734997</v>
      </c>
      <c r="L488" s="14">
        <v>150</v>
      </c>
      <c r="M488" s="17">
        <v>38.61782797</v>
      </c>
      <c r="N488" s="14">
        <v>1597</v>
      </c>
    </row>
    <row r="489" spans="1:14" ht="16" customHeight="1" x14ac:dyDescent="0.15">
      <c r="A489" s="14" t="s">
        <v>1687</v>
      </c>
      <c r="B489" s="14" t="s">
        <v>1688</v>
      </c>
      <c r="C489" s="14" t="s">
        <v>4359</v>
      </c>
      <c r="D489" s="18" t="s">
        <v>4364</v>
      </c>
      <c r="E489" s="14" t="s">
        <v>1689</v>
      </c>
      <c r="F489" s="14" t="s">
        <v>24</v>
      </c>
      <c r="G489" s="14" t="s">
        <v>1608</v>
      </c>
      <c r="H489" s="14" t="s">
        <v>19</v>
      </c>
      <c r="I489" s="16" t="s">
        <v>1498</v>
      </c>
      <c r="J489" s="16" t="s">
        <v>1498</v>
      </c>
      <c r="K489" s="14">
        <v>1612625</v>
      </c>
      <c r="L489" s="14">
        <v>70</v>
      </c>
      <c r="M489" s="17">
        <v>37.550059570000002</v>
      </c>
      <c r="N489" s="14">
        <v>1503</v>
      </c>
    </row>
    <row r="490" spans="1:14" ht="16" customHeight="1" x14ac:dyDescent="0.15">
      <c r="A490" s="14" t="s">
        <v>1690</v>
      </c>
      <c r="B490" s="14" t="s">
        <v>1691</v>
      </c>
      <c r="C490" s="14" t="s">
        <v>4359</v>
      </c>
      <c r="D490" s="18" t="s">
        <v>4364</v>
      </c>
      <c r="E490" s="14" t="s">
        <v>1692</v>
      </c>
      <c r="F490" s="14" t="s">
        <v>24</v>
      </c>
      <c r="G490" s="14" t="s">
        <v>1608</v>
      </c>
      <c r="H490" s="14" t="s">
        <v>19</v>
      </c>
      <c r="I490" s="16" t="s">
        <v>1498</v>
      </c>
      <c r="J490" s="16" t="s">
        <v>1498</v>
      </c>
      <c r="K490" s="14">
        <v>1631808</v>
      </c>
      <c r="L490" s="14">
        <v>44</v>
      </c>
      <c r="M490" s="17">
        <v>38.122461129999998</v>
      </c>
      <c r="N490" s="14">
        <v>1513</v>
      </c>
    </row>
    <row r="491" spans="1:14" ht="16" customHeight="1" x14ac:dyDescent="0.15">
      <c r="A491" s="14" t="s">
        <v>1693</v>
      </c>
      <c r="B491" s="14" t="s">
        <v>1694</v>
      </c>
      <c r="C491" s="14" t="s">
        <v>4359</v>
      </c>
      <c r="D491" s="18" t="s">
        <v>4364</v>
      </c>
      <c r="E491" s="14" t="s">
        <v>1695</v>
      </c>
      <c r="F491" s="14" t="s">
        <v>24</v>
      </c>
      <c r="G491" s="14" t="s">
        <v>1608</v>
      </c>
      <c r="H491" s="14" t="s">
        <v>19</v>
      </c>
      <c r="I491" s="16" t="s">
        <v>214</v>
      </c>
      <c r="J491" s="16" t="s">
        <v>214</v>
      </c>
      <c r="K491" s="14">
        <v>1602868</v>
      </c>
      <c r="L491" s="14">
        <v>38</v>
      </c>
      <c r="M491" s="17">
        <v>37.745428590000003</v>
      </c>
      <c r="N491" s="14">
        <v>1499</v>
      </c>
    </row>
    <row r="492" spans="1:14" ht="16" customHeight="1" x14ac:dyDescent="0.15">
      <c r="A492" s="14" t="s">
        <v>476</v>
      </c>
      <c r="B492" s="14" t="s">
        <v>477</v>
      </c>
      <c r="C492" s="14" t="s">
        <v>4359</v>
      </c>
      <c r="D492" s="18" t="s">
        <v>4708</v>
      </c>
      <c r="F492" s="14" t="s">
        <v>4317</v>
      </c>
      <c r="G492" s="14" t="s">
        <v>445</v>
      </c>
      <c r="H492" s="14" t="s">
        <v>471</v>
      </c>
      <c r="I492" s="16" t="s">
        <v>405</v>
      </c>
      <c r="J492" s="16" t="s">
        <v>511</v>
      </c>
      <c r="K492" s="14">
        <v>1657230</v>
      </c>
      <c r="L492" s="14">
        <v>74</v>
      </c>
      <c r="M492" s="17">
        <v>41.942740239999999</v>
      </c>
      <c r="N492" s="14">
        <v>1538</v>
      </c>
    </row>
    <row r="493" spans="1:14" ht="16" customHeight="1" x14ac:dyDescent="0.15">
      <c r="A493" s="14" t="s">
        <v>478</v>
      </c>
      <c r="B493" s="14" t="s">
        <v>479</v>
      </c>
      <c r="C493" s="14" t="s">
        <v>4359</v>
      </c>
      <c r="D493" s="18" t="s">
        <v>4708</v>
      </c>
      <c r="F493" s="14" t="s">
        <v>4317</v>
      </c>
      <c r="G493" s="14" t="s">
        <v>445</v>
      </c>
      <c r="H493" s="14" t="s">
        <v>471</v>
      </c>
      <c r="I493" s="16" t="s">
        <v>405</v>
      </c>
      <c r="J493" s="16" t="s">
        <v>511</v>
      </c>
      <c r="K493" s="14">
        <v>1627971</v>
      </c>
      <c r="L493" s="14">
        <v>72</v>
      </c>
      <c r="M493" s="17">
        <v>40.776314339999999</v>
      </c>
      <c r="N493" s="14">
        <v>1541</v>
      </c>
    </row>
    <row r="494" spans="1:14" ht="16" customHeight="1" x14ac:dyDescent="0.15">
      <c r="A494" s="14" t="s">
        <v>480</v>
      </c>
      <c r="B494" s="14" t="s">
        <v>481</v>
      </c>
      <c r="C494" s="14" t="s">
        <v>4359</v>
      </c>
      <c r="D494" s="18" t="s">
        <v>4708</v>
      </c>
      <c r="F494" s="14" t="s">
        <v>4317</v>
      </c>
      <c r="G494" s="14" t="s">
        <v>445</v>
      </c>
      <c r="H494" s="14" t="s">
        <v>471</v>
      </c>
      <c r="I494" s="16" t="s">
        <v>405</v>
      </c>
      <c r="J494" s="16" t="s">
        <v>511</v>
      </c>
      <c r="K494" s="14">
        <v>1578910</v>
      </c>
      <c r="L494" s="14">
        <v>63</v>
      </c>
      <c r="M494" s="17">
        <v>40.045299159999999</v>
      </c>
      <c r="N494" s="14">
        <v>1504</v>
      </c>
    </row>
    <row r="495" spans="1:14" ht="16" customHeight="1" x14ac:dyDescent="0.15">
      <c r="A495" s="14" t="s">
        <v>1851</v>
      </c>
      <c r="B495" s="14" t="s">
        <v>1852</v>
      </c>
      <c r="C495" s="14" t="s">
        <v>4359</v>
      </c>
      <c r="D495" s="20" t="s">
        <v>4707</v>
      </c>
      <c r="F495" s="14" t="s">
        <v>4317</v>
      </c>
      <c r="G495" s="14" t="s">
        <v>1722</v>
      </c>
      <c r="H495" s="14" t="s">
        <v>1725</v>
      </c>
      <c r="I495" s="16" t="s">
        <v>201</v>
      </c>
      <c r="J495" s="16" t="s">
        <v>201</v>
      </c>
      <c r="K495" s="14">
        <v>1662824</v>
      </c>
      <c r="L495" s="14">
        <v>60</v>
      </c>
      <c r="M495" s="17">
        <v>38.314266789999998</v>
      </c>
      <c r="N495" s="14">
        <v>1549</v>
      </c>
    </row>
    <row r="496" spans="1:14" ht="16" customHeight="1" x14ac:dyDescent="0.15">
      <c r="A496" s="14" t="s">
        <v>1954</v>
      </c>
      <c r="B496" s="14" t="s">
        <v>1955</v>
      </c>
      <c r="C496" s="14" t="s">
        <v>4359</v>
      </c>
      <c r="D496" s="18" t="s">
        <v>4709</v>
      </c>
      <c r="F496" s="14" t="s">
        <v>4317</v>
      </c>
      <c r="G496" s="14" t="s">
        <v>1928</v>
      </c>
      <c r="H496" s="14" t="s">
        <v>19</v>
      </c>
      <c r="I496" s="16" t="s">
        <v>26</v>
      </c>
      <c r="J496" s="16" t="s">
        <v>26</v>
      </c>
      <c r="K496" s="14">
        <v>1642077</v>
      </c>
      <c r="L496" s="14">
        <v>58</v>
      </c>
      <c r="M496" s="17">
        <v>38.824364610000003</v>
      </c>
      <c r="N496" s="14">
        <v>1534</v>
      </c>
    </row>
    <row r="497" spans="1:14" ht="16" customHeight="1" x14ac:dyDescent="0.15">
      <c r="A497" s="14" t="s">
        <v>571</v>
      </c>
      <c r="B497" s="14" t="s">
        <v>572</v>
      </c>
      <c r="C497" s="14" t="s">
        <v>4359</v>
      </c>
      <c r="D497" s="18" t="s">
        <v>4708</v>
      </c>
      <c r="F497" s="14" t="s">
        <v>4317</v>
      </c>
      <c r="G497" s="14" t="s">
        <v>555</v>
      </c>
      <c r="H497" s="14" t="s">
        <v>19</v>
      </c>
      <c r="I497" s="16" t="s">
        <v>287</v>
      </c>
      <c r="J497" s="16" t="s">
        <v>287</v>
      </c>
      <c r="K497" s="14">
        <v>1654841</v>
      </c>
      <c r="L497" s="14">
        <v>1</v>
      </c>
      <c r="M497" s="17">
        <v>38.808139269999998</v>
      </c>
      <c r="N497" s="14">
        <v>1628</v>
      </c>
    </row>
    <row r="498" spans="1:14" ht="16" customHeight="1" x14ac:dyDescent="0.15">
      <c r="A498" s="14" t="s">
        <v>417</v>
      </c>
      <c r="B498" s="14" t="s">
        <v>418</v>
      </c>
      <c r="C498" s="14" t="s">
        <v>4359</v>
      </c>
      <c r="D498" s="20" t="s">
        <v>4707</v>
      </c>
      <c r="F498" s="14" t="s">
        <v>4317</v>
      </c>
      <c r="G498" s="14" t="s">
        <v>396</v>
      </c>
      <c r="H498" s="14" t="s">
        <v>19</v>
      </c>
      <c r="I498" s="16" t="s">
        <v>419</v>
      </c>
      <c r="J498" s="16" t="s">
        <v>420</v>
      </c>
      <c r="K498" s="14">
        <v>1599407</v>
      </c>
      <c r="L498" s="14">
        <v>47</v>
      </c>
      <c r="M498" s="17">
        <v>38.028515740000003</v>
      </c>
      <c r="N498" s="14">
        <v>1494</v>
      </c>
    </row>
    <row r="499" spans="1:14" ht="16" customHeight="1" x14ac:dyDescent="0.15">
      <c r="A499" s="14" t="s">
        <v>1705</v>
      </c>
      <c r="B499" s="14">
        <v>31235</v>
      </c>
      <c r="C499" s="14" t="s">
        <v>4359</v>
      </c>
      <c r="D499" s="18" t="s">
        <v>1706</v>
      </c>
      <c r="E499" s="14" t="s">
        <v>1707</v>
      </c>
      <c r="F499" s="14" t="s">
        <v>17</v>
      </c>
      <c r="G499" s="14" t="s">
        <v>1697</v>
      </c>
      <c r="H499" s="14" t="s">
        <v>1698</v>
      </c>
      <c r="I499" s="16" t="s">
        <v>201</v>
      </c>
      <c r="J499" s="16" t="s">
        <v>201</v>
      </c>
      <c r="K499" s="14">
        <v>1636948</v>
      </c>
      <c r="L499" s="14">
        <v>60</v>
      </c>
      <c r="M499" s="17">
        <v>38.14538932</v>
      </c>
      <c r="N499" s="14">
        <v>1556</v>
      </c>
    </row>
    <row r="500" spans="1:14" ht="16" customHeight="1" x14ac:dyDescent="0.15">
      <c r="A500" s="14" t="s">
        <v>429</v>
      </c>
      <c r="B500" s="14" t="s">
        <v>430</v>
      </c>
      <c r="C500" s="14" t="s">
        <v>4359</v>
      </c>
      <c r="D500" s="20" t="s">
        <v>4707</v>
      </c>
      <c r="F500" s="14" t="s">
        <v>4317</v>
      </c>
      <c r="G500" s="14" t="s">
        <v>396</v>
      </c>
      <c r="H500" s="14" t="s">
        <v>19</v>
      </c>
      <c r="I500" s="16" t="s">
        <v>287</v>
      </c>
      <c r="J500" s="16" t="s">
        <v>287</v>
      </c>
      <c r="K500" s="14">
        <v>1617637</v>
      </c>
      <c r="L500" s="14">
        <v>40</v>
      </c>
      <c r="M500" s="17">
        <v>38.9078795</v>
      </c>
      <c r="N500" s="14">
        <v>1503</v>
      </c>
    </row>
    <row r="501" spans="1:14" ht="16" customHeight="1" x14ac:dyDescent="0.15">
      <c r="A501" s="14" t="s">
        <v>482</v>
      </c>
      <c r="B501" s="14" t="s">
        <v>483</v>
      </c>
      <c r="C501" s="14" t="s">
        <v>4359</v>
      </c>
      <c r="D501" s="18" t="s">
        <v>4708</v>
      </c>
      <c r="F501" s="14" t="s">
        <v>4317</v>
      </c>
      <c r="G501" s="14" t="s">
        <v>445</v>
      </c>
      <c r="H501" s="14" t="s">
        <v>484</v>
      </c>
      <c r="I501" s="16" t="s">
        <v>405</v>
      </c>
      <c r="J501" s="16" t="s">
        <v>511</v>
      </c>
      <c r="K501" s="14">
        <v>1579076</v>
      </c>
      <c r="L501" s="14">
        <v>1</v>
      </c>
      <c r="M501" s="17">
        <v>38.835496200000001</v>
      </c>
      <c r="N501" s="14">
        <v>1502</v>
      </c>
    </row>
    <row r="502" spans="1:14" ht="16" customHeight="1" x14ac:dyDescent="0.15">
      <c r="A502" s="14" t="s">
        <v>1710</v>
      </c>
      <c r="B502" s="14">
        <v>36166</v>
      </c>
      <c r="C502" s="14" t="s">
        <v>4359</v>
      </c>
      <c r="D502" s="18" t="s">
        <v>1711</v>
      </c>
      <c r="E502" s="14" t="s">
        <v>1712</v>
      </c>
      <c r="F502" s="14" t="s">
        <v>17</v>
      </c>
      <c r="G502" s="14" t="s">
        <v>1697</v>
      </c>
      <c r="H502" s="14" t="s">
        <v>19</v>
      </c>
      <c r="I502" s="16" t="s">
        <v>201</v>
      </c>
      <c r="J502" s="16" t="s">
        <v>201</v>
      </c>
      <c r="K502" s="14">
        <v>1596627</v>
      </c>
      <c r="L502" s="14">
        <v>44</v>
      </c>
      <c r="M502" s="17">
        <v>39.083544750000001</v>
      </c>
      <c r="N502" s="14">
        <v>1490</v>
      </c>
    </row>
    <row r="503" spans="1:14" ht="16" customHeight="1" x14ac:dyDescent="0.15">
      <c r="A503" s="14" t="s">
        <v>1713</v>
      </c>
      <c r="B503" s="14">
        <v>38185</v>
      </c>
      <c r="C503" s="14" t="s">
        <v>4359</v>
      </c>
      <c r="D503" s="18" t="s">
        <v>1714</v>
      </c>
      <c r="E503" s="14" t="s">
        <v>1715</v>
      </c>
      <c r="F503" s="14" t="s">
        <v>17</v>
      </c>
      <c r="G503" s="14" t="s">
        <v>1697</v>
      </c>
      <c r="H503" s="14" t="s">
        <v>1698</v>
      </c>
      <c r="I503" s="16" t="s">
        <v>26</v>
      </c>
      <c r="J503" s="16" t="s">
        <v>26</v>
      </c>
      <c r="K503" s="14">
        <v>1652406</v>
      </c>
      <c r="L503" s="14">
        <v>71</v>
      </c>
      <c r="M503" s="17">
        <v>38.385838929999998</v>
      </c>
      <c r="N503" s="14">
        <v>1537</v>
      </c>
    </row>
    <row r="504" spans="1:14" ht="16" customHeight="1" x14ac:dyDescent="0.15">
      <c r="A504" s="14" t="s">
        <v>1716</v>
      </c>
      <c r="B504" s="14">
        <v>30950</v>
      </c>
      <c r="C504" s="14" t="s">
        <v>4359</v>
      </c>
      <c r="D504" s="18" t="s">
        <v>1717</v>
      </c>
      <c r="E504" s="14" t="s">
        <v>1718</v>
      </c>
      <c r="F504" s="14" t="s">
        <v>17</v>
      </c>
      <c r="G504" s="14" t="s">
        <v>1697</v>
      </c>
      <c r="H504" s="14" t="s">
        <v>1698</v>
      </c>
      <c r="I504" s="16" t="s">
        <v>201</v>
      </c>
      <c r="J504" s="16" t="s">
        <v>201</v>
      </c>
      <c r="K504" s="14">
        <v>1646302</v>
      </c>
      <c r="L504" s="14">
        <v>36</v>
      </c>
      <c r="M504" s="17">
        <v>38.566838799999999</v>
      </c>
      <c r="N504" s="14">
        <v>1548</v>
      </c>
    </row>
    <row r="505" spans="1:14" ht="16" customHeight="1" x14ac:dyDescent="0.15">
      <c r="A505" s="14" t="s">
        <v>1719</v>
      </c>
      <c r="B505" s="14">
        <v>908</v>
      </c>
      <c r="C505" s="14" t="s">
        <v>4359</v>
      </c>
      <c r="D505" s="18" t="s">
        <v>1720</v>
      </c>
      <c r="E505" s="14" t="s">
        <v>1721</v>
      </c>
      <c r="F505" s="14" t="s">
        <v>17</v>
      </c>
      <c r="G505" s="14" t="s">
        <v>1722</v>
      </c>
      <c r="H505" s="14" t="s">
        <v>19</v>
      </c>
      <c r="I505" s="16" t="s">
        <v>86</v>
      </c>
      <c r="J505" s="16" t="s">
        <v>86</v>
      </c>
      <c r="K505" s="14">
        <v>1549666</v>
      </c>
      <c r="L505" s="14">
        <v>1</v>
      </c>
      <c r="M505" s="17">
        <v>39.298790840000002</v>
      </c>
      <c r="N505" s="14">
        <v>1510</v>
      </c>
    </row>
    <row r="506" spans="1:14" ht="16" customHeight="1" x14ac:dyDescent="0.15">
      <c r="A506" s="14" t="s">
        <v>1723</v>
      </c>
      <c r="B506" s="14">
        <v>3697</v>
      </c>
      <c r="C506" s="14" t="s">
        <v>4359</v>
      </c>
      <c r="D506" s="18" t="s">
        <v>1724</v>
      </c>
      <c r="E506" s="14">
        <v>2595</v>
      </c>
      <c r="F506" s="14" t="s">
        <v>395</v>
      </c>
      <c r="G506" s="14" t="s">
        <v>1722</v>
      </c>
      <c r="H506" s="14" t="s">
        <v>1725</v>
      </c>
      <c r="I506" s="16" t="s">
        <v>26</v>
      </c>
      <c r="J506" s="16" t="s">
        <v>26</v>
      </c>
      <c r="K506" s="14">
        <v>1616668</v>
      </c>
      <c r="L506" s="14">
        <v>77</v>
      </c>
      <c r="M506" s="17">
        <v>37.985172489999997</v>
      </c>
      <c r="N506" s="14">
        <v>1518</v>
      </c>
    </row>
    <row r="507" spans="1:14" ht="16" customHeight="1" x14ac:dyDescent="0.15">
      <c r="A507" s="14" t="s">
        <v>1726</v>
      </c>
      <c r="B507" s="14">
        <v>3699</v>
      </c>
      <c r="C507" s="14" t="s">
        <v>4359</v>
      </c>
      <c r="D507" s="18" t="s">
        <v>1727</v>
      </c>
      <c r="E507" s="14" t="s">
        <v>1728</v>
      </c>
      <c r="F507" s="14" t="s">
        <v>17</v>
      </c>
      <c r="G507" s="14" t="s">
        <v>1722</v>
      </c>
      <c r="H507" s="14" t="s">
        <v>1725</v>
      </c>
      <c r="I507" s="16" t="s">
        <v>26</v>
      </c>
      <c r="J507" s="16" t="s">
        <v>995</v>
      </c>
      <c r="K507" s="14">
        <v>1642798</v>
      </c>
      <c r="L507" s="14">
        <v>48</v>
      </c>
      <c r="M507" s="17">
        <v>38.626437420000002</v>
      </c>
      <c r="N507" s="14">
        <v>1500</v>
      </c>
    </row>
    <row r="508" spans="1:14" ht="16" customHeight="1" x14ac:dyDescent="0.15">
      <c r="A508" s="14" t="s">
        <v>1729</v>
      </c>
      <c r="B508" s="14">
        <v>3738</v>
      </c>
      <c r="C508" s="14" t="s">
        <v>4359</v>
      </c>
      <c r="D508" s="18" t="s">
        <v>1730</v>
      </c>
      <c r="E508" s="14">
        <v>2597</v>
      </c>
      <c r="F508" s="14" t="s">
        <v>395</v>
      </c>
      <c r="G508" s="14" t="s">
        <v>1722</v>
      </c>
      <c r="H508" s="14" t="s">
        <v>1725</v>
      </c>
      <c r="I508" s="16" t="s">
        <v>26</v>
      </c>
      <c r="J508" s="16" t="s">
        <v>26</v>
      </c>
      <c r="K508" s="14">
        <v>1595882</v>
      </c>
      <c r="L508" s="14">
        <v>64</v>
      </c>
      <c r="M508" s="17">
        <v>38.988047590000001</v>
      </c>
      <c r="N508" s="14">
        <v>1482</v>
      </c>
    </row>
    <row r="509" spans="1:14" ht="16" customHeight="1" x14ac:dyDescent="0.15">
      <c r="A509" s="14" t="s">
        <v>1731</v>
      </c>
      <c r="B509" s="14">
        <v>3746</v>
      </c>
      <c r="C509" s="14" t="s">
        <v>4359</v>
      </c>
      <c r="D509" s="18" t="s">
        <v>4364</v>
      </c>
      <c r="E509" s="14" t="s">
        <v>1732</v>
      </c>
      <c r="F509" s="14" t="s">
        <v>24</v>
      </c>
      <c r="G509" s="14" t="s">
        <v>1722</v>
      </c>
      <c r="H509" s="14" t="s">
        <v>1725</v>
      </c>
      <c r="I509" s="16" t="s">
        <v>201</v>
      </c>
      <c r="J509" s="16" t="s">
        <v>201</v>
      </c>
      <c r="K509" s="14">
        <v>1637877</v>
      </c>
      <c r="L509" s="14">
        <v>63</v>
      </c>
      <c r="M509" s="17">
        <v>38.249407009999999</v>
      </c>
      <c r="N509" s="14">
        <v>1525</v>
      </c>
    </row>
    <row r="510" spans="1:14" ht="16" customHeight="1" x14ac:dyDescent="0.15">
      <c r="A510" s="14" t="s">
        <v>1733</v>
      </c>
      <c r="B510" s="14">
        <v>3754</v>
      </c>
      <c r="C510" s="14" t="s">
        <v>4359</v>
      </c>
      <c r="D510" s="14" t="s">
        <v>4705</v>
      </c>
      <c r="F510" s="14" t="s">
        <v>412</v>
      </c>
      <c r="G510" s="14" t="s">
        <v>1722</v>
      </c>
      <c r="H510" s="14" t="s">
        <v>1725</v>
      </c>
      <c r="I510" s="16" t="s">
        <v>287</v>
      </c>
      <c r="J510" s="16" t="s">
        <v>287</v>
      </c>
      <c r="K510" s="14">
        <v>1605987</v>
      </c>
      <c r="L510" s="14">
        <v>71</v>
      </c>
      <c r="M510" s="17">
        <v>38.190699639999998</v>
      </c>
      <c r="N510" s="14">
        <v>1494</v>
      </c>
    </row>
    <row r="511" spans="1:14" ht="16" customHeight="1" x14ac:dyDescent="0.15">
      <c r="A511" s="14" t="s">
        <v>1734</v>
      </c>
      <c r="B511" s="14">
        <v>3755</v>
      </c>
      <c r="C511" s="14" t="s">
        <v>4359</v>
      </c>
      <c r="D511" s="18" t="s">
        <v>1735</v>
      </c>
      <c r="E511" s="14" t="s">
        <v>1736</v>
      </c>
      <c r="F511" s="14" t="s">
        <v>17</v>
      </c>
      <c r="G511" s="14" t="s">
        <v>1722</v>
      </c>
      <c r="H511" s="14" t="s">
        <v>1725</v>
      </c>
      <c r="I511" s="16" t="s">
        <v>214</v>
      </c>
      <c r="J511" s="16" t="s">
        <v>214</v>
      </c>
      <c r="K511" s="14">
        <v>1596484</v>
      </c>
      <c r="L511" s="14">
        <v>54</v>
      </c>
      <c r="M511" s="17">
        <v>39.092398359999997</v>
      </c>
      <c r="N511" s="14">
        <v>1501</v>
      </c>
    </row>
    <row r="512" spans="1:14" ht="16" customHeight="1" x14ac:dyDescent="0.15">
      <c r="A512" s="14" t="s">
        <v>1737</v>
      </c>
      <c r="B512" s="14">
        <v>3800</v>
      </c>
      <c r="C512" s="14" t="s">
        <v>4359</v>
      </c>
      <c r="D512" s="18" t="s">
        <v>1738</v>
      </c>
      <c r="E512" s="14">
        <v>2598</v>
      </c>
      <c r="F512" s="14" t="s">
        <v>395</v>
      </c>
      <c r="G512" s="14" t="s">
        <v>1722</v>
      </c>
      <c r="H512" s="14" t="s">
        <v>1725</v>
      </c>
      <c r="I512" s="16" t="s">
        <v>26</v>
      </c>
      <c r="J512" s="16" t="s">
        <v>1029</v>
      </c>
      <c r="K512" s="14">
        <v>1601263</v>
      </c>
      <c r="L512" s="14">
        <v>43</v>
      </c>
      <c r="M512" s="17">
        <v>38.747027799999998</v>
      </c>
      <c r="N512" s="14">
        <v>1500</v>
      </c>
    </row>
    <row r="513" spans="1:14" ht="16" customHeight="1" x14ac:dyDescent="0.15">
      <c r="A513" s="14" t="s">
        <v>1739</v>
      </c>
      <c r="B513" s="14">
        <v>3802</v>
      </c>
      <c r="C513" s="14" t="s">
        <v>4359</v>
      </c>
      <c r="D513" s="18" t="s">
        <v>1740</v>
      </c>
      <c r="E513" s="14" t="s">
        <v>1741</v>
      </c>
      <c r="F513" s="14" t="s">
        <v>17</v>
      </c>
      <c r="G513" s="14" t="s">
        <v>1722</v>
      </c>
      <c r="H513" s="14" t="s">
        <v>1725</v>
      </c>
      <c r="I513" s="16" t="s">
        <v>86</v>
      </c>
      <c r="J513" s="16" t="s">
        <v>33</v>
      </c>
      <c r="K513" s="14">
        <v>1546782</v>
      </c>
      <c r="L513" s="14">
        <v>64</v>
      </c>
      <c r="M513" s="17">
        <v>38.685134679999997</v>
      </c>
      <c r="N513" s="14">
        <v>1422</v>
      </c>
    </row>
    <row r="514" spans="1:14" ht="16" customHeight="1" x14ac:dyDescent="0.15">
      <c r="A514" s="14" t="s">
        <v>1742</v>
      </c>
      <c r="B514" s="14">
        <v>3824</v>
      </c>
      <c r="C514" s="14" t="s">
        <v>4359</v>
      </c>
      <c r="D514" s="18" t="s">
        <v>1743</v>
      </c>
      <c r="E514" s="14" t="s">
        <v>1744</v>
      </c>
      <c r="F514" s="14" t="s">
        <v>17</v>
      </c>
      <c r="G514" s="14" t="s">
        <v>1722</v>
      </c>
      <c r="H514" s="14" t="s">
        <v>1725</v>
      </c>
      <c r="I514" s="16" t="s">
        <v>1071</v>
      </c>
      <c r="J514" s="16" t="s">
        <v>995</v>
      </c>
      <c r="K514" s="14">
        <v>1694860</v>
      </c>
      <c r="L514" s="14">
        <v>90</v>
      </c>
      <c r="M514" s="17">
        <v>38.885964440000002</v>
      </c>
      <c r="N514" s="14">
        <v>1540</v>
      </c>
    </row>
    <row r="515" spans="1:14" ht="16" customHeight="1" x14ac:dyDescent="0.15">
      <c r="A515" s="14" t="s">
        <v>1745</v>
      </c>
      <c r="B515" s="14">
        <v>3843</v>
      </c>
      <c r="C515" s="14" t="s">
        <v>4359</v>
      </c>
      <c r="D515" s="18" t="s">
        <v>4405</v>
      </c>
      <c r="E515" s="14" t="s">
        <v>1746</v>
      </c>
      <c r="F515" s="14" t="s">
        <v>17</v>
      </c>
      <c r="G515" s="14" t="s">
        <v>1722</v>
      </c>
      <c r="H515" s="14" t="s">
        <v>1725</v>
      </c>
      <c r="I515" s="16" t="s">
        <v>201</v>
      </c>
      <c r="J515" s="16" t="s">
        <v>201</v>
      </c>
      <c r="K515" s="14">
        <v>1490309</v>
      </c>
      <c r="L515" s="14">
        <v>268</v>
      </c>
      <c r="M515" s="17">
        <v>38.971201170000001</v>
      </c>
      <c r="N515" s="14">
        <v>1366</v>
      </c>
    </row>
    <row r="516" spans="1:14" ht="16" customHeight="1" x14ac:dyDescent="0.15">
      <c r="A516" s="14" t="s">
        <v>1747</v>
      </c>
      <c r="B516" s="14" t="s">
        <v>1748</v>
      </c>
      <c r="C516" s="14" t="s">
        <v>4359</v>
      </c>
      <c r="D516" s="18" t="s">
        <v>1749</v>
      </c>
      <c r="E516" s="14" t="s">
        <v>1750</v>
      </c>
      <c r="F516" s="14" t="s">
        <v>17</v>
      </c>
      <c r="G516" s="14" t="s">
        <v>1722</v>
      </c>
      <c r="H516" s="14" t="s">
        <v>1725</v>
      </c>
      <c r="I516" s="16" t="s">
        <v>26</v>
      </c>
      <c r="J516" s="16" t="s">
        <v>26</v>
      </c>
      <c r="K516" s="14">
        <v>1634603</v>
      </c>
      <c r="L516" s="14">
        <v>53</v>
      </c>
      <c r="M516" s="17">
        <v>38.392370159999999</v>
      </c>
      <c r="N516" s="14">
        <v>1524</v>
      </c>
    </row>
    <row r="517" spans="1:14" ht="16" customHeight="1" x14ac:dyDescent="0.15">
      <c r="A517" s="14" t="s">
        <v>1751</v>
      </c>
      <c r="B517" s="14" t="s">
        <v>1752</v>
      </c>
      <c r="C517" s="14" t="s">
        <v>4359</v>
      </c>
      <c r="D517" s="18" t="s">
        <v>1753</v>
      </c>
      <c r="E517" s="14" t="s">
        <v>1754</v>
      </c>
      <c r="F517" s="14" t="s">
        <v>17</v>
      </c>
      <c r="G517" s="14" t="s">
        <v>1722</v>
      </c>
      <c r="H517" s="14" t="s">
        <v>1725</v>
      </c>
      <c r="I517" s="16" t="s">
        <v>26</v>
      </c>
      <c r="J517" s="16" t="s">
        <v>26</v>
      </c>
      <c r="K517" s="14">
        <v>1602166</v>
      </c>
      <c r="L517" s="14">
        <v>50</v>
      </c>
      <c r="M517" s="17">
        <v>38.58842877</v>
      </c>
      <c r="N517" s="14">
        <v>1480</v>
      </c>
    </row>
    <row r="518" spans="1:14" ht="16" customHeight="1" x14ac:dyDescent="0.15">
      <c r="A518" s="14" t="s">
        <v>1755</v>
      </c>
      <c r="B518" s="14" t="s">
        <v>1756</v>
      </c>
      <c r="C518" s="14" t="s">
        <v>4359</v>
      </c>
      <c r="D518" s="18" t="s">
        <v>1757</v>
      </c>
      <c r="E518" s="14" t="s">
        <v>1758</v>
      </c>
      <c r="F518" s="14" t="s">
        <v>17</v>
      </c>
      <c r="G518" s="14" t="s">
        <v>1722</v>
      </c>
      <c r="H518" s="14" t="s">
        <v>1725</v>
      </c>
      <c r="I518" s="16" t="s">
        <v>201</v>
      </c>
      <c r="J518" s="16" t="s">
        <v>201</v>
      </c>
      <c r="K518" s="14">
        <v>1589584</v>
      </c>
      <c r="L518" s="14">
        <v>62</v>
      </c>
      <c r="M518" s="17">
        <v>38.900195009999997</v>
      </c>
      <c r="N518" s="14">
        <v>1490</v>
      </c>
    </row>
    <row r="519" spans="1:14" ht="16" customHeight="1" x14ac:dyDescent="0.15">
      <c r="A519" s="14" t="s">
        <v>1759</v>
      </c>
      <c r="B519" s="14" t="s">
        <v>1760</v>
      </c>
      <c r="C519" s="14" t="s">
        <v>4359</v>
      </c>
      <c r="D519" s="18" t="s">
        <v>1761</v>
      </c>
      <c r="E519" s="14" t="s">
        <v>1762</v>
      </c>
      <c r="F519" s="14" t="s">
        <v>17</v>
      </c>
      <c r="G519" s="14" t="s">
        <v>1722</v>
      </c>
      <c r="H519" s="14" t="s">
        <v>1725</v>
      </c>
      <c r="I519" s="16" t="s">
        <v>201</v>
      </c>
      <c r="J519" s="16" t="s">
        <v>201</v>
      </c>
      <c r="K519" s="14">
        <v>1597644</v>
      </c>
      <c r="L519" s="14">
        <v>33</v>
      </c>
      <c r="M519" s="17">
        <v>39.252975040000003</v>
      </c>
      <c r="N519" s="14">
        <v>1490</v>
      </c>
    </row>
    <row r="520" spans="1:14" ht="16" customHeight="1" x14ac:dyDescent="0.15">
      <c r="A520" s="14" t="s">
        <v>1763</v>
      </c>
      <c r="B520" s="14" t="s">
        <v>1764</v>
      </c>
      <c r="C520" s="14" t="s">
        <v>4359</v>
      </c>
      <c r="D520" s="18" t="s">
        <v>1765</v>
      </c>
      <c r="E520" s="14" t="s">
        <v>1766</v>
      </c>
      <c r="F520" s="14" t="s">
        <v>17</v>
      </c>
      <c r="G520" s="14" t="s">
        <v>1722</v>
      </c>
      <c r="H520" s="14" t="s">
        <v>1725</v>
      </c>
      <c r="I520" s="16" t="s">
        <v>26</v>
      </c>
      <c r="J520" s="16" t="s">
        <v>995</v>
      </c>
      <c r="K520" s="14">
        <v>1678687</v>
      </c>
      <c r="L520" s="14">
        <v>68</v>
      </c>
      <c r="M520" s="17">
        <v>37.552419120000003</v>
      </c>
      <c r="N520" s="14">
        <v>1550</v>
      </c>
    </row>
    <row r="521" spans="1:14" ht="16" customHeight="1" x14ac:dyDescent="0.15">
      <c r="A521" s="14" t="s">
        <v>1767</v>
      </c>
      <c r="B521" s="14" t="s">
        <v>1768</v>
      </c>
      <c r="C521" s="14" t="s">
        <v>4359</v>
      </c>
      <c r="D521" s="18" t="s">
        <v>1769</v>
      </c>
      <c r="E521" s="14" t="s">
        <v>1766</v>
      </c>
      <c r="F521" s="14" t="s">
        <v>17</v>
      </c>
      <c r="G521" s="14" t="s">
        <v>1722</v>
      </c>
      <c r="H521" s="14" t="s">
        <v>1725</v>
      </c>
      <c r="I521" s="16" t="s">
        <v>201</v>
      </c>
      <c r="J521" s="16" t="s">
        <v>201</v>
      </c>
      <c r="K521" s="14">
        <v>1633732</v>
      </c>
      <c r="L521" s="14">
        <v>54</v>
      </c>
      <c r="M521" s="17">
        <v>38.087615800000002</v>
      </c>
      <c r="N521" s="14">
        <v>1555</v>
      </c>
    </row>
    <row r="522" spans="1:14" ht="16" customHeight="1" x14ac:dyDescent="0.15">
      <c r="A522" s="14" t="s">
        <v>1770</v>
      </c>
      <c r="B522" s="14" t="s">
        <v>1771</v>
      </c>
      <c r="C522" s="14" t="s">
        <v>4359</v>
      </c>
      <c r="D522" s="18" t="s">
        <v>1772</v>
      </c>
      <c r="E522" s="14" t="s">
        <v>1773</v>
      </c>
      <c r="F522" s="14" t="s">
        <v>17</v>
      </c>
      <c r="G522" s="14" t="s">
        <v>1722</v>
      </c>
      <c r="H522" s="14" t="s">
        <v>19</v>
      </c>
      <c r="I522" s="16" t="s">
        <v>201</v>
      </c>
      <c r="J522" s="16" t="s">
        <v>201</v>
      </c>
      <c r="K522" s="14">
        <v>1576758</v>
      </c>
      <c r="L522" s="14">
        <v>1</v>
      </c>
      <c r="M522" s="17">
        <v>39.159211499999998</v>
      </c>
      <c r="N522" s="14">
        <v>1501</v>
      </c>
    </row>
    <row r="523" spans="1:14" ht="16" customHeight="1" x14ac:dyDescent="0.15">
      <c r="A523" s="14" t="s">
        <v>1774</v>
      </c>
      <c r="B523" s="14" t="s">
        <v>1775</v>
      </c>
      <c r="C523" s="14" t="s">
        <v>4359</v>
      </c>
      <c r="D523" s="18" t="s">
        <v>1776</v>
      </c>
      <c r="E523" s="14" t="s">
        <v>1777</v>
      </c>
      <c r="F523" s="14" t="s">
        <v>17</v>
      </c>
      <c r="G523" s="14" t="s">
        <v>1722</v>
      </c>
      <c r="H523" s="14" t="s">
        <v>1725</v>
      </c>
      <c r="I523" s="16" t="s">
        <v>201</v>
      </c>
      <c r="J523" s="16" t="s">
        <v>201</v>
      </c>
      <c r="K523" s="14">
        <v>1600079</v>
      </c>
      <c r="L523" s="14">
        <v>46</v>
      </c>
      <c r="M523" s="17">
        <v>38.533559699999998</v>
      </c>
      <c r="N523" s="14">
        <v>1493</v>
      </c>
    </row>
    <row r="524" spans="1:14" ht="16" customHeight="1" x14ac:dyDescent="0.15">
      <c r="A524" s="14" t="s">
        <v>1778</v>
      </c>
      <c r="B524" s="14" t="s">
        <v>1779</v>
      </c>
      <c r="C524" s="14" t="s">
        <v>4359</v>
      </c>
      <c r="D524" s="18" t="s">
        <v>1780</v>
      </c>
      <c r="E524" s="14" t="s">
        <v>1781</v>
      </c>
      <c r="F524" s="14" t="s">
        <v>17</v>
      </c>
      <c r="G524" s="14" t="s">
        <v>1722</v>
      </c>
      <c r="H524" s="14" t="s">
        <v>1725</v>
      </c>
      <c r="I524" s="16" t="s">
        <v>86</v>
      </c>
      <c r="J524" s="16" t="s">
        <v>86</v>
      </c>
      <c r="K524" s="14">
        <v>1684372</v>
      </c>
      <c r="L524" s="14">
        <v>65</v>
      </c>
      <c r="M524" s="17">
        <v>38.660093410000002</v>
      </c>
      <c r="N524" s="14">
        <v>1564</v>
      </c>
    </row>
    <row r="525" spans="1:14" ht="16" customHeight="1" x14ac:dyDescent="0.15">
      <c r="A525" s="14" t="s">
        <v>1782</v>
      </c>
      <c r="B525" s="14" t="s">
        <v>1783</v>
      </c>
      <c r="C525" s="14" t="s">
        <v>4359</v>
      </c>
      <c r="D525" s="18" t="s">
        <v>1784</v>
      </c>
      <c r="E525" s="14" t="s">
        <v>1785</v>
      </c>
      <c r="F525" s="14" t="s">
        <v>17</v>
      </c>
      <c r="G525" s="14" t="s">
        <v>1722</v>
      </c>
      <c r="H525" s="14" t="s">
        <v>1725</v>
      </c>
      <c r="I525" s="16" t="s">
        <v>26</v>
      </c>
      <c r="J525" s="16" t="s">
        <v>26</v>
      </c>
      <c r="K525" s="14">
        <v>1640677</v>
      </c>
      <c r="L525" s="14">
        <v>54</v>
      </c>
      <c r="M525" s="17">
        <v>38.558250979999997</v>
      </c>
      <c r="N525" s="14">
        <v>1513</v>
      </c>
    </row>
    <row r="526" spans="1:14" ht="16" customHeight="1" x14ac:dyDescent="0.15">
      <c r="A526" s="14" t="s">
        <v>1786</v>
      </c>
      <c r="B526" s="14" t="s">
        <v>1787</v>
      </c>
      <c r="C526" s="14" t="s">
        <v>4359</v>
      </c>
      <c r="D526" s="18" t="s">
        <v>1788</v>
      </c>
      <c r="E526" s="14" t="s">
        <v>1789</v>
      </c>
      <c r="F526" s="14" t="s">
        <v>17</v>
      </c>
      <c r="G526" s="14" t="s">
        <v>1722</v>
      </c>
      <c r="H526" s="14" t="s">
        <v>1725</v>
      </c>
      <c r="I526" s="16" t="s">
        <v>200</v>
      </c>
      <c r="J526" s="16" t="s">
        <v>200</v>
      </c>
      <c r="K526" s="14">
        <v>1619848</v>
      </c>
      <c r="L526" s="14">
        <v>55</v>
      </c>
      <c r="M526" s="17">
        <v>38.254801489999998</v>
      </c>
      <c r="N526" s="14">
        <v>1538</v>
      </c>
    </row>
    <row r="527" spans="1:14" ht="16" customHeight="1" x14ac:dyDescent="0.15">
      <c r="A527" s="14" t="s">
        <v>1790</v>
      </c>
      <c r="B527" s="14" t="s">
        <v>1791</v>
      </c>
      <c r="C527" s="14" t="s">
        <v>4359</v>
      </c>
      <c r="D527" s="18" t="s">
        <v>1792</v>
      </c>
      <c r="E527" s="14" t="s">
        <v>1793</v>
      </c>
      <c r="F527" s="14" t="s">
        <v>17</v>
      </c>
      <c r="G527" s="14" t="s">
        <v>1722</v>
      </c>
      <c r="H527" s="14" t="s">
        <v>19</v>
      </c>
      <c r="I527" s="16" t="s">
        <v>26</v>
      </c>
      <c r="J527" s="16" t="s">
        <v>26</v>
      </c>
      <c r="K527" s="14">
        <v>1602587</v>
      </c>
      <c r="L527" s="14">
        <v>63</v>
      </c>
      <c r="M527" s="17">
        <v>38.959652669999997</v>
      </c>
      <c r="N527" s="14">
        <v>1566</v>
      </c>
    </row>
    <row r="528" spans="1:14" ht="16" customHeight="1" x14ac:dyDescent="0.15">
      <c r="A528" s="14" t="s">
        <v>1794</v>
      </c>
      <c r="B528" s="14" t="s">
        <v>1795</v>
      </c>
      <c r="C528" s="14" t="s">
        <v>4359</v>
      </c>
      <c r="D528" s="18" t="s">
        <v>1796</v>
      </c>
      <c r="E528" s="14" t="s">
        <v>1797</v>
      </c>
      <c r="F528" s="14" t="s">
        <v>17</v>
      </c>
      <c r="G528" s="14" t="s">
        <v>1722</v>
      </c>
      <c r="H528" s="14" t="s">
        <v>1725</v>
      </c>
      <c r="I528" s="16" t="s">
        <v>201</v>
      </c>
      <c r="J528" s="16" t="s">
        <v>201</v>
      </c>
      <c r="K528" s="14">
        <v>1595814</v>
      </c>
      <c r="L528" s="14">
        <v>51</v>
      </c>
      <c r="M528" s="17">
        <v>38.232174950000001</v>
      </c>
      <c r="N528" s="14">
        <v>1486</v>
      </c>
    </row>
    <row r="529" spans="1:14" ht="16" customHeight="1" x14ac:dyDescent="0.15">
      <c r="A529" s="14" t="s">
        <v>1798</v>
      </c>
      <c r="B529" s="14" t="s">
        <v>1799</v>
      </c>
      <c r="C529" s="14" t="s">
        <v>4359</v>
      </c>
      <c r="D529" s="18" t="s">
        <v>1800</v>
      </c>
      <c r="E529" s="14">
        <v>2593</v>
      </c>
      <c r="F529" s="14" t="s">
        <v>395</v>
      </c>
      <c r="G529" s="14" t="s">
        <v>1722</v>
      </c>
      <c r="H529" s="14" t="s">
        <v>1725</v>
      </c>
      <c r="I529" s="16" t="s">
        <v>201</v>
      </c>
      <c r="J529" s="16" t="s">
        <v>201</v>
      </c>
      <c r="K529" s="14">
        <v>1635326</v>
      </c>
      <c r="L529" s="14">
        <v>71</v>
      </c>
      <c r="M529" s="17">
        <v>38.776106380000002</v>
      </c>
      <c r="N529" s="14">
        <v>1518</v>
      </c>
    </row>
    <row r="530" spans="1:14" ht="16" customHeight="1" x14ac:dyDescent="0.15">
      <c r="A530" s="14" t="s">
        <v>489</v>
      </c>
      <c r="B530" s="14" t="s">
        <v>490</v>
      </c>
      <c r="C530" s="14" t="s">
        <v>4359</v>
      </c>
      <c r="D530" s="18" t="s">
        <v>4708</v>
      </c>
      <c r="F530" s="14" t="s">
        <v>4317</v>
      </c>
      <c r="G530" s="14" t="s">
        <v>445</v>
      </c>
      <c r="H530" s="14" t="s">
        <v>484</v>
      </c>
      <c r="I530" s="16" t="s">
        <v>405</v>
      </c>
      <c r="J530" s="16" t="s">
        <v>511</v>
      </c>
      <c r="K530" s="14">
        <v>1618974</v>
      </c>
      <c r="L530" s="14">
        <v>1</v>
      </c>
      <c r="M530" s="17">
        <v>38.62822998</v>
      </c>
      <c r="N530" s="14">
        <v>1566</v>
      </c>
    </row>
    <row r="531" spans="1:14" ht="16" customHeight="1" x14ac:dyDescent="0.15">
      <c r="A531" s="14" t="s">
        <v>491</v>
      </c>
      <c r="B531" s="14" t="s">
        <v>492</v>
      </c>
      <c r="C531" s="14" t="s">
        <v>4359</v>
      </c>
      <c r="D531" s="18" t="s">
        <v>4708</v>
      </c>
      <c r="F531" s="14" t="s">
        <v>4317</v>
      </c>
      <c r="G531" s="14" t="s">
        <v>445</v>
      </c>
      <c r="H531" s="14" t="s">
        <v>484</v>
      </c>
      <c r="I531" s="16" t="s">
        <v>405</v>
      </c>
      <c r="J531" s="16" t="s">
        <v>511</v>
      </c>
      <c r="K531" s="14">
        <v>1606530</v>
      </c>
      <c r="L531" s="14">
        <v>1</v>
      </c>
      <c r="M531" s="17">
        <v>38.701051329999999</v>
      </c>
      <c r="N531" s="14">
        <v>1533</v>
      </c>
    </row>
    <row r="532" spans="1:14" ht="16" customHeight="1" x14ac:dyDescent="0.15">
      <c r="A532" s="14" t="s">
        <v>1805</v>
      </c>
      <c r="B532" s="14" t="s">
        <v>1806</v>
      </c>
      <c r="C532" s="14" t="s">
        <v>4359</v>
      </c>
      <c r="D532" s="18" t="s">
        <v>1807</v>
      </c>
      <c r="E532" s="14" t="s">
        <v>1808</v>
      </c>
      <c r="F532" s="14" t="s">
        <v>17</v>
      </c>
      <c r="G532" s="14" t="s">
        <v>1722</v>
      </c>
      <c r="H532" s="14" t="s">
        <v>1725</v>
      </c>
      <c r="I532" s="16" t="s">
        <v>201</v>
      </c>
      <c r="J532" s="16" t="s">
        <v>201</v>
      </c>
      <c r="K532" s="14">
        <v>1629644</v>
      </c>
      <c r="L532" s="14">
        <v>71</v>
      </c>
      <c r="M532" s="17">
        <v>38.018036789999996</v>
      </c>
      <c r="N532" s="14">
        <v>1547</v>
      </c>
    </row>
    <row r="533" spans="1:14" ht="16" customHeight="1" x14ac:dyDescent="0.15">
      <c r="A533" s="14" t="s">
        <v>1809</v>
      </c>
      <c r="B533" s="14" t="s">
        <v>1810</v>
      </c>
      <c r="C533" s="14" t="s">
        <v>4359</v>
      </c>
      <c r="D533" s="18" t="s">
        <v>1811</v>
      </c>
      <c r="E533" s="14" t="s">
        <v>1812</v>
      </c>
      <c r="F533" s="14" t="s">
        <v>17</v>
      </c>
      <c r="G533" s="14" t="s">
        <v>1722</v>
      </c>
      <c r="H533" s="14" t="s">
        <v>1725</v>
      </c>
      <c r="I533" s="16" t="s">
        <v>201</v>
      </c>
      <c r="J533" s="16" t="s">
        <v>201</v>
      </c>
      <c r="K533" s="14">
        <v>1596021</v>
      </c>
      <c r="L533" s="14">
        <v>51</v>
      </c>
      <c r="M533" s="17">
        <v>38.926449390000002</v>
      </c>
      <c r="N533" s="14">
        <v>1490</v>
      </c>
    </row>
    <row r="534" spans="1:14" ht="16" customHeight="1" x14ac:dyDescent="0.15">
      <c r="A534" s="14" t="s">
        <v>1813</v>
      </c>
      <c r="B534" s="14" t="s">
        <v>1814</v>
      </c>
      <c r="C534" s="14" t="s">
        <v>4359</v>
      </c>
      <c r="D534" s="18" t="s">
        <v>1815</v>
      </c>
      <c r="E534" s="14" t="s">
        <v>1816</v>
      </c>
      <c r="F534" s="14" t="s">
        <v>17</v>
      </c>
      <c r="G534" s="14" t="s">
        <v>1722</v>
      </c>
      <c r="H534" s="14" t="s">
        <v>1725</v>
      </c>
      <c r="I534" s="16" t="s">
        <v>201</v>
      </c>
      <c r="J534" s="16" t="s">
        <v>201</v>
      </c>
      <c r="K534" s="14">
        <v>1609142</v>
      </c>
      <c r="L534" s="14">
        <v>62</v>
      </c>
      <c r="M534" s="17">
        <v>38.211073280000001</v>
      </c>
      <c r="N534" s="14">
        <v>1522</v>
      </c>
    </row>
    <row r="535" spans="1:14" ht="16" customHeight="1" x14ac:dyDescent="0.15">
      <c r="A535" s="14" t="s">
        <v>1817</v>
      </c>
      <c r="B535" s="14" t="s">
        <v>1818</v>
      </c>
      <c r="C535" s="14" t="s">
        <v>4359</v>
      </c>
      <c r="D535" s="18" t="s">
        <v>1819</v>
      </c>
      <c r="E535" s="14" t="s">
        <v>1820</v>
      </c>
      <c r="F535" s="14" t="s">
        <v>17</v>
      </c>
      <c r="G535" s="14" t="s">
        <v>1722</v>
      </c>
      <c r="H535" s="14" t="s">
        <v>1725</v>
      </c>
      <c r="I535" s="16" t="s">
        <v>201</v>
      </c>
      <c r="J535" s="16" t="s">
        <v>201</v>
      </c>
      <c r="K535" s="14">
        <v>1656312</v>
      </c>
      <c r="L535" s="14">
        <v>51</v>
      </c>
      <c r="M535" s="17">
        <v>38.630719030000002</v>
      </c>
      <c r="N535" s="14">
        <v>1546</v>
      </c>
    </row>
    <row r="536" spans="1:14" ht="16" customHeight="1" x14ac:dyDescent="0.15">
      <c r="A536" s="14" t="s">
        <v>493</v>
      </c>
      <c r="B536" s="14" t="s">
        <v>494</v>
      </c>
      <c r="C536" s="14" t="s">
        <v>4359</v>
      </c>
      <c r="D536" s="18" t="s">
        <v>4708</v>
      </c>
      <c r="F536" s="14" t="s">
        <v>4317</v>
      </c>
      <c r="G536" s="14" t="s">
        <v>445</v>
      </c>
      <c r="H536" s="14" t="s">
        <v>484</v>
      </c>
      <c r="I536" s="16" t="s">
        <v>405</v>
      </c>
      <c r="J536" s="16" t="s">
        <v>511</v>
      </c>
      <c r="K536" s="14">
        <v>1572044</v>
      </c>
      <c r="L536" s="14">
        <v>1</v>
      </c>
      <c r="M536" s="17">
        <v>38.893758699999999</v>
      </c>
      <c r="N536" s="14">
        <v>1580</v>
      </c>
    </row>
    <row r="537" spans="1:14" ht="16" customHeight="1" x14ac:dyDescent="0.15">
      <c r="A537" s="14" t="s">
        <v>1823</v>
      </c>
      <c r="B537" s="14" t="s">
        <v>1824</v>
      </c>
      <c r="C537" s="14" t="s">
        <v>4359</v>
      </c>
      <c r="D537" s="18" t="s">
        <v>1825</v>
      </c>
      <c r="E537" s="14" t="s">
        <v>1826</v>
      </c>
      <c r="F537" s="14" t="s">
        <v>17</v>
      </c>
      <c r="G537" s="14" t="s">
        <v>1722</v>
      </c>
      <c r="H537" s="14" t="s">
        <v>1725</v>
      </c>
      <c r="I537" s="16" t="s">
        <v>1196</v>
      </c>
      <c r="J537" s="16" t="s">
        <v>26</v>
      </c>
      <c r="K537" s="14">
        <v>1641427</v>
      </c>
      <c r="L537" s="14">
        <v>70</v>
      </c>
      <c r="M537" s="17">
        <v>37.6667968</v>
      </c>
      <c r="N537" s="14">
        <v>1540</v>
      </c>
    </row>
    <row r="538" spans="1:14" ht="16" customHeight="1" x14ac:dyDescent="0.15">
      <c r="A538" s="14" t="s">
        <v>1827</v>
      </c>
      <c r="B538" s="14" t="s">
        <v>1828</v>
      </c>
      <c r="C538" s="14" t="s">
        <v>4359</v>
      </c>
      <c r="D538" s="18" t="s">
        <v>1829</v>
      </c>
      <c r="E538" s="14" t="s">
        <v>1830</v>
      </c>
      <c r="F538" s="14" t="s">
        <v>17</v>
      </c>
      <c r="G538" s="14" t="s">
        <v>1722</v>
      </c>
      <c r="H538" s="14" t="s">
        <v>1725</v>
      </c>
      <c r="I538" s="16" t="s">
        <v>201</v>
      </c>
      <c r="J538" s="16" t="s">
        <v>201</v>
      </c>
      <c r="K538" s="14">
        <v>1623691</v>
      </c>
      <c r="L538" s="14">
        <v>50</v>
      </c>
      <c r="M538" s="17">
        <v>38.609444439999997</v>
      </c>
      <c r="N538" s="14">
        <v>1507</v>
      </c>
    </row>
    <row r="539" spans="1:14" ht="16" customHeight="1" x14ac:dyDescent="0.15">
      <c r="A539" s="14" t="s">
        <v>495</v>
      </c>
      <c r="B539" s="14" t="s">
        <v>496</v>
      </c>
      <c r="C539" s="14" t="s">
        <v>4359</v>
      </c>
      <c r="D539" s="18" t="s">
        <v>4708</v>
      </c>
      <c r="F539" s="14" t="s">
        <v>4317</v>
      </c>
      <c r="G539" s="14" t="s">
        <v>445</v>
      </c>
      <c r="H539" s="14" t="s">
        <v>484</v>
      </c>
      <c r="I539" s="16" t="s">
        <v>405</v>
      </c>
      <c r="J539" s="16" t="s">
        <v>511</v>
      </c>
      <c r="K539" s="14">
        <v>1577728</v>
      </c>
      <c r="L539" s="14">
        <v>1</v>
      </c>
      <c r="M539" s="17">
        <v>38.816830279999998</v>
      </c>
      <c r="N539" s="14">
        <v>1506</v>
      </c>
    </row>
    <row r="540" spans="1:14" ht="16" customHeight="1" x14ac:dyDescent="0.15">
      <c r="A540" s="14" t="s">
        <v>1833</v>
      </c>
      <c r="B540" s="14" t="s">
        <v>1834</v>
      </c>
      <c r="C540" s="14" t="s">
        <v>4359</v>
      </c>
      <c r="D540" s="18" t="s">
        <v>1835</v>
      </c>
      <c r="E540" s="14" t="s">
        <v>1836</v>
      </c>
      <c r="F540" s="14" t="s">
        <v>17</v>
      </c>
      <c r="G540" s="14" t="s">
        <v>1722</v>
      </c>
      <c r="H540" s="14" t="s">
        <v>1725</v>
      </c>
      <c r="I540" s="16" t="s">
        <v>201</v>
      </c>
      <c r="J540" s="16" t="s">
        <v>201</v>
      </c>
      <c r="K540" s="14">
        <v>1668838</v>
      </c>
      <c r="L540" s="14">
        <v>63</v>
      </c>
      <c r="M540" s="17">
        <v>37.548625860000001</v>
      </c>
      <c r="N540" s="14">
        <v>1551</v>
      </c>
    </row>
    <row r="541" spans="1:14" ht="16" customHeight="1" x14ac:dyDescent="0.15">
      <c r="A541" s="14" t="s">
        <v>1837</v>
      </c>
      <c r="B541" s="14" t="s">
        <v>1838</v>
      </c>
      <c r="C541" s="14" t="s">
        <v>4359</v>
      </c>
      <c r="D541" s="18" t="s">
        <v>1839</v>
      </c>
      <c r="E541" s="14" t="s">
        <v>1840</v>
      </c>
      <c r="F541" s="14" t="s">
        <v>17</v>
      </c>
      <c r="G541" s="14" t="s">
        <v>1722</v>
      </c>
      <c r="H541" s="14" t="s">
        <v>1725</v>
      </c>
      <c r="I541" s="16" t="s">
        <v>26</v>
      </c>
      <c r="J541" s="16" t="s">
        <v>26</v>
      </c>
      <c r="K541" s="14">
        <v>1613756</v>
      </c>
      <c r="L541" s="14">
        <v>56</v>
      </c>
      <c r="M541" s="17">
        <v>38.423327440000001</v>
      </c>
      <c r="N541" s="14">
        <v>1498</v>
      </c>
    </row>
    <row r="542" spans="1:14" ht="16" customHeight="1" x14ac:dyDescent="0.15">
      <c r="A542" s="14" t="s">
        <v>1841</v>
      </c>
      <c r="B542" s="14" t="s">
        <v>1842</v>
      </c>
      <c r="C542" s="14" t="s">
        <v>4359</v>
      </c>
      <c r="D542" s="18" t="s">
        <v>1843</v>
      </c>
      <c r="E542" s="14" t="s">
        <v>1844</v>
      </c>
      <c r="F542" s="14" t="s">
        <v>17</v>
      </c>
      <c r="G542" s="14" t="s">
        <v>1722</v>
      </c>
      <c r="H542" s="14" t="s">
        <v>1725</v>
      </c>
      <c r="I542" s="16" t="s">
        <v>201</v>
      </c>
      <c r="J542" s="16" t="s">
        <v>201</v>
      </c>
      <c r="K542" s="14">
        <v>1601364</v>
      </c>
      <c r="L542" s="14">
        <v>61</v>
      </c>
      <c r="M542" s="17">
        <v>38.416167919999999</v>
      </c>
      <c r="N542" s="14">
        <v>1494</v>
      </c>
    </row>
    <row r="543" spans="1:14" ht="16" customHeight="1" x14ac:dyDescent="0.15">
      <c r="A543" s="14" t="s">
        <v>1845</v>
      </c>
      <c r="B543" s="14" t="s">
        <v>1846</v>
      </c>
      <c r="C543" s="14" t="s">
        <v>4359</v>
      </c>
      <c r="D543" s="14" t="s">
        <v>4705</v>
      </c>
      <c r="F543" s="14" t="s">
        <v>412</v>
      </c>
      <c r="G543" s="14" t="s">
        <v>1722</v>
      </c>
      <c r="H543" s="14" t="s">
        <v>1725</v>
      </c>
      <c r="I543" s="16" t="s">
        <v>26</v>
      </c>
      <c r="J543" s="16" t="s">
        <v>26</v>
      </c>
      <c r="K543" s="14">
        <v>1687801</v>
      </c>
      <c r="L543" s="14">
        <v>65</v>
      </c>
      <c r="M543" s="17">
        <v>38.19085991</v>
      </c>
      <c r="N543" s="14">
        <v>1571</v>
      </c>
    </row>
    <row r="544" spans="1:14" ht="16" customHeight="1" x14ac:dyDescent="0.15">
      <c r="A544" s="14" t="s">
        <v>1847</v>
      </c>
      <c r="B544" s="14" t="s">
        <v>1848</v>
      </c>
      <c r="C544" s="14" t="s">
        <v>4359</v>
      </c>
      <c r="D544" s="18" t="s">
        <v>1849</v>
      </c>
      <c r="E544" s="14" t="s">
        <v>1850</v>
      </c>
      <c r="F544" s="14" t="s">
        <v>17</v>
      </c>
      <c r="G544" s="14" t="s">
        <v>1722</v>
      </c>
      <c r="H544" s="14" t="s">
        <v>19</v>
      </c>
      <c r="I544" s="16" t="s">
        <v>201</v>
      </c>
      <c r="J544" s="16" t="s">
        <v>201</v>
      </c>
      <c r="K544" s="14">
        <v>1657184</v>
      </c>
      <c r="L544" s="14">
        <v>51</v>
      </c>
      <c r="M544" s="17">
        <v>37.629759479999997</v>
      </c>
      <c r="N544" s="14">
        <v>1639</v>
      </c>
    </row>
    <row r="545" spans="1:14" ht="16" customHeight="1" x14ac:dyDescent="0.15">
      <c r="A545" s="14" t="s">
        <v>497</v>
      </c>
      <c r="B545" s="14" t="s">
        <v>498</v>
      </c>
      <c r="C545" s="14" t="s">
        <v>4359</v>
      </c>
      <c r="D545" s="18" t="s">
        <v>4708</v>
      </c>
      <c r="F545" s="14" t="s">
        <v>4317</v>
      </c>
      <c r="G545" s="14" t="s">
        <v>445</v>
      </c>
      <c r="H545" s="14" t="s">
        <v>484</v>
      </c>
      <c r="I545" s="16" t="s">
        <v>405</v>
      </c>
      <c r="J545" s="16" t="s">
        <v>511</v>
      </c>
      <c r="K545" s="14">
        <v>1624549</v>
      </c>
      <c r="L545" s="14">
        <v>1</v>
      </c>
      <c r="M545" s="17">
        <v>38.636815509999998</v>
      </c>
      <c r="N545" s="14">
        <v>1584</v>
      </c>
    </row>
    <row r="546" spans="1:14" ht="16" customHeight="1" x14ac:dyDescent="0.15">
      <c r="A546" s="14" t="s">
        <v>1853</v>
      </c>
      <c r="B546" s="14" t="s">
        <v>1854</v>
      </c>
      <c r="C546" s="14" t="s">
        <v>4359</v>
      </c>
      <c r="D546" s="18" t="s">
        <v>4364</v>
      </c>
      <c r="E546" s="14" t="s">
        <v>1855</v>
      </c>
      <c r="F546" s="14" t="s">
        <v>24</v>
      </c>
      <c r="G546" s="14" t="s">
        <v>1856</v>
      </c>
      <c r="H546" s="14" t="s">
        <v>19</v>
      </c>
      <c r="I546" s="16" t="s">
        <v>201</v>
      </c>
      <c r="J546" s="16" t="s">
        <v>201</v>
      </c>
      <c r="K546" s="14">
        <v>1655282</v>
      </c>
      <c r="L546" s="14">
        <v>88</v>
      </c>
      <c r="M546" s="17">
        <v>38.393523399999999</v>
      </c>
      <c r="N546" s="14">
        <v>1551</v>
      </c>
    </row>
    <row r="547" spans="1:14" ht="16" customHeight="1" x14ac:dyDescent="0.15">
      <c r="A547" s="14" t="s">
        <v>1857</v>
      </c>
      <c r="B547" s="14" t="s">
        <v>1858</v>
      </c>
      <c r="C547" s="14" t="s">
        <v>4359</v>
      </c>
      <c r="D547" s="18" t="s">
        <v>1859</v>
      </c>
      <c r="E547" s="14" t="s">
        <v>1860</v>
      </c>
      <c r="F547" s="14" t="s">
        <v>17</v>
      </c>
      <c r="G547" s="14" t="s">
        <v>1856</v>
      </c>
      <c r="H547" s="14" t="s">
        <v>19</v>
      </c>
      <c r="I547" s="16" t="s">
        <v>201</v>
      </c>
      <c r="J547" s="16" t="s">
        <v>201</v>
      </c>
      <c r="K547" s="14">
        <v>1684038</v>
      </c>
      <c r="L547" s="14">
        <v>2</v>
      </c>
      <c r="M547" s="17">
        <v>36.930169769999999</v>
      </c>
      <c r="N547" s="14">
        <v>1585</v>
      </c>
    </row>
    <row r="548" spans="1:14" ht="16" customHeight="1" x14ac:dyDescent="0.15">
      <c r="A548" s="14" t="s">
        <v>1861</v>
      </c>
      <c r="B548" s="14" t="s">
        <v>1862</v>
      </c>
      <c r="C548" s="14" t="s">
        <v>4359</v>
      </c>
      <c r="D548" s="18" t="s">
        <v>1863</v>
      </c>
      <c r="E548" s="14" t="s">
        <v>1864</v>
      </c>
      <c r="F548" s="14" t="s">
        <v>17</v>
      </c>
      <c r="G548" s="14" t="s">
        <v>1865</v>
      </c>
      <c r="H548" s="14" t="s">
        <v>1866</v>
      </c>
      <c r="I548" s="16" t="s">
        <v>200</v>
      </c>
      <c r="J548" s="16" t="s">
        <v>200</v>
      </c>
      <c r="K548" s="14">
        <v>1607365</v>
      </c>
      <c r="L548" s="14">
        <v>61</v>
      </c>
      <c r="M548" s="17">
        <v>38.129943529999998</v>
      </c>
      <c r="N548" s="14">
        <v>1508</v>
      </c>
    </row>
    <row r="549" spans="1:14" ht="16" customHeight="1" x14ac:dyDescent="0.15">
      <c r="A549" s="14" t="s">
        <v>1867</v>
      </c>
      <c r="B549" s="14" t="s">
        <v>1868</v>
      </c>
      <c r="C549" s="14" t="s">
        <v>4359</v>
      </c>
      <c r="D549" s="18" t="s">
        <v>1869</v>
      </c>
      <c r="E549" s="14">
        <v>2578</v>
      </c>
      <c r="F549" s="14" t="s">
        <v>395</v>
      </c>
      <c r="G549" s="14" t="s">
        <v>1865</v>
      </c>
      <c r="H549" s="14" t="s">
        <v>1866</v>
      </c>
      <c r="I549" s="16" t="s">
        <v>201</v>
      </c>
      <c r="J549" s="16" t="s">
        <v>201</v>
      </c>
      <c r="K549" s="14">
        <v>1640508</v>
      </c>
      <c r="L549" s="14">
        <v>84</v>
      </c>
      <c r="M549" s="17">
        <v>37.642108950000001</v>
      </c>
      <c r="N549" s="14">
        <v>1509</v>
      </c>
    </row>
    <row r="550" spans="1:14" ht="16" customHeight="1" x14ac:dyDescent="0.15">
      <c r="A550" s="14" t="s">
        <v>1870</v>
      </c>
      <c r="B550" s="14" t="s">
        <v>1871</v>
      </c>
      <c r="C550" s="14" t="s">
        <v>4359</v>
      </c>
      <c r="D550" s="18" t="s">
        <v>1872</v>
      </c>
      <c r="E550" s="14">
        <v>2579</v>
      </c>
      <c r="F550" s="14" t="s">
        <v>395</v>
      </c>
      <c r="G550" s="14" t="s">
        <v>1865</v>
      </c>
      <c r="H550" s="14" t="s">
        <v>1866</v>
      </c>
      <c r="I550" s="16" t="s">
        <v>200</v>
      </c>
      <c r="J550" s="16" t="s">
        <v>200</v>
      </c>
      <c r="K550" s="14">
        <v>1617847</v>
      </c>
      <c r="L550" s="14">
        <v>73</v>
      </c>
      <c r="M550" s="17">
        <v>38.261772440000001</v>
      </c>
      <c r="N550" s="14">
        <v>1513</v>
      </c>
    </row>
    <row r="551" spans="1:14" ht="16" customHeight="1" x14ac:dyDescent="0.15">
      <c r="A551" s="14" t="s">
        <v>1873</v>
      </c>
      <c r="B551" s="14" t="s">
        <v>1874</v>
      </c>
      <c r="C551" s="14" t="s">
        <v>4359</v>
      </c>
      <c r="D551" s="18" t="s">
        <v>1875</v>
      </c>
      <c r="E551" s="14">
        <v>2580</v>
      </c>
      <c r="F551" s="14" t="s">
        <v>395</v>
      </c>
      <c r="G551" s="14" t="s">
        <v>1865</v>
      </c>
      <c r="H551" s="14" t="s">
        <v>1866</v>
      </c>
      <c r="I551" s="16" t="s">
        <v>200</v>
      </c>
      <c r="J551" s="16" t="s">
        <v>200</v>
      </c>
      <c r="K551" s="14">
        <v>1662723</v>
      </c>
      <c r="L551" s="14">
        <v>70</v>
      </c>
      <c r="M551" s="17">
        <v>38.57954445</v>
      </c>
      <c r="N551" s="14">
        <v>1551</v>
      </c>
    </row>
    <row r="552" spans="1:14" ht="16" customHeight="1" x14ac:dyDescent="0.15">
      <c r="A552" s="14" t="s">
        <v>1876</v>
      </c>
      <c r="B552" s="14" t="s">
        <v>1877</v>
      </c>
      <c r="C552" s="14" t="s">
        <v>4359</v>
      </c>
      <c r="D552" s="18" t="s">
        <v>1878</v>
      </c>
      <c r="E552" s="14">
        <v>2581</v>
      </c>
      <c r="F552" s="14" t="s">
        <v>395</v>
      </c>
      <c r="G552" s="14" t="s">
        <v>1865</v>
      </c>
      <c r="H552" s="14" t="s">
        <v>1866</v>
      </c>
      <c r="I552" s="16" t="s">
        <v>200</v>
      </c>
      <c r="J552" s="16" t="s">
        <v>200</v>
      </c>
      <c r="K552" s="14">
        <v>1580609</v>
      </c>
      <c r="L552" s="14">
        <v>61</v>
      </c>
      <c r="M552" s="17">
        <v>39.128702169999997</v>
      </c>
      <c r="N552" s="14">
        <v>1485</v>
      </c>
    </row>
    <row r="553" spans="1:14" ht="16" customHeight="1" x14ac:dyDescent="0.15">
      <c r="A553" s="14" t="s">
        <v>1879</v>
      </c>
      <c r="B553" s="14" t="s">
        <v>1880</v>
      </c>
      <c r="C553" s="14" t="s">
        <v>4359</v>
      </c>
      <c r="D553" s="18" t="s">
        <v>1881</v>
      </c>
      <c r="E553" s="14">
        <v>2571</v>
      </c>
      <c r="F553" s="14" t="s">
        <v>395</v>
      </c>
      <c r="G553" s="14" t="s">
        <v>1865</v>
      </c>
      <c r="H553" s="14" t="s">
        <v>1866</v>
      </c>
      <c r="I553" s="16" t="s">
        <v>200</v>
      </c>
      <c r="J553" s="16" t="s">
        <v>200</v>
      </c>
      <c r="K553" s="14">
        <v>1582107</v>
      </c>
      <c r="L553" s="14">
        <v>68</v>
      </c>
      <c r="M553" s="17">
        <v>38.719088200000002</v>
      </c>
      <c r="N553" s="14">
        <v>1489</v>
      </c>
    </row>
    <row r="554" spans="1:14" ht="16" customHeight="1" x14ac:dyDescent="0.15">
      <c r="A554" s="14" t="s">
        <v>1882</v>
      </c>
      <c r="B554" s="14" t="s">
        <v>1883</v>
      </c>
      <c r="C554" s="14" t="s">
        <v>4359</v>
      </c>
      <c r="D554" s="18" t="s">
        <v>1884</v>
      </c>
      <c r="E554" s="14">
        <v>2582</v>
      </c>
      <c r="F554" s="14" t="s">
        <v>395</v>
      </c>
      <c r="G554" s="14" t="s">
        <v>1865</v>
      </c>
      <c r="H554" s="14" t="s">
        <v>1866</v>
      </c>
      <c r="I554" s="16" t="s">
        <v>200</v>
      </c>
      <c r="J554" s="16" t="s">
        <v>200</v>
      </c>
      <c r="K554" s="14">
        <v>1610542</v>
      </c>
      <c r="L554" s="14">
        <v>57</v>
      </c>
      <c r="M554" s="17">
        <v>38.391619050000003</v>
      </c>
      <c r="N554" s="14">
        <v>1498</v>
      </c>
    </row>
    <row r="555" spans="1:14" ht="16" customHeight="1" x14ac:dyDescent="0.15">
      <c r="A555" s="14" t="s">
        <v>1885</v>
      </c>
      <c r="B555" s="14" t="s">
        <v>1886</v>
      </c>
      <c r="C555" s="14" t="s">
        <v>4359</v>
      </c>
      <c r="D555" s="18" t="s">
        <v>1887</v>
      </c>
      <c r="E555" s="14">
        <v>2583</v>
      </c>
      <c r="F555" s="14" t="s">
        <v>395</v>
      </c>
      <c r="G555" s="14" t="s">
        <v>1865</v>
      </c>
      <c r="H555" s="14" t="s">
        <v>1866</v>
      </c>
      <c r="I555" s="16" t="s">
        <v>200</v>
      </c>
      <c r="J555" s="16" t="s">
        <v>200</v>
      </c>
      <c r="K555" s="14">
        <v>1640253</v>
      </c>
      <c r="L555" s="14">
        <v>66</v>
      </c>
      <c r="M555" s="17">
        <v>38.657263819999997</v>
      </c>
      <c r="N555" s="14">
        <v>1552</v>
      </c>
    </row>
    <row r="556" spans="1:14" ht="16" customHeight="1" x14ac:dyDescent="0.15">
      <c r="A556" s="14" t="s">
        <v>1888</v>
      </c>
      <c r="B556" s="14" t="s">
        <v>1889</v>
      </c>
      <c r="C556" s="14" t="s">
        <v>4359</v>
      </c>
      <c r="D556" s="18" t="s">
        <v>1890</v>
      </c>
      <c r="E556" s="14">
        <v>2584</v>
      </c>
      <c r="F556" s="14" t="s">
        <v>395</v>
      </c>
      <c r="G556" s="14" t="s">
        <v>1865</v>
      </c>
      <c r="H556" s="14" t="s">
        <v>1866</v>
      </c>
      <c r="I556" s="16" t="s">
        <v>200</v>
      </c>
      <c r="J556" s="16" t="s">
        <v>200</v>
      </c>
      <c r="K556" s="14">
        <v>1644971</v>
      </c>
      <c r="L556" s="14">
        <v>87</v>
      </c>
      <c r="M556" s="17">
        <v>38.245641339999999</v>
      </c>
      <c r="N556" s="14">
        <v>1530</v>
      </c>
    </row>
    <row r="557" spans="1:14" ht="16" customHeight="1" x14ac:dyDescent="0.15">
      <c r="A557" s="14" t="s">
        <v>1891</v>
      </c>
      <c r="B557" s="14" t="s">
        <v>1892</v>
      </c>
      <c r="C557" s="14" t="s">
        <v>4359</v>
      </c>
      <c r="D557" s="18" t="s">
        <v>1893</v>
      </c>
      <c r="E557" s="14">
        <v>2572</v>
      </c>
      <c r="F557" s="14" t="s">
        <v>395</v>
      </c>
      <c r="G557" s="14" t="s">
        <v>1865</v>
      </c>
      <c r="H557" s="14" t="s">
        <v>1866</v>
      </c>
      <c r="I557" s="16" t="s">
        <v>200</v>
      </c>
      <c r="J557" s="16" t="s">
        <v>200</v>
      </c>
      <c r="K557" s="14">
        <v>1670700</v>
      </c>
      <c r="L557" s="14">
        <v>79</v>
      </c>
      <c r="M557" s="17">
        <v>38.213661020000004</v>
      </c>
      <c r="N557" s="14">
        <v>1567</v>
      </c>
    </row>
    <row r="558" spans="1:14" ht="16" customHeight="1" x14ac:dyDescent="0.15">
      <c r="A558" s="14" t="s">
        <v>1894</v>
      </c>
      <c r="B558" s="14" t="s">
        <v>1895</v>
      </c>
      <c r="C558" s="14" t="s">
        <v>4359</v>
      </c>
      <c r="D558" s="18" t="s">
        <v>1896</v>
      </c>
      <c r="E558" s="14">
        <v>2585</v>
      </c>
      <c r="F558" s="14" t="s">
        <v>395</v>
      </c>
      <c r="G558" s="14" t="s">
        <v>1865</v>
      </c>
      <c r="H558" s="14" t="s">
        <v>1866</v>
      </c>
      <c r="I558" s="16" t="s">
        <v>200</v>
      </c>
      <c r="J558" s="16" t="s">
        <v>200</v>
      </c>
      <c r="K558" s="14">
        <v>1681995</v>
      </c>
      <c r="L558" s="14">
        <v>90</v>
      </c>
      <c r="M558" s="17">
        <v>38.759732139999997</v>
      </c>
      <c r="N558" s="14">
        <v>1554</v>
      </c>
    </row>
    <row r="559" spans="1:14" ht="16" customHeight="1" x14ac:dyDescent="0.15">
      <c r="A559" s="14" t="s">
        <v>1897</v>
      </c>
      <c r="B559" s="14" t="s">
        <v>1898</v>
      </c>
      <c r="C559" s="14" t="s">
        <v>4359</v>
      </c>
      <c r="D559" s="18" t="s">
        <v>1899</v>
      </c>
      <c r="E559" s="14">
        <v>2586</v>
      </c>
      <c r="F559" s="14" t="s">
        <v>395</v>
      </c>
      <c r="G559" s="14" t="s">
        <v>1865</v>
      </c>
      <c r="H559" s="14" t="s">
        <v>1866</v>
      </c>
      <c r="I559" s="16" t="s">
        <v>200</v>
      </c>
      <c r="J559" s="16" t="s">
        <v>200</v>
      </c>
      <c r="K559" s="14">
        <v>1666663</v>
      </c>
      <c r="L559" s="14">
        <v>86</v>
      </c>
      <c r="M559" s="17">
        <v>38.141659330000003</v>
      </c>
      <c r="N559" s="14">
        <v>1569</v>
      </c>
    </row>
    <row r="560" spans="1:14" ht="16" customHeight="1" x14ac:dyDescent="0.15">
      <c r="A560" s="14" t="s">
        <v>1900</v>
      </c>
      <c r="B560" s="14" t="s">
        <v>1901</v>
      </c>
      <c r="C560" s="14" t="s">
        <v>4359</v>
      </c>
      <c r="D560" s="18" t="s">
        <v>1902</v>
      </c>
      <c r="E560" s="14">
        <v>2587</v>
      </c>
      <c r="F560" s="14" t="s">
        <v>395</v>
      </c>
      <c r="G560" s="14" t="s">
        <v>1865</v>
      </c>
      <c r="H560" s="14" t="s">
        <v>1866</v>
      </c>
      <c r="I560" s="16" t="s">
        <v>200</v>
      </c>
      <c r="J560" s="16" t="s">
        <v>201</v>
      </c>
      <c r="K560" s="14">
        <v>1538019</v>
      </c>
      <c r="L560" s="14">
        <v>40</v>
      </c>
      <c r="M560" s="17">
        <v>39.335805239999999</v>
      </c>
      <c r="N560" s="14">
        <v>1441</v>
      </c>
    </row>
    <row r="561" spans="1:14" ht="16" customHeight="1" x14ac:dyDescent="0.15">
      <c r="A561" s="14" t="s">
        <v>1903</v>
      </c>
      <c r="B561" s="14" t="s">
        <v>1904</v>
      </c>
      <c r="C561" s="14" t="s">
        <v>4359</v>
      </c>
      <c r="D561" s="18" t="s">
        <v>1905</v>
      </c>
      <c r="E561" s="14">
        <v>2574</v>
      </c>
      <c r="F561" s="14" t="s">
        <v>395</v>
      </c>
      <c r="G561" s="14" t="s">
        <v>1865</v>
      </c>
      <c r="H561" s="14" t="s">
        <v>1866</v>
      </c>
      <c r="I561" s="16" t="s">
        <v>200</v>
      </c>
      <c r="J561" s="16" t="s">
        <v>200</v>
      </c>
      <c r="K561" s="14">
        <v>1615339</v>
      </c>
      <c r="L561" s="14">
        <v>60</v>
      </c>
      <c r="M561" s="17">
        <v>38.980304840000002</v>
      </c>
      <c r="N561" s="14">
        <v>1505</v>
      </c>
    </row>
    <row r="562" spans="1:14" ht="16" customHeight="1" x14ac:dyDescent="0.15">
      <c r="A562" s="14" t="s">
        <v>1906</v>
      </c>
      <c r="B562" s="14" t="s">
        <v>1907</v>
      </c>
      <c r="C562" s="14" t="s">
        <v>4359</v>
      </c>
      <c r="D562" s="18" t="s">
        <v>1908</v>
      </c>
      <c r="E562" s="14">
        <v>2575</v>
      </c>
      <c r="F562" s="14" t="s">
        <v>395</v>
      </c>
      <c r="G562" s="14" t="s">
        <v>1865</v>
      </c>
      <c r="H562" s="14" t="s">
        <v>1866</v>
      </c>
      <c r="I562" s="16" t="s">
        <v>200</v>
      </c>
      <c r="J562" s="16" t="s">
        <v>200</v>
      </c>
      <c r="K562" s="14">
        <v>1654739</v>
      </c>
      <c r="L562" s="14">
        <v>68</v>
      </c>
      <c r="M562" s="17">
        <v>38.352136809999998</v>
      </c>
      <c r="N562" s="14">
        <v>1543</v>
      </c>
    </row>
    <row r="563" spans="1:14" ht="16" customHeight="1" x14ac:dyDescent="0.15">
      <c r="A563" s="14" t="s">
        <v>1909</v>
      </c>
      <c r="B563" s="14" t="s">
        <v>1910</v>
      </c>
      <c r="C563" s="14" t="s">
        <v>4359</v>
      </c>
      <c r="D563" s="18" t="s">
        <v>1911</v>
      </c>
      <c r="E563" s="14">
        <v>2576</v>
      </c>
      <c r="F563" s="14" t="s">
        <v>395</v>
      </c>
      <c r="G563" s="14" t="s">
        <v>1865</v>
      </c>
      <c r="H563" s="14" t="s">
        <v>1866</v>
      </c>
      <c r="I563" s="16" t="s">
        <v>200</v>
      </c>
      <c r="J563" s="16" t="s">
        <v>200</v>
      </c>
      <c r="K563" s="14">
        <v>1611252</v>
      </c>
      <c r="L563" s="14">
        <v>84</v>
      </c>
      <c r="M563" s="17">
        <v>38.707194770000001</v>
      </c>
      <c r="N563" s="14">
        <v>1501</v>
      </c>
    </row>
    <row r="564" spans="1:14" ht="16" customHeight="1" x14ac:dyDescent="0.15">
      <c r="A564" s="14" t="s">
        <v>1912</v>
      </c>
      <c r="B564" s="14" t="s">
        <v>1913</v>
      </c>
      <c r="C564" s="14" t="s">
        <v>4359</v>
      </c>
      <c r="D564" s="18" t="s">
        <v>1914</v>
      </c>
      <c r="E564" s="14">
        <v>2577</v>
      </c>
      <c r="F564" s="14" t="s">
        <v>395</v>
      </c>
      <c r="G564" s="14" t="s">
        <v>1865</v>
      </c>
      <c r="H564" s="14" t="s">
        <v>1866</v>
      </c>
      <c r="I564" s="16" t="s">
        <v>200</v>
      </c>
      <c r="J564" s="16" t="s">
        <v>200</v>
      </c>
      <c r="K564" s="14">
        <v>1703465</v>
      </c>
      <c r="L564" s="14">
        <v>99</v>
      </c>
      <c r="M564" s="17">
        <v>37.548564689999999</v>
      </c>
      <c r="N564" s="14">
        <v>1609</v>
      </c>
    </row>
    <row r="565" spans="1:14" ht="16" customHeight="1" x14ac:dyDescent="0.15">
      <c r="A565" s="14" t="s">
        <v>1915</v>
      </c>
      <c r="B565" s="14" t="s">
        <v>1916</v>
      </c>
      <c r="C565" s="14" t="s">
        <v>4359</v>
      </c>
      <c r="D565" s="18" t="s">
        <v>1917</v>
      </c>
      <c r="E565" s="14" t="s">
        <v>1918</v>
      </c>
      <c r="F565" s="14" t="s">
        <v>17</v>
      </c>
      <c r="G565" s="14" t="s">
        <v>1919</v>
      </c>
      <c r="H565" s="14" t="s">
        <v>19</v>
      </c>
      <c r="I565" s="16" t="s">
        <v>201</v>
      </c>
      <c r="J565" s="16" t="s">
        <v>201</v>
      </c>
      <c r="K565" s="14">
        <v>1663013</v>
      </c>
      <c r="L565" s="14">
        <v>2</v>
      </c>
      <c r="M565" s="17">
        <v>36.883044779999999</v>
      </c>
      <c r="N565" s="14">
        <v>1575</v>
      </c>
    </row>
    <row r="566" spans="1:14" ht="16" customHeight="1" x14ac:dyDescent="0.15">
      <c r="A566" s="14" t="s">
        <v>1920</v>
      </c>
      <c r="B566" s="14" t="s">
        <v>1921</v>
      </c>
      <c r="C566" s="14" t="s">
        <v>4359</v>
      </c>
      <c r="D566" s="18" t="s">
        <v>1922</v>
      </c>
      <c r="E566" s="14" t="s">
        <v>1923</v>
      </c>
      <c r="F566" s="14" t="s">
        <v>17</v>
      </c>
      <c r="G566" s="14" t="s">
        <v>1924</v>
      </c>
      <c r="H566" s="14" t="s">
        <v>19</v>
      </c>
      <c r="I566" s="16" t="s">
        <v>201</v>
      </c>
      <c r="J566" s="16" t="s">
        <v>201</v>
      </c>
      <c r="K566" s="14">
        <v>1640673</v>
      </c>
      <c r="L566" s="14">
        <v>2</v>
      </c>
      <c r="M566" s="17">
        <v>36.299532560000003</v>
      </c>
      <c r="N566" s="14">
        <v>1553</v>
      </c>
    </row>
    <row r="567" spans="1:14" ht="16" customHeight="1" x14ac:dyDescent="0.15">
      <c r="A567" s="14" t="s">
        <v>1925</v>
      </c>
      <c r="B567" s="14" t="s">
        <v>1926</v>
      </c>
      <c r="C567" s="14" t="s">
        <v>4359</v>
      </c>
      <c r="D567" s="18" t="s">
        <v>4406</v>
      </c>
      <c r="E567" s="14" t="s">
        <v>1927</v>
      </c>
      <c r="F567" s="14" t="s">
        <v>17</v>
      </c>
      <c r="G567" s="14" t="s">
        <v>1928</v>
      </c>
      <c r="H567" s="14" t="s">
        <v>19</v>
      </c>
      <c r="I567" s="16" t="s">
        <v>26</v>
      </c>
      <c r="J567" s="16" t="s">
        <v>26</v>
      </c>
      <c r="K567" s="14">
        <v>1588646</v>
      </c>
      <c r="L567" s="14">
        <v>59</v>
      </c>
      <c r="M567" s="17">
        <v>39.040035160000002</v>
      </c>
      <c r="N567" s="14">
        <v>1501</v>
      </c>
    </row>
    <row r="568" spans="1:14" ht="16" customHeight="1" x14ac:dyDescent="0.15">
      <c r="A568" s="14" t="s">
        <v>1929</v>
      </c>
      <c r="B568" s="14" t="s">
        <v>1930</v>
      </c>
      <c r="C568" s="14" t="s">
        <v>4359</v>
      </c>
      <c r="D568" s="18" t="s">
        <v>4407</v>
      </c>
      <c r="E568" s="14" t="s">
        <v>1931</v>
      </c>
      <c r="F568" s="14" t="s">
        <v>17</v>
      </c>
      <c r="G568" s="14" t="s">
        <v>1928</v>
      </c>
      <c r="H568" s="14" t="s">
        <v>19</v>
      </c>
      <c r="I568" s="16" t="s">
        <v>26</v>
      </c>
      <c r="J568" s="16" t="s">
        <v>26</v>
      </c>
      <c r="K568" s="14">
        <v>1618345</v>
      </c>
      <c r="L568" s="14">
        <v>57</v>
      </c>
      <c r="M568" s="17">
        <v>38.816905759999997</v>
      </c>
      <c r="N568" s="14">
        <v>1491</v>
      </c>
    </row>
    <row r="569" spans="1:14" ht="16" customHeight="1" x14ac:dyDescent="0.15">
      <c r="A569" s="14" t="s">
        <v>1932</v>
      </c>
      <c r="B569" s="14" t="s">
        <v>1933</v>
      </c>
      <c r="C569" s="14" t="s">
        <v>4359</v>
      </c>
      <c r="D569" s="18" t="s">
        <v>4408</v>
      </c>
      <c r="E569" s="14" t="s">
        <v>1934</v>
      </c>
      <c r="F569" s="14" t="s">
        <v>17</v>
      </c>
      <c r="G569" s="14" t="s">
        <v>1928</v>
      </c>
      <c r="H569" s="14" t="s">
        <v>1935</v>
      </c>
      <c r="I569" s="16" t="s">
        <v>26</v>
      </c>
      <c r="J569" s="16" t="s">
        <v>26</v>
      </c>
      <c r="K569" s="14">
        <v>1573297</v>
      </c>
      <c r="L569" s="14">
        <v>79</v>
      </c>
      <c r="M569" s="17">
        <v>38.741818940000002</v>
      </c>
      <c r="N569" s="14">
        <v>1462</v>
      </c>
    </row>
    <row r="570" spans="1:14" ht="16" customHeight="1" x14ac:dyDescent="0.15">
      <c r="A570" s="14" t="s">
        <v>1936</v>
      </c>
      <c r="B570" s="14" t="s">
        <v>1937</v>
      </c>
      <c r="C570" s="14" t="s">
        <v>4359</v>
      </c>
      <c r="D570" s="18" t="s">
        <v>4409</v>
      </c>
      <c r="E570" s="14" t="s">
        <v>1938</v>
      </c>
      <c r="F570" s="14" t="s">
        <v>17</v>
      </c>
      <c r="G570" s="14" t="s">
        <v>1928</v>
      </c>
      <c r="H570" s="14" t="s">
        <v>19</v>
      </c>
      <c r="I570" s="16" t="s">
        <v>26</v>
      </c>
      <c r="J570" s="16" t="s">
        <v>26</v>
      </c>
      <c r="K570" s="14">
        <v>1619972</v>
      </c>
      <c r="L570" s="14">
        <v>41</v>
      </c>
      <c r="M570" s="17">
        <v>39.269073560000002</v>
      </c>
      <c r="N570" s="14">
        <v>1528</v>
      </c>
    </row>
    <row r="571" spans="1:14" ht="16" customHeight="1" x14ac:dyDescent="0.15">
      <c r="A571" s="14" t="s">
        <v>1939</v>
      </c>
      <c r="B571" s="14" t="s">
        <v>1940</v>
      </c>
      <c r="C571" s="14" t="s">
        <v>4359</v>
      </c>
      <c r="D571" s="18" t="s">
        <v>4410</v>
      </c>
      <c r="E571" s="14" t="s">
        <v>1941</v>
      </c>
      <c r="F571" s="14" t="s">
        <v>17</v>
      </c>
      <c r="G571" s="14" t="s">
        <v>1928</v>
      </c>
      <c r="H571" s="14" t="s">
        <v>19</v>
      </c>
      <c r="I571" s="16" t="s">
        <v>26</v>
      </c>
      <c r="J571" s="16" t="s">
        <v>26</v>
      </c>
      <c r="K571" s="14">
        <v>1544449</v>
      </c>
      <c r="L571" s="14">
        <v>47</v>
      </c>
      <c r="M571" s="17">
        <v>38.520727170000001</v>
      </c>
      <c r="N571" s="14">
        <v>1430</v>
      </c>
    </row>
    <row r="572" spans="1:14" ht="16" customHeight="1" x14ac:dyDescent="0.15">
      <c r="A572" s="14" t="s">
        <v>1942</v>
      </c>
      <c r="B572" s="14" t="s">
        <v>1943</v>
      </c>
      <c r="C572" s="14" t="s">
        <v>4359</v>
      </c>
      <c r="D572" s="18" t="s">
        <v>4411</v>
      </c>
      <c r="E572" s="14" t="s">
        <v>1944</v>
      </c>
      <c r="F572" s="14" t="s">
        <v>17</v>
      </c>
      <c r="G572" s="14" t="s">
        <v>1928</v>
      </c>
      <c r="H572" s="14" t="s">
        <v>19</v>
      </c>
      <c r="I572" s="16" t="s">
        <v>26</v>
      </c>
      <c r="J572" s="16" t="s">
        <v>26</v>
      </c>
      <c r="K572" s="14">
        <v>1619666</v>
      </c>
      <c r="L572" s="14">
        <v>54</v>
      </c>
      <c r="M572" s="17">
        <v>38.447843650000003</v>
      </c>
      <c r="N572" s="14">
        <v>1512</v>
      </c>
    </row>
    <row r="573" spans="1:14" ht="16" customHeight="1" x14ac:dyDescent="0.15">
      <c r="A573" s="14" t="s">
        <v>1945</v>
      </c>
      <c r="B573" s="14" t="s">
        <v>1946</v>
      </c>
      <c r="C573" s="14" t="s">
        <v>4359</v>
      </c>
      <c r="D573" s="18" t="s">
        <v>4412</v>
      </c>
      <c r="E573" s="14" t="s">
        <v>1947</v>
      </c>
      <c r="F573" s="14" t="s">
        <v>17</v>
      </c>
      <c r="G573" s="14" t="s">
        <v>1928</v>
      </c>
      <c r="H573" s="14" t="s">
        <v>19</v>
      </c>
      <c r="I573" s="16" t="s">
        <v>1196</v>
      </c>
      <c r="J573" s="16" t="s">
        <v>726</v>
      </c>
      <c r="K573" s="14">
        <v>1666743</v>
      </c>
      <c r="L573" s="14">
        <v>73</v>
      </c>
      <c r="M573" s="17">
        <v>38.254375750000001</v>
      </c>
      <c r="N573" s="14">
        <v>1555</v>
      </c>
    </row>
    <row r="574" spans="1:14" ht="16" customHeight="1" x14ac:dyDescent="0.15">
      <c r="A574" s="14" t="s">
        <v>1948</v>
      </c>
      <c r="B574" s="14" t="s">
        <v>1949</v>
      </c>
      <c r="C574" s="14" t="s">
        <v>4359</v>
      </c>
      <c r="D574" s="18" t="s">
        <v>4413</v>
      </c>
      <c r="E574" s="14" t="s">
        <v>1950</v>
      </c>
      <c r="F574" s="14" t="s">
        <v>17</v>
      </c>
      <c r="G574" s="14" t="s">
        <v>1928</v>
      </c>
      <c r="H574" s="14" t="s">
        <v>19</v>
      </c>
      <c r="I574" s="16" t="s">
        <v>26</v>
      </c>
      <c r="J574" s="16" t="s">
        <v>26</v>
      </c>
      <c r="K574" s="14">
        <v>1615666</v>
      </c>
      <c r="L574" s="14">
        <v>45</v>
      </c>
      <c r="M574" s="17">
        <v>39.215597090000003</v>
      </c>
      <c r="N574" s="14">
        <v>1492</v>
      </c>
    </row>
    <row r="575" spans="1:14" ht="16" customHeight="1" x14ac:dyDescent="0.15">
      <c r="A575" s="14" t="s">
        <v>1951</v>
      </c>
      <c r="B575" s="14" t="s">
        <v>1952</v>
      </c>
      <c r="C575" s="14" t="s">
        <v>4359</v>
      </c>
      <c r="D575" s="18" t="s">
        <v>4364</v>
      </c>
      <c r="E575" s="14" t="s">
        <v>1953</v>
      </c>
      <c r="F575" s="14" t="s">
        <v>24</v>
      </c>
      <c r="G575" s="14" t="s">
        <v>1928</v>
      </c>
      <c r="H575" s="14" t="s">
        <v>19</v>
      </c>
      <c r="I575" s="16" t="s">
        <v>26</v>
      </c>
      <c r="J575" s="16" t="s">
        <v>26</v>
      </c>
      <c r="K575" s="14">
        <v>1663004</v>
      </c>
      <c r="L575" s="14">
        <v>35</v>
      </c>
      <c r="M575" s="17">
        <v>38.31631943</v>
      </c>
      <c r="N575" s="14">
        <v>1562</v>
      </c>
    </row>
    <row r="576" spans="1:14" ht="16" customHeight="1" x14ac:dyDescent="0.15">
      <c r="A576" s="14" t="s">
        <v>499</v>
      </c>
      <c r="B576" s="14" t="s">
        <v>500</v>
      </c>
      <c r="C576" s="14" t="s">
        <v>4359</v>
      </c>
      <c r="D576" s="18" t="s">
        <v>4708</v>
      </c>
      <c r="F576" s="14" t="s">
        <v>4317</v>
      </c>
      <c r="G576" s="14" t="s">
        <v>445</v>
      </c>
      <c r="H576" s="14" t="s">
        <v>484</v>
      </c>
      <c r="I576" s="16" t="s">
        <v>405</v>
      </c>
      <c r="J576" s="16" t="s">
        <v>511</v>
      </c>
      <c r="K576" s="14">
        <v>1588166</v>
      </c>
      <c r="L576" s="14">
        <v>1</v>
      </c>
      <c r="M576" s="17">
        <v>38.874777569999999</v>
      </c>
      <c r="N576" s="14">
        <v>1560</v>
      </c>
    </row>
    <row r="577" spans="1:14" ht="16" customHeight="1" x14ac:dyDescent="0.15">
      <c r="A577" s="14" t="s">
        <v>1956</v>
      </c>
      <c r="B577" s="14" t="s">
        <v>1957</v>
      </c>
      <c r="C577" s="14" t="s">
        <v>4359</v>
      </c>
      <c r="D577" s="18" t="s">
        <v>4364</v>
      </c>
      <c r="E577" s="14" t="s">
        <v>1958</v>
      </c>
      <c r="F577" s="14" t="s">
        <v>24</v>
      </c>
      <c r="G577" s="14" t="s">
        <v>1928</v>
      </c>
      <c r="H577" s="14" t="s">
        <v>19</v>
      </c>
      <c r="I577" s="16" t="s">
        <v>214</v>
      </c>
      <c r="J577" s="16" t="s">
        <v>214</v>
      </c>
      <c r="K577" s="14">
        <v>1635641</v>
      </c>
      <c r="L577" s="14">
        <v>42</v>
      </c>
      <c r="M577" s="17">
        <v>38.965383320000001</v>
      </c>
      <c r="N577" s="14">
        <v>1523</v>
      </c>
    </row>
    <row r="578" spans="1:14" ht="16" customHeight="1" x14ac:dyDescent="0.15">
      <c r="A578" s="14" t="s">
        <v>1959</v>
      </c>
      <c r="B578" s="14" t="s">
        <v>1960</v>
      </c>
      <c r="C578" s="14" t="s">
        <v>4359</v>
      </c>
      <c r="D578" s="18" t="s">
        <v>4364</v>
      </c>
      <c r="E578" s="14" t="s">
        <v>1961</v>
      </c>
      <c r="F578" s="14" t="s">
        <v>24</v>
      </c>
      <c r="G578" s="14" t="s">
        <v>1928</v>
      </c>
      <c r="H578" s="14" t="s">
        <v>19</v>
      </c>
      <c r="I578" s="16" t="s">
        <v>26</v>
      </c>
      <c r="J578" s="16" t="s">
        <v>26</v>
      </c>
      <c r="K578" s="14">
        <v>1637161</v>
      </c>
      <c r="L578" s="14">
        <v>42</v>
      </c>
      <c r="M578" s="17">
        <v>38.872707570000003</v>
      </c>
      <c r="N578" s="14">
        <v>1529</v>
      </c>
    </row>
    <row r="579" spans="1:14" ht="16" customHeight="1" x14ac:dyDescent="0.15">
      <c r="A579" s="14" t="s">
        <v>1962</v>
      </c>
      <c r="B579" s="14" t="s">
        <v>1963</v>
      </c>
      <c r="C579" s="14" t="s">
        <v>4359</v>
      </c>
      <c r="D579" s="18" t="s">
        <v>4364</v>
      </c>
      <c r="E579" s="14" t="s">
        <v>1964</v>
      </c>
      <c r="F579" s="14" t="s">
        <v>24</v>
      </c>
      <c r="G579" s="14" t="s">
        <v>1928</v>
      </c>
      <c r="H579" s="14" t="s">
        <v>19</v>
      </c>
      <c r="I579" s="16" t="s">
        <v>26</v>
      </c>
      <c r="J579" s="16" t="s">
        <v>26</v>
      </c>
      <c r="K579" s="14">
        <v>1668431</v>
      </c>
      <c r="L579" s="14">
        <v>50</v>
      </c>
      <c r="M579" s="17">
        <v>37.963152700000002</v>
      </c>
      <c r="N579" s="14">
        <v>1568</v>
      </c>
    </row>
    <row r="580" spans="1:14" ht="16" customHeight="1" x14ac:dyDescent="0.15">
      <c r="A580" s="14" t="s">
        <v>1965</v>
      </c>
      <c r="B580" s="14" t="s">
        <v>1966</v>
      </c>
      <c r="C580" s="14" t="s">
        <v>4359</v>
      </c>
      <c r="D580" s="18" t="s">
        <v>4364</v>
      </c>
      <c r="E580" s="14" t="s">
        <v>1967</v>
      </c>
      <c r="F580" s="14" t="s">
        <v>24</v>
      </c>
      <c r="G580" s="14" t="s">
        <v>1928</v>
      </c>
      <c r="H580" s="14" t="s">
        <v>19</v>
      </c>
      <c r="I580" s="16" t="s">
        <v>26</v>
      </c>
      <c r="J580" s="16" t="s">
        <v>26</v>
      </c>
      <c r="K580" s="14">
        <v>1614566</v>
      </c>
      <c r="L580" s="14">
        <v>60</v>
      </c>
      <c r="M580" s="17">
        <v>38.652169110000003</v>
      </c>
      <c r="N580" s="14">
        <v>1500</v>
      </c>
    </row>
    <row r="581" spans="1:14" ht="16" customHeight="1" x14ac:dyDescent="0.15">
      <c r="A581" s="14" t="s">
        <v>1968</v>
      </c>
      <c r="B581" s="14" t="s">
        <v>1969</v>
      </c>
      <c r="C581" s="14" t="s">
        <v>4359</v>
      </c>
      <c r="D581" s="18" t="s">
        <v>4364</v>
      </c>
      <c r="E581" s="14" t="s">
        <v>1970</v>
      </c>
      <c r="F581" s="14" t="s">
        <v>24</v>
      </c>
      <c r="G581" s="14" t="s">
        <v>1928</v>
      </c>
      <c r="H581" s="14" t="s">
        <v>19</v>
      </c>
      <c r="I581" s="16" t="s">
        <v>1071</v>
      </c>
      <c r="J581" s="16" t="s">
        <v>214</v>
      </c>
      <c r="K581" s="14">
        <v>1651496</v>
      </c>
      <c r="L581" s="14">
        <v>84</v>
      </c>
      <c r="M581" s="17">
        <v>38.197737400000001</v>
      </c>
      <c r="N581" s="14">
        <v>1527</v>
      </c>
    </row>
    <row r="582" spans="1:14" ht="16" customHeight="1" x14ac:dyDescent="0.15">
      <c r="A582" s="14" t="s">
        <v>1971</v>
      </c>
      <c r="B582" s="14" t="s">
        <v>1972</v>
      </c>
      <c r="C582" s="14" t="s">
        <v>4359</v>
      </c>
      <c r="D582" s="18" t="s">
        <v>4364</v>
      </c>
      <c r="E582" s="14" t="s">
        <v>1973</v>
      </c>
      <c r="F582" s="14" t="s">
        <v>24</v>
      </c>
      <c r="G582" s="14" t="s">
        <v>1928</v>
      </c>
      <c r="H582" s="14" t="s">
        <v>19</v>
      </c>
      <c r="I582" s="16" t="s">
        <v>26</v>
      </c>
      <c r="J582" s="16" t="s">
        <v>26</v>
      </c>
      <c r="K582" s="14">
        <v>1591902</v>
      </c>
      <c r="L582" s="14">
        <v>38</v>
      </c>
      <c r="M582" s="17">
        <v>37.790669209999997</v>
      </c>
      <c r="N582" s="14">
        <v>1492</v>
      </c>
    </row>
    <row r="583" spans="1:14" ht="16" customHeight="1" x14ac:dyDescent="0.15">
      <c r="A583" s="14" t="s">
        <v>1974</v>
      </c>
      <c r="B583" s="14" t="s">
        <v>1975</v>
      </c>
      <c r="C583" s="14" t="s">
        <v>4359</v>
      </c>
      <c r="D583" s="18" t="s">
        <v>4364</v>
      </c>
      <c r="E583" s="14" t="s">
        <v>1976</v>
      </c>
      <c r="F583" s="14" t="s">
        <v>24</v>
      </c>
      <c r="G583" s="14" t="s">
        <v>1928</v>
      </c>
      <c r="H583" s="14" t="s">
        <v>19</v>
      </c>
      <c r="I583" s="16" t="s">
        <v>1071</v>
      </c>
      <c r="J583" s="16" t="s">
        <v>995</v>
      </c>
      <c r="K583" s="14">
        <v>1716534</v>
      </c>
      <c r="L583" s="14">
        <v>73</v>
      </c>
      <c r="M583" s="17">
        <v>38.649362070000002</v>
      </c>
      <c r="N583" s="14">
        <v>1590</v>
      </c>
    </row>
    <row r="584" spans="1:14" ht="16" customHeight="1" x14ac:dyDescent="0.15">
      <c r="A584" s="14" t="s">
        <v>1977</v>
      </c>
      <c r="B584" s="14" t="s">
        <v>1978</v>
      </c>
      <c r="C584" s="14" t="s">
        <v>4359</v>
      </c>
      <c r="D584" s="18" t="s">
        <v>4364</v>
      </c>
      <c r="E584" s="14" t="s">
        <v>1979</v>
      </c>
      <c r="F584" s="14" t="s">
        <v>24</v>
      </c>
      <c r="G584" s="14" t="s">
        <v>1928</v>
      </c>
      <c r="H584" s="14" t="s">
        <v>1980</v>
      </c>
      <c r="I584" s="16" t="s">
        <v>26</v>
      </c>
      <c r="J584" s="16" t="s">
        <v>26</v>
      </c>
      <c r="K584" s="14">
        <v>1665858</v>
      </c>
      <c r="L584" s="14">
        <v>110</v>
      </c>
      <c r="M584" s="17">
        <v>39.97206585</v>
      </c>
      <c r="N584" s="14">
        <v>1529</v>
      </c>
    </row>
    <row r="585" spans="1:14" ht="16" customHeight="1" x14ac:dyDescent="0.15">
      <c r="A585" s="14" t="s">
        <v>1981</v>
      </c>
      <c r="B585" s="14" t="s">
        <v>1982</v>
      </c>
      <c r="C585" s="14" t="s">
        <v>4359</v>
      </c>
      <c r="D585" s="18" t="s">
        <v>4364</v>
      </c>
      <c r="E585" s="14" t="s">
        <v>1983</v>
      </c>
      <c r="F585" s="14" t="s">
        <v>24</v>
      </c>
      <c r="G585" s="14" t="s">
        <v>1928</v>
      </c>
      <c r="H585" s="14" t="s">
        <v>1984</v>
      </c>
      <c r="I585" s="16" t="s">
        <v>26</v>
      </c>
      <c r="J585" s="16" t="s">
        <v>26</v>
      </c>
      <c r="K585" s="14">
        <v>1618794</v>
      </c>
      <c r="L585" s="14">
        <v>29</v>
      </c>
      <c r="M585" s="17">
        <v>38.098161019999999</v>
      </c>
      <c r="N585" s="14">
        <v>1515</v>
      </c>
    </row>
    <row r="586" spans="1:14" ht="16" customHeight="1" x14ac:dyDescent="0.15">
      <c r="A586" s="14" t="s">
        <v>1985</v>
      </c>
      <c r="B586" s="14" t="s">
        <v>1986</v>
      </c>
      <c r="C586" s="14" t="s">
        <v>4359</v>
      </c>
      <c r="D586" s="18" t="s">
        <v>4364</v>
      </c>
      <c r="E586" s="14" t="s">
        <v>1987</v>
      </c>
      <c r="F586" s="14" t="s">
        <v>24</v>
      </c>
      <c r="G586" s="14" t="s">
        <v>1928</v>
      </c>
      <c r="H586" s="14" t="s">
        <v>1988</v>
      </c>
      <c r="I586" s="16" t="s">
        <v>26</v>
      </c>
      <c r="J586" s="16" t="s">
        <v>26</v>
      </c>
      <c r="K586" s="14">
        <v>1639643</v>
      </c>
      <c r="L586" s="14">
        <v>45</v>
      </c>
      <c r="M586" s="17">
        <v>37.232354960000002</v>
      </c>
      <c r="N586" s="14">
        <v>1553</v>
      </c>
    </row>
    <row r="587" spans="1:14" ht="16" customHeight="1" x14ac:dyDescent="0.15">
      <c r="A587" s="14" t="s">
        <v>1989</v>
      </c>
      <c r="B587" s="14" t="s">
        <v>1990</v>
      </c>
      <c r="C587" s="14" t="s">
        <v>4359</v>
      </c>
      <c r="D587" s="18" t="s">
        <v>4364</v>
      </c>
      <c r="E587" s="14" t="s">
        <v>1991</v>
      </c>
      <c r="F587" s="14" t="s">
        <v>24</v>
      </c>
      <c r="G587" s="14" t="s">
        <v>1928</v>
      </c>
      <c r="H587" s="14" t="s">
        <v>1992</v>
      </c>
      <c r="I587" s="16" t="s">
        <v>26</v>
      </c>
      <c r="J587" s="16" t="s">
        <v>26</v>
      </c>
      <c r="K587" s="14">
        <v>1595218</v>
      </c>
      <c r="L587" s="14">
        <v>47</v>
      </c>
      <c r="M587" s="17">
        <v>39.39667206</v>
      </c>
      <c r="N587" s="14">
        <v>1492</v>
      </c>
    </row>
    <row r="588" spans="1:14" ht="16" customHeight="1" x14ac:dyDescent="0.15">
      <c r="A588" s="14" t="s">
        <v>1993</v>
      </c>
      <c r="B588" s="14" t="s">
        <v>1994</v>
      </c>
      <c r="C588" s="14" t="s">
        <v>4359</v>
      </c>
      <c r="D588" s="18" t="s">
        <v>4364</v>
      </c>
      <c r="E588" s="14" t="s">
        <v>1995</v>
      </c>
      <c r="F588" s="14" t="s">
        <v>24</v>
      </c>
      <c r="G588" s="14" t="s">
        <v>1928</v>
      </c>
      <c r="H588" s="14" t="s">
        <v>1980</v>
      </c>
      <c r="I588" s="16" t="s">
        <v>26</v>
      </c>
      <c r="J588" s="16" t="s">
        <v>26</v>
      </c>
      <c r="K588" s="14">
        <v>1642281</v>
      </c>
      <c r="L588" s="14">
        <v>42</v>
      </c>
      <c r="M588" s="17">
        <v>38.318213980000003</v>
      </c>
      <c r="N588" s="14">
        <v>1531</v>
      </c>
    </row>
    <row r="589" spans="1:14" ht="16" customHeight="1" x14ac:dyDescent="0.15">
      <c r="A589" s="14" t="s">
        <v>1996</v>
      </c>
      <c r="B589" s="14" t="s">
        <v>1997</v>
      </c>
      <c r="C589" s="14" t="s">
        <v>4359</v>
      </c>
      <c r="D589" s="18" t="s">
        <v>4364</v>
      </c>
      <c r="E589" s="14" t="s">
        <v>1998</v>
      </c>
      <c r="F589" s="14" t="s">
        <v>24</v>
      </c>
      <c r="G589" s="14" t="s">
        <v>1928</v>
      </c>
      <c r="H589" s="14" t="s">
        <v>1999</v>
      </c>
      <c r="I589" s="16" t="s">
        <v>26</v>
      </c>
      <c r="J589" s="16" t="s">
        <v>26</v>
      </c>
      <c r="K589" s="14">
        <v>1576706</v>
      </c>
      <c r="L589" s="14">
        <v>38</v>
      </c>
      <c r="M589" s="17">
        <v>37.49790548</v>
      </c>
      <c r="N589" s="14">
        <v>1478</v>
      </c>
    </row>
    <row r="590" spans="1:14" ht="16" customHeight="1" x14ac:dyDescent="0.15">
      <c r="A590" s="14" t="s">
        <v>2000</v>
      </c>
      <c r="B590" s="14" t="s">
        <v>2001</v>
      </c>
      <c r="C590" s="14" t="s">
        <v>4359</v>
      </c>
      <c r="D590" s="18" t="s">
        <v>4364</v>
      </c>
      <c r="E590" s="14" t="s">
        <v>2002</v>
      </c>
      <c r="F590" s="14" t="s">
        <v>24</v>
      </c>
      <c r="G590" s="14" t="s">
        <v>1928</v>
      </c>
      <c r="H590" s="14" t="s">
        <v>1999</v>
      </c>
      <c r="I590" s="16" t="s">
        <v>26</v>
      </c>
      <c r="J590" s="16" t="s">
        <v>26</v>
      </c>
      <c r="K590" s="14">
        <v>1609636</v>
      </c>
      <c r="L590" s="14">
        <v>22</v>
      </c>
      <c r="M590" s="17">
        <v>39.003049920000002</v>
      </c>
      <c r="N590" s="14">
        <v>1508</v>
      </c>
    </row>
    <row r="591" spans="1:14" ht="16" customHeight="1" x14ac:dyDescent="0.15">
      <c r="A591" s="14" t="s">
        <v>2003</v>
      </c>
      <c r="B591" s="14" t="s">
        <v>2004</v>
      </c>
      <c r="C591" s="14" t="s">
        <v>4359</v>
      </c>
      <c r="D591" s="18" t="s">
        <v>4364</v>
      </c>
      <c r="E591" s="14" t="s">
        <v>2005</v>
      </c>
      <c r="F591" s="14" t="s">
        <v>24</v>
      </c>
      <c r="G591" s="14" t="s">
        <v>1928</v>
      </c>
      <c r="H591" s="14" t="s">
        <v>1999</v>
      </c>
      <c r="I591" s="16" t="s">
        <v>26</v>
      </c>
      <c r="J591" s="16" t="s">
        <v>26</v>
      </c>
      <c r="K591" s="14">
        <v>1631908</v>
      </c>
      <c r="L591" s="14">
        <v>35</v>
      </c>
      <c r="M591" s="17">
        <v>37.753003020000001</v>
      </c>
      <c r="N591" s="14">
        <v>1539</v>
      </c>
    </row>
    <row r="592" spans="1:14" ht="16" customHeight="1" x14ac:dyDescent="0.15">
      <c r="A592" s="14" t="s">
        <v>2006</v>
      </c>
      <c r="B592" s="14" t="s">
        <v>2007</v>
      </c>
      <c r="C592" s="14" t="s">
        <v>4359</v>
      </c>
      <c r="D592" s="18" t="s">
        <v>4364</v>
      </c>
      <c r="E592" s="14" t="s">
        <v>2008</v>
      </c>
      <c r="F592" s="14" t="s">
        <v>24</v>
      </c>
      <c r="G592" s="14" t="s">
        <v>1928</v>
      </c>
      <c r="H592" s="14" t="s">
        <v>2009</v>
      </c>
      <c r="I592" s="16" t="s">
        <v>26</v>
      </c>
      <c r="J592" s="16" t="s">
        <v>1029</v>
      </c>
      <c r="K592" s="14">
        <v>1592388</v>
      </c>
      <c r="L592" s="14">
        <v>23</v>
      </c>
      <c r="M592" s="17">
        <v>38.410367739999998</v>
      </c>
      <c r="N592" s="14">
        <v>1496</v>
      </c>
    </row>
    <row r="593" spans="1:14" ht="16" customHeight="1" x14ac:dyDescent="0.15">
      <c r="A593" s="14" t="s">
        <v>2010</v>
      </c>
      <c r="B593" s="14" t="s">
        <v>2011</v>
      </c>
      <c r="C593" s="14" t="s">
        <v>4359</v>
      </c>
      <c r="D593" s="18" t="s">
        <v>4364</v>
      </c>
      <c r="E593" s="14" t="s">
        <v>2012</v>
      </c>
      <c r="F593" s="14" t="s">
        <v>24</v>
      </c>
      <c r="G593" s="14" t="s">
        <v>1928</v>
      </c>
      <c r="H593" s="14" t="s">
        <v>2013</v>
      </c>
      <c r="I593" s="16" t="s">
        <v>214</v>
      </c>
      <c r="J593" s="16" t="s">
        <v>214</v>
      </c>
      <c r="K593" s="14">
        <v>1640025</v>
      </c>
      <c r="L593" s="14">
        <v>30</v>
      </c>
      <c r="M593" s="17">
        <v>38.767514769999998</v>
      </c>
      <c r="N593" s="14">
        <v>1546</v>
      </c>
    </row>
    <row r="594" spans="1:14" ht="16" customHeight="1" x14ac:dyDescent="0.15">
      <c r="A594" s="14" t="s">
        <v>2014</v>
      </c>
      <c r="B594" s="14" t="s">
        <v>2015</v>
      </c>
      <c r="C594" s="14" t="s">
        <v>4359</v>
      </c>
      <c r="D594" s="18" t="s">
        <v>4364</v>
      </c>
      <c r="E594" s="14" t="s">
        <v>2016</v>
      </c>
      <c r="F594" s="14" t="s">
        <v>24</v>
      </c>
      <c r="G594" s="14" t="s">
        <v>1928</v>
      </c>
      <c r="H594" s="14" t="s">
        <v>2017</v>
      </c>
      <c r="I594" s="16" t="s">
        <v>26</v>
      </c>
      <c r="J594" s="16" t="s">
        <v>26</v>
      </c>
      <c r="K594" s="14">
        <v>1636793</v>
      </c>
      <c r="L594" s="14">
        <v>42</v>
      </c>
      <c r="M594" s="17">
        <v>39.227102969999997</v>
      </c>
      <c r="N594" s="14">
        <v>1532</v>
      </c>
    </row>
    <row r="595" spans="1:14" ht="16" customHeight="1" x14ac:dyDescent="0.15">
      <c r="A595" s="14" t="s">
        <v>2018</v>
      </c>
      <c r="B595" s="14" t="s">
        <v>2019</v>
      </c>
      <c r="C595" s="14" t="s">
        <v>4359</v>
      </c>
      <c r="D595" s="18" t="s">
        <v>4364</v>
      </c>
      <c r="E595" s="14" t="s">
        <v>2020</v>
      </c>
      <c r="F595" s="14" t="s">
        <v>24</v>
      </c>
      <c r="G595" s="14" t="s">
        <v>1928</v>
      </c>
      <c r="H595" s="14" t="s">
        <v>2009</v>
      </c>
      <c r="I595" s="16" t="s">
        <v>26</v>
      </c>
      <c r="J595" s="16" t="s">
        <v>26</v>
      </c>
      <c r="K595" s="14">
        <v>1578038</v>
      </c>
      <c r="L595" s="14">
        <v>41</v>
      </c>
      <c r="M595" s="17">
        <v>37.520950890000002</v>
      </c>
      <c r="N595" s="14">
        <v>1473</v>
      </c>
    </row>
    <row r="596" spans="1:14" ht="16" customHeight="1" x14ac:dyDescent="0.15">
      <c r="A596" s="14" t="s">
        <v>2021</v>
      </c>
      <c r="B596" s="14" t="s">
        <v>2022</v>
      </c>
      <c r="C596" s="14" t="s">
        <v>4359</v>
      </c>
      <c r="D596" s="18" t="s">
        <v>4364</v>
      </c>
      <c r="E596" s="14" t="s">
        <v>2023</v>
      </c>
      <c r="F596" s="14" t="s">
        <v>24</v>
      </c>
      <c r="G596" s="14" t="s">
        <v>1928</v>
      </c>
      <c r="H596" s="14" t="s">
        <v>2024</v>
      </c>
      <c r="I596" s="16" t="s">
        <v>26</v>
      </c>
      <c r="J596" s="16" t="s">
        <v>26</v>
      </c>
      <c r="K596" s="14">
        <v>1597251</v>
      </c>
      <c r="L596" s="14">
        <v>26</v>
      </c>
      <c r="M596" s="17">
        <v>38.372495659999998</v>
      </c>
      <c r="N596" s="14">
        <v>1486</v>
      </c>
    </row>
    <row r="597" spans="1:14" ht="16" customHeight="1" x14ac:dyDescent="0.15">
      <c r="A597" s="14" t="s">
        <v>2025</v>
      </c>
      <c r="B597" s="14" t="s">
        <v>2026</v>
      </c>
      <c r="C597" s="14" t="s">
        <v>4359</v>
      </c>
      <c r="D597" s="18" t="s">
        <v>4364</v>
      </c>
      <c r="E597" s="14" t="s">
        <v>2027</v>
      </c>
      <c r="F597" s="14" t="s">
        <v>24</v>
      </c>
      <c r="G597" s="14" t="s">
        <v>1928</v>
      </c>
      <c r="H597" s="14" t="s">
        <v>2024</v>
      </c>
      <c r="I597" s="16" t="s">
        <v>26</v>
      </c>
      <c r="J597" s="16" t="s">
        <v>26</v>
      </c>
      <c r="K597" s="14">
        <v>1645513</v>
      </c>
      <c r="L597" s="14">
        <v>128</v>
      </c>
      <c r="M597" s="17">
        <v>38.995607679999999</v>
      </c>
      <c r="N597" s="14">
        <v>1523</v>
      </c>
    </row>
    <row r="598" spans="1:14" ht="16" customHeight="1" x14ac:dyDescent="0.15">
      <c r="A598" s="14" t="s">
        <v>2028</v>
      </c>
      <c r="B598" s="14" t="s">
        <v>2029</v>
      </c>
      <c r="C598" s="14" t="s">
        <v>4359</v>
      </c>
      <c r="D598" s="18" t="s">
        <v>4364</v>
      </c>
      <c r="E598" s="14" t="s">
        <v>2030</v>
      </c>
      <c r="F598" s="14" t="s">
        <v>24</v>
      </c>
      <c r="G598" s="14" t="s">
        <v>1928</v>
      </c>
      <c r="H598" s="14" t="s">
        <v>1935</v>
      </c>
      <c r="I598" s="16" t="s">
        <v>19</v>
      </c>
      <c r="J598" s="16" t="s">
        <v>26</v>
      </c>
      <c r="K598" s="14">
        <v>1646346</v>
      </c>
      <c r="L598" s="14">
        <v>44</v>
      </c>
      <c r="M598" s="17">
        <v>38.362971989999998</v>
      </c>
      <c r="N598" s="14">
        <v>1549</v>
      </c>
    </row>
    <row r="599" spans="1:14" ht="16" customHeight="1" x14ac:dyDescent="0.15">
      <c r="A599" s="14" t="s">
        <v>2031</v>
      </c>
      <c r="B599" s="14" t="s">
        <v>2032</v>
      </c>
      <c r="C599" s="14" t="s">
        <v>4359</v>
      </c>
      <c r="D599" s="18" t="s">
        <v>4364</v>
      </c>
      <c r="E599" s="14" t="s">
        <v>2033</v>
      </c>
      <c r="F599" s="14" t="s">
        <v>24</v>
      </c>
      <c r="G599" s="14" t="s">
        <v>1928</v>
      </c>
      <c r="H599" s="14" t="s">
        <v>1935</v>
      </c>
      <c r="I599" s="16" t="s">
        <v>19</v>
      </c>
      <c r="J599" s="16" t="s">
        <v>26</v>
      </c>
      <c r="K599" s="14">
        <v>1648404</v>
      </c>
      <c r="L599" s="14">
        <v>55</v>
      </c>
      <c r="M599" s="17">
        <v>37.983115820000002</v>
      </c>
      <c r="N599" s="14">
        <v>1552</v>
      </c>
    </row>
    <row r="600" spans="1:14" ht="16" customHeight="1" x14ac:dyDescent="0.15">
      <c r="A600" s="14" t="s">
        <v>2034</v>
      </c>
      <c r="B600" s="14" t="s">
        <v>2035</v>
      </c>
      <c r="C600" s="14" t="s">
        <v>4359</v>
      </c>
      <c r="D600" s="18" t="s">
        <v>4364</v>
      </c>
      <c r="E600" s="14" t="s">
        <v>2036</v>
      </c>
      <c r="F600" s="14" t="s">
        <v>24</v>
      </c>
      <c r="G600" s="14" t="s">
        <v>2037</v>
      </c>
      <c r="H600" s="14" t="s">
        <v>2038</v>
      </c>
      <c r="I600" s="16" t="s">
        <v>26</v>
      </c>
      <c r="J600" s="16" t="s">
        <v>26</v>
      </c>
      <c r="K600" s="14">
        <v>1636461</v>
      </c>
      <c r="L600" s="14">
        <v>59</v>
      </c>
      <c r="M600" s="17">
        <v>38.438333569999998</v>
      </c>
      <c r="N600" s="14">
        <v>1528</v>
      </c>
    </row>
    <row r="601" spans="1:14" ht="16" customHeight="1" x14ac:dyDescent="0.15">
      <c r="A601" s="14" t="s">
        <v>2039</v>
      </c>
      <c r="B601" s="14" t="s">
        <v>2040</v>
      </c>
      <c r="C601" s="14" t="s">
        <v>4359</v>
      </c>
      <c r="D601" s="18" t="s">
        <v>4364</v>
      </c>
      <c r="E601" s="14" t="s">
        <v>2041</v>
      </c>
      <c r="F601" s="14" t="s">
        <v>24</v>
      </c>
      <c r="G601" s="14" t="s">
        <v>2037</v>
      </c>
      <c r="H601" s="14" t="s">
        <v>2038</v>
      </c>
      <c r="I601" s="16" t="s">
        <v>26</v>
      </c>
      <c r="J601" s="16" t="s">
        <v>26</v>
      </c>
      <c r="K601" s="14">
        <v>1628668</v>
      </c>
      <c r="L601" s="14">
        <v>49</v>
      </c>
      <c r="M601" s="17">
        <v>36.935009809999997</v>
      </c>
      <c r="N601" s="14">
        <v>1511</v>
      </c>
    </row>
    <row r="602" spans="1:14" ht="16" customHeight="1" x14ac:dyDescent="0.15">
      <c r="A602" s="14" t="s">
        <v>2042</v>
      </c>
      <c r="B602" s="14" t="s">
        <v>2043</v>
      </c>
      <c r="C602" s="14" t="s">
        <v>4359</v>
      </c>
      <c r="D602" s="18" t="s">
        <v>4364</v>
      </c>
      <c r="E602" s="14" t="s">
        <v>2044</v>
      </c>
      <c r="F602" s="14" t="s">
        <v>24</v>
      </c>
      <c r="G602" s="14" t="s">
        <v>2037</v>
      </c>
      <c r="H602" s="14" t="s">
        <v>2038</v>
      </c>
      <c r="I602" s="16" t="s">
        <v>201</v>
      </c>
      <c r="J602" s="16" t="s">
        <v>201</v>
      </c>
      <c r="K602" s="14">
        <v>1674068</v>
      </c>
      <c r="L602" s="14">
        <v>46</v>
      </c>
      <c r="M602" s="17">
        <v>36.584006889999998</v>
      </c>
      <c r="N602" s="14">
        <v>1569</v>
      </c>
    </row>
    <row r="603" spans="1:14" ht="16" customHeight="1" x14ac:dyDescent="0.15">
      <c r="A603" s="14" t="s">
        <v>2045</v>
      </c>
      <c r="B603" s="14" t="s">
        <v>2046</v>
      </c>
      <c r="C603" s="14" t="s">
        <v>4359</v>
      </c>
      <c r="D603" s="18" t="s">
        <v>4364</v>
      </c>
      <c r="E603" s="14" t="s">
        <v>2047</v>
      </c>
      <c r="F603" s="14" t="s">
        <v>24</v>
      </c>
      <c r="G603" s="14" t="s">
        <v>2037</v>
      </c>
      <c r="H603" s="14" t="s">
        <v>2038</v>
      </c>
      <c r="I603" s="16" t="s">
        <v>26</v>
      </c>
      <c r="J603" s="16" t="s">
        <v>26</v>
      </c>
      <c r="K603" s="14">
        <v>1545459</v>
      </c>
      <c r="L603" s="14">
        <v>21</v>
      </c>
      <c r="M603" s="17">
        <v>39.421302449999999</v>
      </c>
      <c r="N603" s="14">
        <v>1462</v>
      </c>
    </row>
    <row r="604" spans="1:14" ht="16" customHeight="1" x14ac:dyDescent="0.15">
      <c r="A604" s="14" t="s">
        <v>2048</v>
      </c>
      <c r="B604" s="14" t="s">
        <v>2049</v>
      </c>
      <c r="C604" s="14" t="s">
        <v>4359</v>
      </c>
      <c r="D604" s="18" t="s">
        <v>4364</v>
      </c>
      <c r="E604" s="14" t="s">
        <v>2050</v>
      </c>
      <c r="F604" s="14" t="s">
        <v>24</v>
      </c>
      <c r="G604" s="14" t="s">
        <v>2037</v>
      </c>
      <c r="H604" s="14" t="s">
        <v>2038</v>
      </c>
      <c r="I604" s="16" t="s">
        <v>26</v>
      </c>
      <c r="J604" s="16" t="s">
        <v>26</v>
      </c>
      <c r="K604" s="14">
        <v>1586585</v>
      </c>
      <c r="L604" s="14">
        <v>34</v>
      </c>
      <c r="M604" s="17">
        <v>37.728414559999997</v>
      </c>
      <c r="N604" s="14">
        <v>1496</v>
      </c>
    </row>
    <row r="605" spans="1:14" ht="16" customHeight="1" x14ac:dyDescent="0.15">
      <c r="A605" s="14" t="s">
        <v>2051</v>
      </c>
      <c r="B605" s="14" t="s">
        <v>2052</v>
      </c>
      <c r="C605" s="14" t="s">
        <v>4359</v>
      </c>
      <c r="D605" s="18" t="s">
        <v>4364</v>
      </c>
      <c r="E605" s="14" t="s">
        <v>2053</v>
      </c>
      <c r="F605" s="14" t="s">
        <v>24</v>
      </c>
      <c r="G605" s="14" t="s">
        <v>2037</v>
      </c>
      <c r="H605" s="14" t="s">
        <v>2038</v>
      </c>
      <c r="I605" s="16" t="s">
        <v>26</v>
      </c>
      <c r="J605" s="16" t="s">
        <v>26</v>
      </c>
      <c r="K605" s="14">
        <v>1617338</v>
      </c>
      <c r="L605" s="14">
        <v>25</v>
      </c>
      <c r="M605" s="17">
        <v>38.251692630000001</v>
      </c>
      <c r="N605" s="14">
        <v>1506</v>
      </c>
    </row>
    <row r="606" spans="1:14" ht="16" customHeight="1" x14ac:dyDescent="0.15">
      <c r="A606" s="14" t="s">
        <v>2054</v>
      </c>
      <c r="B606" s="14" t="s">
        <v>2055</v>
      </c>
      <c r="C606" s="14" t="s">
        <v>4359</v>
      </c>
      <c r="D606" s="18" t="s">
        <v>4364</v>
      </c>
      <c r="E606" s="14" t="s">
        <v>2056</v>
      </c>
      <c r="F606" s="14" t="s">
        <v>24</v>
      </c>
      <c r="G606" s="14" t="s">
        <v>2037</v>
      </c>
      <c r="H606" s="14" t="s">
        <v>2038</v>
      </c>
      <c r="I606" s="16" t="s">
        <v>26</v>
      </c>
      <c r="J606" s="16" t="s">
        <v>26</v>
      </c>
      <c r="K606" s="14">
        <v>1612648</v>
      </c>
      <c r="L606" s="14">
        <v>24</v>
      </c>
      <c r="M606" s="17">
        <v>38.25837679</v>
      </c>
      <c r="N606" s="14">
        <v>1515</v>
      </c>
    </row>
    <row r="607" spans="1:14" ht="16" customHeight="1" x14ac:dyDescent="0.15">
      <c r="A607" s="14" t="s">
        <v>2057</v>
      </c>
      <c r="B607" s="14" t="s">
        <v>2058</v>
      </c>
      <c r="C607" s="14" t="s">
        <v>4359</v>
      </c>
      <c r="D607" s="18" t="s">
        <v>4364</v>
      </c>
      <c r="E607" s="14" t="s">
        <v>2059</v>
      </c>
      <c r="F607" s="14" t="s">
        <v>24</v>
      </c>
      <c r="G607" s="14" t="s">
        <v>2037</v>
      </c>
      <c r="H607" s="14" t="s">
        <v>2038</v>
      </c>
      <c r="I607" s="16" t="s">
        <v>26</v>
      </c>
      <c r="J607" s="16" t="s">
        <v>26</v>
      </c>
      <c r="K607" s="14">
        <v>1600892</v>
      </c>
      <c r="L607" s="14">
        <v>32</v>
      </c>
      <c r="M607" s="17">
        <v>39.202215889999998</v>
      </c>
      <c r="N607" s="14">
        <v>1501</v>
      </c>
    </row>
    <row r="608" spans="1:14" ht="16" customHeight="1" x14ac:dyDescent="0.15">
      <c r="A608" s="14" t="s">
        <v>2060</v>
      </c>
      <c r="B608" s="14" t="s">
        <v>2061</v>
      </c>
      <c r="C608" s="14" t="s">
        <v>4359</v>
      </c>
      <c r="D608" s="18" t="s">
        <v>4364</v>
      </c>
      <c r="E608" s="14" t="s">
        <v>2062</v>
      </c>
      <c r="F608" s="14" t="s">
        <v>24</v>
      </c>
      <c r="G608" s="14" t="s">
        <v>2037</v>
      </c>
      <c r="H608" s="14" t="s">
        <v>2038</v>
      </c>
      <c r="I608" s="16" t="s">
        <v>26</v>
      </c>
      <c r="J608" s="16" t="s">
        <v>26</v>
      </c>
      <c r="K608" s="14">
        <v>1645252</v>
      </c>
      <c r="L608" s="14">
        <v>44</v>
      </c>
      <c r="M608" s="17">
        <v>37.751060559999999</v>
      </c>
      <c r="N608" s="14">
        <v>1557</v>
      </c>
    </row>
    <row r="609" spans="1:14" ht="16" customHeight="1" x14ac:dyDescent="0.15">
      <c r="A609" s="14" t="s">
        <v>2063</v>
      </c>
      <c r="B609" s="14" t="s">
        <v>2064</v>
      </c>
      <c r="C609" s="14" t="s">
        <v>4359</v>
      </c>
      <c r="D609" s="18" t="s">
        <v>4364</v>
      </c>
      <c r="E609" s="14" t="s">
        <v>2065</v>
      </c>
      <c r="F609" s="14" t="s">
        <v>24</v>
      </c>
      <c r="G609" s="14" t="s">
        <v>2037</v>
      </c>
      <c r="H609" s="14" t="s">
        <v>2038</v>
      </c>
      <c r="I609" s="16" t="s">
        <v>1071</v>
      </c>
      <c r="J609" s="16" t="s">
        <v>995</v>
      </c>
      <c r="K609" s="14">
        <v>1661373</v>
      </c>
      <c r="L609" s="14">
        <v>52</v>
      </c>
      <c r="M609" s="17">
        <v>37.55507111</v>
      </c>
      <c r="N609" s="14">
        <v>1547</v>
      </c>
    </row>
    <row r="610" spans="1:14" ht="16" customHeight="1" x14ac:dyDescent="0.15">
      <c r="A610" s="14" t="s">
        <v>2066</v>
      </c>
      <c r="B610" s="14" t="s">
        <v>2067</v>
      </c>
      <c r="C610" s="14" t="s">
        <v>4359</v>
      </c>
      <c r="D610" s="18" t="s">
        <v>4364</v>
      </c>
      <c r="E610" s="14" t="s">
        <v>2068</v>
      </c>
      <c r="F610" s="14" t="s">
        <v>24</v>
      </c>
      <c r="G610" s="14" t="s">
        <v>2037</v>
      </c>
      <c r="H610" s="14" t="s">
        <v>2038</v>
      </c>
      <c r="I610" s="16" t="s">
        <v>26</v>
      </c>
      <c r="J610" s="16" t="s">
        <v>26</v>
      </c>
      <c r="K610" s="14">
        <v>1623725</v>
      </c>
      <c r="L610" s="14">
        <v>26</v>
      </c>
      <c r="M610" s="17">
        <v>38.840699039999997</v>
      </c>
      <c r="N610" s="14">
        <v>1521</v>
      </c>
    </row>
    <row r="611" spans="1:14" ht="16" customHeight="1" x14ac:dyDescent="0.15">
      <c r="A611" s="14" t="s">
        <v>2069</v>
      </c>
      <c r="B611" s="14" t="s">
        <v>2070</v>
      </c>
      <c r="C611" s="14" t="s">
        <v>4359</v>
      </c>
      <c r="D611" s="18" t="s">
        <v>4364</v>
      </c>
      <c r="E611" s="14" t="s">
        <v>2071</v>
      </c>
      <c r="F611" s="14" t="s">
        <v>24</v>
      </c>
      <c r="G611" s="14" t="s">
        <v>2037</v>
      </c>
      <c r="H611" s="14" t="s">
        <v>2038</v>
      </c>
      <c r="I611" s="16" t="s">
        <v>26</v>
      </c>
      <c r="J611" s="16" t="s">
        <v>26</v>
      </c>
      <c r="K611" s="14">
        <v>1581875</v>
      </c>
      <c r="L611" s="14">
        <v>21</v>
      </c>
      <c r="M611" s="17">
        <v>38.175381199999997</v>
      </c>
      <c r="N611" s="14">
        <v>1490</v>
      </c>
    </row>
    <row r="612" spans="1:14" ht="16" customHeight="1" x14ac:dyDescent="0.15">
      <c r="A612" s="14" t="s">
        <v>2072</v>
      </c>
      <c r="B612" s="14" t="s">
        <v>2073</v>
      </c>
      <c r="C612" s="14" t="s">
        <v>4359</v>
      </c>
      <c r="D612" s="18" t="s">
        <v>4364</v>
      </c>
      <c r="E612" s="14" t="s">
        <v>2074</v>
      </c>
      <c r="F612" s="14" t="s">
        <v>24</v>
      </c>
      <c r="G612" s="14" t="s">
        <v>2037</v>
      </c>
      <c r="H612" s="14" t="s">
        <v>2038</v>
      </c>
      <c r="I612" s="16" t="s">
        <v>1071</v>
      </c>
      <c r="J612" s="16" t="s">
        <v>995</v>
      </c>
      <c r="K612" s="14">
        <v>1669259</v>
      </c>
      <c r="L612" s="14">
        <v>56</v>
      </c>
      <c r="M612" s="17">
        <v>38.429681459999998</v>
      </c>
      <c r="N612" s="14">
        <v>1551</v>
      </c>
    </row>
    <row r="613" spans="1:14" ht="16" customHeight="1" x14ac:dyDescent="0.15">
      <c r="A613" s="14" t="s">
        <v>2075</v>
      </c>
      <c r="B613" s="14" t="s">
        <v>2076</v>
      </c>
      <c r="C613" s="14" t="s">
        <v>4359</v>
      </c>
      <c r="D613" s="18" t="s">
        <v>4364</v>
      </c>
      <c r="E613" s="14" t="s">
        <v>2077</v>
      </c>
      <c r="F613" s="14" t="s">
        <v>24</v>
      </c>
      <c r="G613" s="14" t="s">
        <v>2037</v>
      </c>
      <c r="H613" s="14" t="s">
        <v>2038</v>
      </c>
      <c r="I613" s="16" t="s">
        <v>26</v>
      </c>
      <c r="J613" s="16" t="s">
        <v>26</v>
      </c>
      <c r="K613" s="14">
        <v>1622089</v>
      </c>
      <c r="L613" s="14">
        <v>26</v>
      </c>
      <c r="M613" s="17">
        <v>39.334571609999998</v>
      </c>
      <c r="N613" s="14">
        <v>1530</v>
      </c>
    </row>
    <row r="614" spans="1:14" ht="16" customHeight="1" x14ac:dyDescent="0.15">
      <c r="A614" s="14" t="s">
        <v>2078</v>
      </c>
      <c r="B614" s="14" t="s">
        <v>2079</v>
      </c>
      <c r="C614" s="14" t="s">
        <v>4359</v>
      </c>
      <c r="D614" s="18" t="s">
        <v>4364</v>
      </c>
      <c r="E614" s="14" t="s">
        <v>2080</v>
      </c>
      <c r="F614" s="14" t="s">
        <v>24</v>
      </c>
      <c r="G614" s="14" t="s">
        <v>2037</v>
      </c>
      <c r="H614" s="14" t="s">
        <v>2038</v>
      </c>
      <c r="I614" s="16" t="s">
        <v>26</v>
      </c>
      <c r="J614" s="16" t="s">
        <v>26</v>
      </c>
      <c r="K614" s="14">
        <v>1588849</v>
      </c>
      <c r="L614" s="14">
        <v>18</v>
      </c>
      <c r="M614" s="17">
        <v>38.821235379999997</v>
      </c>
      <c r="N614" s="14">
        <v>1480</v>
      </c>
    </row>
    <row r="615" spans="1:14" ht="16" customHeight="1" x14ac:dyDescent="0.15">
      <c r="A615" s="14" t="s">
        <v>2081</v>
      </c>
      <c r="B615" s="14" t="s">
        <v>2082</v>
      </c>
      <c r="C615" s="14" t="s">
        <v>4359</v>
      </c>
      <c r="D615" s="18" t="s">
        <v>4364</v>
      </c>
      <c r="E615" s="14" t="s">
        <v>2083</v>
      </c>
      <c r="F615" s="14" t="s">
        <v>24</v>
      </c>
      <c r="G615" s="14" t="s">
        <v>2037</v>
      </c>
      <c r="H615" s="14" t="s">
        <v>2038</v>
      </c>
      <c r="I615" s="16" t="s">
        <v>26</v>
      </c>
      <c r="J615" s="16" t="s">
        <v>26</v>
      </c>
      <c r="K615" s="14">
        <v>1576631</v>
      </c>
      <c r="L615" s="14">
        <v>22</v>
      </c>
      <c r="M615" s="17">
        <v>37.496986130000003</v>
      </c>
      <c r="N615" s="14">
        <v>1493</v>
      </c>
    </row>
    <row r="616" spans="1:14" ht="16" customHeight="1" x14ac:dyDescent="0.15">
      <c r="A616" s="14" t="s">
        <v>2084</v>
      </c>
      <c r="B616" s="14" t="s">
        <v>2085</v>
      </c>
      <c r="C616" s="14" t="s">
        <v>4359</v>
      </c>
      <c r="D616" s="18" t="s">
        <v>4364</v>
      </c>
      <c r="E616" s="14" t="s">
        <v>2086</v>
      </c>
      <c r="F616" s="14" t="s">
        <v>24</v>
      </c>
      <c r="G616" s="14" t="s">
        <v>2037</v>
      </c>
      <c r="H616" s="14" t="s">
        <v>2038</v>
      </c>
      <c r="I616" s="16" t="s">
        <v>26</v>
      </c>
      <c r="J616" s="16" t="s">
        <v>26</v>
      </c>
      <c r="K616" s="14">
        <v>1621939</v>
      </c>
      <c r="L616" s="14">
        <v>32</v>
      </c>
      <c r="M616" s="17">
        <v>38.82201345</v>
      </c>
      <c r="N616" s="14">
        <v>1512</v>
      </c>
    </row>
    <row r="617" spans="1:14" ht="16" customHeight="1" x14ac:dyDescent="0.15">
      <c r="A617" s="14" t="s">
        <v>2087</v>
      </c>
      <c r="B617" s="14" t="s">
        <v>2088</v>
      </c>
      <c r="C617" s="14" t="s">
        <v>4359</v>
      </c>
      <c r="D617" s="18" t="s">
        <v>4364</v>
      </c>
      <c r="E617" s="14" t="s">
        <v>2089</v>
      </c>
      <c r="F617" s="14" t="s">
        <v>24</v>
      </c>
      <c r="G617" s="14" t="s">
        <v>2037</v>
      </c>
      <c r="H617" s="14" t="s">
        <v>2038</v>
      </c>
      <c r="I617" s="16" t="s">
        <v>26</v>
      </c>
      <c r="J617" s="16" t="s">
        <v>26</v>
      </c>
      <c r="K617" s="14">
        <v>1618507</v>
      </c>
      <c r="L617" s="14">
        <v>31</v>
      </c>
      <c r="M617" s="17">
        <v>38.334519059999998</v>
      </c>
      <c r="N617" s="14">
        <v>1524</v>
      </c>
    </row>
    <row r="618" spans="1:14" ht="16" customHeight="1" x14ac:dyDescent="0.15">
      <c r="A618" s="14" t="s">
        <v>2090</v>
      </c>
      <c r="B618" s="14" t="s">
        <v>2091</v>
      </c>
      <c r="C618" s="14" t="s">
        <v>4359</v>
      </c>
      <c r="D618" s="18" t="s">
        <v>4364</v>
      </c>
      <c r="E618" s="14" t="s">
        <v>2092</v>
      </c>
      <c r="F618" s="14" t="s">
        <v>24</v>
      </c>
      <c r="G618" s="14" t="s">
        <v>2037</v>
      </c>
      <c r="H618" s="14" t="s">
        <v>2038</v>
      </c>
      <c r="I618" s="16" t="s">
        <v>1498</v>
      </c>
      <c r="J618" s="16" t="s">
        <v>726</v>
      </c>
      <c r="K618" s="14">
        <v>1624670</v>
      </c>
      <c r="L618" s="14">
        <v>33</v>
      </c>
      <c r="M618" s="17">
        <v>38.103795400000003</v>
      </c>
      <c r="N618" s="14">
        <v>1509</v>
      </c>
    </row>
    <row r="619" spans="1:14" ht="16" customHeight="1" x14ac:dyDescent="0.15">
      <c r="A619" s="14" t="s">
        <v>2093</v>
      </c>
      <c r="B619" s="14" t="s">
        <v>2094</v>
      </c>
      <c r="C619" s="14" t="s">
        <v>4359</v>
      </c>
      <c r="D619" s="18" t="s">
        <v>2095</v>
      </c>
      <c r="E619" s="14" t="s">
        <v>2096</v>
      </c>
      <c r="F619" s="14" t="s">
        <v>17</v>
      </c>
      <c r="G619" s="14" t="s">
        <v>2037</v>
      </c>
      <c r="H619" s="14" t="s">
        <v>19</v>
      </c>
      <c r="I619" s="16" t="s">
        <v>26</v>
      </c>
      <c r="J619" s="16" t="s">
        <v>26</v>
      </c>
      <c r="K619" s="14">
        <v>1607584</v>
      </c>
      <c r="L619" s="14">
        <v>2</v>
      </c>
      <c r="M619" s="17">
        <v>37.777903299999998</v>
      </c>
      <c r="N619" s="14">
        <v>1506</v>
      </c>
    </row>
    <row r="620" spans="1:14" ht="16" customHeight="1" x14ac:dyDescent="0.15">
      <c r="A620" s="14" t="s">
        <v>2097</v>
      </c>
      <c r="B620" s="14" t="s">
        <v>2098</v>
      </c>
      <c r="C620" s="14" t="s">
        <v>4359</v>
      </c>
      <c r="D620" s="18" t="s">
        <v>4364</v>
      </c>
      <c r="E620" s="14" t="s">
        <v>2099</v>
      </c>
      <c r="F620" s="14" t="s">
        <v>24</v>
      </c>
      <c r="G620" s="14" t="s">
        <v>2100</v>
      </c>
      <c r="H620" s="14" t="s">
        <v>2101</v>
      </c>
      <c r="I620" s="16" t="s">
        <v>200</v>
      </c>
      <c r="J620" s="16" t="s">
        <v>200</v>
      </c>
      <c r="K620" s="14">
        <v>1588871</v>
      </c>
      <c r="L620" s="14">
        <v>75</v>
      </c>
      <c r="M620" s="17">
        <v>38.306187780000002</v>
      </c>
      <c r="N620" s="14">
        <v>1483</v>
      </c>
    </row>
    <row r="621" spans="1:14" ht="16" customHeight="1" x14ac:dyDescent="0.15">
      <c r="A621" s="14" t="s">
        <v>2102</v>
      </c>
      <c r="B621" s="14" t="s">
        <v>2103</v>
      </c>
      <c r="C621" s="14" t="s">
        <v>4359</v>
      </c>
      <c r="D621" s="18" t="s">
        <v>4364</v>
      </c>
      <c r="E621" s="14" t="s">
        <v>2104</v>
      </c>
      <c r="F621" s="14" t="s">
        <v>24</v>
      </c>
      <c r="G621" s="14" t="s">
        <v>2100</v>
      </c>
      <c r="H621" s="14" t="s">
        <v>2105</v>
      </c>
      <c r="I621" s="16" t="s">
        <v>200</v>
      </c>
      <c r="J621" s="16" t="s">
        <v>200</v>
      </c>
      <c r="K621" s="14">
        <v>1635728</v>
      </c>
      <c r="L621" s="14">
        <v>97</v>
      </c>
      <c r="M621" s="17">
        <v>37.864847660000002</v>
      </c>
      <c r="N621" s="14">
        <v>1519</v>
      </c>
    </row>
    <row r="622" spans="1:14" ht="16" customHeight="1" x14ac:dyDescent="0.15">
      <c r="A622" s="14" t="s">
        <v>2106</v>
      </c>
      <c r="B622" s="14" t="s">
        <v>2107</v>
      </c>
      <c r="C622" s="14" t="s">
        <v>4359</v>
      </c>
      <c r="D622" s="18" t="s">
        <v>4364</v>
      </c>
      <c r="E622" s="14" t="s">
        <v>2108</v>
      </c>
      <c r="F622" s="14" t="s">
        <v>24</v>
      </c>
      <c r="G622" s="14" t="s">
        <v>2100</v>
      </c>
      <c r="H622" s="14" t="s">
        <v>2105</v>
      </c>
      <c r="I622" s="16" t="s">
        <v>200</v>
      </c>
      <c r="J622" s="16" t="s">
        <v>200</v>
      </c>
      <c r="K622" s="14">
        <v>1663959</v>
      </c>
      <c r="L622" s="14">
        <v>100</v>
      </c>
      <c r="M622" s="17">
        <v>37.753427479999999</v>
      </c>
      <c r="N622" s="14">
        <v>1559</v>
      </c>
    </row>
    <row r="623" spans="1:14" ht="16" customHeight="1" x14ac:dyDescent="0.15">
      <c r="A623" s="14" t="s">
        <v>2109</v>
      </c>
      <c r="B623" s="14" t="s">
        <v>2110</v>
      </c>
      <c r="C623" s="14" t="s">
        <v>4359</v>
      </c>
      <c r="D623" s="18" t="s">
        <v>4364</v>
      </c>
      <c r="E623" s="14" t="s">
        <v>2111</v>
      </c>
      <c r="F623" s="14" t="s">
        <v>24</v>
      </c>
      <c r="G623" s="14" t="s">
        <v>2100</v>
      </c>
      <c r="H623" s="14" t="s">
        <v>2112</v>
      </c>
      <c r="I623" s="16" t="s">
        <v>200</v>
      </c>
      <c r="J623" s="16" t="s">
        <v>200</v>
      </c>
      <c r="K623" s="14">
        <v>1657933</v>
      </c>
      <c r="L623" s="14">
        <v>115</v>
      </c>
      <c r="M623" s="17">
        <v>37.421951470000003</v>
      </c>
      <c r="N623" s="14">
        <v>1555</v>
      </c>
    </row>
    <row r="624" spans="1:14" ht="16" customHeight="1" x14ac:dyDescent="0.15">
      <c r="A624" s="14" t="s">
        <v>2113</v>
      </c>
      <c r="B624" s="14" t="s">
        <v>2114</v>
      </c>
      <c r="C624" s="14" t="s">
        <v>4359</v>
      </c>
      <c r="D624" s="18" t="s">
        <v>4364</v>
      </c>
      <c r="E624" s="14" t="s">
        <v>2115</v>
      </c>
      <c r="F624" s="14" t="s">
        <v>24</v>
      </c>
      <c r="G624" s="14" t="s">
        <v>2100</v>
      </c>
      <c r="H624" s="14" t="s">
        <v>2116</v>
      </c>
      <c r="I624" s="16" t="s">
        <v>200</v>
      </c>
      <c r="J624" s="16" t="s">
        <v>200</v>
      </c>
      <c r="K624" s="14">
        <v>1636505</v>
      </c>
      <c r="L624" s="14">
        <v>83</v>
      </c>
      <c r="M624" s="17">
        <v>37.911079829999998</v>
      </c>
      <c r="N624" s="14">
        <v>1540</v>
      </c>
    </row>
    <row r="625" spans="1:14" ht="16" customHeight="1" x14ac:dyDescent="0.15">
      <c r="A625" s="14" t="s">
        <v>2117</v>
      </c>
      <c r="B625" s="14" t="s">
        <v>2118</v>
      </c>
      <c r="C625" s="14" t="s">
        <v>4359</v>
      </c>
      <c r="D625" s="18" t="s">
        <v>4364</v>
      </c>
      <c r="E625" s="14" t="s">
        <v>2119</v>
      </c>
      <c r="F625" s="14" t="s">
        <v>24</v>
      </c>
      <c r="G625" s="14" t="s">
        <v>2100</v>
      </c>
      <c r="H625" s="14" t="s">
        <v>2105</v>
      </c>
      <c r="I625" s="16" t="s">
        <v>200</v>
      </c>
      <c r="J625" s="16" t="s">
        <v>200</v>
      </c>
      <c r="K625" s="14">
        <v>1593414</v>
      </c>
      <c r="L625" s="14">
        <v>75</v>
      </c>
      <c r="M625" s="17">
        <v>38.396576070000002</v>
      </c>
      <c r="N625" s="14">
        <v>1488</v>
      </c>
    </row>
    <row r="626" spans="1:14" ht="16" customHeight="1" x14ac:dyDescent="0.15">
      <c r="A626" s="14" t="s">
        <v>2120</v>
      </c>
      <c r="B626" s="14" t="s">
        <v>2121</v>
      </c>
      <c r="C626" s="14" t="s">
        <v>4359</v>
      </c>
      <c r="D626" s="18" t="s">
        <v>4364</v>
      </c>
      <c r="E626" s="14" t="s">
        <v>2122</v>
      </c>
      <c r="F626" s="14" t="s">
        <v>24</v>
      </c>
      <c r="G626" s="14" t="s">
        <v>2100</v>
      </c>
      <c r="H626" s="14" t="s">
        <v>2105</v>
      </c>
      <c r="I626" s="16" t="s">
        <v>200</v>
      </c>
      <c r="J626" s="16" t="s">
        <v>200</v>
      </c>
      <c r="K626" s="14">
        <v>1597206</v>
      </c>
      <c r="L626" s="14">
        <v>107</v>
      </c>
      <c r="M626" s="17">
        <v>38.14967429</v>
      </c>
      <c r="N626" s="14">
        <v>1509</v>
      </c>
    </row>
    <row r="627" spans="1:14" ht="16" customHeight="1" x14ac:dyDescent="0.15">
      <c r="A627" s="14" t="s">
        <v>2123</v>
      </c>
      <c r="B627" s="14" t="s">
        <v>2124</v>
      </c>
      <c r="C627" s="14" t="s">
        <v>4359</v>
      </c>
      <c r="D627" s="18" t="s">
        <v>4364</v>
      </c>
      <c r="E627" s="14" t="s">
        <v>2125</v>
      </c>
      <c r="F627" s="14" t="s">
        <v>24</v>
      </c>
      <c r="G627" s="14" t="s">
        <v>2100</v>
      </c>
      <c r="H627" s="14" t="s">
        <v>2112</v>
      </c>
      <c r="I627" s="16" t="s">
        <v>200</v>
      </c>
      <c r="J627" s="16" t="s">
        <v>200</v>
      </c>
      <c r="K627" s="14">
        <v>1619325</v>
      </c>
      <c r="L627" s="14">
        <v>66</v>
      </c>
      <c r="M627" s="17">
        <v>37.71866945</v>
      </c>
      <c r="N627" s="14">
        <v>1528</v>
      </c>
    </row>
    <row r="628" spans="1:14" ht="16" customHeight="1" x14ac:dyDescent="0.15">
      <c r="A628" s="14" t="s">
        <v>2126</v>
      </c>
      <c r="B628" s="14" t="s">
        <v>2127</v>
      </c>
      <c r="C628" s="14" t="s">
        <v>4359</v>
      </c>
      <c r="D628" s="18" t="s">
        <v>4364</v>
      </c>
      <c r="E628" s="14" t="s">
        <v>2128</v>
      </c>
      <c r="F628" s="14" t="s">
        <v>24</v>
      </c>
      <c r="G628" s="14" t="s">
        <v>2100</v>
      </c>
      <c r="H628" s="14" t="s">
        <v>2116</v>
      </c>
      <c r="I628" s="16" t="s">
        <v>200</v>
      </c>
      <c r="J628" s="16" t="s">
        <v>200</v>
      </c>
      <c r="K628" s="14">
        <v>1673940</v>
      </c>
      <c r="L628" s="14">
        <v>46</v>
      </c>
      <c r="M628" s="17">
        <v>38.559283919999999</v>
      </c>
      <c r="N628" s="14">
        <v>1571</v>
      </c>
    </row>
    <row r="629" spans="1:14" ht="16" customHeight="1" x14ac:dyDescent="0.15">
      <c r="A629" s="14" t="s">
        <v>2129</v>
      </c>
      <c r="B629" s="14" t="s">
        <v>2130</v>
      </c>
      <c r="C629" s="14" t="s">
        <v>4359</v>
      </c>
      <c r="D629" s="18" t="s">
        <v>4364</v>
      </c>
      <c r="E629" s="14" t="s">
        <v>2131</v>
      </c>
      <c r="F629" s="14" t="s">
        <v>24</v>
      </c>
      <c r="G629" s="14" t="s">
        <v>2100</v>
      </c>
      <c r="H629" s="14" t="s">
        <v>2132</v>
      </c>
      <c r="I629" s="16" t="s">
        <v>200</v>
      </c>
      <c r="J629" s="16" t="s">
        <v>200</v>
      </c>
      <c r="K629" s="14">
        <v>1601235</v>
      </c>
      <c r="L629" s="14">
        <v>54</v>
      </c>
      <c r="M629" s="17">
        <v>38.663544979999998</v>
      </c>
      <c r="N629" s="14">
        <v>1505</v>
      </c>
    </row>
    <row r="630" spans="1:14" ht="16" customHeight="1" x14ac:dyDescent="0.15">
      <c r="A630" s="14" t="s">
        <v>2133</v>
      </c>
      <c r="B630" s="14" t="s">
        <v>2134</v>
      </c>
      <c r="C630" s="14" t="s">
        <v>4359</v>
      </c>
      <c r="D630" s="18" t="s">
        <v>4364</v>
      </c>
      <c r="E630" s="14" t="s">
        <v>2135</v>
      </c>
      <c r="F630" s="14" t="s">
        <v>24</v>
      </c>
      <c r="G630" s="14" t="s">
        <v>2100</v>
      </c>
      <c r="H630" s="14" t="s">
        <v>2112</v>
      </c>
      <c r="I630" s="16" t="s">
        <v>200</v>
      </c>
      <c r="J630" s="16" t="s">
        <v>200</v>
      </c>
      <c r="K630" s="14">
        <v>1617593</v>
      </c>
      <c r="L630" s="14">
        <v>125</v>
      </c>
      <c r="M630" s="17">
        <v>38.4414035</v>
      </c>
      <c r="N630" s="14">
        <v>1515</v>
      </c>
    </row>
    <row r="631" spans="1:14" ht="16" customHeight="1" x14ac:dyDescent="0.15">
      <c r="A631" s="14" t="s">
        <v>2136</v>
      </c>
      <c r="B631" s="14" t="s">
        <v>2137</v>
      </c>
      <c r="C631" s="14" t="s">
        <v>4359</v>
      </c>
      <c r="D631" s="18" t="s">
        <v>4364</v>
      </c>
      <c r="E631" s="14" t="s">
        <v>2138</v>
      </c>
      <c r="F631" s="14" t="s">
        <v>24</v>
      </c>
      <c r="G631" s="14" t="s">
        <v>2100</v>
      </c>
      <c r="H631" s="14" t="s">
        <v>2139</v>
      </c>
      <c r="I631" s="16" t="s">
        <v>200</v>
      </c>
      <c r="J631" s="16" t="s">
        <v>200</v>
      </c>
      <c r="K631" s="14">
        <v>1667591</v>
      </c>
      <c r="L631" s="14">
        <v>93</v>
      </c>
      <c r="M631" s="17">
        <v>38.140124069999999</v>
      </c>
      <c r="N631" s="14">
        <v>1546</v>
      </c>
    </row>
    <row r="632" spans="1:14" ht="16" customHeight="1" x14ac:dyDescent="0.15">
      <c r="A632" s="14" t="s">
        <v>2140</v>
      </c>
      <c r="B632" s="14" t="s">
        <v>2141</v>
      </c>
      <c r="C632" s="14" t="s">
        <v>4359</v>
      </c>
      <c r="D632" s="18" t="s">
        <v>4364</v>
      </c>
      <c r="E632" s="14" t="s">
        <v>2142</v>
      </c>
      <c r="F632" s="14" t="s">
        <v>24</v>
      </c>
      <c r="G632" s="14" t="s">
        <v>2100</v>
      </c>
      <c r="H632" s="14" t="s">
        <v>2101</v>
      </c>
      <c r="I632" s="16" t="s">
        <v>200</v>
      </c>
      <c r="J632" s="16" t="s">
        <v>200</v>
      </c>
      <c r="K632" s="14">
        <v>1585003</v>
      </c>
      <c r="L632" s="14">
        <v>116</v>
      </c>
      <c r="M632" s="17">
        <v>38.219603589999998</v>
      </c>
      <c r="N632" s="14">
        <v>1497</v>
      </c>
    </row>
    <row r="633" spans="1:14" ht="16" customHeight="1" x14ac:dyDescent="0.15">
      <c r="A633" s="14" t="s">
        <v>2143</v>
      </c>
      <c r="B633" s="14" t="s">
        <v>2144</v>
      </c>
      <c r="C633" s="14" t="s">
        <v>4359</v>
      </c>
      <c r="D633" s="18" t="s">
        <v>4364</v>
      </c>
      <c r="E633" s="14" t="s">
        <v>2145</v>
      </c>
      <c r="F633" s="14" t="s">
        <v>24</v>
      </c>
      <c r="G633" s="14" t="s">
        <v>2100</v>
      </c>
      <c r="H633" s="14" t="s">
        <v>2112</v>
      </c>
      <c r="I633" s="16" t="s">
        <v>200</v>
      </c>
      <c r="J633" s="16" t="s">
        <v>200</v>
      </c>
      <c r="K633" s="14">
        <v>1660984</v>
      </c>
      <c r="L633" s="14">
        <v>225</v>
      </c>
      <c r="M633" s="17">
        <v>38.652892139999999</v>
      </c>
      <c r="N633" s="14">
        <v>1535</v>
      </c>
    </row>
    <row r="634" spans="1:14" ht="16" customHeight="1" x14ac:dyDescent="0.15">
      <c r="A634" s="14" t="s">
        <v>2146</v>
      </c>
      <c r="B634" s="14" t="s">
        <v>2147</v>
      </c>
      <c r="C634" s="14" t="s">
        <v>4359</v>
      </c>
      <c r="D634" s="18" t="s">
        <v>4364</v>
      </c>
      <c r="E634" s="14" t="s">
        <v>2148</v>
      </c>
      <c r="F634" s="14" t="s">
        <v>24</v>
      </c>
      <c r="G634" s="14" t="s">
        <v>2100</v>
      </c>
      <c r="H634" s="14" t="s">
        <v>2105</v>
      </c>
      <c r="I634" s="16" t="s">
        <v>201</v>
      </c>
      <c r="J634" s="16" t="s">
        <v>201</v>
      </c>
      <c r="K634" s="14">
        <v>1620332</v>
      </c>
      <c r="L634" s="14">
        <v>150</v>
      </c>
      <c r="M634" s="17">
        <v>37.416746750000001</v>
      </c>
      <c r="N634" s="14">
        <v>1543</v>
      </c>
    </row>
    <row r="635" spans="1:14" ht="16" customHeight="1" x14ac:dyDescent="0.15">
      <c r="A635" s="14" t="s">
        <v>2149</v>
      </c>
      <c r="B635" s="14" t="s">
        <v>2150</v>
      </c>
      <c r="C635" s="14" t="s">
        <v>4359</v>
      </c>
      <c r="D635" s="18" t="s">
        <v>4364</v>
      </c>
      <c r="E635" s="14" t="s">
        <v>2151</v>
      </c>
      <c r="F635" s="14" t="s">
        <v>24</v>
      </c>
      <c r="G635" s="14" t="s">
        <v>2100</v>
      </c>
      <c r="H635" s="14" t="s">
        <v>2105</v>
      </c>
      <c r="I635" s="16" t="s">
        <v>200</v>
      </c>
      <c r="J635" s="16" t="s">
        <v>200</v>
      </c>
      <c r="K635" s="14">
        <v>1670041</v>
      </c>
      <c r="L635" s="14">
        <v>100</v>
      </c>
      <c r="M635" s="17">
        <v>38.265944779999998</v>
      </c>
      <c r="N635" s="14">
        <v>1579</v>
      </c>
    </row>
    <row r="636" spans="1:14" ht="16" customHeight="1" x14ac:dyDescent="0.15">
      <c r="A636" s="14" t="s">
        <v>2152</v>
      </c>
      <c r="B636" s="14" t="s">
        <v>2153</v>
      </c>
      <c r="C636" s="14" t="s">
        <v>4359</v>
      </c>
      <c r="D636" s="18" t="s">
        <v>4364</v>
      </c>
      <c r="E636" s="14" t="s">
        <v>2154</v>
      </c>
      <c r="F636" s="14" t="s">
        <v>24</v>
      </c>
      <c r="G636" s="14" t="s">
        <v>2100</v>
      </c>
      <c r="H636" s="14" t="s">
        <v>2112</v>
      </c>
      <c r="I636" s="16" t="s">
        <v>200</v>
      </c>
      <c r="J636" s="16" t="s">
        <v>200</v>
      </c>
      <c r="K636" s="14">
        <v>1614952</v>
      </c>
      <c r="L636" s="14">
        <v>136</v>
      </c>
      <c r="M636" s="17">
        <v>38.124809650000003</v>
      </c>
      <c r="N636" s="14">
        <v>1499</v>
      </c>
    </row>
    <row r="637" spans="1:14" ht="16" customHeight="1" x14ac:dyDescent="0.15">
      <c r="A637" s="14" t="s">
        <v>2155</v>
      </c>
      <c r="B637" s="14" t="s">
        <v>2156</v>
      </c>
      <c r="C637" s="14" t="s">
        <v>4359</v>
      </c>
      <c r="D637" s="18" t="s">
        <v>4364</v>
      </c>
      <c r="E637" s="14" t="s">
        <v>2157</v>
      </c>
      <c r="F637" s="14" t="s">
        <v>24</v>
      </c>
      <c r="G637" s="14" t="s">
        <v>2100</v>
      </c>
      <c r="H637" s="14" t="s">
        <v>2105</v>
      </c>
      <c r="I637" s="16" t="s">
        <v>200</v>
      </c>
      <c r="J637" s="16" t="s">
        <v>200</v>
      </c>
      <c r="K637" s="14">
        <v>1643502</v>
      </c>
      <c r="L637" s="14">
        <v>76</v>
      </c>
      <c r="M637" s="17">
        <v>38.045161839999999</v>
      </c>
      <c r="N637" s="14">
        <v>1549</v>
      </c>
    </row>
    <row r="638" spans="1:14" ht="16" customHeight="1" x14ac:dyDescent="0.15">
      <c r="A638" s="14" t="s">
        <v>2158</v>
      </c>
      <c r="B638" s="14" t="s">
        <v>2159</v>
      </c>
      <c r="C638" s="14" t="s">
        <v>4359</v>
      </c>
      <c r="D638" s="18" t="s">
        <v>4364</v>
      </c>
      <c r="E638" s="14" t="s">
        <v>2160</v>
      </c>
      <c r="F638" s="14" t="s">
        <v>24</v>
      </c>
      <c r="G638" s="14" t="s">
        <v>2100</v>
      </c>
      <c r="H638" s="14" t="s">
        <v>2112</v>
      </c>
      <c r="I638" s="16" t="s">
        <v>200</v>
      </c>
      <c r="J638" s="16" t="s">
        <v>200</v>
      </c>
      <c r="K638" s="14">
        <v>1647215</v>
      </c>
      <c r="L638" s="14">
        <v>74</v>
      </c>
      <c r="M638" s="17">
        <v>37.772331250000001</v>
      </c>
      <c r="N638" s="14">
        <v>1544</v>
      </c>
    </row>
    <row r="639" spans="1:14" ht="16" customHeight="1" x14ac:dyDescent="0.15">
      <c r="A639" s="14" t="s">
        <v>2161</v>
      </c>
      <c r="B639" s="14" t="s">
        <v>2162</v>
      </c>
      <c r="C639" s="14" t="s">
        <v>4359</v>
      </c>
      <c r="D639" s="18" t="s">
        <v>4364</v>
      </c>
      <c r="E639" s="14" t="s">
        <v>2163</v>
      </c>
      <c r="F639" s="14" t="s">
        <v>24</v>
      </c>
      <c r="G639" s="14" t="s">
        <v>2100</v>
      </c>
      <c r="H639" s="14" t="s">
        <v>2112</v>
      </c>
      <c r="I639" s="16" t="s">
        <v>200</v>
      </c>
      <c r="J639" s="16" t="s">
        <v>200</v>
      </c>
      <c r="K639" s="14">
        <v>1601303</v>
      </c>
      <c r="L639" s="14">
        <v>82</v>
      </c>
      <c r="M639" s="17">
        <v>38.200151400000003</v>
      </c>
      <c r="N639" s="14">
        <v>1504</v>
      </c>
    </row>
    <row r="640" spans="1:14" ht="16" customHeight="1" x14ac:dyDescent="0.15">
      <c r="A640" s="14" t="s">
        <v>2164</v>
      </c>
      <c r="B640" s="14" t="s">
        <v>2165</v>
      </c>
      <c r="C640" s="14" t="s">
        <v>4359</v>
      </c>
      <c r="D640" s="18" t="s">
        <v>4364</v>
      </c>
      <c r="E640" s="14" t="s">
        <v>2166</v>
      </c>
      <c r="F640" s="14" t="s">
        <v>24</v>
      </c>
      <c r="G640" s="14" t="s">
        <v>2100</v>
      </c>
      <c r="H640" s="14" t="s">
        <v>2101</v>
      </c>
      <c r="I640" s="16" t="s">
        <v>200</v>
      </c>
      <c r="J640" s="16" t="s">
        <v>200</v>
      </c>
      <c r="K640" s="14">
        <v>1592465</v>
      </c>
      <c r="L640" s="14">
        <v>82</v>
      </c>
      <c r="M640" s="17">
        <v>38.570662050000003</v>
      </c>
      <c r="N640" s="14">
        <v>1503</v>
      </c>
    </row>
    <row r="641" spans="1:14" ht="16" customHeight="1" x14ac:dyDescent="0.15">
      <c r="A641" s="14" t="s">
        <v>2167</v>
      </c>
      <c r="B641" s="14" t="s">
        <v>2168</v>
      </c>
      <c r="C641" s="14" t="s">
        <v>4359</v>
      </c>
      <c r="D641" s="18" t="s">
        <v>4364</v>
      </c>
      <c r="E641" s="14" t="s">
        <v>2169</v>
      </c>
      <c r="F641" s="14" t="s">
        <v>24</v>
      </c>
      <c r="G641" s="14" t="s">
        <v>2100</v>
      </c>
      <c r="H641" s="14" t="s">
        <v>2112</v>
      </c>
      <c r="I641" s="16" t="s">
        <v>200</v>
      </c>
      <c r="J641" s="16" t="s">
        <v>200</v>
      </c>
      <c r="K641" s="14">
        <v>1555156</v>
      </c>
      <c r="L641" s="14">
        <v>96</v>
      </c>
      <c r="M641" s="17">
        <v>38.033053340000002</v>
      </c>
      <c r="N641" s="14">
        <v>1462</v>
      </c>
    </row>
    <row r="642" spans="1:14" ht="16" customHeight="1" x14ac:dyDescent="0.15">
      <c r="A642" s="14" t="s">
        <v>2170</v>
      </c>
      <c r="B642" s="14" t="s">
        <v>2171</v>
      </c>
      <c r="C642" s="14" t="s">
        <v>4359</v>
      </c>
      <c r="D642" s="18" t="s">
        <v>4364</v>
      </c>
      <c r="E642" s="14" t="s">
        <v>2172</v>
      </c>
      <c r="F642" s="14" t="s">
        <v>24</v>
      </c>
      <c r="G642" s="14" t="s">
        <v>2100</v>
      </c>
      <c r="H642" s="14" t="s">
        <v>2112</v>
      </c>
      <c r="I642" s="16" t="s">
        <v>200</v>
      </c>
      <c r="J642" s="16" t="s">
        <v>200</v>
      </c>
      <c r="K642" s="14">
        <v>1617715</v>
      </c>
      <c r="L642" s="14">
        <v>111</v>
      </c>
      <c r="M642" s="17">
        <v>37.63580185</v>
      </c>
      <c r="N642" s="14">
        <v>1514</v>
      </c>
    </row>
    <row r="643" spans="1:14" ht="16" customHeight="1" x14ac:dyDescent="0.15">
      <c r="A643" s="14" t="s">
        <v>2173</v>
      </c>
      <c r="B643" s="14" t="s">
        <v>2174</v>
      </c>
      <c r="C643" s="14" t="s">
        <v>4359</v>
      </c>
      <c r="D643" s="18" t="s">
        <v>4364</v>
      </c>
      <c r="E643" s="14" t="s">
        <v>2175</v>
      </c>
      <c r="F643" s="14" t="s">
        <v>24</v>
      </c>
      <c r="G643" s="14" t="s">
        <v>2100</v>
      </c>
      <c r="H643" s="14" t="s">
        <v>2116</v>
      </c>
      <c r="I643" s="16" t="s">
        <v>200</v>
      </c>
      <c r="J643" s="16" t="s">
        <v>200</v>
      </c>
      <c r="K643" s="14">
        <v>1625295</v>
      </c>
      <c r="L643" s="14">
        <v>88</v>
      </c>
      <c r="M643" s="17">
        <v>37.637863240000001</v>
      </c>
      <c r="N643" s="14">
        <v>1521</v>
      </c>
    </row>
    <row r="644" spans="1:14" ht="16" customHeight="1" x14ac:dyDescent="0.15">
      <c r="A644" s="14" t="s">
        <v>2176</v>
      </c>
      <c r="B644" s="14" t="s">
        <v>2177</v>
      </c>
      <c r="C644" s="14" t="s">
        <v>4359</v>
      </c>
      <c r="D644" s="18" t="s">
        <v>4364</v>
      </c>
      <c r="E644" s="14" t="s">
        <v>2178</v>
      </c>
      <c r="F644" s="14" t="s">
        <v>24</v>
      </c>
      <c r="G644" s="14" t="s">
        <v>2100</v>
      </c>
      <c r="H644" s="14" t="s">
        <v>2116</v>
      </c>
      <c r="I644" s="16" t="s">
        <v>200</v>
      </c>
      <c r="J644" s="16" t="s">
        <v>200</v>
      </c>
      <c r="K644" s="14">
        <v>1599686</v>
      </c>
      <c r="L644" s="14">
        <v>74</v>
      </c>
      <c r="M644" s="17">
        <v>38.486229379999997</v>
      </c>
      <c r="N644" s="14">
        <v>1490</v>
      </c>
    </row>
    <row r="645" spans="1:14" ht="16" customHeight="1" x14ac:dyDescent="0.15">
      <c r="A645" s="14" t="s">
        <v>2179</v>
      </c>
      <c r="B645" s="14" t="s">
        <v>2180</v>
      </c>
      <c r="C645" s="14" t="s">
        <v>4359</v>
      </c>
      <c r="D645" s="18" t="s">
        <v>4364</v>
      </c>
      <c r="E645" s="14" t="s">
        <v>2181</v>
      </c>
      <c r="F645" s="14" t="s">
        <v>24</v>
      </c>
      <c r="G645" s="14" t="s">
        <v>2100</v>
      </c>
      <c r="H645" s="14" t="s">
        <v>2112</v>
      </c>
      <c r="I645" s="16" t="s">
        <v>200</v>
      </c>
      <c r="J645" s="16" t="s">
        <v>200</v>
      </c>
      <c r="K645" s="14">
        <v>1614521</v>
      </c>
      <c r="L645" s="14">
        <v>80</v>
      </c>
      <c r="M645" s="17">
        <v>37.640988909999997</v>
      </c>
      <c r="N645" s="14">
        <v>1527</v>
      </c>
    </row>
    <row r="646" spans="1:14" ht="16" customHeight="1" x14ac:dyDescent="0.15">
      <c r="A646" s="14" t="s">
        <v>2182</v>
      </c>
      <c r="B646" s="14" t="s">
        <v>2183</v>
      </c>
      <c r="C646" s="14" t="s">
        <v>4359</v>
      </c>
      <c r="D646" s="18" t="s">
        <v>4414</v>
      </c>
      <c r="E646" s="14" t="s">
        <v>4415</v>
      </c>
      <c r="F646" s="14" t="s">
        <v>17</v>
      </c>
      <c r="G646" s="14" t="s">
        <v>2100</v>
      </c>
      <c r="H646" s="14" t="s">
        <v>2112</v>
      </c>
      <c r="I646" s="16" t="s">
        <v>200</v>
      </c>
      <c r="J646" s="16" t="s">
        <v>200</v>
      </c>
      <c r="K646" s="14">
        <v>1616978</v>
      </c>
      <c r="L646" s="14">
        <v>60</v>
      </c>
      <c r="M646" s="17">
        <v>38.441884549999997</v>
      </c>
      <c r="N646" s="14">
        <v>1528</v>
      </c>
    </row>
    <row r="647" spans="1:14" ht="16" customHeight="1" x14ac:dyDescent="0.15">
      <c r="A647" s="14" t="s">
        <v>2184</v>
      </c>
      <c r="B647" s="14" t="s">
        <v>2185</v>
      </c>
      <c r="C647" s="14" t="s">
        <v>4359</v>
      </c>
      <c r="D647" s="18" t="s">
        <v>4364</v>
      </c>
      <c r="E647" s="14" t="s">
        <v>2186</v>
      </c>
      <c r="F647" s="14" t="s">
        <v>24</v>
      </c>
      <c r="G647" s="14" t="s">
        <v>2100</v>
      </c>
      <c r="H647" s="14" t="s">
        <v>2112</v>
      </c>
      <c r="I647" s="16" t="s">
        <v>200</v>
      </c>
      <c r="J647" s="16" t="s">
        <v>200</v>
      </c>
      <c r="K647" s="14">
        <v>1643242</v>
      </c>
      <c r="L647" s="14">
        <v>91</v>
      </c>
      <c r="M647" s="17">
        <v>38.10161841</v>
      </c>
      <c r="N647" s="14">
        <v>1550</v>
      </c>
    </row>
    <row r="648" spans="1:14" ht="16" customHeight="1" x14ac:dyDescent="0.15">
      <c r="A648" s="14" t="s">
        <v>2187</v>
      </c>
      <c r="B648" s="14" t="s">
        <v>2188</v>
      </c>
      <c r="C648" s="14" t="s">
        <v>4359</v>
      </c>
      <c r="D648" s="18" t="s">
        <v>4364</v>
      </c>
      <c r="E648" s="14" t="s">
        <v>2189</v>
      </c>
      <c r="F648" s="14" t="s">
        <v>24</v>
      </c>
      <c r="G648" s="14" t="s">
        <v>2100</v>
      </c>
      <c r="H648" s="14" t="s">
        <v>2112</v>
      </c>
      <c r="I648" s="16" t="s">
        <v>200</v>
      </c>
      <c r="J648" s="16" t="s">
        <v>200</v>
      </c>
      <c r="K648" s="14">
        <v>1613524</v>
      </c>
      <c r="L648" s="14">
        <v>66</v>
      </c>
      <c r="M648" s="17">
        <v>38.266253089999999</v>
      </c>
      <c r="N648" s="14">
        <v>1507</v>
      </c>
    </row>
    <row r="649" spans="1:14" ht="16" customHeight="1" x14ac:dyDescent="0.15">
      <c r="A649" s="14" t="s">
        <v>2190</v>
      </c>
      <c r="B649" s="14" t="s">
        <v>2191</v>
      </c>
      <c r="C649" s="14" t="s">
        <v>4359</v>
      </c>
      <c r="D649" s="18" t="s">
        <v>4364</v>
      </c>
      <c r="E649" s="14" t="s">
        <v>2192</v>
      </c>
      <c r="F649" s="14" t="s">
        <v>24</v>
      </c>
      <c r="G649" s="14" t="s">
        <v>2100</v>
      </c>
      <c r="H649" s="14" t="s">
        <v>2105</v>
      </c>
      <c r="I649" s="16" t="s">
        <v>200</v>
      </c>
      <c r="J649" s="16" t="s">
        <v>200</v>
      </c>
      <c r="K649" s="14">
        <v>1642370</v>
      </c>
      <c r="L649" s="14">
        <v>86</v>
      </c>
      <c r="M649" s="17">
        <v>37.494233029999997</v>
      </c>
      <c r="N649" s="14">
        <v>1542</v>
      </c>
    </row>
    <row r="650" spans="1:14" ht="16" customHeight="1" x14ac:dyDescent="0.15">
      <c r="A650" s="14" t="s">
        <v>2193</v>
      </c>
      <c r="B650" s="14" t="s">
        <v>2194</v>
      </c>
      <c r="C650" s="14" t="s">
        <v>4359</v>
      </c>
      <c r="D650" s="18" t="s">
        <v>4364</v>
      </c>
      <c r="E650" s="14" t="s">
        <v>2195</v>
      </c>
      <c r="F650" s="14" t="s">
        <v>24</v>
      </c>
      <c r="G650" s="14" t="s">
        <v>2100</v>
      </c>
      <c r="H650" s="14" t="s">
        <v>2112</v>
      </c>
      <c r="I650" s="16" t="s">
        <v>200</v>
      </c>
      <c r="J650" s="16" t="s">
        <v>200</v>
      </c>
      <c r="K650" s="14">
        <v>1591808</v>
      </c>
      <c r="L650" s="14">
        <v>60</v>
      </c>
      <c r="M650" s="17">
        <v>38.67464476</v>
      </c>
      <c r="N650" s="14">
        <v>1484</v>
      </c>
    </row>
    <row r="651" spans="1:14" ht="16" customHeight="1" x14ac:dyDescent="0.15">
      <c r="A651" s="14" t="s">
        <v>2196</v>
      </c>
      <c r="B651" s="14" t="s">
        <v>2197</v>
      </c>
      <c r="C651" s="14" t="s">
        <v>4359</v>
      </c>
      <c r="D651" s="18" t="s">
        <v>4364</v>
      </c>
      <c r="E651" s="14" t="s">
        <v>2198</v>
      </c>
      <c r="F651" s="14" t="s">
        <v>24</v>
      </c>
      <c r="G651" s="14" t="s">
        <v>2100</v>
      </c>
      <c r="H651" s="14" t="s">
        <v>2112</v>
      </c>
      <c r="I651" s="16" t="s">
        <v>200</v>
      </c>
      <c r="J651" s="16" t="s">
        <v>200</v>
      </c>
      <c r="K651" s="14">
        <v>1630581</v>
      </c>
      <c r="L651" s="14">
        <v>71</v>
      </c>
      <c r="M651" s="17">
        <v>38.185359069999997</v>
      </c>
      <c r="N651" s="14">
        <v>1531</v>
      </c>
    </row>
    <row r="652" spans="1:14" ht="16" customHeight="1" x14ac:dyDescent="0.15">
      <c r="A652" s="14" t="s">
        <v>2199</v>
      </c>
      <c r="B652" s="14" t="s">
        <v>2200</v>
      </c>
      <c r="C652" s="14" t="s">
        <v>4359</v>
      </c>
      <c r="D652" s="18" t="s">
        <v>4364</v>
      </c>
      <c r="E652" s="14" t="s">
        <v>2201</v>
      </c>
      <c r="F652" s="14" t="s">
        <v>24</v>
      </c>
      <c r="G652" s="14" t="s">
        <v>2100</v>
      </c>
      <c r="H652" s="14" t="s">
        <v>2112</v>
      </c>
      <c r="I652" s="16" t="s">
        <v>200</v>
      </c>
      <c r="J652" s="16" t="s">
        <v>200</v>
      </c>
      <c r="K652" s="14">
        <v>1600232</v>
      </c>
      <c r="L652" s="14">
        <v>55</v>
      </c>
      <c r="M652" s="17">
        <v>38.70790015</v>
      </c>
      <c r="N652" s="14">
        <v>1505</v>
      </c>
    </row>
    <row r="653" spans="1:14" ht="16" customHeight="1" x14ac:dyDescent="0.15">
      <c r="A653" s="14" t="s">
        <v>2202</v>
      </c>
      <c r="B653" s="14" t="s">
        <v>2203</v>
      </c>
      <c r="C653" s="14" t="s">
        <v>4359</v>
      </c>
      <c r="D653" s="18" t="s">
        <v>4364</v>
      </c>
      <c r="E653" s="14" t="s">
        <v>2204</v>
      </c>
      <c r="F653" s="14" t="s">
        <v>24</v>
      </c>
      <c r="G653" s="14" t="s">
        <v>2100</v>
      </c>
      <c r="H653" s="14" t="s">
        <v>2112</v>
      </c>
      <c r="I653" s="16" t="s">
        <v>200</v>
      </c>
      <c r="J653" s="16" t="s">
        <v>200</v>
      </c>
      <c r="K653" s="14">
        <v>1627305</v>
      </c>
      <c r="L653" s="14">
        <v>59</v>
      </c>
      <c r="M653" s="17">
        <v>37.807450379999999</v>
      </c>
      <c r="N653" s="14">
        <v>1547</v>
      </c>
    </row>
    <row r="654" spans="1:14" ht="16" customHeight="1" x14ac:dyDescent="0.15">
      <c r="A654" s="14" t="s">
        <v>2205</v>
      </c>
      <c r="B654" s="14" t="s">
        <v>2206</v>
      </c>
      <c r="C654" s="14" t="s">
        <v>4359</v>
      </c>
      <c r="D654" s="18" t="s">
        <v>4364</v>
      </c>
      <c r="E654" s="14" t="s">
        <v>2207</v>
      </c>
      <c r="F654" s="14" t="s">
        <v>24</v>
      </c>
      <c r="G654" s="14" t="s">
        <v>2100</v>
      </c>
      <c r="H654" s="14" t="s">
        <v>2112</v>
      </c>
      <c r="I654" s="16" t="s">
        <v>200</v>
      </c>
      <c r="J654" s="16" t="s">
        <v>200</v>
      </c>
      <c r="K654" s="14">
        <v>1545648</v>
      </c>
      <c r="L654" s="14">
        <v>57</v>
      </c>
      <c r="M654" s="17">
        <v>38.667221650000002</v>
      </c>
      <c r="N654" s="14">
        <v>1462</v>
      </c>
    </row>
    <row r="655" spans="1:14" ht="16" customHeight="1" x14ac:dyDescent="0.15">
      <c r="A655" s="14" t="s">
        <v>2208</v>
      </c>
      <c r="B655" s="14" t="s">
        <v>2209</v>
      </c>
      <c r="C655" s="14" t="s">
        <v>4359</v>
      </c>
      <c r="D655" s="18" t="s">
        <v>4364</v>
      </c>
      <c r="E655" s="14" t="s">
        <v>2210</v>
      </c>
      <c r="F655" s="14" t="s">
        <v>24</v>
      </c>
      <c r="G655" s="14" t="s">
        <v>2100</v>
      </c>
      <c r="H655" s="14" t="s">
        <v>2112</v>
      </c>
      <c r="I655" s="16" t="s">
        <v>200</v>
      </c>
      <c r="J655" s="16" t="s">
        <v>200</v>
      </c>
      <c r="K655" s="14">
        <v>1598197</v>
      </c>
      <c r="L655" s="14">
        <v>61</v>
      </c>
      <c r="M655" s="17">
        <v>38.586254959999998</v>
      </c>
      <c r="N655" s="14">
        <v>1528</v>
      </c>
    </row>
    <row r="656" spans="1:14" ht="16" customHeight="1" x14ac:dyDescent="0.15">
      <c r="A656" s="14" t="s">
        <v>2211</v>
      </c>
      <c r="B656" s="14" t="s">
        <v>2212</v>
      </c>
      <c r="C656" s="14" t="s">
        <v>4359</v>
      </c>
      <c r="D656" s="18" t="s">
        <v>4364</v>
      </c>
      <c r="E656" s="14" t="s">
        <v>2213</v>
      </c>
      <c r="F656" s="14" t="s">
        <v>24</v>
      </c>
      <c r="G656" s="14" t="s">
        <v>2100</v>
      </c>
      <c r="H656" s="14" t="s">
        <v>2112</v>
      </c>
      <c r="I656" s="16" t="s">
        <v>200</v>
      </c>
      <c r="J656" s="16" t="s">
        <v>200</v>
      </c>
      <c r="K656" s="14">
        <v>1573353</v>
      </c>
      <c r="L656" s="14">
        <v>64</v>
      </c>
      <c r="M656" s="17">
        <v>38.7541358</v>
      </c>
      <c r="N656" s="14">
        <v>1487</v>
      </c>
    </row>
    <row r="657" spans="1:14" ht="16" customHeight="1" x14ac:dyDescent="0.15">
      <c r="A657" s="14" t="s">
        <v>2214</v>
      </c>
      <c r="B657" s="14" t="s">
        <v>2215</v>
      </c>
      <c r="C657" s="14" t="s">
        <v>4359</v>
      </c>
      <c r="D657" s="18" t="s">
        <v>2216</v>
      </c>
      <c r="E657" s="14" t="s">
        <v>2217</v>
      </c>
      <c r="F657" s="14" t="s">
        <v>17</v>
      </c>
      <c r="G657" s="14" t="s">
        <v>2100</v>
      </c>
      <c r="H657" s="14" t="s">
        <v>2218</v>
      </c>
      <c r="I657" s="16" t="s">
        <v>200</v>
      </c>
      <c r="J657" s="16" t="s">
        <v>200</v>
      </c>
      <c r="K657" s="14">
        <v>1605736</v>
      </c>
      <c r="L657" s="14">
        <v>2</v>
      </c>
      <c r="M657" s="17">
        <v>37.737598159999997</v>
      </c>
      <c r="N657" s="14">
        <v>1506</v>
      </c>
    </row>
    <row r="658" spans="1:14" ht="16" customHeight="1" x14ac:dyDescent="0.15">
      <c r="A658" s="14" t="s">
        <v>2219</v>
      </c>
      <c r="B658" s="14" t="s">
        <v>2220</v>
      </c>
      <c r="C658" s="14" t="s">
        <v>4359</v>
      </c>
      <c r="D658" s="18" t="s">
        <v>4364</v>
      </c>
      <c r="E658" s="14" t="s">
        <v>2221</v>
      </c>
      <c r="F658" s="14" t="s">
        <v>24</v>
      </c>
      <c r="G658" s="14" t="s">
        <v>2100</v>
      </c>
      <c r="H658" s="14" t="s">
        <v>19</v>
      </c>
      <c r="I658" s="16" t="s">
        <v>200</v>
      </c>
      <c r="J658" s="16" t="s">
        <v>200</v>
      </c>
      <c r="K658" s="14">
        <v>1654799</v>
      </c>
      <c r="L658" s="14">
        <v>48</v>
      </c>
      <c r="M658" s="17">
        <v>38.421368389999998</v>
      </c>
      <c r="N658" s="14">
        <v>1565</v>
      </c>
    </row>
    <row r="659" spans="1:14" ht="16" customHeight="1" x14ac:dyDescent="0.15">
      <c r="A659" s="14" t="s">
        <v>2222</v>
      </c>
      <c r="B659" s="14" t="s">
        <v>2223</v>
      </c>
      <c r="C659" s="14" t="s">
        <v>4359</v>
      </c>
      <c r="D659" s="18" t="s">
        <v>4364</v>
      </c>
      <c r="E659" s="14" t="s">
        <v>2224</v>
      </c>
      <c r="F659" s="14" t="s">
        <v>24</v>
      </c>
      <c r="G659" s="14" t="s">
        <v>2100</v>
      </c>
      <c r="H659" s="14" t="s">
        <v>19</v>
      </c>
      <c r="I659" s="16" t="s">
        <v>200</v>
      </c>
      <c r="J659" s="16" t="s">
        <v>200</v>
      </c>
      <c r="K659" s="14">
        <v>1676675</v>
      </c>
      <c r="L659" s="14">
        <v>29</v>
      </c>
      <c r="M659" s="17">
        <v>38.470182600000001</v>
      </c>
      <c r="N659" s="14">
        <v>1597</v>
      </c>
    </row>
    <row r="660" spans="1:14" ht="16" customHeight="1" x14ac:dyDescent="0.15">
      <c r="A660" s="14" t="s">
        <v>2225</v>
      </c>
      <c r="B660" s="14">
        <v>444</v>
      </c>
      <c r="C660" s="14" t="s">
        <v>4359</v>
      </c>
      <c r="D660" s="18" t="s">
        <v>4364</v>
      </c>
      <c r="E660" s="14" t="s">
        <v>2226</v>
      </c>
      <c r="F660" s="14" t="s">
        <v>24</v>
      </c>
      <c r="G660" s="14" t="s">
        <v>2227</v>
      </c>
      <c r="H660" s="14" t="s">
        <v>2228</v>
      </c>
      <c r="I660" s="16" t="s">
        <v>200</v>
      </c>
      <c r="J660" s="16" t="s">
        <v>200</v>
      </c>
      <c r="K660" s="14">
        <v>1613498</v>
      </c>
      <c r="L660" s="14">
        <v>44</v>
      </c>
      <c r="M660" s="17">
        <v>39.119387170000003</v>
      </c>
      <c r="N660" s="14">
        <v>1516</v>
      </c>
    </row>
    <row r="661" spans="1:14" ht="16" customHeight="1" x14ac:dyDescent="0.15">
      <c r="A661" s="14" t="s">
        <v>2229</v>
      </c>
      <c r="B661" s="14">
        <v>448</v>
      </c>
      <c r="C661" s="14" t="s">
        <v>4359</v>
      </c>
      <c r="D661" s="18" t="s">
        <v>2230</v>
      </c>
      <c r="E661" s="14" t="s">
        <v>2231</v>
      </c>
      <c r="F661" s="14" t="s">
        <v>17</v>
      </c>
      <c r="G661" s="14" t="s">
        <v>2227</v>
      </c>
      <c r="H661" s="14" t="s">
        <v>2228</v>
      </c>
      <c r="I661" s="16" t="s">
        <v>200</v>
      </c>
      <c r="J661" s="16" t="s">
        <v>200</v>
      </c>
      <c r="K661" s="14">
        <v>1632931</v>
      </c>
      <c r="L661" s="14">
        <v>57</v>
      </c>
      <c r="M661" s="17">
        <v>37.805430559999998</v>
      </c>
      <c r="N661" s="14">
        <v>1543</v>
      </c>
    </row>
    <row r="662" spans="1:14" ht="16" customHeight="1" x14ac:dyDescent="0.15">
      <c r="A662" s="14" t="s">
        <v>2232</v>
      </c>
      <c r="B662" s="14">
        <v>456</v>
      </c>
      <c r="C662" s="14" t="s">
        <v>4359</v>
      </c>
      <c r="D662" s="18" t="s">
        <v>2233</v>
      </c>
      <c r="E662" s="14" t="s">
        <v>2234</v>
      </c>
      <c r="F662" s="14" t="s">
        <v>17</v>
      </c>
      <c r="G662" s="14" t="s">
        <v>2227</v>
      </c>
      <c r="H662" s="14" t="s">
        <v>2228</v>
      </c>
      <c r="I662" s="16" t="s">
        <v>200</v>
      </c>
      <c r="J662" s="16" t="s">
        <v>200</v>
      </c>
      <c r="K662" s="14">
        <v>1599501</v>
      </c>
      <c r="L662" s="14">
        <v>44</v>
      </c>
      <c r="M662" s="17">
        <v>38.386375270000002</v>
      </c>
      <c r="N662" s="14">
        <v>1514</v>
      </c>
    </row>
    <row r="663" spans="1:14" ht="16" customHeight="1" x14ac:dyDescent="0.15">
      <c r="A663" s="14" t="s">
        <v>2235</v>
      </c>
      <c r="B663" s="14">
        <v>518</v>
      </c>
      <c r="C663" s="14" t="s">
        <v>4359</v>
      </c>
      <c r="D663" s="18" t="s">
        <v>2236</v>
      </c>
      <c r="E663" s="14" t="s">
        <v>2237</v>
      </c>
      <c r="F663" s="14" t="s">
        <v>17</v>
      </c>
      <c r="G663" s="14" t="s">
        <v>2227</v>
      </c>
      <c r="H663" s="14" t="s">
        <v>2228</v>
      </c>
      <c r="I663" s="16" t="s">
        <v>200</v>
      </c>
      <c r="J663" s="16" t="s">
        <v>200</v>
      </c>
      <c r="K663" s="14">
        <v>1623419</v>
      </c>
      <c r="L663" s="14">
        <v>47</v>
      </c>
      <c r="M663" s="17">
        <v>38.138536090000002</v>
      </c>
      <c r="N663" s="14">
        <v>1559</v>
      </c>
    </row>
    <row r="664" spans="1:14" ht="16" customHeight="1" x14ac:dyDescent="0.15">
      <c r="A664" s="14" t="s">
        <v>2238</v>
      </c>
      <c r="B664" s="14">
        <v>638</v>
      </c>
      <c r="C664" s="14" t="s">
        <v>4359</v>
      </c>
      <c r="D664" s="18" t="s">
        <v>2239</v>
      </c>
      <c r="E664" s="14" t="s">
        <v>2240</v>
      </c>
      <c r="F664" s="14" t="s">
        <v>17</v>
      </c>
      <c r="G664" s="14" t="s">
        <v>2227</v>
      </c>
      <c r="H664" s="14" t="s">
        <v>2228</v>
      </c>
      <c r="I664" s="16" t="s">
        <v>200</v>
      </c>
      <c r="J664" s="16" t="s">
        <v>200</v>
      </c>
      <c r="K664" s="14">
        <v>1583926</v>
      </c>
      <c r="L664" s="14">
        <v>42</v>
      </c>
      <c r="M664" s="17">
        <v>38.337580899999999</v>
      </c>
      <c r="N664" s="14">
        <v>1480</v>
      </c>
    </row>
    <row r="665" spans="1:14" ht="16" customHeight="1" x14ac:dyDescent="0.15">
      <c r="A665" s="14" t="s">
        <v>2241</v>
      </c>
      <c r="B665" s="14" t="s">
        <v>2242</v>
      </c>
      <c r="C665" s="14" t="s">
        <v>4359</v>
      </c>
      <c r="D665" s="18" t="s">
        <v>4416</v>
      </c>
      <c r="E665" s="14" t="s">
        <v>2243</v>
      </c>
      <c r="F665" s="14" t="s">
        <v>24</v>
      </c>
      <c r="G665" s="14" t="s">
        <v>2227</v>
      </c>
      <c r="H665" s="14" t="s">
        <v>19</v>
      </c>
      <c r="I665" s="16" t="s">
        <v>200</v>
      </c>
      <c r="J665" s="16" t="s">
        <v>200</v>
      </c>
      <c r="K665" s="14">
        <v>1667892</v>
      </c>
      <c r="L665" s="14">
        <v>1</v>
      </c>
      <c r="M665" s="17">
        <v>38.873939499999999</v>
      </c>
      <c r="N665" s="14">
        <v>1575</v>
      </c>
    </row>
    <row r="666" spans="1:14" ht="16" customHeight="1" x14ac:dyDescent="0.15">
      <c r="A666" s="14" t="s">
        <v>2244</v>
      </c>
      <c r="B666" s="14" t="s">
        <v>2245</v>
      </c>
      <c r="C666" s="14" t="s">
        <v>4359</v>
      </c>
      <c r="D666" s="18" t="s">
        <v>4364</v>
      </c>
      <c r="E666" s="14" t="s">
        <v>2246</v>
      </c>
      <c r="F666" s="14" t="s">
        <v>24</v>
      </c>
      <c r="G666" s="14" t="s">
        <v>2227</v>
      </c>
      <c r="H666" s="14" t="s">
        <v>2247</v>
      </c>
      <c r="I666" s="16" t="s">
        <v>200</v>
      </c>
      <c r="J666" s="16" t="s">
        <v>200</v>
      </c>
      <c r="K666" s="14">
        <v>1641212</v>
      </c>
      <c r="L666" s="14">
        <v>44</v>
      </c>
      <c r="M666" s="17">
        <v>38.256224930000002</v>
      </c>
      <c r="N666" s="14">
        <v>1544</v>
      </c>
    </row>
    <row r="667" spans="1:14" ht="16" customHeight="1" x14ac:dyDescent="0.15">
      <c r="A667" s="14" t="s">
        <v>2248</v>
      </c>
      <c r="B667" s="14" t="s">
        <v>2249</v>
      </c>
      <c r="C667" s="14" t="s">
        <v>4359</v>
      </c>
      <c r="D667" s="14" t="s">
        <v>4705</v>
      </c>
      <c r="F667" s="14" t="s">
        <v>412</v>
      </c>
      <c r="G667" s="14" t="s">
        <v>2227</v>
      </c>
      <c r="H667" s="14" t="s">
        <v>2250</v>
      </c>
      <c r="I667" s="16" t="s">
        <v>200</v>
      </c>
      <c r="J667" s="16" t="s">
        <v>200</v>
      </c>
      <c r="K667" s="14">
        <v>1620810</v>
      </c>
      <c r="L667" s="14">
        <v>57</v>
      </c>
      <c r="M667" s="17">
        <v>37.44413771</v>
      </c>
      <c r="N667" s="14">
        <v>1520</v>
      </c>
    </row>
    <row r="668" spans="1:14" ht="16" customHeight="1" x14ac:dyDescent="0.15">
      <c r="A668" s="14" t="s">
        <v>2251</v>
      </c>
      <c r="B668" s="14" t="s">
        <v>2252</v>
      </c>
      <c r="C668" s="14" t="s">
        <v>4359</v>
      </c>
      <c r="D668" s="14" t="s">
        <v>4705</v>
      </c>
      <c r="F668" s="14" t="s">
        <v>412</v>
      </c>
      <c r="G668" s="14" t="s">
        <v>2227</v>
      </c>
      <c r="H668" s="14" t="s">
        <v>2250</v>
      </c>
      <c r="I668" s="16" t="s">
        <v>200</v>
      </c>
      <c r="J668" s="16" t="s">
        <v>201</v>
      </c>
      <c r="K668" s="14">
        <v>1684861</v>
      </c>
      <c r="L668" s="14">
        <v>65</v>
      </c>
      <c r="M668" s="17">
        <v>37.982025290000003</v>
      </c>
      <c r="N668" s="14">
        <v>1580</v>
      </c>
    </row>
    <row r="669" spans="1:14" ht="16" customHeight="1" x14ac:dyDescent="0.15">
      <c r="A669" s="14" t="s">
        <v>2253</v>
      </c>
      <c r="B669" s="14" t="s">
        <v>2254</v>
      </c>
      <c r="C669" s="14" t="s">
        <v>4359</v>
      </c>
      <c r="D669" s="14" t="s">
        <v>4705</v>
      </c>
      <c r="F669" s="14" t="s">
        <v>412</v>
      </c>
      <c r="G669" s="14" t="s">
        <v>2227</v>
      </c>
      <c r="H669" s="14" t="s">
        <v>2250</v>
      </c>
      <c r="I669" s="16" t="s">
        <v>200</v>
      </c>
      <c r="J669" s="16" t="s">
        <v>200</v>
      </c>
      <c r="K669" s="14">
        <v>1643252</v>
      </c>
      <c r="L669" s="14">
        <v>64</v>
      </c>
      <c r="M669" s="17">
        <v>38.18640353</v>
      </c>
      <c r="N669" s="14">
        <v>1549</v>
      </c>
    </row>
    <row r="670" spans="1:14" ht="16" customHeight="1" x14ac:dyDescent="0.15">
      <c r="A670" s="14" t="s">
        <v>2255</v>
      </c>
      <c r="B670" s="14" t="s">
        <v>2256</v>
      </c>
      <c r="C670" s="14" t="s">
        <v>4359</v>
      </c>
      <c r="D670" s="18" t="s">
        <v>4364</v>
      </c>
      <c r="E670" s="14" t="s">
        <v>2257</v>
      </c>
      <c r="F670" s="14" t="s">
        <v>24</v>
      </c>
      <c r="G670" s="14" t="s">
        <v>2227</v>
      </c>
      <c r="H670" s="14" t="s">
        <v>19</v>
      </c>
      <c r="I670" s="16" t="s">
        <v>200</v>
      </c>
      <c r="J670" s="16" t="s">
        <v>200</v>
      </c>
      <c r="K670" s="14">
        <v>1642283</v>
      </c>
      <c r="L670" s="14">
        <v>54</v>
      </c>
      <c r="M670" s="17">
        <v>38.831363680000003</v>
      </c>
      <c r="N670" s="14">
        <v>1547</v>
      </c>
    </row>
    <row r="671" spans="1:14" ht="16" customHeight="1" x14ac:dyDescent="0.15">
      <c r="A671" s="14" t="s">
        <v>2258</v>
      </c>
      <c r="B671" s="14" t="s">
        <v>2259</v>
      </c>
      <c r="C671" s="14" t="s">
        <v>4359</v>
      </c>
      <c r="D671" s="18" t="s">
        <v>4364</v>
      </c>
      <c r="E671" s="14" t="s">
        <v>2260</v>
      </c>
      <c r="F671" s="14" t="s">
        <v>24</v>
      </c>
      <c r="G671" s="14" t="s">
        <v>2261</v>
      </c>
      <c r="H671" s="14" t="s">
        <v>2262</v>
      </c>
      <c r="I671" s="16" t="s">
        <v>2263</v>
      </c>
      <c r="J671" s="16" t="s">
        <v>420</v>
      </c>
      <c r="K671" s="14">
        <v>1620701</v>
      </c>
      <c r="L671" s="14">
        <v>67</v>
      </c>
      <c r="M671" s="17">
        <v>38.938671390000003</v>
      </c>
      <c r="N671" s="14">
        <v>1543</v>
      </c>
    </row>
    <row r="672" spans="1:14" ht="16" customHeight="1" x14ac:dyDescent="0.15">
      <c r="A672" s="14" t="s">
        <v>2264</v>
      </c>
      <c r="B672" s="14" t="s">
        <v>2265</v>
      </c>
      <c r="C672" s="14" t="s">
        <v>4359</v>
      </c>
      <c r="D672" s="18" t="s">
        <v>4364</v>
      </c>
      <c r="E672" s="14" t="s">
        <v>2266</v>
      </c>
      <c r="F672" s="14" t="s">
        <v>24</v>
      </c>
      <c r="G672" s="14" t="s">
        <v>2261</v>
      </c>
      <c r="H672" s="14" t="s">
        <v>2262</v>
      </c>
      <c r="I672" s="16" t="s">
        <v>2263</v>
      </c>
      <c r="J672" s="16" t="s">
        <v>420</v>
      </c>
      <c r="K672" s="14">
        <v>1648327</v>
      </c>
      <c r="L672" s="14">
        <v>55</v>
      </c>
      <c r="M672" s="17">
        <v>38.251482260000003</v>
      </c>
      <c r="N672" s="14">
        <v>1546</v>
      </c>
    </row>
    <row r="673" spans="1:14" ht="16" customHeight="1" x14ac:dyDescent="0.15">
      <c r="A673" s="14" t="s">
        <v>2267</v>
      </c>
      <c r="B673" s="14" t="s">
        <v>2268</v>
      </c>
      <c r="C673" s="14" t="s">
        <v>4359</v>
      </c>
      <c r="D673" s="18" t="s">
        <v>4364</v>
      </c>
      <c r="E673" s="14" t="s">
        <v>2269</v>
      </c>
      <c r="F673" s="14" t="s">
        <v>24</v>
      </c>
      <c r="G673" s="14" t="s">
        <v>2261</v>
      </c>
      <c r="H673" s="14" t="s">
        <v>2262</v>
      </c>
      <c r="I673" s="16" t="s">
        <v>970</v>
      </c>
      <c r="J673" s="16" t="s">
        <v>420</v>
      </c>
      <c r="K673" s="14">
        <v>1641363</v>
      </c>
      <c r="L673" s="14">
        <v>65</v>
      </c>
      <c r="M673" s="17">
        <v>37.932108880000001</v>
      </c>
      <c r="N673" s="14">
        <v>1539</v>
      </c>
    </row>
    <row r="674" spans="1:14" ht="16" customHeight="1" x14ac:dyDescent="0.15">
      <c r="A674" s="14" t="s">
        <v>2270</v>
      </c>
      <c r="B674" s="14" t="s">
        <v>2271</v>
      </c>
      <c r="C674" s="14" t="s">
        <v>4359</v>
      </c>
      <c r="D674" s="18" t="s">
        <v>4364</v>
      </c>
      <c r="E674" s="14" t="s">
        <v>2272</v>
      </c>
      <c r="F674" s="14" t="s">
        <v>24</v>
      </c>
      <c r="G674" s="14" t="s">
        <v>2261</v>
      </c>
      <c r="H674" s="14" t="s">
        <v>2273</v>
      </c>
      <c r="I674" s="16" t="s">
        <v>2274</v>
      </c>
      <c r="J674" s="16" t="s">
        <v>420</v>
      </c>
      <c r="K674" s="14">
        <v>1613560</v>
      </c>
      <c r="L674" s="14">
        <v>71</v>
      </c>
      <c r="M674" s="17">
        <v>38.003536320000002</v>
      </c>
      <c r="N674" s="14">
        <v>1516</v>
      </c>
    </row>
    <row r="675" spans="1:14" ht="16" customHeight="1" x14ac:dyDescent="0.15">
      <c r="A675" s="14" t="s">
        <v>2275</v>
      </c>
      <c r="B675" s="14" t="s">
        <v>2276</v>
      </c>
      <c r="C675" s="14" t="s">
        <v>4359</v>
      </c>
      <c r="D675" s="18" t="s">
        <v>4364</v>
      </c>
      <c r="E675" s="14" t="s">
        <v>2277</v>
      </c>
      <c r="F675" s="14" t="s">
        <v>24</v>
      </c>
      <c r="G675" s="14" t="s">
        <v>2261</v>
      </c>
      <c r="H675" s="14" t="s">
        <v>2273</v>
      </c>
      <c r="I675" s="16" t="s">
        <v>970</v>
      </c>
      <c r="J675" s="16" t="s">
        <v>420</v>
      </c>
      <c r="K675" s="14">
        <v>1671230</v>
      </c>
      <c r="L675" s="14">
        <v>77</v>
      </c>
      <c r="M675" s="17">
        <v>37.453477370000002</v>
      </c>
      <c r="N675" s="14">
        <v>1576</v>
      </c>
    </row>
    <row r="676" spans="1:14" ht="16" customHeight="1" x14ac:dyDescent="0.15">
      <c r="A676" s="14" t="s">
        <v>2278</v>
      </c>
      <c r="B676" s="14" t="s">
        <v>2279</v>
      </c>
      <c r="C676" s="14" t="s">
        <v>4359</v>
      </c>
      <c r="D676" s="18" t="s">
        <v>4364</v>
      </c>
      <c r="E676" s="14" t="s">
        <v>2280</v>
      </c>
      <c r="F676" s="14" t="s">
        <v>24</v>
      </c>
      <c r="G676" s="14" t="s">
        <v>2261</v>
      </c>
      <c r="H676" s="14" t="s">
        <v>2273</v>
      </c>
      <c r="I676" s="16" t="s">
        <v>2274</v>
      </c>
      <c r="J676" s="16" t="s">
        <v>420</v>
      </c>
      <c r="K676" s="14">
        <v>1557240</v>
      </c>
      <c r="L676" s="14">
        <v>104</v>
      </c>
      <c r="M676" s="17">
        <v>38.855508970000002</v>
      </c>
      <c r="N676" s="14">
        <v>1451</v>
      </c>
    </row>
    <row r="677" spans="1:14" ht="16" customHeight="1" x14ac:dyDescent="0.15">
      <c r="A677" s="14" t="s">
        <v>2281</v>
      </c>
      <c r="B677" s="14" t="s">
        <v>2282</v>
      </c>
      <c r="C677" s="14" t="s">
        <v>4359</v>
      </c>
      <c r="D677" s="18" t="s">
        <v>4364</v>
      </c>
      <c r="E677" s="14" t="s">
        <v>2283</v>
      </c>
      <c r="F677" s="14" t="s">
        <v>24</v>
      </c>
      <c r="G677" s="14" t="s">
        <v>2261</v>
      </c>
      <c r="H677" s="14" t="s">
        <v>2273</v>
      </c>
      <c r="I677" s="16" t="s">
        <v>970</v>
      </c>
      <c r="J677" s="16" t="s">
        <v>420</v>
      </c>
      <c r="K677" s="14">
        <v>1615584</v>
      </c>
      <c r="L677" s="14">
        <v>59</v>
      </c>
      <c r="M677" s="17">
        <v>38.468410069999997</v>
      </c>
      <c r="N677" s="14">
        <v>1502</v>
      </c>
    </row>
    <row r="678" spans="1:14" ht="16" customHeight="1" x14ac:dyDescent="0.15">
      <c r="A678" s="14" t="s">
        <v>2284</v>
      </c>
      <c r="B678" s="14" t="s">
        <v>2285</v>
      </c>
      <c r="C678" s="14" t="s">
        <v>4359</v>
      </c>
      <c r="D678" s="18" t="s">
        <v>4364</v>
      </c>
      <c r="E678" s="14" t="s">
        <v>2286</v>
      </c>
      <c r="F678" s="14" t="s">
        <v>24</v>
      </c>
      <c r="G678" s="14" t="s">
        <v>2261</v>
      </c>
      <c r="H678" s="14" t="s">
        <v>2273</v>
      </c>
      <c r="I678" s="16" t="s">
        <v>2274</v>
      </c>
      <c r="J678" s="16" t="s">
        <v>420</v>
      </c>
      <c r="K678" s="14">
        <v>1537480</v>
      </c>
      <c r="L678" s="14">
        <v>44</v>
      </c>
      <c r="M678" s="17">
        <v>38.516618309999998</v>
      </c>
      <c r="N678" s="14">
        <v>1452</v>
      </c>
    </row>
    <row r="679" spans="1:14" ht="16" customHeight="1" x14ac:dyDescent="0.15">
      <c r="A679" s="14" t="s">
        <v>2287</v>
      </c>
      <c r="B679" s="14" t="s">
        <v>2288</v>
      </c>
      <c r="C679" s="14" t="s">
        <v>4359</v>
      </c>
      <c r="D679" s="18" t="s">
        <v>4364</v>
      </c>
      <c r="E679" s="14" t="s">
        <v>2289</v>
      </c>
      <c r="F679" s="14" t="s">
        <v>24</v>
      </c>
      <c r="G679" s="14" t="s">
        <v>2261</v>
      </c>
      <c r="H679" s="14" t="s">
        <v>2290</v>
      </c>
      <c r="I679" s="16" t="s">
        <v>889</v>
      </c>
      <c r="J679" s="16" t="s">
        <v>420</v>
      </c>
      <c r="K679" s="14">
        <v>1491039</v>
      </c>
      <c r="L679" s="14">
        <v>56</v>
      </c>
      <c r="M679" s="17">
        <v>40.128996829999998</v>
      </c>
      <c r="N679" s="14">
        <v>1377</v>
      </c>
    </row>
    <row r="680" spans="1:14" ht="16" customHeight="1" x14ac:dyDescent="0.15">
      <c r="A680" s="14" t="s">
        <v>2291</v>
      </c>
      <c r="B680" s="14" t="s">
        <v>2292</v>
      </c>
      <c r="C680" s="14" t="s">
        <v>4359</v>
      </c>
      <c r="D680" s="18" t="s">
        <v>4364</v>
      </c>
      <c r="E680" s="14" t="s">
        <v>2293</v>
      </c>
      <c r="F680" s="14" t="s">
        <v>24</v>
      </c>
      <c r="G680" s="14" t="s">
        <v>2261</v>
      </c>
      <c r="H680" s="14" t="s">
        <v>2290</v>
      </c>
      <c r="I680" s="16" t="s">
        <v>965</v>
      </c>
      <c r="J680" s="16" t="s">
        <v>420</v>
      </c>
      <c r="K680" s="14">
        <v>1676389</v>
      </c>
      <c r="L680" s="14">
        <v>66</v>
      </c>
      <c r="M680" s="17">
        <v>38.493490979999997</v>
      </c>
      <c r="N680" s="14">
        <v>1562</v>
      </c>
    </row>
    <row r="681" spans="1:14" ht="16" customHeight="1" x14ac:dyDescent="0.15">
      <c r="A681" s="14" t="s">
        <v>2294</v>
      </c>
      <c r="B681" s="14" t="s">
        <v>2295</v>
      </c>
      <c r="C681" s="14" t="s">
        <v>4359</v>
      </c>
      <c r="D681" s="18" t="s">
        <v>4364</v>
      </c>
      <c r="E681" s="14" t="s">
        <v>2296</v>
      </c>
      <c r="F681" s="14" t="s">
        <v>24</v>
      </c>
      <c r="G681" s="14" t="s">
        <v>2261</v>
      </c>
      <c r="H681" s="14" t="s">
        <v>2290</v>
      </c>
      <c r="I681" s="16" t="s">
        <v>2263</v>
      </c>
      <c r="J681" s="16" t="s">
        <v>201</v>
      </c>
      <c r="K681" s="14">
        <v>1625793</v>
      </c>
      <c r="L681" s="14">
        <v>64</v>
      </c>
      <c r="M681" s="17">
        <v>37.828050900000001</v>
      </c>
      <c r="N681" s="14">
        <v>1506</v>
      </c>
    </row>
    <row r="682" spans="1:14" ht="16" customHeight="1" x14ac:dyDescent="0.15">
      <c r="A682" s="14" t="s">
        <v>2297</v>
      </c>
      <c r="B682" s="14" t="s">
        <v>2298</v>
      </c>
      <c r="C682" s="14" t="s">
        <v>4359</v>
      </c>
      <c r="D682" s="18" t="s">
        <v>4364</v>
      </c>
      <c r="E682" s="14" t="s">
        <v>2299</v>
      </c>
      <c r="F682" s="14" t="s">
        <v>24</v>
      </c>
      <c r="G682" s="14" t="s">
        <v>2261</v>
      </c>
      <c r="H682" s="14" t="s">
        <v>2290</v>
      </c>
      <c r="I682" s="16" t="s">
        <v>2263</v>
      </c>
      <c r="J682" s="16" t="s">
        <v>201</v>
      </c>
      <c r="K682" s="14">
        <v>1654884</v>
      </c>
      <c r="L682" s="14">
        <v>52</v>
      </c>
      <c r="M682" s="17">
        <v>38.530551709999997</v>
      </c>
      <c r="N682" s="14">
        <v>1559</v>
      </c>
    </row>
    <row r="683" spans="1:14" ht="16" customHeight="1" x14ac:dyDescent="0.15">
      <c r="A683" s="14" t="s">
        <v>2300</v>
      </c>
      <c r="B683" s="14" t="s">
        <v>2301</v>
      </c>
      <c r="C683" s="14" t="s">
        <v>4359</v>
      </c>
      <c r="D683" s="18" t="s">
        <v>4364</v>
      </c>
      <c r="E683" s="14" t="s">
        <v>2302</v>
      </c>
      <c r="F683" s="14" t="s">
        <v>24</v>
      </c>
      <c r="G683" s="14" t="s">
        <v>2261</v>
      </c>
      <c r="H683" s="14" t="s">
        <v>2303</v>
      </c>
      <c r="I683" s="16" t="s">
        <v>970</v>
      </c>
      <c r="J683" s="16" t="s">
        <v>420</v>
      </c>
      <c r="K683" s="14">
        <v>1634954</v>
      </c>
      <c r="L683" s="14">
        <v>92</v>
      </c>
      <c r="M683" s="17">
        <v>36.463334500000002</v>
      </c>
      <c r="N683" s="14">
        <v>1540</v>
      </c>
    </row>
    <row r="684" spans="1:14" ht="16" customHeight="1" x14ac:dyDescent="0.15">
      <c r="A684" s="14" t="s">
        <v>2304</v>
      </c>
      <c r="B684" s="14" t="s">
        <v>2305</v>
      </c>
      <c r="C684" s="14" t="s">
        <v>4359</v>
      </c>
      <c r="D684" s="18" t="s">
        <v>4364</v>
      </c>
      <c r="E684" s="14" t="s">
        <v>2306</v>
      </c>
      <c r="F684" s="14" t="s">
        <v>24</v>
      </c>
      <c r="G684" s="14" t="s">
        <v>2261</v>
      </c>
      <c r="H684" s="14" t="s">
        <v>2303</v>
      </c>
      <c r="I684" s="16" t="s">
        <v>889</v>
      </c>
      <c r="J684" s="16" t="s">
        <v>420</v>
      </c>
      <c r="K684" s="14">
        <v>1646471</v>
      </c>
      <c r="L684" s="14">
        <v>67</v>
      </c>
      <c r="M684" s="17">
        <v>37.630005349999998</v>
      </c>
      <c r="N684" s="14">
        <v>1525</v>
      </c>
    </row>
    <row r="685" spans="1:14" ht="16" customHeight="1" x14ac:dyDescent="0.15">
      <c r="A685" s="14" t="s">
        <v>2307</v>
      </c>
      <c r="B685" s="14" t="s">
        <v>2308</v>
      </c>
      <c r="C685" s="14" t="s">
        <v>4359</v>
      </c>
      <c r="D685" s="18" t="s">
        <v>4364</v>
      </c>
      <c r="E685" s="14" t="s">
        <v>2309</v>
      </c>
      <c r="F685" s="14" t="s">
        <v>24</v>
      </c>
      <c r="G685" s="14" t="s">
        <v>2261</v>
      </c>
      <c r="H685" s="14" t="s">
        <v>2303</v>
      </c>
      <c r="I685" s="16" t="s">
        <v>889</v>
      </c>
      <c r="J685" s="16" t="s">
        <v>420</v>
      </c>
      <c r="K685" s="14">
        <v>1623036</v>
      </c>
      <c r="L685" s="14">
        <v>60</v>
      </c>
      <c r="M685" s="17">
        <v>37.959081980000001</v>
      </c>
      <c r="N685" s="14">
        <v>1505</v>
      </c>
    </row>
    <row r="686" spans="1:14" ht="16" customHeight="1" x14ac:dyDescent="0.15">
      <c r="A686" s="14" t="s">
        <v>2310</v>
      </c>
      <c r="B686" s="14" t="s">
        <v>2311</v>
      </c>
      <c r="C686" s="14" t="s">
        <v>4359</v>
      </c>
      <c r="D686" s="18" t="s">
        <v>4364</v>
      </c>
      <c r="E686" s="14" t="s">
        <v>2312</v>
      </c>
      <c r="F686" s="14" t="s">
        <v>24</v>
      </c>
      <c r="G686" s="14" t="s">
        <v>2261</v>
      </c>
      <c r="H686" s="14" t="s">
        <v>2313</v>
      </c>
      <c r="I686" s="16" t="s">
        <v>970</v>
      </c>
      <c r="J686" s="16" t="s">
        <v>420</v>
      </c>
      <c r="K686" s="14">
        <v>1635640</v>
      </c>
      <c r="L686" s="14">
        <v>89</v>
      </c>
      <c r="M686" s="17">
        <v>38.133472249999997</v>
      </c>
      <c r="N686" s="14">
        <v>1524</v>
      </c>
    </row>
    <row r="687" spans="1:14" ht="16" customHeight="1" x14ac:dyDescent="0.15">
      <c r="A687" s="14" t="s">
        <v>2314</v>
      </c>
      <c r="B687" s="14" t="s">
        <v>2315</v>
      </c>
      <c r="C687" s="14" t="s">
        <v>4359</v>
      </c>
      <c r="D687" s="18" t="s">
        <v>4364</v>
      </c>
      <c r="E687" s="14" t="s">
        <v>2316</v>
      </c>
      <c r="F687" s="14" t="s">
        <v>24</v>
      </c>
      <c r="G687" s="14" t="s">
        <v>2261</v>
      </c>
      <c r="H687" s="14" t="s">
        <v>2317</v>
      </c>
      <c r="I687" s="16" t="s">
        <v>2274</v>
      </c>
      <c r="J687" s="16" t="s">
        <v>420</v>
      </c>
      <c r="K687" s="14">
        <v>1583664</v>
      </c>
      <c r="L687" s="14">
        <v>76</v>
      </c>
      <c r="M687" s="17">
        <v>37.865995079999998</v>
      </c>
      <c r="N687" s="14">
        <v>1461</v>
      </c>
    </row>
    <row r="688" spans="1:14" ht="16" customHeight="1" x14ac:dyDescent="0.15">
      <c r="A688" s="14" t="s">
        <v>2318</v>
      </c>
      <c r="B688" s="14" t="s">
        <v>2319</v>
      </c>
      <c r="C688" s="14" t="s">
        <v>4359</v>
      </c>
      <c r="D688" s="18" t="s">
        <v>4364</v>
      </c>
      <c r="E688" s="14" t="s">
        <v>2320</v>
      </c>
      <c r="F688" s="14" t="s">
        <v>24</v>
      </c>
      <c r="G688" s="14" t="s">
        <v>2261</v>
      </c>
      <c r="H688" s="14" t="s">
        <v>2321</v>
      </c>
      <c r="I688" s="16" t="s">
        <v>889</v>
      </c>
      <c r="J688" s="16" t="s">
        <v>420</v>
      </c>
      <c r="K688" s="14">
        <v>1639970</v>
      </c>
      <c r="L688" s="14">
        <v>76</v>
      </c>
      <c r="M688" s="17">
        <v>37.861905270000001</v>
      </c>
      <c r="N688" s="14">
        <v>1516</v>
      </c>
    </row>
    <row r="689" spans="1:14" ht="16" customHeight="1" x14ac:dyDescent="0.15">
      <c r="A689" s="14" t="s">
        <v>2322</v>
      </c>
      <c r="B689" s="14" t="s">
        <v>2323</v>
      </c>
      <c r="C689" s="14" t="s">
        <v>4359</v>
      </c>
      <c r="D689" s="18" t="s">
        <v>4364</v>
      </c>
      <c r="E689" s="14" t="s">
        <v>2324</v>
      </c>
      <c r="F689" s="14" t="s">
        <v>24</v>
      </c>
      <c r="G689" s="14" t="s">
        <v>2261</v>
      </c>
      <c r="H689" s="14" t="s">
        <v>2317</v>
      </c>
      <c r="I689" s="16" t="s">
        <v>889</v>
      </c>
      <c r="J689" s="16" t="s">
        <v>420</v>
      </c>
      <c r="K689" s="14">
        <v>1645885</v>
      </c>
      <c r="L689" s="14">
        <v>109</v>
      </c>
      <c r="M689" s="17">
        <v>38.085268630000002</v>
      </c>
      <c r="N689" s="14">
        <v>1532</v>
      </c>
    </row>
    <row r="690" spans="1:14" ht="16" customHeight="1" x14ac:dyDescent="0.15">
      <c r="A690" s="14" t="s">
        <v>2325</v>
      </c>
      <c r="B690" s="14" t="s">
        <v>2326</v>
      </c>
      <c r="C690" s="14" t="s">
        <v>4359</v>
      </c>
      <c r="D690" s="18" t="s">
        <v>4364</v>
      </c>
      <c r="E690" s="14" t="s">
        <v>2327</v>
      </c>
      <c r="F690" s="14" t="s">
        <v>24</v>
      </c>
      <c r="G690" s="14" t="s">
        <v>2261</v>
      </c>
      <c r="H690" s="14" t="s">
        <v>2317</v>
      </c>
      <c r="I690" s="16" t="s">
        <v>970</v>
      </c>
      <c r="J690" s="16" t="s">
        <v>420</v>
      </c>
      <c r="K690" s="14">
        <v>1619445</v>
      </c>
      <c r="L690" s="14">
        <v>88</v>
      </c>
      <c r="M690" s="17">
        <v>38.250371639999997</v>
      </c>
      <c r="N690" s="14">
        <v>1492</v>
      </c>
    </row>
    <row r="691" spans="1:14" ht="16" customHeight="1" x14ac:dyDescent="0.15">
      <c r="A691" s="14" t="s">
        <v>2328</v>
      </c>
      <c r="B691" s="14" t="s">
        <v>2329</v>
      </c>
      <c r="C691" s="14" t="s">
        <v>4359</v>
      </c>
      <c r="D691" s="18" t="s">
        <v>4364</v>
      </c>
      <c r="E691" s="14" t="s">
        <v>2330</v>
      </c>
      <c r="F691" s="14" t="s">
        <v>24</v>
      </c>
      <c r="G691" s="14" t="s">
        <v>2261</v>
      </c>
      <c r="H691" s="14" t="s">
        <v>2331</v>
      </c>
      <c r="I691" s="16" t="s">
        <v>970</v>
      </c>
      <c r="J691" s="16" t="s">
        <v>420</v>
      </c>
      <c r="K691" s="14">
        <v>1623568</v>
      </c>
      <c r="L691" s="14">
        <v>134</v>
      </c>
      <c r="M691" s="17">
        <v>38.532278609999999</v>
      </c>
      <c r="N691" s="14">
        <v>1512</v>
      </c>
    </row>
    <row r="692" spans="1:14" ht="16" customHeight="1" x14ac:dyDescent="0.15">
      <c r="A692" s="14" t="s">
        <v>2332</v>
      </c>
      <c r="B692" s="14" t="s">
        <v>2333</v>
      </c>
      <c r="C692" s="14" t="s">
        <v>4359</v>
      </c>
      <c r="D692" s="18" t="s">
        <v>4364</v>
      </c>
      <c r="E692" s="14" t="s">
        <v>2334</v>
      </c>
      <c r="F692" s="14" t="s">
        <v>24</v>
      </c>
      <c r="G692" s="14" t="s">
        <v>2261</v>
      </c>
      <c r="H692" s="14" t="s">
        <v>2335</v>
      </c>
      <c r="I692" s="16" t="s">
        <v>2336</v>
      </c>
      <c r="J692" s="16" t="s">
        <v>420</v>
      </c>
      <c r="K692" s="14">
        <v>1639355</v>
      </c>
      <c r="L692" s="14">
        <v>93</v>
      </c>
      <c r="M692" s="17">
        <v>38.098896699999997</v>
      </c>
      <c r="N692" s="14">
        <v>1534</v>
      </c>
    </row>
    <row r="693" spans="1:14" ht="16" customHeight="1" x14ac:dyDescent="0.15">
      <c r="A693" s="14" t="s">
        <v>2337</v>
      </c>
      <c r="B693" s="14" t="s">
        <v>2338</v>
      </c>
      <c r="C693" s="14" t="s">
        <v>4359</v>
      </c>
      <c r="D693" s="18" t="s">
        <v>4364</v>
      </c>
      <c r="E693" s="14" t="s">
        <v>2339</v>
      </c>
      <c r="F693" s="14" t="s">
        <v>24</v>
      </c>
      <c r="G693" s="14" t="s">
        <v>2261</v>
      </c>
      <c r="H693" s="14" t="s">
        <v>2340</v>
      </c>
      <c r="I693" s="16" t="s">
        <v>889</v>
      </c>
      <c r="J693" s="16" t="s">
        <v>420</v>
      </c>
      <c r="K693" s="14">
        <v>1610205</v>
      </c>
      <c r="L693" s="14">
        <v>57</v>
      </c>
      <c r="M693" s="17">
        <v>37.958542610000002</v>
      </c>
      <c r="N693" s="14">
        <v>1496</v>
      </c>
    </row>
    <row r="694" spans="1:14" ht="16" customHeight="1" x14ac:dyDescent="0.15">
      <c r="A694" s="14" t="s">
        <v>2341</v>
      </c>
      <c r="B694" s="14" t="s">
        <v>2342</v>
      </c>
      <c r="C694" s="14" t="s">
        <v>4359</v>
      </c>
      <c r="D694" s="18" t="s">
        <v>4364</v>
      </c>
      <c r="E694" s="14" t="s">
        <v>2343</v>
      </c>
      <c r="F694" s="14" t="s">
        <v>24</v>
      </c>
      <c r="G694" s="14" t="s">
        <v>2261</v>
      </c>
      <c r="H694" s="14" t="s">
        <v>2340</v>
      </c>
      <c r="I694" s="16" t="s">
        <v>2344</v>
      </c>
      <c r="J694" s="16" t="s">
        <v>420</v>
      </c>
      <c r="K694" s="14">
        <v>1639656</v>
      </c>
      <c r="L694" s="14">
        <v>61</v>
      </c>
      <c r="M694" s="17">
        <v>38.637308560000001</v>
      </c>
      <c r="N694" s="14">
        <v>1544</v>
      </c>
    </row>
    <row r="695" spans="1:14" ht="16" customHeight="1" x14ac:dyDescent="0.15">
      <c r="A695" s="14" t="s">
        <v>2345</v>
      </c>
      <c r="B695" s="14" t="s">
        <v>2346</v>
      </c>
      <c r="C695" s="14" t="s">
        <v>4359</v>
      </c>
      <c r="D695" s="18" t="s">
        <v>4364</v>
      </c>
      <c r="E695" s="14" t="s">
        <v>2347</v>
      </c>
      <c r="F695" s="14" t="s">
        <v>24</v>
      </c>
      <c r="G695" s="14" t="s">
        <v>2261</v>
      </c>
      <c r="H695" s="14" t="s">
        <v>2340</v>
      </c>
      <c r="I695" s="16" t="s">
        <v>2344</v>
      </c>
      <c r="J695" s="16" t="s">
        <v>420</v>
      </c>
      <c r="K695" s="14">
        <v>1667542</v>
      </c>
      <c r="L695" s="14">
        <v>79</v>
      </c>
      <c r="M695" s="17">
        <v>38.574538789999998</v>
      </c>
      <c r="N695" s="14">
        <v>1562</v>
      </c>
    </row>
    <row r="696" spans="1:14" ht="16" customHeight="1" x14ac:dyDescent="0.15">
      <c r="A696" s="14" t="s">
        <v>2348</v>
      </c>
      <c r="B696" s="14" t="s">
        <v>2349</v>
      </c>
      <c r="C696" s="14" t="s">
        <v>4359</v>
      </c>
      <c r="D696" s="18" t="s">
        <v>4364</v>
      </c>
      <c r="E696" s="14" t="s">
        <v>2350</v>
      </c>
      <c r="F696" s="14" t="s">
        <v>24</v>
      </c>
      <c r="G696" s="14" t="s">
        <v>2261</v>
      </c>
      <c r="H696" s="14" t="s">
        <v>2340</v>
      </c>
      <c r="I696" s="16" t="s">
        <v>2344</v>
      </c>
      <c r="J696" s="16" t="s">
        <v>420</v>
      </c>
      <c r="K696" s="14">
        <v>1635606</v>
      </c>
      <c r="L696" s="14">
        <v>54</v>
      </c>
      <c r="M696" s="17">
        <v>38.223229160000002</v>
      </c>
      <c r="N696" s="14">
        <v>1541</v>
      </c>
    </row>
    <row r="697" spans="1:14" ht="16" customHeight="1" x14ac:dyDescent="0.15">
      <c r="A697" s="14" t="s">
        <v>2351</v>
      </c>
      <c r="B697" s="14" t="s">
        <v>2352</v>
      </c>
      <c r="C697" s="14" t="s">
        <v>4359</v>
      </c>
      <c r="D697" s="18" t="s">
        <v>4364</v>
      </c>
      <c r="E697" s="14" t="s">
        <v>2353</v>
      </c>
      <c r="F697" s="14" t="s">
        <v>24</v>
      </c>
      <c r="G697" s="14" t="s">
        <v>2261</v>
      </c>
      <c r="H697" s="14" t="s">
        <v>2340</v>
      </c>
      <c r="I697" s="16" t="s">
        <v>970</v>
      </c>
      <c r="J697" s="16" t="s">
        <v>420</v>
      </c>
      <c r="K697" s="14">
        <v>1597145</v>
      </c>
      <c r="L697" s="14">
        <v>47</v>
      </c>
      <c r="M697" s="17">
        <v>38.576550869999998</v>
      </c>
      <c r="N697" s="14">
        <v>1506</v>
      </c>
    </row>
    <row r="698" spans="1:14" ht="16" customHeight="1" x14ac:dyDescent="0.15">
      <c r="A698" s="14" t="s">
        <v>2354</v>
      </c>
      <c r="B698" s="14" t="s">
        <v>2355</v>
      </c>
      <c r="C698" s="14" t="s">
        <v>4359</v>
      </c>
      <c r="D698" s="18" t="s">
        <v>4364</v>
      </c>
      <c r="E698" s="14" t="s">
        <v>2356</v>
      </c>
      <c r="F698" s="14" t="s">
        <v>24</v>
      </c>
      <c r="G698" s="14" t="s">
        <v>2261</v>
      </c>
      <c r="H698" s="14" t="s">
        <v>2340</v>
      </c>
      <c r="I698" s="16" t="s">
        <v>2344</v>
      </c>
      <c r="J698" s="16" t="s">
        <v>420</v>
      </c>
      <c r="K698" s="14">
        <v>1626735</v>
      </c>
      <c r="L698" s="14">
        <v>63</v>
      </c>
      <c r="M698" s="17">
        <v>38.277122089999999</v>
      </c>
      <c r="N698" s="14">
        <v>1525</v>
      </c>
    </row>
    <row r="699" spans="1:14" ht="16" customHeight="1" x14ac:dyDescent="0.15">
      <c r="A699" s="14" t="s">
        <v>2357</v>
      </c>
      <c r="B699" s="14" t="s">
        <v>2358</v>
      </c>
      <c r="C699" s="14" t="s">
        <v>4359</v>
      </c>
      <c r="D699" s="18" t="s">
        <v>4364</v>
      </c>
      <c r="E699" s="14" t="s">
        <v>2359</v>
      </c>
      <c r="F699" s="14" t="s">
        <v>24</v>
      </c>
      <c r="G699" s="14" t="s">
        <v>2261</v>
      </c>
      <c r="H699" s="14" t="s">
        <v>2340</v>
      </c>
      <c r="I699" s="16" t="s">
        <v>2344</v>
      </c>
      <c r="J699" s="16" t="s">
        <v>420</v>
      </c>
      <c r="K699" s="14">
        <v>1647468</v>
      </c>
      <c r="L699" s="14">
        <v>57</v>
      </c>
      <c r="M699" s="17">
        <v>37.151193390000003</v>
      </c>
      <c r="N699" s="14">
        <v>1550</v>
      </c>
    </row>
    <row r="700" spans="1:14" ht="16" customHeight="1" x14ac:dyDescent="0.15">
      <c r="A700" s="14" t="s">
        <v>2360</v>
      </c>
      <c r="B700" s="14" t="s">
        <v>2361</v>
      </c>
      <c r="C700" s="14" t="s">
        <v>4359</v>
      </c>
      <c r="D700" s="18" t="s">
        <v>4364</v>
      </c>
      <c r="E700" s="14" t="s">
        <v>2362</v>
      </c>
      <c r="F700" s="14" t="s">
        <v>24</v>
      </c>
      <c r="G700" s="14" t="s">
        <v>2261</v>
      </c>
      <c r="H700" s="14" t="s">
        <v>2340</v>
      </c>
      <c r="I700" s="16" t="s">
        <v>2344</v>
      </c>
      <c r="J700" s="16" t="s">
        <v>420</v>
      </c>
      <c r="K700" s="14">
        <v>1585843</v>
      </c>
      <c r="L700" s="14">
        <v>59</v>
      </c>
      <c r="M700" s="17">
        <v>39.457909579999999</v>
      </c>
      <c r="N700" s="14">
        <v>1492</v>
      </c>
    </row>
    <row r="701" spans="1:14" ht="16" customHeight="1" x14ac:dyDescent="0.15">
      <c r="A701" s="14" t="s">
        <v>2363</v>
      </c>
      <c r="B701" s="14" t="s">
        <v>2364</v>
      </c>
      <c r="C701" s="14" t="s">
        <v>4359</v>
      </c>
      <c r="D701" s="18" t="s">
        <v>4364</v>
      </c>
      <c r="E701" s="14" t="s">
        <v>2365</v>
      </c>
      <c r="F701" s="14" t="s">
        <v>24</v>
      </c>
      <c r="G701" s="14" t="s">
        <v>2261</v>
      </c>
      <c r="H701" s="14" t="s">
        <v>2340</v>
      </c>
      <c r="I701" s="16" t="s">
        <v>976</v>
      </c>
      <c r="J701" s="16" t="s">
        <v>420</v>
      </c>
      <c r="K701" s="14">
        <v>1522983</v>
      </c>
      <c r="L701" s="14">
        <v>46</v>
      </c>
      <c r="M701" s="17">
        <v>38.892230589999997</v>
      </c>
      <c r="N701" s="14">
        <v>1426</v>
      </c>
    </row>
    <row r="702" spans="1:14" ht="16" customHeight="1" x14ac:dyDescent="0.15">
      <c r="A702" s="14" t="s">
        <v>2366</v>
      </c>
      <c r="B702" s="14" t="s">
        <v>2367</v>
      </c>
      <c r="C702" s="14" t="s">
        <v>4359</v>
      </c>
      <c r="D702" s="18" t="s">
        <v>4364</v>
      </c>
      <c r="E702" s="14" t="s">
        <v>2368</v>
      </c>
      <c r="F702" s="14" t="s">
        <v>24</v>
      </c>
      <c r="G702" s="14" t="s">
        <v>2261</v>
      </c>
      <c r="H702" s="14" t="s">
        <v>2340</v>
      </c>
      <c r="I702" s="16" t="s">
        <v>2263</v>
      </c>
      <c r="J702" s="16" t="s">
        <v>201</v>
      </c>
      <c r="K702" s="14">
        <v>1602221</v>
      </c>
      <c r="L702" s="14">
        <v>58</v>
      </c>
      <c r="M702" s="17">
        <v>38.396711570000001</v>
      </c>
      <c r="N702" s="14">
        <v>1492</v>
      </c>
    </row>
    <row r="703" spans="1:14" ht="16" customHeight="1" x14ac:dyDescent="0.15">
      <c r="A703" s="14" t="s">
        <v>2369</v>
      </c>
      <c r="B703" s="14" t="s">
        <v>2370</v>
      </c>
      <c r="C703" s="14" t="s">
        <v>4359</v>
      </c>
      <c r="D703" s="18" t="s">
        <v>4364</v>
      </c>
      <c r="E703" s="14" t="s">
        <v>2371</v>
      </c>
      <c r="F703" s="14" t="s">
        <v>24</v>
      </c>
      <c r="G703" s="14" t="s">
        <v>2261</v>
      </c>
      <c r="H703" s="14" t="s">
        <v>2340</v>
      </c>
      <c r="I703" s="16" t="s">
        <v>970</v>
      </c>
      <c r="J703" s="16" t="s">
        <v>420</v>
      </c>
      <c r="K703" s="14">
        <v>1558583</v>
      </c>
      <c r="L703" s="14">
        <v>80</v>
      </c>
      <c r="M703" s="17">
        <v>37.556431179999997</v>
      </c>
      <c r="N703" s="14">
        <v>1449</v>
      </c>
    </row>
    <row r="704" spans="1:14" ht="16" customHeight="1" x14ac:dyDescent="0.15">
      <c r="A704" s="14" t="s">
        <v>2372</v>
      </c>
      <c r="B704" s="14" t="s">
        <v>2373</v>
      </c>
      <c r="C704" s="14" t="s">
        <v>4359</v>
      </c>
      <c r="D704" s="18" t="s">
        <v>4364</v>
      </c>
      <c r="E704" s="14" t="s">
        <v>2374</v>
      </c>
      <c r="F704" s="14" t="s">
        <v>24</v>
      </c>
      <c r="G704" s="14" t="s">
        <v>2261</v>
      </c>
      <c r="H704" s="14" t="s">
        <v>2375</v>
      </c>
      <c r="I704" s="16" t="s">
        <v>889</v>
      </c>
      <c r="J704" s="16" t="s">
        <v>420</v>
      </c>
      <c r="K704" s="14">
        <v>1637456</v>
      </c>
      <c r="L704" s="14">
        <v>59</v>
      </c>
      <c r="M704" s="17">
        <v>37.759343389999998</v>
      </c>
      <c r="N704" s="14">
        <v>1537</v>
      </c>
    </row>
    <row r="705" spans="1:14" ht="16" customHeight="1" x14ac:dyDescent="0.15">
      <c r="A705" s="14" t="s">
        <v>2376</v>
      </c>
      <c r="B705" s="14" t="s">
        <v>2377</v>
      </c>
      <c r="C705" s="14" t="s">
        <v>4359</v>
      </c>
      <c r="D705" s="18" t="s">
        <v>4364</v>
      </c>
      <c r="E705" s="14" t="s">
        <v>2378</v>
      </c>
      <c r="F705" s="14" t="s">
        <v>24</v>
      </c>
      <c r="G705" s="14" t="s">
        <v>2261</v>
      </c>
      <c r="H705" s="14" t="s">
        <v>2375</v>
      </c>
      <c r="I705" s="16" t="s">
        <v>889</v>
      </c>
      <c r="J705" s="16" t="s">
        <v>420</v>
      </c>
      <c r="K705" s="14">
        <v>1551573</v>
      </c>
      <c r="L705" s="14">
        <v>57</v>
      </c>
      <c r="M705" s="17">
        <v>38.902603929999998</v>
      </c>
      <c r="N705" s="14">
        <v>1432</v>
      </c>
    </row>
    <row r="706" spans="1:14" ht="16" customHeight="1" x14ac:dyDescent="0.15">
      <c r="A706" s="14" t="s">
        <v>2379</v>
      </c>
      <c r="B706" s="14" t="s">
        <v>2380</v>
      </c>
      <c r="C706" s="14" t="s">
        <v>4359</v>
      </c>
      <c r="D706" s="18" t="s">
        <v>4364</v>
      </c>
      <c r="E706" s="14" t="s">
        <v>2381</v>
      </c>
      <c r="F706" s="14" t="s">
        <v>24</v>
      </c>
      <c r="G706" s="14" t="s">
        <v>2261</v>
      </c>
      <c r="H706" s="14" t="s">
        <v>2382</v>
      </c>
      <c r="I706" s="16" t="s">
        <v>2263</v>
      </c>
      <c r="J706" s="16" t="s">
        <v>201</v>
      </c>
      <c r="K706" s="14">
        <v>1662438</v>
      </c>
      <c r="L706" s="14">
        <v>68</v>
      </c>
      <c r="M706" s="17">
        <v>37.914215949999999</v>
      </c>
      <c r="N706" s="14">
        <v>1552</v>
      </c>
    </row>
    <row r="707" spans="1:14" ht="16" customHeight="1" x14ac:dyDescent="0.15">
      <c r="A707" s="14" t="s">
        <v>2383</v>
      </c>
      <c r="B707" s="14" t="s">
        <v>2384</v>
      </c>
      <c r="C707" s="14" t="s">
        <v>4359</v>
      </c>
      <c r="D707" s="18" t="s">
        <v>4364</v>
      </c>
      <c r="E707" s="14" t="s">
        <v>2385</v>
      </c>
      <c r="F707" s="14" t="s">
        <v>24</v>
      </c>
      <c r="G707" s="14" t="s">
        <v>2261</v>
      </c>
      <c r="H707" s="14" t="s">
        <v>2382</v>
      </c>
      <c r="I707" s="16" t="s">
        <v>976</v>
      </c>
      <c r="J707" s="16" t="s">
        <v>420</v>
      </c>
      <c r="K707" s="14">
        <v>1644088</v>
      </c>
      <c r="L707" s="14">
        <v>76</v>
      </c>
      <c r="M707" s="17">
        <v>37.816305640000003</v>
      </c>
      <c r="N707" s="14">
        <v>1552</v>
      </c>
    </row>
    <row r="708" spans="1:14" ht="16" customHeight="1" x14ac:dyDescent="0.15">
      <c r="A708" s="14" t="s">
        <v>2386</v>
      </c>
      <c r="B708" s="14" t="s">
        <v>2387</v>
      </c>
      <c r="C708" s="14" t="s">
        <v>4359</v>
      </c>
      <c r="D708" s="18" t="s">
        <v>4364</v>
      </c>
      <c r="E708" s="14" t="s">
        <v>2388</v>
      </c>
      <c r="F708" s="14" t="s">
        <v>24</v>
      </c>
      <c r="G708" s="14" t="s">
        <v>2261</v>
      </c>
      <c r="H708" s="14" t="s">
        <v>2382</v>
      </c>
      <c r="I708" s="16" t="s">
        <v>889</v>
      </c>
      <c r="J708" s="16" t="s">
        <v>420</v>
      </c>
      <c r="K708" s="14">
        <v>1644459</v>
      </c>
      <c r="L708" s="14">
        <v>72</v>
      </c>
      <c r="M708" s="17">
        <v>37.223282279999999</v>
      </c>
      <c r="N708" s="14">
        <v>1535</v>
      </c>
    </row>
    <row r="709" spans="1:14" ht="16" customHeight="1" x14ac:dyDescent="0.15">
      <c r="A709" s="14" t="s">
        <v>2389</v>
      </c>
      <c r="B709" s="14" t="s">
        <v>2390</v>
      </c>
      <c r="C709" s="14" t="s">
        <v>4359</v>
      </c>
      <c r="D709" s="18" t="s">
        <v>4364</v>
      </c>
      <c r="E709" s="14" t="s">
        <v>2391</v>
      </c>
      <c r="F709" s="14" t="s">
        <v>24</v>
      </c>
      <c r="G709" s="14" t="s">
        <v>2261</v>
      </c>
      <c r="H709" s="14" t="s">
        <v>2382</v>
      </c>
      <c r="I709" s="16" t="s">
        <v>889</v>
      </c>
      <c r="J709" s="16" t="s">
        <v>420</v>
      </c>
      <c r="K709" s="14">
        <v>1671876</v>
      </c>
      <c r="L709" s="14">
        <v>73</v>
      </c>
      <c r="M709" s="17">
        <v>38.059833769999997</v>
      </c>
      <c r="N709" s="14">
        <v>1537</v>
      </c>
    </row>
    <row r="710" spans="1:14" ht="16" customHeight="1" x14ac:dyDescent="0.15">
      <c r="A710" s="14" t="s">
        <v>2392</v>
      </c>
      <c r="B710" s="14" t="s">
        <v>2393</v>
      </c>
      <c r="C710" s="14" t="s">
        <v>4359</v>
      </c>
      <c r="D710" s="18" t="s">
        <v>4364</v>
      </c>
      <c r="E710" s="14" t="s">
        <v>2394</v>
      </c>
      <c r="F710" s="14" t="s">
        <v>24</v>
      </c>
      <c r="G710" s="14" t="s">
        <v>2261</v>
      </c>
      <c r="H710" s="14" t="s">
        <v>2395</v>
      </c>
      <c r="I710" s="16" t="s">
        <v>2344</v>
      </c>
      <c r="J710" s="16" t="s">
        <v>420</v>
      </c>
      <c r="K710" s="14">
        <v>1677487</v>
      </c>
      <c r="L710" s="14">
        <v>65</v>
      </c>
      <c r="M710" s="17">
        <v>37.599788799999999</v>
      </c>
      <c r="N710" s="14">
        <v>1568</v>
      </c>
    </row>
    <row r="711" spans="1:14" ht="16" customHeight="1" x14ac:dyDescent="0.15">
      <c r="A711" s="14" t="s">
        <v>2396</v>
      </c>
      <c r="B711" s="14" t="s">
        <v>2397</v>
      </c>
      <c r="C711" s="14" t="s">
        <v>4359</v>
      </c>
      <c r="D711" s="18" t="s">
        <v>4364</v>
      </c>
      <c r="E711" s="14" t="s">
        <v>2398</v>
      </c>
      <c r="F711" s="14" t="s">
        <v>24</v>
      </c>
      <c r="G711" s="14" t="s">
        <v>2261</v>
      </c>
      <c r="H711" s="14" t="s">
        <v>2395</v>
      </c>
      <c r="I711" s="16" t="s">
        <v>2344</v>
      </c>
      <c r="J711" s="16" t="s">
        <v>420</v>
      </c>
      <c r="K711" s="14">
        <v>1622982</v>
      </c>
      <c r="L711" s="14">
        <v>36</v>
      </c>
      <c r="M711" s="17">
        <v>38.10203997</v>
      </c>
      <c r="N711" s="14">
        <v>1521</v>
      </c>
    </row>
    <row r="712" spans="1:14" ht="16" customHeight="1" x14ac:dyDescent="0.15">
      <c r="A712" s="14" t="s">
        <v>2399</v>
      </c>
      <c r="B712" s="14" t="s">
        <v>2400</v>
      </c>
      <c r="C712" s="14" t="s">
        <v>4359</v>
      </c>
      <c r="D712" s="18" t="s">
        <v>4364</v>
      </c>
      <c r="E712" s="14" t="s">
        <v>2401</v>
      </c>
      <c r="F712" s="14" t="s">
        <v>24</v>
      </c>
      <c r="G712" s="14" t="s">
        <v>2261</v>
      </c>
      <c r="H712" s="14" t="s">
        <v>2395</v>
      </c>
      <c r="I712" s="16" t="s">
        <v>2344</v>
      </c>
      <c r="J712" s="16" t="s">
        <v>420</v>
      </c>
      <c r="K712" s="14">
        <v>1624378</v>
      </c>
      <c r="L712" s="14">
        <v>43</v>
      </c>
      <c r="M712" s="17">
        <v>38.141051249999997</v>
      </c>
      <c r="N712" s="14">
        <v>1528</v>
      </c>
    </row>
    <row r="713" spans="1:14" ht="16" customHeight="1" x14ac:dyDescent="0.15">
      <c r="A713" s="14" t="s">
        <v>2402</v>
      </c>
      <c r="B713" s="14" t="s">
        <v>2403</v>
      </c>
      <c r="C713" s="14" t="s">
        <v>4359</v>
      </c>
      <c r="D713" s="18" t="s">
        <v>4364</v>
      </c>
      <c r="E713" s="14" t="s">
        <v>2404</v>
      </c>
      <c r="F713" s="14" t="s">
        <v>24</v>
      </c>
      <c r="G713" s="14" t="s">
        <v>2261</v>
      </c>
      <c r="H713" s="14" t="s">
        <v>2395</v>
      </c>
      <c r="I713" s="16" t="s">
        <v>2344</v>
      </c>
      <c r="J713" s="16" t="s">
        <v>420</v>
      </c>
      <c r="K713" s="14">
        <v>1669500</v>
      </c>
      <c r="L713" s="14">
        <v>66</v>
      </c>
      <c r="M713" s="17">
        <v>37.071169500000003</v>
      </c>
      <c r="N713" s="14">
        <v>1548</v>
      </c>
    </row>
    <row r="714" spans="1:14" ht="16" customHeight="1" x14ac:dyDescent="0.15">
      <c r="A714" s="14" t="s">
        <v>2405</v>
      </c>
      <c r="B714" s="14" t="s">
        <v>2406</v>
      </c>
      <c r="C714" s="14" t="s">
        <v>4359</v>
      </c>
      <c r="D714" s="18" t="s">
        <v>4364</v>
      </c>
      <c r="E714" s="14" t="s">
        <v>2407</v>
      </c>
      <c r="F714" s="14" t="s">
        <v>24</v>
      </c>
      <c r="G714" s="14" t="s">
        <v>2261</v>
      </c>
      <c r="H714" s="14" t="s">
        <v>2395</v>
      </c>
      <c r="I714" s="16" t="s">
        <v>2344</v>
      </c>
      <c r="J714" s="16" t="s">
        <v>420</v>
      </c>
      <c r="K714" s="14">
        <v>1646872</v>
      </c>
      <c r="L714" s="14">
        <v>61</v>
      </c>
      <c r="M714" s="17">
        <v>37.925408679999997</v>
      </c>
      <c r="N714" s="14">
        <v>1540</v>
      </c>
    </row>
    <row r="715" spans="1:14" ht="16" customHeight="1" x14ac:dyDescent="0.15">
      <c r="A715" s="14" t="s">
        <v>2408</v>
      </c>
      <c r="B715" s="14" t="s">
        <v>2409</v>
      </c>
      <c r="C715" s="14" t="s">
        <v>4359</v>
      </c>
      <c r="D715" s="18" t="s">
        <v>4364</v>
      </c>
      <c r="E715" s="14" t="s">
        <v>2410</v>
      </c>
      <c r="F715" s="14" t="s">
        <v>24</v>
      </c>
      <c r="G715" s="14" t="s">
        <v>2261</v>
      </c>
      <c r="H715" s="14" t="s">
        <v>2395</v>
      </c>
      <c r="I715" s="16" t="s">
        <v>287</v>
      </c>
      <c r="J715" s="16" t="s">
        <v>420</v>
      </c>
      <c r="K715" s="14">
        <v>1587324</v>
      </c>
      <c r="L715" s="14">
        <v>116</v>
      </c>
      <c r="M715" s="17">
        <v>38.945196240000001</v>
      </c>
      <c r="N715" s="14">
        <v>1508</v>
      </c>
    </row>
    <row r="716" spans="1:14" ht="16" customHeight="1" x14ac:dyDescent="0.15">
      <c r="A716" s="14" t="s">
        <v>2411</v>
      </c>
      <c r="B716" s="14" t="s">
        <v>2412</v>
      </c>
      <c r="C716" s="14" t="s">
        <v>4359</v>
      </c>
      <c r="D716" s="18" t="s">
        <v>4364</v>
      </c>
      <c r="E716" s="14" t="s">
        <v>2413</v>
      </c>
      <c r="F716" s="14" t="s">
        <v>24</v>
      </c>
      <c r="G716" s="14" t="s">
        <v>2261</v>
      </c>
      <c r="H716" s="14" t="s">
        <v>2395</v>
      </c>
      <c r="I716" s="16" t="s">
        <v>2344</v>
      </c>
      <c r="J716" s="16" t="s">
        <v>420</v>
      </c>
      <c r="K716" s="14">
        <v>1634949</v>
      </c>
      <c r="L716" s="14">
        <v>51</v>
      </c>
      <c r="M716" s="17">
        <v>37.599023010000003</v>
      </c>
      <c r="N716" s="14">
        <v>1530</v>
      </c>
    </row>
    <row r="717" spans="1:14" ht="16" customHeight="1" x14ac:dyDescent="0.15">
      <c r="A717" s="14" t="s">
        <v>2414</v>
      </c>
      <c r="B717" s="14" t="s">
        <v>2415</v>
      </c>
      <c r="C717" s="14" t="s">
        <v>4359</v>
      </c>
      <c r="D717" s="18" t="s">
        <v>4364</v>
      </c>
      <c r="E717" s="14" t="s">
        <v>2416</v>
      </c>
      <c r="F717" s="14" t="s">
        <v>24</v>
      </c>
      <c r="G717" s="14" t="s">
        <v>2261</v>
      </c>
      <c r="H717" s="14" t="s">
        <v>2395</v>
      </c>
      <c r="I717" s="16" t="s">
        <v>889</v>
      </c>
      <c r="J717" s="16" t="s">
        <v>420</v>
      </c>
      <c r="K717" s="14">
        <v>1601626</v>
      </c>
      <c r="L717" s="14">
        <v>56</v>
      </c>
      <c r="M717" s="17">
        <v>38.679406749999998</v>
      </c>
      <c r="N717" s="14">
        <v>1490</v>
      </c>
    </row>
    <row r="718" spans="1:14" ht="16" customHeight="1" x14ac:dyDescent="0.15">
      <c r="A718" s="14" t="s">
        <v>2417</v>
      </c>
      <c r="B718" s="14" t="s">
        <v>2418</v>
      </c>
      <c r="C718" s="14" t="s">
        <v>4359</v>
      </c>
      <c r="D718" s="18" t="s">
        <v>4364</v>
      </c>
      <c r="E718" s="14" t="s">
        <v>2419</v>
      </c>
      <c r="F718" s="14" t="s">
        <v>24</v>
      </c>
      <c r="G718" s="14" t="s">
        <v>2261</v>
      </c>
      <c r="H718" s="14" t="s">
        <v>2395</v>
      </c>
      <c r="I718" s="16" t="s">
        <v>2344</v>
      </c>
      <c r="J718" s="16" t="s">
        <v>420</v>
      </c>
      <c r="K718" s="14">
        <v>1629897</v>
      </c>
      <c r="L718" s="14">
        <v>68</v>
      </c>
      <c r="M718" s="17">
        <v>38.230720310000002</v>
      </c>
      <c r="N718" s="14">
        <v>1526</v>
      </c>
    </row>
    <row r="719" spans="1:14" ht="16" customHeight="1" x14ac:dyDescent="0.15">
      <c r="A719" s="14" t="s">
        <v>2420</v>
      </c>
      <c r="B719" s="14" t="s">
        <v>2421</v>
      </c>
      <c r="C719" s="14" t="s">
        <v>4359</v>
      </c>
      <c r="D719" s="18" t="s">
        <v>4364</v>
      </c>
      <c r="E719" s="14" t="s">
        <v>2422</v>
      </c>
      <c r="F719" s="14" t="s">
        <v>24</v>
      </c>
      <c r="G719" s="14" t="s">
        <v>2261</v>
      </c>
      <c r="H719" s="14" t="s">
        <v>2423</v>
      </c>
      <c r="I719" s="16" t="s">
        <v>2263</v>
      </c>
      <c r="J719" s="16" t="s">
        <v>420</v>
      </c>
      <c r="K719" s="14">
        <v>1632359</v>
      </c>
      <c r="L719" s="14">
        <v>88</v>
      </c>
      <c r="M719" s="17">
        <v>38.380650009999997</v>
      </c>
      <c r="N719" s="14">
        <v>1516</v>
      </c>
    </row>
    <row r="720" spans="1:14" ht="16" customHeight="1" x14ac:dyDescent="0.15">
      <c r="A720" s="14" t="s">
        <v>2424</v>
      </c>
      <c r="B720" s="14" t="s">
        <v>2425</v>
      </c>
      <c r="C720" s="14" t="s">
        <v>4359</v>
      </c>
      <c r="D720" s="18" t="s">
        <v>4364</v>
      </c>
      <c r="E720" s="14" t="s">
        <v>2426</v>
      </c>
      <c r="F720" s="14" t="s">
        <v>24</v>
      </c>
      <c r="G720" s="14" t="s">
        <v>2261</v>
      </c>
      <c r="H720" s="14" t="s">
        <v>2427</v>
      </c>
      <c r="I720" s="16" t="s">
        <v>889</v>
      </c>
      <c r="J720" s="16" t="s">
        <v>420</v>
      </c>
      <c r="K720" s="14">
        <v>1671335</v>
      </c>
      <c r="L720" s="14">
        <v>104</v>
      </c>
      <c r="M720" s="17">
        <v>38.13849081</v>
      </c>
      <c r="N720" s="14">
        <v>1532</v>
      </c>
    </row>
    <row r="721" spans="1:14" ht="16" customHeight="1" x14ac:dyDescent="0.15">
      <c r="A721" s="14" t="s">
        <v>2428</v>
      </c>
      <c r="B721" s="14" t="s">
        <v>2429</v>
      </c>
      <c r="C721" s="14" t="s">
        <v>4359</v>
      </c>
      <c r="D721" s="18" t="s">
        <v>4364</v>
      </c>
      <c r="E721" s="14" t="s">
        <v>2430</v>
      </c>
      <c r="F721" s="14" t="s">
        <v>24</v>
      </c>
      <c r="G721" s="14" t="s">
        <v>2261</v>
      </c>
      <c r="H721" s="14" t="s">
        <v>2427</v>
      </c>
      <c r="I721" s="16" t="s">
        <v>2263</v>
      </c>
      <c r="J721" s="16" t="s">
        <v>201</v>
      </c>
      <c r="K721" s="14">
        <v>1648493</v>
      </c>
      <c r="L721" s="14">
        <v>73</v>
      </c>
      <c r="M721" s="17">
        <v>38.488092629999997</v>
      </c>
      <c r="N721" s="14">
        <v>1548</v>
      </c>
    </row>
    <row r="722" spans="1:14" ht="16" customHeight="1" x14ac:dyDescent="0.15">
      <c r="A722" s="14" t="s">
        <v>2431</v>
      </c>
      <c r="B722" s="14" t="s">
        <v>2432</v>
      </c>
      <c r="C722" s="14" t="s">
        <v>4359</v>
      </c>
      <c r="D722" s="18" t="s">
        <v>4364</v>
      </c>
      <c r="E722" s="14" t="s">
        <v>2433</v>
      </c>
      <c r="F722" s="14" t="s">
        <v>24</v>
      </c>
      <c r="G722" s="14" t="s">
        <v>2261</v>
      </c>
      <c r="H722" s="14" t="s">
        <v>2434</v>
      </c>
      <c r="I722" s="16" t="s">
        <v>976</v>
      </c>
      <c r="J722" s="16" t="s">
        <v>420</v>
      </c>
      <c r="K722" s="14">
        <v>1637575</v>
      </c>
      <c r="L722" s="14">
        <v>65</v>
      </c>
      <c r="M722" s="17">
        <v>37.658089009999998</v>
      </c>
      <c r="N722" s="14">
        <v>1544</v>
      </c>
    </row>
    <row r="723" spans="1:14" ht="16" customHeight="1" x14ac:dyDescent="0.15">
      <c r="A723" s="14" t="s">
        <v>2435</v>
      </c>
      <c r="B723" s="14" t="s">
        <v>2436</v>
      </c>
      <c r="C723" s="14" t="s">
        <v>4359</v>
      </c>
      <c r="D723" s="18" t="s">
        <v>4364</v>
      </c>
      <c r="E723" s="14" t="s">
        <v>2437</v>
      </c>
      <c r="F723" s="14" t="s">
        <v>24</v>
      </c>
      <c r="G723" s="14" t="s">
        <v>2261</v>
      </c>
      <c r="H723" s="14" t="s">
        <v>2434</v>
      </c>
      <c r="I723" s="16" t="s">
        <v>2274</v>
      </c>
      <c r="J723" s="16" t="s">
        <v>420</v>
      </c>
      <c r="K723" s="14">
        <v>1614459</v>
      </c>
      <c r="L723" s="14">
        <v>44</v>
      </c>
      <c r="M723" s="17">
        <v>38.889423139999998</v>
      </c>
      <c r="N723" s="14">
        <v>1514</v>
      </c>
    </row>
    <row r="724" spans="1:14" ht="16" customHeight="1" x14ac:dyDescent="0.15">
      <c r="A724" s="14" t="s">
        <v>2438</v>
      </c>
      <c r="B724" s="14" t="s">
        <v>2439</v>
      </c>
      <c r="C724" s="14" t="s">
        <v>4359</v>
      </c>
      <c r="D724" s="18" t="s">
        <v>4364</v>
      </c>
      <c r="E724" s="14" t="s">
        <v>2440</v>
      </c>
      <c r="F724" s="14" t="s">
        <v>24</v>
      </c>
      <c r="G724" s="14" t="s">
        <v>2261</v>
      </c>
      <c r="H724" s="14" t="s">
        <v>2434</v>
      </c>
      <c r="I724" s="16" t="s">
        <v>2263</v>
      </c>
      <c r="J724" s="16" t="s">
        <v>201</v>
      </c>
      <c r="K724" s="14">
        <v>1608037</v>
      </c>
      <c r="L724" s="14">
        <v>191</v>
      </c>
      <c r="M724" s="17">
        <v>38.009786599999998</v>
      </c>
      <c r="N724" s="14">
        <v>1506</v>
      </c>
    </row>
    <row r="725" spans="1:14" ht="16" customHeight="1" x14ac:dyDescent="0.15">
      <c r="A725" s="14" t="s">
        <v>2441</v>
      </c>
      <c r="B725" s="14" t="s">
        <v>2442</v>
      </c>
      <c r="C725" s="14" t="s">
        <v>4359</v>
      </c>
      <c r="D725" s="18" t="s">
        <v>4364</v>
      </c>
      <c r="E725" s="14" t="s">
        <v>2443</v>
      </c>
      <c r="F725" s="14" t="s">
        <v>24</v>
      </c>
      <c r="G725" s="14" t="s">
        <v>2261</v>
      </c>
      <c r="H725" s="14" t="s">
        <v>2434</v>
      </c>
      <c r="I725" s="16" t="s">
        <v>2444</v>
      </c>
      <c r="J725" s="16" t="s">
        <v>420</v>
      </c>
      <c r="K725" s="14">
        <v>1630169</v>
      </c>
      <c r="L725" s="14">
        <v>62</v>
      </c>
      <c r="M725" s="17">
        <v>37.991878309999997</v>
      </c>
      <c r="N725" s="14">
        <v>1539</v>
      </c>
    </row>
    <row r="726" spans="1:14" ht="16" customHeight="1" x14ac:dyDescent="0.15">
      <c r="A726" s="14" t="s">
        <v>2445</v>
      </c>
      <c r="B726" s="14" t="s">
        <v>2446</v>
      </c>
      <c r="C726" s="14" t="s">
        <v>4359</v>
      </c>
      <c r="D726" s="18" t="s">
        <v>4364</v>
      </c>
      <c r="E726" s="14" t="s">
        <v>2447</v>
      </c>
      <c r="F726" s="14" t="s">
        <v>24</v>
      </c>
      <c r="G726" s="14" t="s">
        <v>2261</v>
      </c>
      <c r="H726" s="14" t="s">
        <v>2434</v>
      </c>
      <c r="I726" s="16" t="s">
        <v>976</v>
      </c>
      <c r="J726" s="16" t="s">
        <v>420</v>
      </c>
      <c r="K726" s="14">
        <v>1627303</v>
      </c>
      <c r="L726" s="14">
        <v>54</v>
      </c>
      <c r="M726" s="17">
        <v>37.862562629999999</v>
      </c>
      <c r="N726" s="14">
        <v>1526</v>
      </c>
    </row>
    <row r="727" spans="1:14" ht="16" customHeight="1" x14ac:dyDescent="0.15">
      <c r="A727" s="14" t="s">
        <v>2448</v>
      </c>
      <c r="B727" s="14" t="s">
        <v>2449</v>
      </c>
      <c r="C727" s="14" t="s">
        <v>4359</v>
      </c>
      <c r="D727" s="18" t="s">
        <v>4364</v>
      </c>
      <c r="E727" s="14" t="s">
        <v>2450</v>
      </c>
      <c r="F727" s="14" t="s">
        <v>24</v>
      </c>
      <c r="G727" s="14" t="s">
        <v>2261</v>
      </c>
      <c r="H727" s="14" t="s">
        <v>2434</v>
      </c>
      <c r="I727" s="16" t="s">
        <v>970</v>
      </c>
      <c r="J727" s="16" t="s">
        <v>420</v>
      </c>
      <c r="K727" s="14">
        <v>1718395</v>
      </c>
      <c r="L727" s="14">
        <v>65</v>
      </c>
      <c r="M727" s="17">
        <v>37.56512172</v>
      </c>
      <c r="N727" s="14">
        <v>1619</v>
      </c>
    </row>
    <row r="728" spans="1:14" ht="16" customHeight="1" x14ac:dyDescent="0.15">
      <c r="A728" s="14" t="s">
        <v>2451</v>
      </c>
      <c r="B728" s="14" t="s">
        <v>2452</v>
      </c>
      <c r="C728" s="14" t="s">
        <v>4359</v>
      </c>
      <c r="D728" s="18" t="s">
        <v>4364</v>
      </c>
      <c r="E728" s="14" t="s">
        <v>2453</v>
      </c>
      <c r="F728" s="14" t="s">
        <v>24</v>
      </c>
      <c r="G728" s="14" t="s">
        <v>2261</v>
      </c>
      <c r="H728" s="14" t="s">
        <v>2434</v>
      </c>
      <c r="I728" s="16" t="s">
        <v>976</v>
      </c>
      <c r="J728" s="16" t="s">
        <v>420</v>
      </c>
      <c r="K728" s="14">
        <v>1698000</v>
      </c>
      <c r="L728" s="14">
        <v>64</v>
      </c>
      <c r="M728" s="17">
        <v>37.944862059999998</v>
      </c>
      <c r="N728" s="14">
        <v>1589</v>
      </c>
    </row>
    <row r="729" spans="1:14" ht="16" customHeight="1" x14ac:dyDescent="0.15">
      <c r="A729" s="14" t="s">
        <v>2454</v>
      </c>
      <c r="B729" s="14" t="s">
        <v>2455</v>
      </c>
      <c r="C729" s="14" t="s">
        <v>4359</v>
      </c>
      <c r="D729" s="18" t="s">
        <v>4364</v>
      </c>
      <c r="E729" s="14" t="s">
        <v>2456</v>
      </c>
      <c r="F729" s="14" t="s">
        <v>24</v>
      </c>
      <c r="G729" s="14" t="s">
        <v>2261</v>
      </c>
      <c r="H729" s="14" t="s">
        <v>2457</v>
      </c>
      <c r="I729" s="16" t="s">
        <v>2263</v>
      </c>
      <c r="J729" s="16" t="s">
        <v>201</v>
      </c>
      <c r="K729" s="14">
        <v>1599184</v>
      </c>
      <c r="L729" s="14">
        <v>41</v>
      </c>
      <c r="M729" s="17">
        <v>38.860508709999998</v>
      </c>
      <c r="N729" s="14">
        <v>1503</v>
      </c>
    </row>
    <row r="730" spans="1:14" ht="16" customHeight="1" x14ac:dyDescent="0.15">
      <c r="A730" s="14" t="s">
        <v>2458</v>
      </c>
      <c r="B730" s="14" t="s">
        <v>2459</v>
      </c>
      <c r="C730" s="14" t="s">
        <v>4359</v>
      </c>
      <c r="D730" s="18" t="s">
        <v>4364</v>
      </c>
      <c r="E730" s="14" t="s">
        <v>2460</v>
      </c>
      <c r="F730" s="14" t="s">
        <v>24</v>
      </c>
      <c r="G730" s="14" t="s">
        <v>2261</v>
      </c>
      <c r="H730" s="14" t="s">
        <v>2457</v>
      </c>
      <c r="I730" s="16" t="s">
        <v>2263</v>
      </c>
      <c r="J730" s="16" t="s">
        <v>201</v>
      </c>
      <c r="K730" s="14">
        <v>1637246</v>
      </c>
      <c r="L730" s="14">
        <v>43</v>
      </c>
      <c r="M730" s="17">
        <v>39.394432420000001</v>
      </c>
      <c r="N730" s="14">
        <v>1527</v>
      </c>
    </row>
    <row r="731" spans="1:14" ht="16" customHeight="1" x14ac:dyDescent="0.15">
      <c r="A731" s="14" t="s">
        <v>2461</v>
      </c>
      <c r="B731" s="14" t="s">
        <v>2462</v>
      </c>
      <c r="C731" s="14" t="s">
        <v>4359</v>
      </c>
      <c r="D731" s="18" t="s">
        <v>4364</v>
      </c>
      <c r="E731" s="14" t="s">
        <v>2463</v>
      </c>
      <c r="F731" s="14" t="s">
        <v>24</v>
      </c>
      <c r="G731" s="14" t="s">
        <v>2261</v>
      </c>
      <c r="H731" s="14" t="s">
        <v>2464</v>
      </c>
      <c r="I731" s="16" t="s">
        <v>970</v>
      </c>
      <c r="J731" s="16" t="s">
        <v>420</v>
      </c>
      <c r="K731" s="14">
        <v>1626090</v>
      </c>
      <c r="L731" s="14">
        <v>55</v>
      </c>
      <c r="M731" s="17">
        <v>38.178903669999997</v>
      </c>
      <c r="N731" s="14">
        <v>1540</v>
      </c>
    </row>
    <row r="732" spans="1:14" ht="16" customHeight="1" x14ac:dyDescent="0.15">
      <c r="A732" s="14" t="s">
        <v>2465</v>
      </c>
      <c r="B732" s="14" t="s">
        <v>2466</v>
      </c>
      <c r="C732" s="14" t="s">
        <v>4359</v>
      </c>
      <c r="D732" s="18" t="s">
        <v>2467</v>
      </c>
      <c r="E732" s="14">
        <v>2592</v>
      </c>
      <c r="F732" s="14" t="s">
        <v>395</v>
      </c>
      <c r="G732" s="14" t="s">
        <v>19</v>
      </c>
      <c r="H732" s="14" t="s">
        <v>2468</v>
      </c>
      <c r="I732" s="16" t="s">
        <v>201</v>
      </c>
      <c r="J732" s="16" t="s">
        <v>201</v>
      </c>
      <c r="K732" s="14">
        <v>1659275</v>
      </c>
      <c r="L732" s="14">
        <v>49</v>
      </c>
      <c r="M732" s="17">
        <v>38.117895390000001</v>
      </c>
      <c r="N732" s="14">
        <v>1581</v>
      </c>
    </row>
    <row r="733" spans="1:14" ht="16" customHeight="1" x14ac:dyDescent="0.15">
      <c r="A733" s="14" t="s">
        <v>2469</v>
      </c>
      <c r="B733" s="14" t="s">
        <v>2470</v>
      </c>
      <c r="C733" s="14" t="s">
        <v>4359</v>
      </c>
      <c r="D733" s="18" t="s">
        <v>2471</v>
      </c>
      <c r="E733" s="14" t="s">
        <v>2472</v>
      </c>
      <c r="F733" s="14" t="s">
        <v>17</v>
      </c>
      <c r="G733" s="14" t="s">
        <v>2261</v>
      </c>
      <c r="H733" s="14" t="s">
        <v>2473</v>
      </c>
      <c r="I733" s="16" t="s">
        <v>419</v>
      </c>
      <c r="J733" s="16" t="s">
        <v>420</v>
      </c>
      <c r="K733" s="14">
        <v>1643927</v>
      </c>
      <c r="L733" s="14">
        <v>33</v>
      </c>
      <c r="M733" s="17">
        <v>37.740714660000002</v>
      </c>
      <c r="N733" s="14">
        <v>1553</v>
      </c>
    </row>
    <row r="734" spans="1:14" ht="16" customHeight="1" x14ac:dyDescent="0.15">
      <c r="A734" s="14" t="s">
        <v>2474</v>
      </c>
      <c r="B734" s="14" t="s">
        <v>2475</v>
      </c>
      <c r="C734" s="14" t="s">
        <v>4359</v>
      </c>
      <c r="D734" s="18" t="s">
        <v>2476</v>
      </c>
      <c r="E734" s="14" t="s">
        <v>2477</v>
      </c>
      <c r="F734" s="14" t="s">
        <v>2478</v>
      </c>
      <c r="G734" s="14" t="s">
        <v>2479</v>
      </c>
      <c r="H734" s="14" t="s">
        <v>2480</v>
      </c>
      <c r="I734" s="16" t="s">
        <v>2263</v>
      </c>
      <c r="J734" s="16" t="s">
        <v>200</v>
      </c>
      <c r="K734" s="14">
        <v>1667867</v>
      </c>
      <c r="L734" s="14">
        <v>1</v>
      </c>
      <c r="M734" s="17">
        <v>39.22477748</v>
      </c>
      <c r="N734" s="14">
        <v>1415</v>
      </c>
    </row>
    <row r="735" spans="1:14" ht="16" customHeight="1" x14ac:dyDescent="0.15">
      <c r="A735" s="14" t="s">
        <v>2481</v>
      </c>
      <c r="B735" s="14" t="s">
        <v>2482</v>
      </c>
      <c r="C735" s="14" t="s">
        <v>4359</v>
      </c>
      <c r="D735" s="18" t="s">
        <v>2483</v>
      </c>
      <c r="E735" s="14" t="s">
        <v>2484</v>
      </c>
      <c r="F735" s="14" t="s">
        <v>17</v>
      </c>
      <c r="G735" s="14" t="s">
        <v>2485</v>
      </c>
      <c r="H735" s="14" t="s">
        <v>2486</v>
      </c>
      <c r="I735" s="16" t="s">
        <v>2487</v>
      </c>
      <c r="J735" s="16" t="s">
        <v>420</v>
      </c>
      <c r="K735" s="14">
        <v>1636125</v>
      </c>
      <c r="L735" s="14">
        <v>3</v>
      </c>
      <c r="M735" s="17">
        <v>36.063457120000002</v>
      </c>
      <c r="N735" s="14">
        <v>1530</v>
      </c>
    </row>
    <row r="736" spans="1:14" ht="16" customHeight="1" x14ac:dyDescent="0.15">
      <c r="A736" s="14" t="s">
        <v>2488</v>
      </c>
      <c r="B736" s="14" t="s">
        <v>2489</v>
      </c>
      <c r="C736" s="14" t="s">
        <v>4359</v>
      </c>
      <c r="D736" s="18" t="s">
        <v>2490</v>
      </c>
      <c r="E736" s="14" t="s">
        <v>2491</v>
      </c>
      <c r="F736" s="14" t="s">
        <v>17</v>
      </c>
      <c r="G736" s="14" t="s">
        <v>2485</v>
      </c>
      <c r="H736" s="14" t="s">
        <v>2486</v>
      </c>
      <c r="I736" s="16" t="s">
        <v>2487</v>
      </c>
      <c r="J736" s="16" t="s">
        <v>420</v>
      </c>
      <c r="K736" s="14">
        <v>1507930</v>
      </c>
      <c r="L736" s="14">
        <v>3</v>
      </c>
      <c r="M736" s="17">
        <v>36.587155610000003</v>
      </c>
      <c r="N736" s="14">
        <v>1412</v>
      </c>
    </row>
    <row r="737" spans="1:14" ht="16" customHeight="1" x14ac:dyDescent="0.15">
      <c r="A737" s="14" t="s">
        <v>2492</v>
      </c>
      <c r="B737" s="14" t="s">
        <v>2493</v>
      </c>
      <c r="C737" s="14" t="s">
        <v>4359</v>
      </c>
      <c r="D737" s="18" t="s">
        <v>4364</v>
      </c>
      <c r="E737" s="14" t="s">
        <v>2494</v>
      </c>
      <c r="F737" s="14" t="s">
        <v>24</v>
      </c>
      <c r="G737" s="14" t="s">
        <v>2485</v>
      </c>
      <c r="H737" s="14" t="s">
        <v>19</v>
      </c>
      <c r="I737" s="16" t="s">
        <v>2487</v>
      </c>
      <c r="J737" s="16" t="s">
        <v>420</v>
      </c>
      <c r="K737" s="14">
        <v>1535086</v>
      </c>
      <c r="L737" s="14">
        <v>44</v>
      </c>
      <c r="M737" s="17">
        <v>37.279013149999997</v>
      </c>
      <c r="N737" s="14">
        <v>1447</v>
      </c>
    </row>
    <row r="738" spans="1:14" ht="16" customHeight="1" x14ac:dyDescent="0.15">
      <c r="A738" s="14" t="s">
        <v>2495</v>
      </c>
      <c r="B738" s="14" t="s">
        <v>2496</v>
      </c>
      <c r="C738" s="14" t="s">
        <v>4359</v>
      </c>
      <c r="D738" s="18" t="s">
        <v>4364</v>
      </c>
      <c r="E738" s="14" t="s">
        <v>2497</v>
      </c>
      <c r="F738" s="14" t="s">
        <v>24</v>
      </c>
      <c r="G738" s="14" t="s">
        <v>2485</v>
      </c>
      <c r="H738" s="14" t="s">
        <v>19</v>
      </c>
      <c r="I738" s="16" t="s">
        <v>2487</v>
      </c>
      <c r="J738" s="16" t="s">
        <v>420</v>
      </c>
      <c r="K738" s="14">
        <v>1522915</v>
      </c>
      <c r="L738" s="14">
        <v>33</v>
      </c>
      <c r="M738" s="17">
        <v>38.49768091</v>
      </c>
      <c r="N738" s="14">
        <v>1421</v>
      </c>
    </row>
    <row r="739" spans="1:14" ht="16" customHeight="1" x14ac:dyDescent="0.15">
      <c r="A739" s="14" t="s">
        <v>2498</v>
      </c>
      <c r="B739" s="14" t="s">
        <v>2499</v>
      </c>
      <c r="C739" s="14" t="s">
        <v>4359</v>
      </c>
      <c r="D739" s="19" t="s">
        <v>4418</v>
      </c>
      <c r="E739" s="14" t="s">
        <v>2500</v>
      </c>
      <c r="F739" s="14" t="s">
        <v>17</v>
      </c>
      <c r="G739" s="14" t="s">
        <v>2485</v>
      </c>
      <c r="H739" s="14" t="s">
        <v>19</v>
      </c>
      <c r="I739" s="16" t="s">
        <v>2487</v>
      </c>
      <c r="J739" s="16" t="s">
        <v>995</v>
      </c>
      <c r="K739" s="14">
        <v>1636198</v>
      </c>
      <c r="L739" s="14">
        <v>44</v>
      </c>
      <c r="M739" s="17">
        <v>38.35069403</v>
      </c>
      <c r="N739" s="14">
        <v>1519</v>
      </c>
    </row>
    <row r="740" spans="1:14" ht="16" customHeight="1" x14ac:dyDescent="0.15">
      <c r="A740" s="14" t="s">
        <v>2501</v>
      </c>
      <c r="B740" s="14" t="s">
        <v>2502</v>
      </c>
      <c r="C740" s="14" t="s">
        <v>4359</v>
      </c>
      <c r="D740" s="19" t="s">
        <v>4419</v>
      </c>
      <c r="E740" s="14" t="s">
        <v>2503</v>
      </c>
      <c r="F740" s="14" t="s">
        <v>17</v>
      </c>
      <c r="G740" s="14" t="s">
        <v>2485</v>
      </c>
      <c r="H740" s="14" t="s">
        <v>2486</v>
      </c>
      <c r="I740" s="16" t="s">
        <v>1071</v>
      </c>
      <c r="J740" s="16" t="s">
        <v>420</v>
      </c>
      <c r="K740" s="14">
        <v>1501639</v>
      </c>
      <c r="L740" s="14">
        <v>35</v>
      </c>
      <c r="M740" s="17">
        <v>38.870211269999999</v>
      </c>
      <c r="N740" s="14">
        <v>1412</v>
      </c>
    </row>
    <row r="741" spans="1:14" ht="16" customHeight="1" x14ac:dyDescent="0.15">
      <c r="A741" s="14" t="s">
        <v>2504</v>
      </c>
      <c r="B741" s="14" t="s">
        <v>2505</v>
      </c>
      <c r="C741" s="14" t="s">
        <v>4359</v>
      </c>
      <c r="D741" s="19" t="s">
        <v>4420</v>
      </c>
      <c r="E741" s="14" t="s">
        <v>2506</v>
      </c>
      <c r="F741" s="14" t="s">
        <v>17</v>
      </c>
      <c r="G741" s="14" t="s">
        <v>2485</v>
      </c>
      <c r="H741" s="14" t="s">
        <v>2486</v>
      </c>
      <c r="I741" s="16" t="s">
        <v>2487</v>
      </c>
      <c r="J741" s="16" t="s">
        <v>420</v>
      </c>
      <c r="K741" s="14">
        <v>1499829</v>
      </c>
      <c r="L741" s="14">
        <v>33</v>
      </c>
      <c r="M741" s="17">
        <v>38.982248740000003</v>
      </c>
      <c r="N741" s="14">
        <v>1412</v>
      </c>
    </row>
    <row r="742" spans="1:14" ht="16" customHeight="1" x14ac:dyDescent="0.15">
      <c r="A742" s="14" t="s">
        <v>2507</v>
      </c>
      <c r="B742" s="14" t="s">
        <v>2508</v>
      </c>
      <c r="C742" s="14" t="s">
        <v>4359</v>
      </c>
      <c r="D742" s="19" t="s">
        <v>4421</v>
      </c>
      <c r="E742" s="14" t="s">
        <v>2509</v>
      </c>
      <c r="F742" s="14" t="s">
        <v>17</v>
      </c>
      <c r="G742" s="14" t="s">
        <v>2485</v>
      </c>
      <c r="H742" s="14" t="s">
        <v>2486</v>
      </c>
      <c r="I742" s="16" t="s">
        <v>2487</v>
      </c>
      <c r="J742" s="16" t="s">
        <v>420</v>
      </c>
      <c r="K742" s="14">
        <v>1502507</v>
      </c>
      <c r="L742" s="14">
        <v>33</v>
      </c>
      <c r="M742" s="17">
        <v>39.197150370000003</v>
      </c>
      <c r="N742" s="14">
        <v>1412</v>
      </c>
    </row>
    <row r="743" spans="1:14" ht="16" customHeight="1" x14ac:dyDescent="0.15">
      <c r="A743" s="14" t="s">
        <v>2510</v>
      </c>
      <c r="B743" s="14" t="s">
        <v>2511</v>
      </c>
      <c r="C743" s="14" t="s">
        <v>4359</v>
      </c>
      <c r="D743" s="19" t="s">
        <v>4422</v>
      </c>
      <c r="E743" s="14" t="s">
        <v>2512</v>
      </c>
      <c r="F743" s="14" t="s">
        <v>17</v>
      </c>
      <c r="G743" s="14" t="s">
        <v>2485</v>
      </c>
      <c r="H743" s="14" t="s">
        <v>2486</v>
      </c>
      <c r="I743" s="16" t="s">
        <v>2487</v>
      </c>
      <c r="J743" s="16" t="s">
        <v>420</v>
      </c>
      <c r="K743" s="14">
        <v>1516681</v>
      </c>
      <c r="L743" s="14">
        <v>41</v>
      </c>
      <c r="M743" s="17">
        <v>38.538261660000003</v>
      </c>
      <c r="N743" s="14">
        <v>1426</v>
      </c>
    </row>
    <row r="744" spans="1:14" ht="16" customHeight="1" x14ac:dyDescent="0.15">
      <c r="A744" s="14" t="s">
        <v>2513</v>
      </c>
      <c r="B744" s="14" t="s">
        <v>2514</v>
      </c>
      <c r="C744" s="14" t="s">
        <v>4359</v>
      </c>
      <c r="D744" s="19" t="s">
        <v>4423</v>
      </c>
      <c r="E744" s="14" t="s">
        <v>2515</v>
      </c>
      <c r="F744" s="14" t="s">
        <v>17</v>
      </c>
      <c r="G744" s="14" t="s">
        <v>2485</v>
      </c>
      <c r="H744" s="14" t="s">
        <v>2486</v>
      </c>
      <c r="I744" s="16" t="s">
        <v>2487</v>
      </c>
      <c r="J744" s="16" t="s">
        <v>420</v>
      </c>
      <c r="K744" s="14">
        <v>1483326</v>
      </c>
      <c r="L744" s="14">
        <v>44</v>
      </c>
      <c r="M744" s="17">
        <v>38.581677599999999</v>
      </c>
      <c r="N744" s="14">
        <v>1379</v>
      </c>
    </row>
    <row r="745" spans="1:14" ht="16" customHeight="1" x14ac:dyDescent="0.15">
      <c r="A745" s="14" t="s">
        <v>2516</v>
      </c>
      <c r="B745" s="14" t="s">
        <v>2517</v>
      </c>
      <c r="C745" s="14" t="s">
        <v>4359</v>
      </c>
      <c r="D745" s="19" t="s">
        <v>4424</v>
      </c>
      <c r="E745" s="14" t="s">
        <v>2518</v>
      </c>
      <c r="F745" s="14" t="s">
        <v>17</v>
      </c>
      <c r="G745" s="14" t="s">
        <v>2485</v>
      </c>
      <c r="H745" s="14" t="s">
        <v>2486</v>
      </c>
      <c r="I745" s="16" t="s">
        <v>2487</v>
      </c>
      <c r="J745" s="16" t="s">
        <v>420</v>
      </c>
      <c r="K745" s="14">
        <v>1522716</v>
      </c>
      <c r="L745" s="14">
        <v>44</v>
      </c>
      <c r="M745" s="17">
        <v>38.218314919999997</v>
      </c>
      <c r="N745" s="14">
        <v>1430</v>
      </c>
    </row>
    <row r="746" spans="1:14" ht="16" customHeight="1" x14ac:dyDescent="0.15">
      <c r="A746" s="14" t="s">
        <v>2519</v>
      </c>
      <c r="B746" s="14" t="s">
        <v>2520</v>
      </c>
      <c r="C746" s="14" t="s">
        <v>4359</v>
      </c>
      <c r="D746" s="19" t="s">
        <v>4425</v>
      </c>
      <c r="E746" s="14" t="s">
        <v>2521</v>
      </c>
      <c r="F746" s="14" t="s">
        <v>17</v>
      </c>
      <c r="G746" s="14" t="s">
        <v>2485</v>
      </c>
      <c r="H746" s="14" t="s">
        <v>2486</v>
      </c>
      <c r="I746" s="16" t="s">
        <v>2487</v>
      </c>
      <c r="J746" s="16" t="s">
        <v>420</v>
      </c>
      <c r="K746" s="14">
        <v>1513431</v>
      </c>
      <c r="L746" s="14">
        <v>33</v>
      </c>
      <c r="M746" s="17">
        <v>38.598239339999999</v>
      </c>
      <c r="N746" s="14">
        <v>1413</v>
      </c>
    </row>
    <row r="747" spans="1:14" ht="16" customHeight="1" x14ac:dyDescent="0.15">
      <c r="A747" s="14" t="s">
        <v>2522</v>
      </c>
      <c r="B747" s="14" t="s">
        <v>2523</v>
      </c>
      <c r="C747" s="14" t="s">
        <v>4359</v>
      </c>
      <c r="D747" s="19" t="s">
        <v>4426</v>
      </c>
      <c r="E747" s="14" t="s">
        <v>2524</v>
      </c>
      <c r="F747" s="14" t="s">
        <v>17</v>
      </c>
      <c r="G747" s="14" t="s">
        <v>2485</v>
      </c>
      <c r="H747" s="14" t="s">
        <v>2486</v>
      </c>
      <c r="I747" s="16" t="s">
        <v>2487</v>
      </c>
      <c r="J747" s="16" t="s">
        <v>420</v>
      </c>
      <c r="K747" s="14">
        <v>1515893</v>
      </c>
      <c r="L747" s="14">
        <v>37</v>
      </c>
      <c r="M747" s="17">
        <v>38.083798680000001</v>
      </c>
      <c r="N747" s="14">
        <v>1415</v>
      </c>
    </row>
    <row r="748" spans="1:14" ht="16" customHeight="1" x14ac:dyDescent="0.15">
      <c r="A748" s="14" t="s">
        <v>2525</v>
      </c>
      <c r="B748" s="14" t="s">
        <v>2526</v>
      </c>
      <c r="C748" s="14" t="s">
        <v>4359</v>
      </c>
      <c r="D748" s="19" t="s">
        <v>4427</v>
      </c>
      <c r="E748" s="14" t="s">
        <v>2527</v>
      </c>
      <c r="F748" s="14" t="s">
        <v>17</v>
      </c>
      <c r="G748" s="14" t="s">
        <v>2485</v>
      </c>
      <c r="H748" s="14" t="s">
        <v>2486</v>
      </c>
      <c r="I748" s="16" t="s">
        <v>2487</v>
      </c>
      <c r="J748" s="16" t="s">
        <v>420</v>
      </c>
      <c r="K748" s="14">
        <v>1602555</v>
      </c>
      <c r="L748" s="14">
        <v>53</v>
      </c>
      <c r="M748" s="17">
        <v>37.878209290000001</v>
      </c>
      <c r="N748" s="14">
        <v>1513</v>
      </c>
    </row>
    <row r="749" spans="1:14" ht="16" customHeight="1" x14ac:dyDescent="0.15">
      <c r="A749" s="14" t="s">
        <v>2528</v>
      </c>
      <c r="B749" s="14" t="s">
        <v>2529</v>
      </c>
      <c r="C749" s="14" t="s">
        <v>4359</v>
      </c>
      <c r="D749" s="19" t="s">
        <v>4428</v>
      </c>
      <c r="E749" s="14" t="s">
        <v>2530</v>
      </c>
      <c r="F749" s="14" t="s">
        <v>17</v>
      </c>
      <c r="G749" s="14" t="s">
        <v>2485</v>
      </c>
      <c r="H749" s="14" t="s">
        <v>2486</v>
      </c>
      <c r="I749" s="16" t="s">
        <v>2487</v>
      </c>
      <c r="J749" s="16" t="s">
        <v>420</v>
      </c>
      <c r="K749" s="14">
        <v>1499994</v>
      </c>
      <c r="L749" s="14">
        <v>34</v>
      </c>
      <c r="M749" s="17">
        <v>39.229882979999999</v>
      </c>
      <c r="N749" s="14">
        <v>1411</v>
      </c>
    </row>
    <row r="750" spans="1:14" ht="16" customHeight="1" x14ac:dyDescent="0.15">
      <c r="A750" s="14" t="s">
        <v>2531</v>
      </c>
      <c r="B750" s="14" t="s">
        <v>2532</v>
      </c>
      <c r="C750" s="14" t="s">
        <v>4359</v>
      </c>
      <c r="D750" s="19" t="s">
        <v>4421</v>
      </c>
      <c r="E750" s="14" t="s">
        <v>2509</v>
      </c>
      <c r="F750" s="14" t="s">
        <v>17</v>
      </c>
      <c r="G750" s="14" t="s">
        <v>2485</v>
      </c>
      <c r="H750" s="14" t="s">
        <v>2486</v>
      </c>
      <c r="I750" s="16" t="s">
        <v>2487</v>
      </c>
      <c r="J750" s="16" t="s">
        <v>420</v>
      </c>
      <c r="K750" s="14">
        <v>1517865</v>
      </c>
      <c r="L750" s="14">
        <v>32</v>
      </c>
      <c r="M750" s="17">
        <v>38.817009480000003</v>
      </c>
      <c r="N750" s="14">
        <v>1433</v>
      </c>
    </row>
    <row r="751" spans="1:14" ht="16" customHeight="1" x14ac:dyDescent="0.15">
      <c r="A751" s="14" t="s">
        <v>2533</v>
      </c>
      <c r="B751" s="14" t="s">
        <v>2534</v>
      </c>
      <c r="C751" s="14" t="s">
        <v>4359</v>
      </c>
      <c r="D751" s="19" t="s">
        <v>4429</v>
      </c>
      <c r="E751" s="14" t="s">
        <v>2535</v>
      </c>
      <c r="F751" s="14" t="s">
        <v>17</v>
      </c>
      <c r="G751" s="14" t="s">
        <v>2485</v>
      </c>
      <c r="H751" s="14" t="s">
        <v>2486</v>
      </c>
      <c r="I751" s="16" t="s">
        <v>2487</v>
      </c>
      <c r="J751" s="16" t="s">
        <v>420</v>
      </c>
      <c r="K751" s="14">
        <v>1523994</v>
      </c>
      <c r="L751" s="14">
        <v>14</v>
      </c>
      <c r="M751" s="17">
        <v>39.043134930000001</v>
      </c>
      <c r="N751" s="14">
        <v>1425</v>
      </c>
    </row>
    <row r="752" spans="1:14" ht="16" customHeight="1" x14ac:dyDescent="0.15">
      <c r="A752" s="14" t="s">
        <v>2536</v>
      </c>
      <c r="B752" s="14" t="s">
        <v>2537</v>
      </c>
      <c r="C752" s="14" t="s">
        <v>4359</v>
      </c>
      <c r="D752" s="19" t="s">
        <v>4430</v>
      </c>
      <c r="E752" s="14" t="s">
        <v>2538</v>
      </c>
      <c r="F752" s="14" t="s">
        <v>17</v>
      </c>
      <c r="G752" s="14" t="s">
        <v>2485</v>
      </c>
      <c r="H752" s="14" t="s">
        <v>2486</v>
      </c>
      <c r="I752" s="16" t="s">
        <v>2487</v>
      </c>
      <c r="J752" s="16" t="s">
        <v>420</v>
      </c>
      <c r="K752" s="14">
        <v>1516420</v>
      </c>
      <c r="L752" s="14">
        <v>39</v>
      </c>
      <c r="M752" s="17">
        <v>38.606689850000002</v>
      </c>
      <c r="N752" s="14">
        <v>1426</v>
      </c>
    </row>
    <row r="753" spans="1:14" ht="16" customHeight="1" x14ac:dyDescent="0.15">
      <c r="A753" s="14" t="s">
        <v>2539</v>
      </c>
      <c r="B753" s="14" t="s">
        <v>2540</v>
      </c>
      <c r="C753" s="14" t="s">
        <v>4359</v>
      </c>
      <c r="D753" s="18" t="s">
        <v>4417</v>
      </c>
      <c r="E753" s="14" t="s">
        <v>2541</v>
      </c>
      <c r="F753" s="14" t="s">
        <v>17</v>
      </c>
      <c r="G753" s="14" t="s">
        <v>2485</v>
      </c>
      <c r="H753" s="14" t="s">
        <v>19</v>
      </c>
      <c r="I753" s="16" t="s">
        <v>19</v>
      </c>
      <c r="J753" s="16" t="s">
        <v>86</v>
      </c>
      <c r="K753" s="14">
        <v>1659327</v>
      </c>
      <c r="L753" s="14">
        <v>11</v>
      </c>
      <c r="M753" s="17">
        <v>39.017309519999998</v>
      </c>
      <c r="N753" s="14">
        <v>1540</v>
      </c>
    </row>
    <row r="754" spans="1:14" ht="16" customHeight="1" x14ac:dyDescent="0.15">
      <c r="A754" s="14" t="s">
        <v>2542</v>
      </c>
      <c r="B754" s="14" t="s">
        <v>2543</v>
      </c>
      <c r="C754" s="14" t="s">
        <v>4359</v>
      </c>
      <c r="D754" s="18" t="s">
        <v>2544</v>
      </c>
      <c r="E754" s="14" t="s">
        <v>2545</v>
      </c>
      <c r="F754" s="14" t="s">
        <v>17</v>
      </c>
      <c r="G754" s="14" t="s">
        <v>2485</v>
      </c>
      <c r="H754" s="14" t="s">
        <v>2546</v>
      </c>
      <c r="I754" s="16" t="s">
        <v>200</v>
      </c>
      <c r="J754" s="16" t="s">
        <v>200</v>
      </c>
      <c r="K754" s="14">
        <v>1646836</v>
      </c>
      <c r="L754" s="14">
        <v>15</v>
      </c>
      <c r="M754" s="17">
        <v>39.344476290000003</v>
      </c>
      <c r="N754" s="14">
        <v>1555</v>
      </c>
    </row>
    <row r="755" spans="1:14" ht="16" customHeight="1" x14ac:dyDescent="0.15">
      <c r="A755" s="14" t="s">
        <v>2547</v>
      </c>
      <c r="B755" s="14" t="s">
        <v>2548</v>
      </c>
      <c r="C755" s="14" t="s">
        <v>4359</v>
      </c>
      <c r="D755" s="18" t="s">
        <v>2549</v>
      </c>
      <c r="E755" s="14" t="s">
        <v>2550</v>
      </c>
      <c r="F755" s="14" t="s">
        <v>17</v>
      </c>
      <c r="G755" s="14" t="s">
        <v>2485</v>
      </c>
      <c r="H755" s="14" t="s">
        <v>2546</v>
      </c>
      <c r="I755" s="16" t="s">
        <v>214</v>
      </c>
      <c r="J755" s="16" t="s">
        <v>214</v>
      </c>
      <c r="K755" s="14">
        <v>1610617</v>
      </c>
      <c r="L755" s="14">
        <v>11</v>
      </c>
      <c r="M755" s="17">
        <v>40.518005180000003</v>
      </c>
      <c r="N755" s="14">
        <v>1512</v>
      </c>
    </row>
    <row r="756" spans="1:14" ht="16" customHeight="1" x14ac:dyDescent="0.15">
      <c r="A756" s="14" t="s">
        <v>2551</v>
      </c>
      <c r="B756" s="14" t="s">
        <v>2552</v>
      </c>
      <c r="C756" s="14" t="s">
        <v>4359</v>
      </c>
      <c r="D756" s="18" t="s">
        <v>2553</v>
      </c>
      <c r="E756" s="14" t="s">
        <v>2554</v>
      </c>
      <c r="F756" s="14" t="s">
        <v>17</v>
      </c>
      <c r="G756" s="14" t="s">
        <v>2485</v>
      </c>
      <c r="H756" s="14" t="s">
        <v>2546</v>
      </c>
      <c r="I756" s="16" t="s">
        <v>201</v>
      </c>
      <c r="J756" s="16" t="s">
        <v>201</v>
      </c>
      <c r="K756" s="14">
        <v>1640262</v>
      </c>
      <c r="L756" s="14">
        <v>8</v>
      </c>
      <c r="M756" s="17">
        <v>39.056216059999997</v>
      </c>
      <c r="N756" s="14">
        <v>1542</v>
      </c>
    </row>
    <row r="757" spans="1:14" ht="16" customHeight="1" x14ac:dyDescent="0.15">
      <c r="A757" s="14" t="s">
        <v>2555</v>
      </c>
      <c r="B757" s="14" t="s">
        <v>2556</v>
      </c>
      <c r="C757" s="14" t="s">
        <v>4359</v>
      </c>
      <c r="D757" s="18" t="s">
        <v>2557</v>
      </c>
      <c r="E757" s="14" t="s">
        <v>2558</v>
      </c>
      <c r="F757" s="14" t="s">
        <v>17</v>
      </c>
      <c r="G757" s="14" t="s">
        <v>2485</v>
      </c>
      <c r="H757" s="14" t="s">
        <v>2546</v>
      </c>
      <c r="I757" s="16" t="s">
        <v>200</v>
      </c>
      <c r="J757" s="16" t="s">
        <v>200</v>
      </c>
      <c r="K757" s="14">
        <v>1614130</v>
      </c>
      <c r="L757" s="14">
        <v>9</v>
      </c>
      <c r="M757" s="17">
        <v>38.900472129999997</v>
      </c>
      <c r="N757" s="14">
        <v>1528</v>
      </c>
    </row>
    <row r="758" spans="1:14" ht="16" customHeight="1" x14ac:dyDescent="0.15">
      <c r="A758" s="14" t="s">
        <v>2559</v>
      </c>
      <c r="B758" s="14" t="s">
        <v>2560</v>
      </c>
      <c r="C758" s="14" t="s">
        <v>4359</v>
      </c>
      <c r="D758" s="18" t="s">
        <v>2561</v>
      </c>
      <c r="E758" s="14" t="s">
        <v>2562</v>
      </c>
      <c r="F758" s="14" t="s">
        <v>17</v>
      </c>
      <c r="G758" s="14" t="s">
        <v>2485</v>
      </c>
      <c r="H758" s="14" t="s">
        <v>2546</v>
      </c>
      <c r="I758" s="16" t="s">
        <v>200</v>
      </c>
      <c r="J758" s="16" t="s">
        <v>200</v>
      </c>
      <c r="K758" s="14">
        <v>1632757</v>
      </c>
      <c r="L758" s="14">
        <v>14</v>
      </c>
      <c r="M758" s="17">
        <v>38.836502809999999</v>
      </c>
      <c r="N758" s="14">
        <v>1521</v>
      </c>
    </row>
    <row r="759" spans="1:14" ht="16" customHeight="1" x14ac:dyDescent="0.15">
      <c r="A759" s="14" t="s">
        <v>2563</v>
      </c>
      <c r="B759" s="14" t="s">
        <v>2564</v>
      </c>
      <c r="C759" s="14" t="s">
        <v>4359</v>
      </c>
      <c r="D759" s="18" t="s">
        <v>2565</v>
      </c>
      <c r="E759" s="14" t="s">
        <v>2566</v>
      </c>
      <c r="F759" s="14" t="s">
        <v>17</v>
      </c>
      <c r="G759" s="14" t="s">
        <v>2485</v>
      </c>
      <c r="H759" s="14" t="s">
        <v>2546</v>
      </c>
      <c r="I759" s="16" t="s">
        <v>201</v>
      </c>
      <c r="J759" s="16" t="s">
        <v>201</v>
      </c>
      <c r="K759" s="14">
        <v>1585443</v>
      </c>
      <c r="L759" s="14">
        <v>8</v>
      </c>
      <c r="M759" s="17">
        <v>38.936467810000003</v>
      </c>
      <c r="N759" s="14">
        <v>1502</v>
      </c>
    </row>
    <row r="760" spans="1:14" ht="16" customHeight="1" x14ac:dyDescent="0.15">
      <c r="A760" s="14" t="s">
        <v>2567</v>
      </c>
      <c r="B760" s="14" t="s">
        <v>2568</v>
      </c>
      <c r="C760" s="14" t="s">
        <v>4359</v>
      </c>
      <c r="D760" s="18" t="s">
        <v>2569</v>
      </c>
      <c r="E760" s="14" t="s">
        <v>2570</v>
      </c>
      <c r="F760" s="14" t="s">
        <v>17</v>
      </c>
      <c r="G760" s="14" t="s">
        <v>2485</v>
      </c>
      <c r="H760" s="14" t="s">
        <v>2546</v>
      </c>
      <c r="I760" s="16" t="s">
        <v>201</v>
      </c>
      <c r="J760" s="16" t="s">
        <v>201</v>
      </c>
      <c r="K760" s="14">
        <v>1631090</v>
      </c>
      <c r="L760" s="14">
        <v>16</v>
      </c>
      <c r="M760" s="17">
        <v>38.540964719999998</v>
      </c>
      <c r="N760" s="14">
        <v>1539</v>
      </c>
    </row>
    <row r="761" spans="1:14" ht="16" customHeight="1" x14ac:dyDescent="0.15">
      <c r="A761" s="14" t="s">
        <v>2571</v>
      </c>
      <c r="B761" s="14" t="s">
        <v>2572</v>
      </c>
      <c r="C761" s="14" t="s">
        <v>4359</v>
      </c>
      <c r="D761" s="18" t="s">
        <v>2573</v>
      </c>
      <c r="E761" s="14" t="s">
        <v>2574</v>
      </c>
      <c r="F761" s="14" t="s">
        <v>17</v>
      </c>
      <c r="G761" s="14" t="s">
        <v>2485</v>
      </c>
      <c r="H761" s="14" t="s">
        <v>2546</v>
      </c>
      <c r="I761" s="16" t="s">
        <v>200</v>
      </c>
      <c r="J761" s="16" t="s">
        <v>200</v>
      </c>
      <c r="K761" s="14">
        <v>1582461</v>
      </c>
      <c r="L761" s="14">
        <v>10</v>
      </c>
      <c r="M761" s="17">
        <v>38.46152798</v>
      </c>
      <c r="N761" s="14">
        <v>1504</v>
      </c>
    </row>
    <row r="762" spans="1:14" ht="16" customHeight="1" x14ac:dyDescent="0.15">
      <c r="A762" s="14" t="s">
        <v>2575</v>
      </c>
      <c r="B762" s="14" t="s">
        <v>2576</v>
      </c>
      <c r="C762" s="14" t="s">
        <v>4359</v>
      </c>
      <c r="D762" s="14" t="s">
        <v>4705</v>
      </c>
      <c r="F762" s="14" t="s">
        <v>412</v>
      </c>
      <c r="G762" s="14" t="s">
        <v>2485</v>
      </c>
      <c r="H762" s="14" t="s">
        <v>19</v>
      </c>
      <c r="I762" s="16" t="s">
        <v>26</v>
      </c>
      <c r="J762" s="16" t="s">
        <v>26</v>
      </c>
      <c r="K762" s="14">
        <v>1571801</v>
      </c>
      <c r="L762" s="14">
        <v>5</v>
      </c>
      <c r="M762" s="17">
        <v>43.194256950000003</v>
      </c>
      <c r="N762" s="14">
        <v>1471</v>
      </c>
    </row>
    <row r="763" spans="1:14" ht="16" customHeight="1" x14ac:dyDescent="0.15">
      <c r="A763" s="14" t="s">
        <v>2577</v>
      </c>
      <c r="B763" s="14" t="s">
        <v>2578</v>
      </c>
      <c r="C763" s="14" t="s">
        <v>4359</v>
      </c>
      <c r="D763" s="18" t="s">
        <v>4364</v>
      </c>
      <c r="E763" s="14" t="s">
        <v>2579</v>
      </c>
      <c r="F763" s="14" t="s">
        <v>24</v>
      </c>
      <c r="G763" s="14" t="s">
        <v>2580</v>
      </c>
      <c r="H763" s="14" t="s">
        <v>19</v>
      </c>
      <c r="I763" s="16" t="s">
        <v>1196</v>
      </c>
      <c r="J763" s="16" t="s">
        <v>726</v>
      </c>
      <c r="K763" s="14">
        <v>1648440</v>
      </c>
      <c r="L763" s="14">
        <v>38</v>
      </c>
      <c r="M763" s="17">
        <v>38.680969439999998</v>
      </c>
      <c r="N763" s="14">
        <v>1536</v>
      </c>
    </row>
    <row r="764" spans="1:14" ht="16" customHeight="1" x14ac:dyDescent="0.15">
      <c r="A764" s="14" t="s">
        <v>2581</v>
      </c>
      <c r="B764" s="14" t="s">
        <v>2582</v>
      </c>
      <c r="C764" s="14" t="s">
        <v>4359</v>
      </c>
      <c r="D764" s="18" t="s">
        <v>4364</v>
      </c>
      <c r="E764" s="14" t="s">
        <v>2583</v>
      </c>
      <c r="F764" s="14" t="s">
        <v>24</v>
      </c>
      <c r="G764" s="14" t="s">
        <v>2580</v>
      </c>
      <c r="H764" s="14" t="s">
        <v>19</v>
      </c>
      <c r="I764" s="16" t="s">
        <v>86</v>
      </c>
      <c r="J764" s="16" t="s">
        <v>86</v>
      </c>
      <c r="K764" s="14">
        <v>1597089</v>
      </c>
      <c r="L764" s="14">
        <v>28</v>
      </c>
      <c r="M764" s="17">
        <v>38.747313900000002</v>
      </c>
      <c r="N764" s="14">
        <v>1488</v>
      </c>
    </row>
    <row r="765" spans="1:14" ht="16" customHeight="1" x14ac:dyDescent="0.15">
      <c r="A765" s="14" t="s">
        <v>2584</v>
      </c>
      <c r="B765" s="14" t="s">
        <v>2585</v>
      </c>
      <c r="C765" s="14" t="s">
        <v>4359</v>
      </c>
      <c r="D765" s="18" t="s">
        <v>4364</v>
      </c>
      <c r="E765" s="14" t="s">
        <v>2583</v>
      </c>
      <c r="F765" s="14" t="s">
        <v>24</v>
      </c>
      <c r="G765" s="14" t="s">
        <v>2580</v>
      </c>
      <c r="H765" s="14" t="s">
        <v>19</v>
      </c>
      <c r="I765" s="16" t="s">
        <v>1196</v>
      </c>
      <c r="J765" s="16" t="s">
        <v>726</v>
      </c>
      <c r="K765" s="14">
        <v>1679356</v>
      </c>
      <c r="L765" s="14">
        <v>30</v>
      </c>
      <c r="M765" s="17">
        <v>37.021315090000002</v>
      </c>
      <c r="N765" s="14">
        <v>1545</v>
      </c>
    </row>
    <row r="766" spans="1:14" ht="16" customHeight="1" x14ac:dyDescent="0.15">
      <c r="A766" s="14" t="s">
        <v>2586</v>
      </c>
      <c r="B766" s="14" t="s">
        <v>2587</v>
      </c>
      <c r="C766" s="14" t="s">
        <v>4359</v>
      </c>
      <c r="D766" s="18" t="s">
        <v>4431</v>
      </c>
      <c r="E766" s="14" t="s">
        <v>2588</v>
      </c>
      <c r="F766" s="14" t="s">
        <v>17</v>
      </c>
      <c r="G766" s="14" t="s">
        <v>2589</v>
      </c>
      <c r="H766" s="14" t="s">
        <v>2590</v>
      </c>
      <c r="I766" s="16" t="s">
        <v>201</v>
      </c>
      <c r="J766" s="16" t="s">
        <v>201</v>
      </c>
      <c r="K766" s="14">
        <v>1668342</v>
      </c>
      <c r="L766" s="14">
        <v>1</v>
      </c>
      <c r="M766" s="17">
        <v>38.843774240000002</v>
      </c>
      <c r="N766" s="14">
        <v>1588</v>
      </c>
    </row>
    <row r="767" spans="1:14" ht="16" customHeight="1" x14ac:dyDescent="0.15">
      <c r="A767" s="14" t="s">
        <v>2591</v>
      </c>
      <c r="B767" s="14" t="s">
        <v>2592</v>
      </c>
      <c r="C767" s="14" t="s">
        <v>4359</v>
      </c>
      <c r="D767" s="18" t="s">
        <v>4432</v>
      </c>
      <c r="E767" s="14" t="s">
        <v>2593</v>
      </c>
      <c r="F767" s="14" t="s">
        <v>17</v>
      </c>
      <c r="G767" s="14" t="s">
        <v>2589</v>
      </c>
      <c r="H767" s="14" t="s">
        <v>2590</v>
      </c>
      <c r="I767" s="16" t="s">
        <v>201</v>
      </c>
      <c r="J767" s="16" t="s">
        <v>201</v>
      </c>
      <c r="K767" s="14">
        <v>1594597</v>
      </c>
      <c r="L767" s="14">
        <v>7</v>
      </c>
      <c r="M767" s="17">
        <v>38.863431519999999</v>
      </c>
      <c r="N767" s="14">
        <v>1502</v>
      </c>
    </row>
    <row r="768" spans="1:14" ht="16" customHeight="1" x14ac:dyDescent="0.15">
      <c r="A768" s="14" t="s">
        <v>2594</v>
      </c>
      <c r="B768" s="14" t="s">
        <v>2595</v>
      </c>
      <c r="C768" s="14" t="s">
        <v>4359</v>
      </c>
      <c r="D768" s="18" t="s">
        <v>4433</v>
      </c>
      <c r="E768" s="14" t="s">
        <v>2596</v>
      </c>
      <c r="F768" s="14" t="s">
        <v>17</v>
      </c>
      <c r="G768" s="14" t="s">
        <v>2589</v>
      </c>
      <c r="H768" s="14" t="s">
        <v>2590</v>
      </c>
      <c r="I768" s="16" t="s">
        <v>86</v>
      </c>
      <c r="J768" s="16" t="s">
        <v>86</v>
      </c>
      <c r="K768" s="14">
        <v>1637800</v>
      </c>
      <c r="L768" s="14">
        <v>11</v>
      </c>
      <c r="M768" s="17">
        <v>38.562019669999998</v>
      </c>
      <c r="N768" s="14">
        <v>1536</v>
      </c>
    </row>
    <row r="769" spans="1:14" ht="16" customHeight="1" x14ac:dyDescent="0.15">
      <c r="A769" s="14" t="s">
        <v>2597</v>
      </c>
      <c r="B769" s="14" t="s">
        <v>2598</v>
      </c>
      <c r="C769" s="14" t="s">
        <v>4359</v>
      </c>
      <c r="D769" s="18" t="s">
        <v>4434</v>
      </c>
      <c r="E769" s="14" t="s">
        <v>2599</v>
      </c>
      <c r="F769" s="14" t="s">
        <v>17</v>
      </c>
      <c r="G769" s="14" t="s">
        <v>2589</v>
      </c>
      <c r="H769" s="14" t="s">
        <v>2590</v>
      </c>
      <c r="I769" s="16" t="s">
        <v>86</v>
      </c>
      <c r="J769" s="16" t="s">
        <v>86</v>
      </c>
      <c r="K769" s="14">
        <v>1636618</v>
      </c>
      <c r="L769" s="14">
        <v>5</v>
      </c>
      <c r="M769" s="17">
        <v>41.104975060000001</v>
      </c>
      <c r="N769" s="14">
        <v>1532</v>
      </c>
    </row>
    <row r="770" spans="1:14" ht="16" customHeight="1" x14ac:dyDescent="0.15">
      <c r="A770" s="14" t="s">
        <v>2600</v>
      </c>
      <c r="B770" s="14" t="s">
        <v>2601</v>
      </c>
      <c r="C770" s="14" t="s">
        <v>4359</v>
      </c>
      <c r="D770" s="18" t="s">
        <v>4435</v>
      </c>
      <c r="E770" s="14" t="s">
        <v>2602</v>
      </c>
      <c r="F770" s="14" t="s">
        <v>17</v>
      </c>
      <c r="G770" s="14" t="s">
        <v>2589</v>
      </c>
      <c r="H770" s="14" t="s">
        <v>2590</v>
      </c>
      <c r="I770" s="16" t="s">
        <v>86</v>
      </c>
      <c r="J770" s="16" t="s">
        <v>86</v>
      </c>
      <c r="K770" s="14">
        <v>1674600</v>
      </c>
      <c r="L770" s="14">
        <v>10</v>
      </c>
      <c r="M770" s="17">
        <v>38.860562960000003</v>
      </c>
      <c r="N770" s="14">
        <v>1589</v>
      </c>
    </row>
    <row r="771" spans="1:14" ht="16" customHeight="1" x14ac:dyDescent="0.15">
      <c r="A771" s="14" t="s">
        <v>2603</v>
      </c>
      <c r="B771" s="14" t="s">
        <v>2604</v>
      </c>
      <c r="C771" s="14" t="s">
        <v>4359</v>
      </c>
      <c r="D771" s="18" t="s">
        <v>4436</v>
      </c>
      <c r="E771" s="14" t="s">
        <v>2605</v>
      </c>
      <c r="F771" s="14" t="s">
        <v>17</v>
      </c>
      <c r="G771" s="14" t="s">
        <v>2589</v>
      </c>
      <c r="H771" s="14" t="s">
        <v>2590</v>
      </c>
      <c r="I771" s="16" t="s">
        <v>26</v>
      </c>
      <c r="J771" s="16" t="s">
        <v>201</v>
      </c>
      <c r="K771" s="14">
        <v>1624194</v>
      </c>
      <c r="L771" s="14">
        <v>9</v>
      </c>
      <c r="M771" s="17">
        <v>37.224248209999999</v>
      </c>
      <c r="N771" s="14">
        <v>1553</v>
      </c>
    </row>
    <row r="772" spans="1:14" ht="16" customHeight="1" x14ac:dyDescent="0.15">
      <c r="A772" s="14" t="s">
        <v>2606</v>
      </c>
      <c r="B772" s="14" t="s">
        <v>2607</v>
      </c>
      <c r="C772" s="14" t="s">
        <v>4359</v>
      </c>
      <c r="D772" s="18" t="s">
        <v>4437</v>
      </c>
      <c r="E772" s="14" t="s">
        <v>2608</v>
      </c>
      <c r="F772" s="14" t="s">
        <v>17</v>
      </c>
      <c r="G772" s="14" t="s">
        <v>2589</v>
      </c>
      <c r="H772" s="14" t="s">
        <v>2590</v>
      </c>
      <c r="I772" s="16" t="s">
        <v>201</v>
      </c>
      <c r="J772" s="16" t="s">
        <v>201</v>
      </c>
      <c r="K772" s="14">
        <v>1647774</v>
      </c>
      <c r="L772" s="14">
        <v>6</v>
      </c>
      <c r="M772" s="17">
        <v>38.904401159999999</v>
      </c>
      <c r="N772" s="14">
        <v>1581</v>
      </c>
    </row>
    <row r="773" spans="1:14" ht="16" customHeight="1" x14ac:dyDescent="0.15">
      <c r="A773" s="14" t="s">
        <v>2609</v>
      </c>
      <c r="B773" s="14" t="s">
        <v>2610</v>
      </c>
      <c r="C773" s="14" t="s">
        <v>4359</v>
      </c>
      <c r="D773" s="18" t="s">
        <v>4438</v>
      </c>
      <c r="E773" s="14" t="s">
        <v>2611</v>
      </c>
      <c r="F773" s="14" t="s">
        <v>17</v>
      </c>
      <c r="G773" s="14" t="s">
        <v>2589</v>
      </c>
      <c r="H773" s="14" t="s">
        <v>2590</v>
      </c>
      <c r="I773" s="16" t="s">
        <v>33</v>
      </c>
      <c r="J773" s="16" t="s">
        <v>86</v>
      </c>
      <c r="K773" s="14">
        <v>1663998</v>
      </c>
      <c r="L773" s="14">
        <v>8</v>
      </c>
      <c r="M773" s="17">
        <v>39.173172370000003</v>
      </c>
      <c r="N773" s="14">
        <v>1567</v>
      </c>
    </row>
    <row r="774" spans="1:14" ht="16" customHeight="1" x14ac:dyDescent="0.15">
      <c r="A774" s="14" t="s">
        <v>2612</v>
      </c>
      <c r="B774" s="14" t="s">
        <v>2613</v>
      </c>
      <c r="C774" s="14" t="s">
        <v>4359</v>
      </c>
      <c r="D774" s="18" t="s">
        <v>4439</v>
      </c>
      <c r="E774" s="14" t="s">
        <v>2614</v>
      </c>
      <c r="F774" s="14" t="s">
        <v>17</v>
      </c>
      <c r="G774" s="14" t="s">
        <v>2589</v>
      </c>
      <c r="H774" s="14" t="s">
        <v>2590</v>
      </c>
      <c r="I774" s="16" t="s">
        <v>86</v>
      </c>
      <c r="J774" s="16" t="s">
        <v>86</v>
      </c>
      <c r="K774" s="14">
        <v>1635925</v>
      </c>
      <c r="L774" s="14">
        <v>7</v>
      </c>
      <c r="M774" s="17">
        <v>39.29327026</v>
      </c>
      <c r="N774" s="14">
        <v>1543</v>
      </c>
    </row>
    <row r="775" spans="1:14" ht="16" customHeight="1" x14ac:dyDescent="0.15">
      <c r="A775" s="14" t="s">
        <v>2615</v>
      </c>
      <c r="B775" s="14" t="s">
        <v>2616</v>
      </c>
      <c r="C775" s="14" t="s">
        <v>4359</v>
      </c>
      <c r="D775" s="18" t="s">
        <v>4440</v>
      </c>
      <c r="E775" s="14" t="s">
        <v>2617</v>
      </c>
      <c r="F775" s="14" t="s">
        <v>17</v>
      </c>
      <c r="G775" s="14" t="s">
        <v>2589</v>
      </c>
      <c r="H775" s="14" t="s">
        <v>2590</v>
      </c>
      <c r="I775" s="16" t="s">
        <v>86</v>
      </c>
      <c r="J775" s="16" t="s">
        <v>86</v>
      </c>
      <c r="K775" s="14">
        <v>1653378</v>
      </c>
      <c r="L775" s="14">
        <v>12</v>
      </c>
      <c r="M775" s="17">
        <v>39.121439270000003</v>
      </c>
      <c r="N775" s="14">
        <v>1541</v>
      </c>
    </row>
    <row r="776" spans="1:14" ht="16" customHeight="1" x14ac:dyDescent="0.15">
      <c r="A776" s="14" t="s">
        <v>2618</v>
      </c>
      <c r="B776" s="14" t="s">
        <v>2619</v>
      </c>
      <c r="C776" s="14" t="s">
        <v>4359</v>
      </c>
      <c r="D776" s="18" t="s">
        <v>4441</v>
      </c>
      <c r="E776" s="14" t="s">
        <v>2620</v>
      </c>
      <c r="F776" s="14" t="s">
        <v>17</v>
      </c>
      <c r="G776" s="14" t="s">
        <v>2589</v>
      </c>
      <c r="H776" s="14" t="s">
        <v>2590</v>
      </c>
      <c r="I776" s="16" t="s">
        <v>86</v>
      </c>
      <c r="J776" s="16" t="s">
        <v>86</v>
      </c>
      <c r="K776" s="14">
        <v>1640628</v>
      </c>
      <c r="L776" s="14">
        <v>7</v>
      </c>
      <c r="M776" s="17">
        <v>38.57742253</v>
      </c>
      <c r="N776" s="14">
        <v>1529</v>
      </c>
    </row>
    <row r="777" spans="1:14" ht="16" customHeight="1" x14ac:dyDescent="0.15">
      <c r="A777" s="14" t="s">
        <v>2621</v>
      </c>
      <c r="B777" s="14" t="s">
        <v>2622</v>
      </c>
      <c r="C777" s="14" t="s">
        <v>4359</v>
      </c>
      <c r="D777" s="18" t="s">
        <v>4442</v>
      </c>
      <c r="E777" s="14" t="s">
        <v>2623</v>
      </c>
      <c r="F777" s="14" t="s">
        <v>17</v>
      </c>
      <c r="G777" s="14" t="s">
        <v>2589</v>
      </c>
      <c r="H777" s="14" t="s">
        <v>2590</v>
      </c>
      <c r="I777" s="16" t="s">
        <v>201</v>
      </c>
      <c r="J777" s="16" t="s">
        <v>201</v>
      </c>
      <c r="K777" s="14">
        <v>1714927</v>
      </c>
      <c r="L777" s="14">
        <v>17</v>
      </c>
      <c r="M777" s="17">
        <v>37.710690630000002</v>
      </c>
      <c r="N777" s="14">
        <v>1626</v>
      </c>
    </row>
    <row r="778" spans="1:14" ht="16" customHeight="1" x14ac:dyDescent="0.15">
      <c r="A778" s="14" t="s">
        <v>2624</v>
      </c>
      <c r="B778" s="14" t="s">
        <v>2625</v>
      </c>
      <c r="C778" s="14" t="s">
        <v>4359</v>
      </c>
      <c r="D778" s="18" t="s">
        <v>4443</v>
      </c>
      <c r="E778" s="14" t="s">
        <v>2626</v>
      </c>
      <c r="F778" s="14" t="s">
        <v>17</v>
      </c>
      <c r="G778" s="14" t="s">
        <v>2589</v>
      </c>
      <c r="H778" s="14" t="s">
        <v>2590</v>
      </c>
      <c r="I778" s="16" t="s">
        <v>86</v>
      </c>
      <c r="J778" s="16" t="s">
        <v>86</v>
      </c>
      <c r="K778" s="14">
        <v>1682934</v>
      </c>
      <c r="L778" s="14">
        <v>54</v>
      </c>
      <c r="M778" s="17">
        <v>38.449851150000001</v>
      </c>
      <c r="N778" s="14">
        <v>1553</v>
      </c>
    </row>
    <row r="779" spans="1:14" ht="16" customHeight="1" x14ac:dyDescent="0.15">
      <c r="A779" s="14" t="s">
        <v>2627</v>
      </c>
      <c r="B779" s="14" t="s">
        <v>2628</v>
      </c>
      <c r="C779" s="14" t="s">
        <v>4359</v>
      </c>
      <c r="D779" s="18" t="s">
        <v>4444</v>
      </c>
      <c r="E779" s="14" t="s">
        <v>2629</v>
      </c>
      <c r="F779" s="14" t="s">
        <v>17</v>
      </c>
      <c r="G779" s="14" t="s">
        <v>2589</v>
      </c>
      <c r="H779" s="14" t="s">
        <v>2590</v>
      </c>
      <c r="I779" s="16" t="s">
        <v>86</v>
      </c>
      <c r="J779" s="16" t="s">
        <v>86</v>
      </c>
      <c r="K779" s="14">
        <v>1649818</v>
      </c>
      <c r="L779" s="14">
        <v>32</v>
      </c>
      <c r="M779" s="17">
        <v>38.034056280000001</v>
      </c>
      <c r="N779" s="14">
        <v>1521</v>
      </c>
    </row>
    <row r="780" spans="1:14" ht="16" customHeight="1" x14ac:dyDescent="0.15">
      <c r="A780" s="14" t="s">
        <v>2630</v>
      </c>
      <c r="B780" s="14" t="s">
        <v>2631</v>
      </c>
      <c r="C780" s="14" t="s">
        <v>4359</v>
      </c>
      <c r="D780" s="18" t="s">
        <v>4445</v>
      </c>
      <c r="E780" s="14" t="s">
        <v>2632</v>
      </c>
      <c r="F780" s="14" t="s">
        <v>17</v>
      </c>
      <c r="G780" s="14" t="s">
        <v>2589</v>
      </c>
      <c r="H780" s="14" t="s">
        <v>2590</v>
      </c>
      <c r="I780" s="16" t="s">
        <v>201</v>
      </c>
      <c r="J780" s="16" t="s">
        <v>201</v>
      </c>
      <c r="K780" s="14">
        <v>1657667</v>
      </c>
      <c r="L780" s="14">
        <v>9</v>
      </c>
      <c r="M780" s="17">
        <v>38.914552870000001</v>
      </c>
      <c r="N780" s="14">
        <v>1555</v>
      </c>
    </row>
    <row r="781" spans="1:14" ht="16" customHeight="1" x14ac:dyDescent="0.15">
      <c r="A781" s="14" t="s">
        <v>2633</v>
      </c>
      <c r="B781" s="14" t="s">
        <v>2634</v>
      </c>
      <c r="C781" s="14" t="s">
        <v>4359</v>
      </c>
      <c r="D781" s="18" t="s">
        <v>4446</v>
      </c>
      <c r="E781" s="14" t="s">
        <v>2635</v>
      </c>
      <c r="F781" s="14" t="s">
        <v>17</v>
      </c>
      <c r="G781" s="14" t="s">
        <v>2589</v>
      </c>
      <c r="H781" s="14" t="s">
        <v>2590</v>
      </c>
      <c r="I781" s="16" t="s">
        <v>33</v>
      </c>
      <c r="J781" s="16" t="s">
        <v>33</v>
      </c>
      <c r="K781" s="14">
        <v>1703959</v>
      </c>
      <c r="L781" s="14">
        <v>8</v>
      </c>
      <c r="M781" s="17">
        <v>37.654653490000001</v>
      </c>
      <c r="N781" s="14">
        <v>1560</v>
      </c>
    </row>
    <row r="782" spans="1:14" ht="16" customHeight="1" x14ac:dyDescent="0.15">
      <c r="A782" s="14" t="s">
        <v>2636</v>
      </c>
      <c r="B782" s="14" t="s">
        <v>2637</v>
      </c>
      <c r="C782" s="14" t="s">
        <v>4359</v>
      </c>
      <c r="D782" s="18" t="s">
        <v>4447</v>
      </c>
      <c r="E782" s="14" t="s">
        <v>2638</v>
      </c>
      <c r="F782" s="14" t="s">
        <v>17</v>
      </c>
      <c r="G782" s="14" t="s">
        <v>2589</v>
      </c>
      <c r="H782" s="14" t="s">
        <v>2590</v>
      </c>
      <c r="I782" s="16" t="s">
        <v>86</v>
      </c>
      <c r="J782" s="16" t="s">
        <v>86</v>
      </c>
      <c r="K782" s="14">
        <v>1760691</v>
      </c>
      <c r="L782" s="14">
        <v>21</v>
      </c>
      <c r="M782" s="17">
        <v>37.639947980000002</v>
      </c>
      <c r="N782" s="14">
        <v>1667</v>
      </c>
    </row>
    <row r="783" spans="1:14" ht="16" customHeight="1" x14ac:dyDescent="0.15">
      <c r="A783" s="14" t="s">
        <v>2639</v>
      </c>
      <c r="B783" s="14" t="s">
        <v>2640</v>
      </c>
      <c r="C783" s="14" t="s">
        <v>4359</v>
      </c>
      <c r="D783" s="18" t="s">
        <v>4448</v>
      </c>
      <c r="E783" s="14" t="s">
        <v>2641</v>
      </c>
      <c r="F783" s="14" t="s">
        <v>17</v>
      </c>
      <c r="G783" s="14" t="s">
        <v>2589</v>
      </c>
      <c r="H783" s="14" t="s">
        <v>2590</v>
      </c>
      <c r="I783" s="16" t="s">
        <v>86</v>
      </c>
      <c r="J783" s="16" t="s">
        <v>86</v>
      </c>
      <c r="K783" s="14">
        <v>1634366</v>
      </c>
      <c r="L783" s="14">
        <v>7</v>
      </c>
      <c r="M783" s="17">
        <v>38.64193624</v>
      </c>
      <c r="N783" s="14">
        <v>1511</v>
      </c>
    </row>
    <row r="784" spans="1:14" ht="16" customHeight="1" x14ac:dyDescent="0.15">
      <c r="A784" s="14" t="s">
        <v>2642</v>
      </c>
      <c r="B784" s="14" t="s">
        <v>2643</v>
      </c>
      <c r="C784" s="14" t="s">
        <v>4359</v>
      </c>
      <c r="D784" s="18" t="s">
        <v>4449</v>
      </c>
      <c r="E784" s="14" t="s">
        <v>2644</v>
      </c>
      <c r="F784" s="14" t="s">
        <v>17</v>
      </c>
      <c r="G784" s="14" t="s">
        <v>2589</v>
      </c>
      <c r="H784" s="14" t="s">
        <v>2590</v>
      </c>
      <c r="I784" s="16" t="s">
        <v>86</v>
      </c>
      <c r="J784" s="16" t="s">
        <v>86</v>
      </c>
      <c r="K784" s="14">
        <v>1623667</v>
      </c>
      <c r="L784" s="14">
        <v>6</v>
      </c>
      <c r="M784" s="17">
        <v>38.104075420000001</v>
      </c>
      <c r="N784" s="14">
        <v>1509</v>
      </c>
    </row>
    <row r="785" spans="1:14" ht="16" customHeight="1" x14ac:dyDescent="0.15">
      <c r="A785" s="14" t="s">
        <v>2645</v>
      </c>
      <c r="B785" s="14" t="s">
        <v>2646</v>
      </c>
      <c r="C785" s="14" t="s">
        <v>4359</v>
      </c>
      <c r="D785" s="18" t="s">
        <v>4450</v>
      </c>
      <c r="E785" s="14" t="s">
        <v>2647</v>
      </c>
      <c r="F785" s="14" t="s">
        <v>17</v>
      </c>
      <c r="G785" s="14" t="s">
        <v>2589</v>
      </c>
      <c r="H785" s="14" t="s">
        <v>2590</v>
      </c>
      <c r="I785" s="16" t="s">
        <v>86</v>
      </c>
      <c r="J785" s="16" t="s">
        <v>86</v>
      </c>
      <c r="K785" s="14">
        <v>1648064</v>
      </c>
      <c r="L785" s="14">
        <v>9</v>
      </c>
      <c r="M785" s="17">
        <v>39.093247779999999</v>
      </c>
      <c r="N785" s="14">
        <v>1535</v>
      </c>
    </row>
    <row r="786" spans="1:14" ht="16" customHeight="1" x14ac:dyDescent="0.15">
      <c r="A786" s="14" t="s">
        <v>2648</v>
      </c>
      <c r="B786" s="14" t="s">
        <v>2649</v>
      </c>
      <c r="C786" s="14" t="s">
        <v>4359</v>
      </c>
      <c r="D786" s="18" t="s">
        <v>4451</v>
      </c>
      <c r="E786" s="14" t="s">
        <v>2650</v>
      </c>
      <c r="F786" s="14" t="s">
        <v>17</v>
      </c>
      <c r="G786" s="14" t="s">
        <v>2589</v>
      </c>
      <c r="H786" s="14" t="s">
        <v>2590</v>
      </c>
      <c r="I786" s="16" t="s">
        <v>86</v>
      </c>
      <c r="J786" s="16" t="s">
        <v>86</v>
      </c>
      <c r="K786" s="14">
        <v>1670182</v>
      </c>
      <c r="L786" s="14">
        <v>8</v>
      </c>
      <c r="M786" s="17">
        <v>38.521008129999998</v>
      </c>
      <c r="N786" s="14">
        <v>1561</v>
      </c>
    </row>
    <row r="787" spans="1:14" ht="16" customHeight="1" x14ac:dyDescent="0.15">
      <c r="A787" s="14" t="s">
        <v>2651</v>
      </c>
      <c r="B787" s="14" t="s">
        <v>2652</v>
      </c>
      <c r="C787" s="14" t="s">
        <v>4359</v>
      </c>
      <c r="D787" s="18" t="s">
        <v>4452</v>
      </c>
      <c r="E787" s="14" t="s">
        <v>2653</v>
      </c>
      <c r="F787" s="14" t="s">
        <v>17</v>
      </c>
      <c r="G787" s="14" t="s">
        <v>2589</v>
      </c>
      <c r="H787" s="14" t="s">
        <v>2590</v>
      </c>
      <c r="I787" s="16" t="s">
        <v>201</v>
      </c>
      <c r="J787" s="16" t="s">
        <v>201</v>
      </c>
      <c r="K787" s="14">
        <v>1612044</v>
      </c>
      <c r="L787" s="14">
        <v>5</v>
      </c>
      <c r="M787" s="17">
        <v>39.040310509999998</v>
      </c>
      <c r="N787" s="14">
        <v>1527</v>
      </c>
    </row>
    <row r="788" spans="1:14" ht="16" customHeight="1" x14ac:dyDescent="0.15">
      <c r="A788" s="14" t="s">
        <v>2654</v>
      </c>
      <c r="B788" s="14" t="s">
        <v>2655</v>
      </c>
      <c r="C788" s="14" t="s">
        <v>4359</v>
      </c>
      <c r="D788" s="18" t="s">
        <v>4453</v>
      </c>
      <c r="E788" s="14" t="s">
        <v>2656</v>
      </c>
      <c r="F788" s="14" t="s">
        <v>17</v>
      </c>
      <c r="G788" s="14" t="s">
        <v>2589</v>
      </c>
      <c r="H788" s="14" t="s">
        <v>2590</v>
      </c>
      <c r="I788" s="16" t="s">
        <v>200</v>
      </c>
      <c r="J788" s="16" t="s">
        <v>200</v>
      </c>
      <c r="K788" s="14">
        <v>1625000</v>
      </c>
      <c r="L788" s="14">
        <v>16</v>
      </c>
      <c r="M788" s="17">
        <v>37.414456659999999</v>
      </c>
      <c r="N788" s="14">
        <v>1537</v>
      </c>
    </row>
    <row r="789" spans="1:14" ht="16" customHeight="1" x14ac:dyDescent="0.15">
      <c r="A789" s="14" t="s">
        <v>2657</v>
      </c>
      <c r="B789" s="14" t="s">
        <v>2658</v>
      </c>
      <c r="C789" s="14" t="s">
        <v>4359</v>
      </c>
      <c r="D789" s="18" t="s">
        <v>4454</v>
      </c>
      <c r="E789" s="14" t="s">
        <v>2659</v>
      </c>
      <c r="F789" s="14" t="s">
        <v>17</v>
      </c>
      <c r="G789" s="14" t="s">
        <v>2589</v>
      </c>
      <c r="H789" s="14" t="s">
        <v>2590</v>
      </c>
      <c r="I789" s="16" t="s">
        <v>86</v>
      </c>
      <c r="J789" s="16" t="s">
        <v>86</v>
      </c>
      <c r="K789" s="14">
        <v>1677607</v>
      </c>
      <c r="L789" s="14">
        <v>16</v>
      </c>
      <c r="M789" s="17">
        <v>38.225052509999998</v>
      </c>
      <c r="N789" s="14">
        <v>1529</v>
      </c>
    </row>
    <row r="790" spans="1:14" ht="16" customHeight="1" x14ac:dyDescent="0.15">
      <c r="A790" s="14" t="s">
        <v>2660</v>
      </c>
      <c r="B790" s="14" t="s">
        <v>2661</v>
      </c>
      <c r="C790" s="14" t="s">
        <v>4359</v>
      </c>
      <c r="D790" s="18" t="s">
        <v>4455</v>
      </c>
      <c r="E790" s="14" t="s">
        <v>2662</v>
      </c>
      <c r="F790" s="14" t="s">
        <v>17</v>
      </c>
      <c r="G790" s="14" t="s">
        <v>2589</v>
      </c>
      <c r="H790" s="14" t="s">
        <v>2590</v>
      </c>
      <c r="I790" s="16" t="s">
        <v>86</v>
      </c>
      <c r="J790" s="16" t="s">
        <v>86</v>
      </c>
      <c r="K790" s="14">
        <v>1712042</v>
      </c>
      <c r="L790" s="14">
        <v>11</v>
      </c>
      <c r="M790" s="17">
        <v>38.377100489999997</v>
      </c>
      <c r="N790" s="14">
        <v>1554</v>
      </c>
    </row>
    <row r="791" spans="1:14" ht="16" customHeight="1" x14ac:dyDescent="0.15">
      <c r="A791" s="14" t="s">
        <v>2663</v>
      </c>
      <c r="B791" s="14" t="s">
        <v>2664</v>
      </c>
      <c r="C791" s="14" t="s">
        <v>4359</v>
      </c>
      <c r="D791" s="18" t="s">
        <v>4456</v>
      </c>
      <c r="E791" s="14" t="s">
        <v>2665</v>
      </c>
      <c r="F791" s="14" t="s">
        <v>17</v>
      </c>
      <c r="G791" s="14" t="s">
        <v>2589</v>
      </c>
      <c r="H791" s="14" t="s">
        <v>2590</v>
      </c>
      <c r="I791" s="16" t="s">
        <v>86</v>
      </c>
      <c r="J791" s="16" t="s">
        <v>86</v>
      </c>
      <c r="K791" s="14">
        <v>1625395</v>
      </c>
      <c r="L791" s="14">
        <v>11</v>
      </c>
      <c r="M791" s="17">
        <v>38.620183169999997</v>
      </c>
      <c r="N791" s="14">
        <v>1501</v>
      </c>
    </row>
    <row r="792" spans="1:14" ht="16" customHeight="1" x14ac:dyDescent="0.15">
      <c r="A792" s="14" t="s">
        <v>2666</v>
      </c>
      <c r="B792" s="14" t="s">
        <v>2667</v>
      </c>
      <c r="C792" s="14" t="s">
        <v>4359</v>
      </c>
      <c r="D792" s="18" t="s">
        <v>4457</v>
      </c>
      <c r="E792" s="14" t="s">
        <v>2668</v>
      </c>
      <c r="F792" s="14" t="s">
        <v>17</v>
      </c>
      <c r="G792" s="14" t="s">
        <v>2589</v>
      </c>
      <c r="H792" s="14" t="s">
        <v>2590</v>
      </c>
      <c r="I792" s="16" t="s">
        <v>86</v>
      </c>
      <c r="J792" s="16" t="s">
        <v>86</v>
      </c>
      <c r="K792" s="14">
        <v>1627237</v>
      </c>
      <c r="L792" s="14">
        <v>8</v>
      </c>
      <c r="M792" s="17">
        <v>39.256033909999999</v>
      </c>
      <c r="N792" s="14">
        <v>1529</v>
      </c>
    </row>
    <row r="793" spans="1:14" ht="16" customHeight="1" x14ac:dyDescent="0.15">
      <c r="A793" s="14" t="s">
        <v>2669</v>
      </c>
      <c r="B793" s="14" t="s">
        <v>2670</v>
      </c>
      <c r="C793" s="14" t="s">
        <v>4359</v>
      </c>
      <c r="D793" s="18" t="s">
        <v>4458</v>
      </c>
      <c r="E793" s="14" t="s">
        <v>2671</v>
      </c>
      <c r="F793" s="14" t="s">
        <v>17</v>
      </c>
      <c r="G793" s="14" t="s">
        <v>2589</v>
      </c>
      <c r="H793" s="14" t="s">
        <v>2590</v>
      </c>
      <c r="I793" s="16" t="s">
        <v>86</v>
      </c>
      <c r="J793" s="16" t="s">
        <v>86</v>
      </c>
      <c r="K793" s="14">
        <v>1675907</v>
      </c>
      <c r="L793" s="14">
        <v>16</v>
      </c>
      <c r="M793" s="17">
        <v>38.648255599999999</v>
      </c>
      <c r="N793" s="14">
        <v>1559</v>
      </c>
    </row>
    <row r="794" spans="1:14" ht="16" customHeight="1" x14ac:dyDescent="0.15">
      <c r="A794" s="14" t="s">
        <v>2672</v>
      </c>
      <c r="B794" s="14" t="s">
        <v>2673</v>
      </c>
      <c r="C794" s="14" t="s">
        <v>4359</v>
      </c>
      <c r="D794" s="18" t="s">
        <v>4459</v>
      </c>
      <c r="E794" s="14" t="s">
        <v>2674</v>
      </c>
      <c r="F794" s="14" t="s">
        <v>17</v>
      </c>
      <c r="G794" s="14" t="s">
        <v>2589</v>
      </c>
      <c r="H794" s="14" t="s">
        <v>2590</v>
      </c>
      <c r="I794" s="16" t="s">
        <v>86</v>
      </c>
      <c r="J794" s="16" t="s">
        <v>86</v>
      </c>
      <c r="K794" s="14">
        <v>1665093</v>
      </c>
      <c r="L794" s="14">
        <v>9</v>
      </c>
      <c r="M794" s="17">
        <v>38.36540084</v>
      </c>
      <c r="N794" s="14">
        <v>1559</v>
      </c>
    </row>
    <row r="795" spans="1:14" ht="16" customHeight="1" x14ac:dyDescent="0.15">
      <c r="A795" s="14" t="s">
        <v>2675</v>
      </c>
      <c r="B795" s="14" t="s">
        <v>2676</v>
      </c>
      <c r="C795" s="14" t="s">
        <v>4359</v>
      </c>
      <c r="D795" s="18" t="s">
        <v>4460</v>
      </c>
      <c r="E795" s="14" t="s">
        <v>2677</v>
      </c>
      <c r="F795" s="14" t="s">
        <v>17</v>
      </c>
      <c r="G795" s="14" t="s">
        <v>2589</v>
      </c>
      <c r="H795" s="14" t="s">
        <v>2590</v>
      </c>
      <c r="I795" s="16" t="s">
        <v>86</v>
      </c>
      <c r="J795" s="16" t="s">
        <v>86</v>
      </c>
      <c r="K795" s="14">
        <v>1660567</v>
      </c>
      <c r="L795" s="14">
        <v>11</v>
      </c>
      <c r="M795" s="17">
        <v>38.756113120000002</v>
      </c>
      <c r="N795" s="14">
        <v>1548</v>
      </c>
    </row>
    <row r="796" spans="1:14" ht="16" customHeight="1" x14ac:dyDescent="0.15">
      <c r="A796" s="14" t="s">
        <v>2678</v>
      </c>
      <c r="B796" s="14" t="s">
        <v>2679</v>
      </c>
      <c r="C796" s="14" t="s">
        <v>4359</v>
      </c>
      <c r="D796" s="18" t="s">
        <v>4461</v>
      </c>
      <c r="E796" s="14" t="s">
        <v>2680</v>
      </c>
      <c r="F796" s="14" t="s">
        <v>17</v>
      </c>
      <c r="G796" s="14" t="s">
        <v>2589</v>
      </c>
      <c r="H796" s="14" t="s">
        <v>2590</v>
      </c>
      <c r="I796" s="16" t="s">
        <v>86</v>
      </c>
      <c r="J796" s="16" t="s">
        <v>86</v>
      </c>
      <c r="K796" s="14">
        <v>1702292</v>
      </c>
      <c r="L796" s="14">
        <v>19</v>
      </c>
      <c r="M796" s="17">
        <v>39.016606039999999</v>
      </c>
      <c r="N796" s="14">
        <v>1568</v>
      </c>
    </row>
    <row r="797" spans="1:14" ht="16" customHeight="1" x14ac:dyDescent="0.15">
      <c r="A797" s="14" t="s">
        <v>2681</v>
      </c>
      <c r="B797" s="14" t="s">
        <v>2682</v>
      </c>
      <c r="C797" s="14" t="s">
        <v>4359</v>
      </c>
      <c r="D797" s="18" t="s">
        <v>4462</v>
      </c>
      <c r="E797" s="14" t="s">
        <v>2683</v>
      </c>
      <c r="F797" s="14" t="s">
        <v>17</v>
      </c>
      <c r="G797" s="14" t="s">
        <v>2589</v>
      </c>
      <c r="H797" s="14" t="s">
        <v>2590</v>
      </c>
      <c r="I797" s="16" t="s">
        <v>26</v>
      </c>
      <c r="J797" s="16" t="s">
        <v>201</v>
      </c>
      <c r="K797" s="14">
        <v>1607665</v>
      </c>
      <c r="L797" s="14">
        <v>12</v>
      </c>
      <c r="M797" s="17">
        <v>38.905048319999999</v>
      </c>
      <c r="N797" s="14">
        <v>1501</v>
      </c>
    </row>
    <row r="798" spans="1:14" ht="16" customHeight="1" x14ac:dyDescent="0.15">
      <c r="A798" s="14" t="s">
        <v>2684</v>
      </c>
      <c r="B798" s="14" t="s">
        <v>2685</v>
      </c>
      <c r="C798" s="14" t="s">
        <v>4359</v>
      </c>
      <c r="D798" s="18" t="s">
        <v>4463</v>
      </c>
      <c r="E798" s="14" t="s">
        <v>2686</v>
      </c>
      <c r="F798" s="14" t="s">
        <v>17</v>
      </c>
      <c r="G798" s="14" t="s">
        <v>2589</v>
      </c>
      <c r="H798" s="14" t="s">
        <v>2590</v>
      </c>
      <c r="I798" s="16" t="s">
        <v>86</v>
      </c>
      <c r="J798" s="16" t="s">
        <v>86</v>
      </c>
      <c r="K798" s="14">
        <v>1665840</v>
      </c>
      <c r="L798" s="14">
        <v>16</v>
      </c>
      <c r="M798" s="17">
        <v>38.351465679999997</v>
      </c>
      <c r="N798" s="14">
        <v>1538</v>
      </c>
    </row>
    <row r="799" spans="1:14" ht="16" customHeight="1" x14ac:dyDescent="0.15">
      <c r="A799" s="14" t="s">
        <v>2687</v>
      </c>
      <c r="B799" s="14" t="s">
        <v>2688</v>
      </c>
      <c r="C799" s="14" t="s">
        <v>4359</v>
      </c>
      <c r="D799" s="18" t="s">
        <v>4464</v>
      </c>
      <c r="E799" s="14" t="s">
        <v>2689</v>
      </c>
      <c r="F799" s="14" t="s">
        <v>17</v>
      </c>
      <c r="G799" s="14" t="s">
        <v>2589</v>
      </c>
      <c r="H799" s="14" t="s">
        <v>2590</v>
      </c>
      <c r="I799" s="16" t="s">
        <v>201</v>
      </c>
      <c r="J799" s="16" t="s">
        <v>201</v>
      </c>
      <c r="K799" s="14">
        <v>1655397</v>
      </c>
      <c r="L799" s="14">
        <v>14</v>
      </c>
      <c r="M799" s="17">
        <v>38.943432950000002</v>
      </c>
      <c r="N799" s="14">
        <v>1560</v>
      </c>
    </row>
    <row r="800" spans="1:14" ht="16" customHeight="1" x14ac:dyDescent="0.15">
      <c r="A800" s="14" t="s">
        <v>2690</v>
      </c>
      <c r="B800" s="14" t="s">
        <v>2691</v>
      </c>
      <c r="C800" s="14" t="s">
        <v>4359</v>
      </c>
      <c r="D800" s="18" t="s">
        <v>4465</v>
      </c>
      <c r="E800" s="14" t="s">
        <v>2692</v>
      </c>
      <c r="F800" s="14" t="s">
        <v>17</v>
      </c>
      <c r="G800" s="14" t="s">
        <v>2589</v>
      </c>
      <c r="H800" s="14" t="s">
        <v>2590</v>
      </c>
      <c r="I800" s="16" t="s">
        <v>86</v>
      </c>
      <c r="J800" s="16" t="s">
        <v>86</v>
      </c>
      <c r="K800" s="14">
        <v>1708533</v>
      </c>
      <c r="L800" s="14">
        <v>11</v>
      </c>
      <c r="M800" s="17">
        <v>38.629931210000002</v>
      </c>
      <c r="N800" s="14">
        <v>1586</v>
      </c>
    </row>
    <row r="801" spans="1:14" ht="16" customHeight="1" x14ac:dyDescent="0.15">
      <c r="A801" s="14" t="s">
        <v>2693</v>
      </c>
      <c r="B801" s="14" t="s">
        <v>2694</v>
      </c>
      <c r="C801" s="14" t="s">
        <v>4359</v>
      </c>
      <c r="D801" s="18" t="s">
        <v>4466</v>
      </c>
      <c r="E801" s="14" t="s">
        <v>2695</v>
      </c>
      <c r="F801" s="14" t="s">
        <v>17</v>
      </c>
      <c r="G801" s="14" t="s">
        <v>2589</v>
      </c>
      <c r="H801" s="14" t="s">
        <v>2590</v>
      </c>
      <c r="I801" s="16" t="s">
        <v>1071</v>
      </c>
      <c r="J801" s="16" t="s">
        <v>995</v>
      </c>
      <c r="K801" s="14">
        <v>1707985</v>
      </c>
      <c r="L801" s="14">
        <v>10</v>
      </c>
      <c r="M801" s="17">
        <v>37.745014699999999</v>
      </c>
      <c r="N801" s="14">
        <v>1613</v>
      </c>
    </row>
    <row r="802" spans="1:14" ht="16" customHeight="1" x14ac:dyDescent="0.15">
      <c r="A802" s="14" t="s">
        <v>2696</v>
      </c>
      <c r="B802" s="14" t="s">
        <v>2697</v>
      </c>
      <c r="C802" s="14" t="s">
        <v>4359</v>
      </c>
      <c r="D802" s="18" t="s">
        <v>4467</v>
      </c>
      <c r="E802" s="14" t="s">
        <v>2698</v>
      </c>
      <c r="F802" s="14" t="s">
        <v>17</v>
      </c>
      <c r="G802" s="14" t="s">
        <v>2589</v>
      </c>
      <c r="H802" s="14" t="s">
        <v>2590</v>
      </c>
      <c r="I802" s="16" t="s">
        <v>201</v>
      </c>
      <c r="J802" s="16" t="s">
        <v>201</v>
      </c>
      <c r="K802" s="14">
        <v>1637692</v>
      </c>
      <c r="L802" s="14">
        <v>11</v>
      </c>
      <c r="M802" s="17">
        <v>38.733928929999998</v>
      </c>
      <c r="N802" s="14">
        <v>1530</v>
      </c>
    </row>
    <row r="803" spans="1:14" ht="16" customHeight="1" x14ac:dyDescent="0.15">
      <c r="A803" s="14" t="s">
        <v>2699</v>
      </c>
      <c r="B803" s="14" t="s">
        <v>2700</v>
      </c>
      <c r="C803" s="14" t="s">
        <v>4359</v>
      </c>
      <c r="D803" s="18" t="s">
        <v>4468</v>
      </c>
      <c r="E803" s="14" t="s">
        <v>2701</v>
      </c>
      <c r="F803" s="14" t="s">
        <v>17</v>
      </c>
      <c r="G803" s="14" t="s">
        <v>2589</v>
      </c>
      <c r="H803" s="14" t="s">
        <v>2590</v>
      </c>
      <c r="I803" s="16" t="s">
        <v>86</v>
      </c>
      <c r="J803" s="16" t="s">
        <v>86</v>
      </c>
      <c r="K803" s="14">
        <v>1669637</v>
      </c>
      <c r="L803" s="14">
        <v>6</v>
      </c>
      <c r="M803" s="17">
        <v>38.850596879999998</v>
      </c>
      <c r="N803" s="14">
        <v>1553</v>
      </c>
    </row>
    <row r="804" spans="1:14" ht="16" customHeight="1" x14ac:dyDescent="0.15">
      <c r="A804" s="14" t="s">
        <v>2702</v>
      </c>
      <c r="B804" s="14" t="s">
        <v>2703</v>
      </c>
      <c r="C804" s="14" t="s">
        <v>4359</v>
      </c>
      <c r="D804" s="18" t="s">
        <v>4469</v>
      </c>
      <c r="E804" s="14" t="s">
        <v>2704</v>
      </c>
      <c r="F804" s="14" t="s">
        <v>17</v>
      </c>
      <c r="G804" s="14" t="s">
        <v>2589</v>
      </c>
      <c r="H804" s="14" t="s">
        <v>2590</v>
      </c>
      <c r="I804" s="16" t="s">
        <v>86</v>
      </c>
      <c r="J804" s="16" t="s">
        <v>86</v>
      </c>
      <c r="K804" s="14">
        <v>1689122</v>
      </c>
      <c r="L804" s="14">
        <v>11</v>
      </c>
      <c r="M804" s="17">
        <v>38.887209380000002</v>
      </c>
      <c r="N804" s="14">
        <v>1605</v>
      </c>
    </row>
    <row r="805" spans="1:14" ht="16" customHeight="1" x14ac:dyDescent="0.15">
      <c r="A805" s="14" t="s">
        <v>2705</v>
      </c>
      <c r="B805" s="14" t="s">
        <v>2706</v>
      </c>
      <c r="C805" s="14" t="s">
        <v>4359</v>
      </c>
      <c r="D805" s="18" t="s">
        <v>4470</v>
      </c>
      <c r="E805" s="14" t="s">
        <v>2707</v>
      </c>
      <c r="F805" s="14" t="s">
        <v>17</v>
      </c>
      <c r="G805" s="14" t="s">
        <v>2589</v>
      </c>
      <c r="H805" s="14" t="s">
        <v>2590</v>
      </c>
      <c r="I805" s="16" t="s">
        <v>86</v>
      </c>
      <c r="J805" s="16" t="s">
        <v>86</v>
      </c>
      <c r="K805" s="14">
        <v>1714414</v>
      </c>
      <c r="L805" s="14">
        <v>10</v>
      </c>
      <c r="M805" s="17">
        <v>37.90451024</v>
      </c>
      <c r="N805" s="14">
        <v>1661</v>
      </c>
    </row>
    <row r="806" spans="1:14" ht="16" customHeight="1" x14ac:dyDescent="0.15">
      <c r="A806" s="14" t="s">
        <v>2708</v>
      </c>
      <c r="B806" s="14" t="s">
        <v>2709</v>
      </c>
      <c r="C806" s="14" t="s">
        <v>4359</v>
      </c>
      <c r="D806" s="18" t="s">
        <v>4471</v>
      </c>
      <c r="E806" s="14" t="s">
        <v>2710</v>
      </c>
      <c r="F806" s="14" t="s">
        <v>17</v>
      </c>
      <c r="G806" s="14" t="s">
        <v>2589</v>
      </c>
      <c r="H806" s="14" t="s">
        <v>2590</v>
      </c>
      <c r="I806" s="16" t="s">
        <v>201</v>
      </c>
      <c r="J806" s="16" t="s">
        <v>201</v>
      </c>
      <c r="K806" s="14">
        <v>1652821</v>
      </c>
      <c r="L806" s="14">
        <v>4</v>
      </c>
      <c r="M806" s="17">
        <v>38.905298049999999</v>
      </c>
      <c r="N806" s="14">
        <v>1560</v>
      </c>
    </row>
    <row r="807" spans="1:14" ht="16" customHeight="1" x14ac:dyDescent="0.15">
      <c r="A807" s="14" t="s">
        <v>2711</v>
      </c>
      <c r="B807" s="14" t="s">
        <v>2712</v>
      </c>
      <c r="C807" s="14" t="s">
        <v>4359</v>
      </c>
      <c r="D807" s="18" t="s">
        <v>4472</v>
      </c>
      <c r="E807" s="14" t="s">
        <v>2713</v>
      </c>
      <c r="F807" s="14" t="s">
        <v>17</v>
      </c>
      <c r="G807" s="14" t="s">
        <v>2589</v>
      </c>
      <c r="H807" s="14" t="s">
        <v>2590</v>
      </c>
      <c r="I807" s="16" t="s">
        <v>201</v>
      </c>
      <c r="J807" s="16" t="s">
        <v>201</v>
      </c>
      <c r="K807" s="14">
        <v>1549132</v>
      </c>
      <c r="L807" s="14">
        <v>5</v>
      </c>
      <c r="M807" s="17">
        <v>39.101889790000001</v>
      </c>
      <c r="N807" s="14">
        <v>1468</v>
      </c>
    </row>
    <row r="808" spans="1:14" ht="16" customHeight="1" x14ac:dyDescent="0.15">
      <c r="A808" s="14" t="s">
        <v>2714</v>
      </c>
      <c r="B808" s="14" t="s">
        <v>2715</v>
      </c>
      <c r="C808" s="14" t="s">
        <v>4359</v>
      </c>
      <c r="D808" s="18" t="s">
        <v>4473</v>
      </c>
      <c r="E808" s="14" t="s">
        <v>2716</v>
      </c>
      <c r="F808" s="14" t="s">
        <v>17</v>
      </c>
      <c r="G808" s="14" t="s">
        <v>2589</v>
      </c>
      <c r="H808" s="14" t="s">
        <v>2590</v>
      </c>
      <c r="I808" s="16" t="s">
        <v>86</v>
      </c>
      <c r="J808" s="16" t="s">
        <v>86</v>
      </c>
      <c r="K808" s="14">
        <v>1693870</v>
      </c>
      <c r="L808" s="14">
        <v>6</v>
      </c>
      <c r="M808" s="17">
        <v>39.108774269999998</v>
      </c>
      <c r="N808" s="14">
        <v>1570</v>
      </c>
    </row>
    <row r="809" spans="1:14" ht="16" customHeight="1" x14ac:dyDescent="0.15">
      <c r="A809" s="14" t="s">
        <v>2717</v>
      </c>
      <c r="B809" s="14" t="s">
        <v>2718</v>
      </c>
      <c r="C809" s="14" t="s">
        <v>4359</v>
      </c>
      <c r="D809" s="18" t="s">
        <v>4474</v>
      </c>
      <c r="E809" s="14" t="s">
        <v>2719</v>
      </c>
      <c r="F809" s="14" t="s">
        <v>17</v>
      </c>
      <c r="G809" s="14" t="s">
        <v>2589</v>
      </c>
      <c r="H809" s="14" t="s">
        <v>2590</v>
      </c>
      <c r="I809" s="16" t="s">
        <v>201</v>
      </c>
      <c r="J809" s="16" t="s">
        <v>201</v>
      </c>
      <c r="K809" s="14">
        <v>1643525</v>
      </c>
      <c r="L809" s="14">
        <v>3</v>
      </c>
      <c r="M809" s="17">
        <v>38.71081891</v>
      </c>
      <c r="N809" s="14">
        <v>1582</v>
      </c>
    </row>
    <row r="810" spans="1:14" ht="16" customHeight="1" x14ac:dyDescent="0.15">
      <c r="A810" s="14" t="s">
        <v>2720</v>
      </c>
      <c r="B810" s="14" t="s">
        <v>2721</v>
      </c>
      <c r="C810" s="14" t="s">
        <v>4359</v>
      </c>
      <c r="D810" s="18" t="s">
        <v>4475</v>
      </c>
      <c r="E810" s="14" t="s">
        <v>2722</v>
      </c>
      <c r="F810" s="14" t="s">
        <v>17</v>
      </c>
      <c r="G810" s="14" t="s">
        <v>2589</v>
      </c>
      <c r="H810" s="14" t="s">
        <v>2590</v>
      </c>
      <c r="I810" s="16" t="s">
        <v>33</v>
      </c>
      <c r="J810" s="16" t="s">
        <v>33</v>
      </c>
      <c r="K810" s="14">
        <v>1657665</v>
      </c>
      <c r="L810" s="14">
        <v>9</v>
      </c>
      <c r="M810" s="17">
        <v>39.254365980000003</v>
      </c>
      <c r="N810" s="14">
        <v>1543</v>
      </c>
    </row>
    <row r="811" spans="1:14" ht="16" customHeight="1" x14ac:dyDescent="0.15">
      <c r="A811" s="14" t="s">
        <v>2723</v>
      </c>
      <c r="B811" s="14" t="s">
        <v>2724</v>
      </c>
      <c r="C811" s="14" t="s">
        <v>4359</v>
      </c>
      <c r="D811" s="18" t="s">
        <v>4476</v>
      </c>
      <c r="E811" s="14" t="s">
        <v>2725</v>
      </c>
      <c r="F811" s="14" t="s">
        <v>17</v>
      </c>
      <c r="G811" s="14" t="s">
        <v>2589</v>
      </c>
      <c r="H811" s="14" t="s">
        <v>2590</v>
      </c>
      <c r="I811" s="16" t="s">
        <v>86</v>
      </c>
      <c r="J811" s="16" t="s">
        <v>86</v>
      </c>
      <c r="K811" s="14">
        <v>1697203</v>
      </c>
      <c r="L811" s="14">
        <v>9</v>
      </c>
      <c r="M811" s="17">
        <v>38.558518290000002</v>
      </c>
      <c r="N811" s="14">
        <v>1589</v>
      </c>
    </row>
    <row r="812" spans="1:14" ht="16" customHeight="1" x14ac:dyDescent="0.15">
      <c r="A812" s="14" t="s">
        <v>2726</v>
      </c>
      <c r="B812" s="14" t="s">
        <v>2727</v>
      </c>
      <c r="C812" s="14" t="s">
        <v>4359</v>
      </c>
      <c r="D812" s="18" t="s">
        <v>4477</v>
      </c>
      <c r="E812" s="14" t="s">
        <v>2728</v>
      </c>
      <c r="F812" s="14" t="s">
        <v>17</v>
      </c>
      <c r="G812" s="14" t="s">
        <v>2589</v>
      </c>
      <c r="H812" s="14" t="s">
        <v>2590</v>
      </c>
      <c r="I812" s="16" t="s">
        <v>86</v>
      </c>
      <c r="J812" s="16" t="s">
        <v>86</v>
      </c>
      <c r="K812" s="14">
        <v>1619904</v>
      </c>
      <c r="L812" s="14">
        <v>11</v>
      </c>
      <c r="M812" s="17">
        <v>39.584316860000001</v>
      </c>
      <c r="N812" s="14">
        <v>1522</v>
      </c>
    </row>
    <row r="813" spans="1:14" ht="16" customHeight="1" x14ac:dyDescent="0.15">
      <c r="A813" s="14" t="s">
        <v>2729</v>
      </c>
      <c r="B813" s="14" t="s">
        <v>2730</v>
      </c>
      <c r="C813" s="14" t="s">
        <v>4359</v>
      </c>
      <c r="D813" s="18" t="s">
        <v>4478</v>
      </c>
      <c r="E813" s="14" t="s">
        <v>2731</v>
      </c>
      <c r="F813" s="14" t="s">
        <v>17</v>
      </c>
      <c r="G813" s="14" t="s">
        <v>2589</v>
      </c>
      <c r="H813" s="14" t="s">
        <v>2590</v>
      </c>
      <c r="I813" s="16" t="s">
        <v>86</v>
      </c>
      <c r="J813" s="16" t="s">
        <v>86</v>
      </c>
      <c r="K813" s="14">
        <v>1652009</v>
      </c>
      <c r="L813" s="14">
        <v>10</v>
      </c>
      <c r="M813" s="17">
        <v>39.279069120000003</v>
      </c>
      <c r="N813" s="14">
        <v>1544</v>
      </c>
    </row>
    <row r="814" spans="1:14" ht="16" customHeight="1" x14ac:dyDescent="0.15">
      <c r="A814" s="14" t="s">
        <v>2732</v>
      </c>
      <c r="B814" s="14" t="s">
        <v>2733</v>
      </c>
      <c r="C814" s="14" t="s">
        <v>4359</v>
      </c>
      <c r="D814" s="18" t="s">
        <v>4479</v>
      </c>
      <c r="E814" s="14" t="s">
        <v>2734</v>
      </c>
      <c r="F814" s="14" t="s">
        <v>17</v>
      </c>
      <c r="G814" s="14" t="s">
        <v>2589</v>
      </c>
      <c r="H814" s="14" t="s">
        <v>2590</v>
      </c>
      <c r="I814" s="16" t="s">
        <v>201</v>
      </c>
      <c r="J814" s="16" t="s">
        <v>201</v>
      </c>
      <c r="K814" s="14">
        <v>1639810</v>
      </c>
      <c r="L814" s="14">
        <v>4</v>
      </c>
      <c r="M814" s="17">
        <v>38.831748560000001</v>
      </c>
      <c r="N814" s="14">
        <v>1540</v>
      </c>
    </row>
    <row r="815" spans="1:14" ht="16" customHeight="1" x14ac:dyDescent="0.15">
      <c r="A815" s="14" t="s">
        <v>2735</v>
      </c>
      <c r="B815" s="14" t="s">
        <v>2736</v>
      </c>
      <c r="C815" s="14" t="s">
        <v>4359</v>
      </c>
      <c r="D815" s="18" t="s">
        <v>2737</v>
      </c>
      <c r="E815" s="14" t="s">
        <v>2738</v>
      </c>
      <c r="F815" s="14" t="s">
        <v>17</v>
      </c>
      <c r="G815" s="14" t="s">
        <v>2589</v>
      </c>
      <c r="H815" s="14" t="s">
        <v>2739</v>
      </c>
      <c r="I815" s="16" t="s">
        <v>201</v>
      </c>
      <c r="J815" s="16" t="s">
        <v>201</v>
      </c>
      <c r="K815" s="14">
        <v>1650561</v>
      </c>
      <c r="L815" s="14">
        <v>1</v>
      </c>
      <c r="M815" s="17">
        <v>38.929673000000001</v>
      </c>
      <c r="N815" s="14">
        <v>1538</v>
      </c>
    </row>
    <row r="816" spans="1:14" ht="16" customHeight="1" x14ac:dyDescent="0.15">
      <c r="A816" s="14" t="s">
        <v>2740</v>
      </c>
      <c r="B816" s="14" t="s">
        <v>2741</v>
      </c>
      <c r="C816" s="14" t="s">
        <v>4359</v>
      </c>
      <c r="D816" s="18" t="s">
        <v>2742</v>
      </c>
      <c r="E816" s="14" t="s">
        <v>2743</v>
      </c>
      <c r="F816" s="14" t="s">
        <v>17</v>
      </c>
      <c r="G816" s="14" t="s">
        <v>2589</v>
      </c>
      <c r="H816" s="14" t="s">
        <v>2739</v>
      </c>
      <c r="I816" s="16" t="s">
        <v>86</v>
      </c>
      <c r="J816" s="16" t="s">
        <v>86</v>
      </c>
      <c r="K816" s="14">
        <v>1643831</v>
      </c>
      <c r="L816" s="14">
        <v>1</v>
      </c>
      <c r="M816" s="17">
        <v>39.188700050000001</v>
      </c>
      <c r="N816" s="14">
        <v>1504</v>
      </c>
    </row>
    <row r="817" spans="1:14" ht="16" customHeight="1" x14ac:dyDescent="0.15">
      <c r="A817" s="14" t="s">
        <v>2744</v>
      </c>
      <c r="B817" s="14" t="s">
        <v>2745</v>
      </c>
      <c r="C817" s="14" t="s">
        <v>4359</v>
      </c>
      <c r="D817" s="18" t="s">
        <v>4480</v>
      </c>
      <c r="E817" s="14" t="s">
        <v>2746</v>
      </c>
      <c r="F817" s="14" t="s">
        <v>17</v>
      </c>
      <c r="G817" s="14" t="s">
        <v>2589</v>
      </c>
      <c r="H817" s="14" t="s">
        <v>2747</v>
      </c>
      <c r="I817" s="16" t="s">
        <v>86</v>
      </c>
      <c r="J817" s="16" t="s">
        <v>86</v>
      </c>
      <c r="K817" s="14">
        <v>1642811</v>
      </c>
      <c r="L817" s="14">
        <v>43</v>
      </c>
      <c r="M817" s="17">
        <v>39.521585170000002</v>
      </c>
      <c r="N817" s="14">
        <v>1513</v>
      </c>
    </row>
    <row r="818" spans="1:14" ht="16" customHeight="1" x14ac:dyDescent="0.15">
      <c r="A818" s="14" t="s">
        <v>2748</v>
      </c>
      <c r="B818" s="14" t="s">
        <v>2749</v>
      </c>
      <c r="C818" s="14" t="s">
        <v>4359</v>
      </c>
      <c r="D818" s="18" t="s">
        <v>4481</v>
      </c>
      <c r="E818" s="14" t="s">
        <v>2750</v>
      </c>
      <c r="F818" s="14" t="s">
        <v>17</v>
      </c>
      <c r="G818" s="14" t="s">
        <v>2589</v>
      </c>
      <c r="H818" s="14" t="s">
        <v>2747</v>
      </c>
      <c r="I818" s="16" t="s">
        <v>86</v>
      </c>
      <c r="J818" s="16" t="s">
        <v>86</v>
      </c>
      <c r="K818" s="14">
        <v>1679649</v>
      </c>
      <c r="L818" s="14">
        <v>63</v>
      </c>
      <c r="M818" s="17">
        <v>38.423762029999999</v>
      </c>
      <c r="N818" s="14">
        <v>1561</v>
      </c>
    </row>
    <row r="819" spans="1:14" ht="16" customHeight="1" x14ac:dyDescent="0.15">
      <c r="A819" s="14" t="s">
        <v>2751</v>
      </c>
      <c r="B819" s="14" t="s">
        <v>2752</v>
      </c>
      <c r="C819" s="14" t="s">
        <v>4359</v>
      </c>
      <c r="D819" s="18" t="s">
        <v>4482</v>
      </c>
      <c r="E819" s="14" t="s">
        <v>2753</v>
      </c>
      <c r="F819" s="14" t="s">
        <v>17</v>
      </c>
      <c r="G819" s="14" t="s">
        <v>2589</v>
      </c>
      <c r="H819" s="14" t="s">
        <v>2747</v>
      </c>
      <c r="I819" s="16" t="s">
        <v>86</v>
      </c>
      <c r="J819" s="16" t="s">
        <v>86</v>
      </c>
      <c r="K819" s="14">
        <v>1644857</v>
      </c>
      <c r="L819" s="14">
        <v>76</v>
      </c>
      <c r="M819" s="17">
        <v>38.974515310000001</v>
      </c>
      <c r="N819" s="14">
        <v>1517</v>
      </c>
    </row>
    <row r="820" spans="1:14" ht="16" customHeight="1" x14ac:dyDescent="0.15">
      <c r="A820" s="14" t="s">
        <v>2754</v>
      </c>
      <c r="B820" s="14" t="s">
        <v>2755</v>
      </c>
      <c r="C820" s="14" t="s">
        <v>4359</v>
      </c>
      <c r="D820" s="18" t="s">
        <v>4483</v>
      </c>
      <c r="E820" s="14" t="s">
        <v>2756</v>
      </c>
      <c r="F820" s="14" t="s">
        <v>17</v>
      </c>
      <c r="G820" s="14" t="s">
        <v>2589</v>
      </c>
      <c r="H820" s="14" t="s">
        <v>2747</v>
      </c>
      <c r="I820" s="16" t="s">
        <v>86</v>
      </c>
      <c r="J820" s="16" t="s">
        <v>86</v>
      </c>
      <c r="K820" s="14">
        <v>1643368</v>
      </c>
      <c r="L820" s="14">
        <v>68</v>
      </c>
      <c r="M820" s="17">
        <v>38.75996061</v>
      </c>
      <c r="N820" s="14">
        <v>1524</v>
      </c>
    </row>
    <row r="821" spans="1:14" ht="16" customHeight="1" x14ac:dyDescent="0.15">
      <c r="A821" s="14" t="s">
        <v>2757</v>
      </c>
      <c r="B821" s="14" t="s">
        <v>2758</v>
      </c>
      <c r="C821" s="14" t="s">
        <v>4359</v>
      </c>
      <c r="D821" s="18" t="s">
        <v>4484</v>
      </c>
      <c r="E821" s="14" t="s">
        <v>2759</v>
      </c>
      <c r="F821" s="14" t="s">
        <v>17</v>
      </c>
      <c r="G821" s="14" t="s">
        <v>2589</v>
      </c>
      <c r="H821" s="14" t="s">
        <v>2747</v>
      </c>
      <c r="I821" s="16" t="s">
        <v>201</v>
      </c>
      <c r="J821" s="16" t="s">
        <v>201</v>
      </c>
      <c r="K821" s="14">
        <v>1655109</v>
      </c>
      <c r="L821" s="14">
        <v>62</v>
      </c>
      <c r="M821" s="17">
        <v>38.831499520000001</v>
      </c>
      <c r="N821" s="14">
        <v>1560</v>
      </c>
    </row>
    <row r="822" spans="1:14" ht="16" customHeight="1" x14ac:dyDescent="0.15">
      <c r="A822" s="14" t="s">
        <v>2760</v>
      </c>
      <c r="B822" s="14" t="s">
        <v>2761</v>
      </c>
      <c r="C822" s="14" t="s">
        <v>4359</v>
      </c>
      <c r="D822" s="18" t="s">
        <v>4485</v>
      </c>
      <c r="E822" s="14" t="s">
        <v>2762</v>
      </c>
      <c r="F822" s="14" t="s">
        <v>17</v>
      </c>
      <c r="G822" s="14" t="s">
        <v>2589</v>
      </c>
      <c r="H822" s="14" t="s">
        <v>2747</v>
      </c>
      <c r="I822" s="16" t="s">
        <v>26</v>
      </c>
      <c r="J822" s="16" t="s">
        <v>26</v>
      </c>
      <c r="K822" s="14">
        <v>1605103</v>
      </c>
      <c r="L822" s="14">
        <v>58</v>
      </c>
      <c r="M822" s="17">
        <v>39.90465038</v>
      </c>
      <c r="N822" s="14">
        <v>1502</v>
      </c>
    </row>
    <row r="823" spans="1:14" ht="16" customHeight="1" x14ac:dyDescent="0.15">
      <c r="A823" s="14" t="s">
        <v>2763</v>
      </c>
      <c r="B823" s="14" t="s">
        <v>2764</v>
      </c>
      <c r="C823" s="14" t="s">
        <v>4359</v>
      </c>
      <c r="D823" s="18" t="s">
        <v>4486</v>
      </c>
      <c r="E823" s="14" t="s">
        <v>2765</v>
      </c>
      <c r="F823" s="14" t="s">
        <v>17</v>
      </c>
      <c r="G823" s="14" t="s">
        <v>2589</v>
      </c>
      <c r="H823" s="14" t="s">
        <v>2747</v>
      </c>
      <c r="I823" s="16" t="s">
        <v>33</v>
      </c>
      <c r="J823" s="16" t="s">
        <v>86</v>
      </c>
      <c r="K823" s="14">
        <v>1704164</v>
      </c>
      <c r="L823" s="14">
        <v>70</v>
      </c>
      <c r="M823" s="17">
        <v>38.086791920000003</v>
      </c>
      <c r="N823" s="14">
        <v>1572</v>
      </c>
    </row>
    <row r="824" spans="1:14" ht="16" customHeight="1" x14ac:dyDescent="0.15">
      <c r="A824" s="14" t="s">
        <v>2766</v>
      </c>
      <c r="B824" s="14" t="s">
        <v>2767</v>
      </c>
      <c r="C824" s="14" t="s">
        <v>4359</v>
      </c>
      <c r="D824" s="18" t="s">
        <v>4487</v>
      </c>
      <c r="E824" s="14" t="s">
        <v>2768</v>
      </c>
      <c r="F824" s="14" t="s">
        <v>17</v>
      </c>
      <c r="G824" s="14" t="s">
        <v>2589</v>
      </c>
      <c r="H824" s="14" t="s">
        <v>2747</v>
      </c>
      <c r="I824" s="16" t="s">
        <v>86</v>
      </c>
      <c r="J824" s="16" t="s">
        <v>86</v>
      </c>
      <c r="K824" s="14">
        <v>1636344</v>
      </c>
      <c r="L824" s="14">
        <v>57</v>
      </c>
      <c r="M824" s="17">
        <v>38.889087259999997</v>
      </c>
      <c r="N824" s="14">
        <v>1527</v>
      </c>
    </row>
    <row r="825" spans="1:14" ht="16" customHeight="1" x14ac:dyDescent="0.15">
      <c r="A825" s="14" t="s">
        <v>2769</v>
      </c>
      <c r="B825" s="14" t="s">
        <v>2770</v>
      </c>
      <c r="C825" s="14" t="s">
        <v>4359</v>
      </c>
      <c r="D825" s="18" t="s">
        <v>4488</v>
      </c>
      <c r="E825" s="14" t="s">
        <v>2771</v>
      </c>
      <c r="F825" s="14" t="s">
        <v>17</v>
      </c>
      <c r="G825" s="14" t="s">
        <v>2589</v>
      </c>
      <c r="H825" s="14" t="s">
        <v>2747</v>
      </c>
      <c r="I825" s="16" t="s">
        <v>201</v>
      </c>
      <c r="J825" s="16" t="s">
        <v>201</v>
      </c>
      <c r="K825" s="14">
        <v>1583029</v>
      </c>
      <c r="L825" s="14">
        <v>42</v>
      </c>
      <c r="M825" s="17">
        <v>39.243325659999996</v>
      </c>
      <c r="N825" s="14">
        <v>1503</v>
      </c>
    </row>
    <row r="826" spans="1:14" ht="16" customHeight="1" x14ac:dyDescent="0.15">
      <c r="A826" s="14" t="s">
        <v>2772</v>
      </c>
      <c r="B826" s="14" t="s">
        <v>2773</v>
      </c>
      <c r="C826" s="14" t="s">
        <v>4359</v>
      </c>
      <c r="D826" s="18" t="s">
        <v>4489</v>
      </c>
      <c r="E826" s="14" t="s">
        <v>2774</v>
      </c>
      <c r="F826" s="14" t="s">
        <v>17</v>
      </c>
      <c r="G826" s="14" t="s">
        <v>2589</v>
      </c>
      <c r="H826" s="14" t="s">
        <v>2747</v>
      </c>
      <c r="I826" s="16" t="s">
        <v>86</v>
      </c>
      <c r="J826" s="16" t="s">
        <v>86</v>
      </c>
      <c r="K826" s="14">
        <v>1627774</v>
      </c>
      <c r="L826" s="14">
        <v>53</v>
      </c>
      <c r="M826" s="17">
        <v>41.392269630000001</v>
      </c>
      <c r="N826" s="14">
        <v>1502</v>
      </c>
    </row>
    <row r="827" spans="1:14" ht="16" customHeight="1" x14ac:dyDescent="0.15">
      <c r="A827" s="14" t="s">
        <v>2775</v>
      </c>
      <c r="B827" s="14" t="s">
        <v>2776</v>
      </c>
      <c r="C827" s="14" t="s">
        <v>4359</v>
      </c>
      <c r="D827" s="18" t="s">
        <v>4490</v>
      </c>
      <c r="E827" s="14" t="s">
        <v>2777</v>
      </c>
      <c r="F827" s="14" t="s">
        <v>17</v>
      </c>
      <c r="G827" s="14" t="s">
        <v>2589</v>
      </c>
      <c r="H827" s="14" t="s">
        <v>2747</v>
      </c>
      <c r="I827" s="16" t="s">
        <v>1196</v>
      </c>
      <c r="J827" s="16" t="s">
        <v>726</v>
      </c>
      <c r="K827" s="14">
        <v>1667182</v>
      </c>
      <c r="L827" s="14">
        <v>79</v>
      </c>
      <c r="M827" s="17">
        <v>37.523514409999997</v>
      </c>
      <c r="N827" s="14">
        <v>1551</v>
      </c>
    </row>
    <row r="828" spans="1:14" ht="16" customHeight="1" x14ac:dyDescent="0.15">
      <c r="A828" s="14" t="s">
        <v>2778</v>
      </c>
      <c r="B828" s="14" t="s">
        <v>2779</v>
      </c>
      <c r="C828" s="14" t="s">
        <v>4359</v>
      </c>
      <c r="D828" s="18" t="s">
        <v>4491</v>
      </c>
      <c r="E828" s="14" t="s">
        <v>2780</v>
      </c>
      <c r="F828" s="14" t="s">
        <v>17</v>
      </c>
      <c r="G828" s="14" t="s">
        <v>2589</v>
      </c>
      <c r="H828" s="14" t="s">
        <v>2747</v>
      </c>
      <c r="I828" s="16" t="s">
        <v>33</v>
      </c>
      <c r="J828" s="16" t="s">
        <v>86</v>
      </c>
      <c r="K828" s="14">
        <v>1682411</v>
      </c>
      <c r="L828" s="14">
        <v>55</v>
      </c>
      <c r="M828" s="17">
        <v>38.846948380000001</v>
      </c>
      <c r="N828" s="14">
        <v>1556</v>
      </c>
    </row>
    <row r="829" spans="1:14" ht="16" customHeight="1" x14ac:dyDescent="0.15">
      <c r="A829" s="14" t="s">
        <v>2781</v>
      </c>
      <c r="B829" s="14" t="s">
        <v>2782</v>
      </c>
      <c r="C829" s="14" t="s">
        <v>4359</v>
      </c>
      <c r="D829" s="18" t="s">
        <v>4492</v>
      </c>
      <c r="E829" s="14" t="s">
        <v>2783</v>
      </c>
      <c r="F829" s="14" t="s">
        <v>17</v>
      </c>
      <c r="G829" s="14" t="s">
        <v>2589</v>
      </c>
      <c r="H829" s="14" t="s">
        <v>2747</v>
      </c>
      <c r="I829" s="16" t="s">
        <v>26</v>
      </c>
      <c r="J829" s="16" t="s">
        <v>726</v>
      </c>
      <c r="K829" s="14">
        <v>1621890</v>
      </c>
      <c r="L829" s="14">
        <v>90</v>
      </c>
      <c r="M829" s="17">
        <v>39.07759926</v>
      </c>
      <c r="N829" s="14">
        <v>1507</v>
      </c>
    </row>
    <row r="830" spans="1:14" ht="16" customHeight="1" x14ac:dyDescent="0.15">
      <c r="A830" s="14" t="s">
        <v>2784</v>
      </c>
      <c r="B830" s="14" t="s">
        <v>2785</v>
      </c>
      <c r="C830" s="14" t="s">
        <v>4359</v>
      </c>
      <c r="D830" s="18" t="s">
        <v>4493</v>
      </c>
      <c r="E830" s="14" t="s">
        <v>2786</v>
      </c>
      <c r="F830" s="14" t="s">
        <v>17</v>
      </c>
      <c r="G830" s="14" t="s">
        <v>2589</v>
      </c>
      <c r="H830" s="14" t="s">
        <v>2747</v>
      </c>
      <c r="I830" s="16" t="s">
        <v>86</v>
      </c>
      <c r="J830" s="16" t="s">
        <v>86</v>
      </c>
      <c r="K830" s="14">
        <v>1647461</v>
      </c>
      <c r="L830" s="14">
        <v>51</v>
      </c>
      <c r="M830" s="17">
        <v>39.437173059999999</v>
      </c>
      <c r="N830" s="14">
        <v>1524</v>
      </c>
    </row>
    <row r="831" spans="1:14" ht="16" customHeight="1" x14ac:dyDescent="0.15">
      <c r="A831" s="14" t="s">
        <v>2787</v>
      </c>
      <c r="B831" s="14" t="s">
        <v>2788</v>
      </c>
      <c r="C831" s="14" t="s">
        <v>4359</v>
      </c>
      <c r="D831" s="18" t="s">
        <v>4494</v>
      </c>
      <c r="E831" s="14" t="s">
        <v>2789</v>
      </c>
      <c r="F831" s="14" t="s">
        <v>17</v>
      </c>
      <c r="G831" s="14" t="s">
        <v>2589</v>
      </c>
      <c r="H831" s="14" t="s">
        <v>2747</v>
      </c>
      <c r="I831" s="16" t="s">
        <v>200</v>
      </c>
      <c r="J831" s="16" t="s">
        <v>200</v>
      </c>
      <c r="K831" s="14">
        <v>1644337</v>
      </c>
      <c r="L831" s="14">
        <v>76</v>
      </c>
      <c r="M831" s="17">
        <v>40.103435650000002</v>
      </c>
      <c r="N831" s="14">
        <v>1565</v>
      </c>
    </row>
    <row r="832" spans="1:14" ht="16" customHeight="1" x14ac:dyDescent="0.15">
      <c r="A832" s="14" t="s">
        <v>2790</v>
      </c>
      <c r="B832" s="14" t="s">
        <v>2791</v>
      </c>
      <c r="C832" s="14" t="s">
        <v>4359</v>
      </c>
      <c r="D832" s="18" t="s">
        <v>4495</v>
      </c>
      <c r="E832" s="14" t="s">
        <v>2792</v>
      </c>
      <c r="F832" s="14" t="s">
        <v>17</v>
      </c>
      <c r="G832" s="14" t="s">
        <v>2589</v>
      </c>
      <c r="H832" s="14" t="s">
        <v>2747</v>
      </c>
      <c r="I832" s="16" t="s">
        <v>201</v>
      </c>
      <c r="J832" s="16" t="s">
        <v>201</v>
      </c>
      <c r="K832" s="14">
        <v>1620535</v>
      </c>
      <c r="L832" s="14">
        <v>35</v>
      </c>
      <c r="M832" s="17">
        <v>39.102101670000003</v>
      </c>
      <c r="N832" s="14">
        <v>1525</v>
      </c>
    </row>
    <row r="833" spans="1:14" ht="16" customHeight="1" x14ac:dyDescent="0.15">
      <c r="A833" s="14" t="s">
        <v>2793</v>
      </c>
      <c r="B833" s="14" t="s">
        <v>2794</v>
      </c>
      <c r="C833" s="14" t="s">
        <v>4359</v>
      </c>
      <c r="D833" s="18" t="s">
        <v>4496</v>
      </c>
      <c r="E833" s="14" t="s">
        <v>2795</v>
      </c>
      <c r="F833" s="14" t="s">
        <v>17</v>
      </c>
      <c r="G833" s="14" t="s">
        <v>2589</v>
      </c>
      <c r="H833" s="14" t="s">
        <v>2747</v>
      </c>
      <c r="I833" s="16" t="s">
        <v>200</v>
      </c>
      <c r="J833" s="16" t="s">
        <v>200</v>
      </c>
      <c r="K833" s="14">
        <v>1542137</v>
      </c>
      <c r="L833" s="14">
        <v>40</v>
      </c>
      <c r="M833" s="17">
        <v>40.599312750000003</v>
      </c>
      <c r="N833" s="14">
        <v>1440</v>
      </c>
    </row>
    <row r="834" spans="1:14" ht="16" customHeight="1" x14ac:dyDescent="0.15">
      <c r="A834" s="14" t="s">
        <v>2796</v>
      </c>
      <c r="B834" s="14" t="s">
        <v>2797</v>
      </c>
      <c r="C834" s="14" t="s">
        <v>4359</v>
      </c>
      <c r="D834" s="18" t="s">
        <v>4497</v>
      </c>
      <c r="E834" s="14" t="s">
        <v>2798</v>
      </c>
      <c r="F834" s="14" t="s">
        <v>17</v>
      </c>
      <c r="G834" s="14" t="s">
        <v>2589</v>
      </c>
      <c r="H834" s="14" t="s">
        <v>2747</v>
      </c>
      <c r="I834" s="16" t="s">
        <v>200</v>
      </c>
      <c r="J834" s="16" t="s">
        <v>200</v>
      </c>
      <c r="K834" s="14">
        <v>1572649</v>
      </c>
      <c r="L834" s="14">
        <v>48</v>
      </c>
      <c r="M834" s="17">
        <v>38.24453501</v>
      </c>
      <c r="N834" s="14">
        <v>1468</v>
      </c>
    </row>
    <row r="835" spans="1:14" ht="16" customHeight="1" x14ac:dyDescent="0.15">
      <c r="A835" s="14" t="s">
        <v>2799</v>
      </c>
      <c r="B835" s="14" t="s">
        <v>2800</v>
      </c>
      <c r="C835" s="14" t="s">
        <v>4359</v>
      </c>
      <c r="D835" s="18" t="s">
        <v>4498</v>
      </c>
      <c r="E835" s="14" t="s">
        <v>2801</v>
      </c>
      <c r="F835" s="14" t="s">
        <v>17</v>
      </c>
      <c r="G835" s="14" t="s">
        <v>2589</v>
      </c>
      <c r="H835" s="14" t="s">
        <v>2747</v>
      </c>
      <c r="I835" s="16" t="s">
        <v>86</v>
      </c>
      <c r="J835" s="16" t="s">
        <v>86</v>
      </c>
      <c r="K835" s="14">
        <v>1616991</v>
      </c>
      <c r="L835" s="14">
        <v>53</v>
      </c>
      <c r="M835" s="17">
        <v>39.436838280000003</v>
      </c>
      <c r="N835" s="14">
        <v>1519</v>
      </c>
    </row>
    <row r="836" spans="1:14" ht="16" customHeight="1" x14ac:dyDescent="0.15">
      <c r="A836" s="14" t="s">
        <v>2802</v>
      </c>
      <c r="B836" s="14" t="s">
        <v>2803</v>
      </c>
      <c r="C836" s="14" t="s">
        <v>4359</v>
      </c>
      <c r="D836" s="18" t="s">
        <v>4499</v>
      </c>
      <c r="E836" s="14" t="s">
        <v>2804</v>
      </c>
      <c r="F836" s="14" t="s">
        <v>17</v>
      </c>
      <c r="G836" s="14" t="s">
        <v>2589</v>
      </c>
      <c r="H836" s="14" t="s">
        <v>2747</v>
      </c>
      <c r="I836" s="16" t="s">
        <v>200</v>
      </c>
      <c r="J836" s="16" t="s">
        <v>200</v>
      </c>
      <c r="K836" s="14">
        <v>1636543</v>
      </c>
      <c r="L836" s="14">
        <v>51</v>
      </c>
      <c r="M836" s="17">
        <v>38.59753869</v>
      </c>
      <c r="N836" s="14">
        <v>1550</v>
      </c>
    </row>
    <row r="837" spans="1:14" ht="16" customHeight="1" x14ac:dyDescent="0.15">
      <c r="A837" s="14" t="s">
        <v>2805</v>
      </c>
      <c r="B837" s="14" t="s">
        <v>2806</v>
      </c>
      <c r="C837" s="14" t="s">
        <v>4359</v>
      </c>
      <c r="D837" s="18" t="s">
        <v>4500</v>
      </c>
      <c r="E837" s="14" t="s">
        <v>2807</v>
      </c>
      <c r="F837" s="14" t="s">
        <v>17</v>
      </c>
      <c r="G837" s="14" t="s">
        <v>2589</v>
      </c>
      <c r="H837" s="14" t="s">
        <v>2747</v>
      </c>
      <c r="I837" s="16" t="s">
        <v>86</v>
      </c>
      <c r="J837" s="16" t="s">
        <v>86</v>
      </c>
      <c r="K837" s="14">
        <v>1698903</v>
      </c>
      <c r="L837" s="14">
        <v>41</v>
      </c>
      <c r="M837" s="17">
        <v>38.985293290000001</v>
      </c>
      <c r="N837" s="14">
        <v>1574</v>
      </c>
    </row>
    <row r="838" spans="1:14" ht="16" customHeight="1" x14ac:dyDescent="0.15">
      <c r="A838" s="14" t="s">
        <v>2808</v>
      </c>
      <c r="B838" s="14" t="s">
        <v>2809</v>
      </c>
      <c r="C838" s="14" t="s">
        <v>4359</v>
      </c>
      <c r="D838" s="18" t="s">
        <v>4501</v>
      </c>
      <c r="E838" s="14" t="s">
        <v>2810</v>
      </c>
      <c r="F838" s="14" t="s">
        <v>17</v>
      </c>
      <c r="G838" s="14" t="s">
        <v>2589</v>
      </c>
      <c r="H838" s="14" t="s">
        <v>2590</v>
      </c>
      <c r="I838" s="16" t="s">
        <v>33</v>
      </c>
      <c r="J838" s="16" t="s">
        <v>86</v>
      </c>
      <c r="K838" s="14">
        <v>1693924</v>
      </c>
      <c r="L838" s="14">
        <v>8</v>
      </c>
      <c r="M838" s="17">
        <v>38.556651610000003</v>
      </c>
      <c r="N838" s="14">
        <v>1564</v>
      </c>
    </row>
    <row r="839" spans="1:14" ht="16" customHeight="1" x14ac:dyDescent="0.15">
      <c r="A839" s="14" t="s">
        <v>2811</v>
      </c>
      <c r="B839" s="14" t="s">
        <v>2812</v>
      </c>
      <c r="C839" s="14" t="s">
        <v>4359</v>
      </c>
      <c r="D839" s="18" t="s">
        <v>4502</v>
      </c>
      <c r="E839" s="14" t="s">
        <v>2813</v>
      </c>
      <c r="F839" s="14" t="s">
        <v>17</v>
      </c>
      <c r="G839" s="14" t="s">
        <v>2589</v>
      </c>
      <c r="H839" s="14" t="s">
        <v>2590</v>
      </c>
      <c r="I839" s="16" t="s">
        <v>86</v>
      </c>
      <c r="J839" s="16" t="s">
        <v>33</v>
      </c>
      <c r="K839" s="14">
        <v>1712112</v>
      </c>
      <c r="L839" s="14">
        <v>9</v>
      </c>
      <c r="M839" s="17">
        <v>38.651627230000003</v>
      </c>
      <c r="N839" s="14">
        <v>1597</v>
      </c>
    </row>
    <row r="840" spans="1:14" ht="16" customHeight="1" x14ac:dyDescent="0.15">
      <c r="A840" s="14" t="s">
        <v>2814</v>
      </c>
      <c r="B840" s="14" t="s">
        <v>2815</v>
      </c>
      <c r="C840" s="14" t="s">
        <v>4359</v>
      </c>
      <c r="D840" s="18" t="s">
        <v>4503</v>
      </c>
      <c r="E840" s="14" t="s">
        <v>2816</v>
      </c>
      <c r="F840" s="14" t="s">
        <v>17</v>
      </c>
      <c r="G840" s="14" t="s">
        <v>2589</v>
      </c>
      <c r="H840" s="14" t="s">
        <v>2590</v>
      </c>
      <c r="I840" s="16" t="s">
        <v>1071</v>
      </c>
      <c r="J840" s="16" t="s">
        <v>995</v>
      </c>
      <c r="K840" s="14">
        <v>1648336</v>
      </c>
      <c r="L840" s="14">
        <v>12</v>
      </c>
      <c r="M840" s="17">
        <v>38.932308630000001</v>
      </c>
      <c r="N840" s="14">
        <v>1525</v>
      </c>
    </row>
    <row r="841" spans="1:14" ht="16" customHeight="1" x14ac:dyDescent="0.15">
      <c r="A841" s="14" t="s">
        <v>2817</v>
      </c>
      <c r="B841" s="14" t="s">
        <v>2818</v>
      </c>
      <c r="C841" s="14" t="s">
        <v>4359</v>
      </c>
      <c r="D841" s="18" t="s">
        <v>4504</v>
      </c>
      <c r="E841" s="14" t="s">
        <v>2819</v>
      </c>
      <c r="F841" s="14" t="s">
        <v>17</v>
      </c>
      <c r="G841" s="14" t="s">
        <v>2589</v>
      </c>
      <c r="H841" s="14" t="s">
        <v>2590</v>
      </c>
      <c r="I841" s="16" t="s">
        <v>201</v>
      </c>
      <c r="J841" s="16" t="s">
        <v>201</v>
      </c>
      <c r="K841" s="14">
        <v>1622385</v>
      </c>
      <c r="L841" s="14">
        <v>2</v>
      </c>
      <c r="M841" s="17">
        <v>38.940660510000001</v>
      </c>
      <c r="N841" s="14">
        <v>1523</v>
      </c>
    </row>
    <row r="842" spans="1:14" ht="16" customHeight="1" x14ac:dyDescent="0.15">
      <c r="A842" s="14" t="s">
        <v>2820</v>
      </c>
      <c r="B842" s="14" t="s">
        <v>2821</v>
      </c>
      <c r="C842" s="14" t="s">
        <v>4359</v>
      </c>
      <c r="D842" s="18" t="s">
        <v>4505</v>
      </c>
      <c r="E842" s="14" t="s">
        <v>2822</v>
      </c>
      <c r="F842" s="14" t="s">
        <v>17</v>
      </c>
      <c r="G842" s="14" t="s">
        <v>2589</v>
      </c>
      <c r="H842" s="14" t="s">
        <v>2590</v>
      </c>
      <c r="I842" s="16" t="s">
        <v>33</v>
      </c>
      <c r="J842" s="16" t="s">
        <v>86</v>
      </c>
      <c r="K842" s="14">
        <v>1615626</v>
      </c>
      <c r="L842" s="14">
        <v>7</v>
      </c>
      <c r="M842" s="17">
        <v>40.535275499999997</v>
      </c>
      <c r="N842" s="14">
        <v>1512</v>
      </c>
    </row>
    <row r="843" spans="1:14" ht="16" customHeight="1" x14ac:dyDescent="0.15">
      <c r="A843" s="14" t="s">
        <v>2823</v>
      </c>
      <c r="B843" s="14" t="s">
        <v>2824</v>
      </c>
      <c r="C843" s="14" t="s">
        <v>4359</v>
      </c>
      <c r="D843" s="18" t="s">
        <v>4364</v>
      </c>
      <c r="E843" s="14" t="s">
        <v>2825</v>
      </c>
      <c r="F843" s="14" t="s">
        <v>24</v>
      </c>
      <c r="G843" s="14" t="s">
        <v>2589</v>
      </c>
      <c r="H843" s="14" t="s">
        <v>19</v>
      </c>
      <c r="I843" s="16" t="s">
        <v>889</v>
      </c>
      <c r="J843" s="16" t="s">
        <v>420</v>
      </c>
      <c r="K843" s="14">
        <v>1541449</v>
      </c>
      <c r="L843" s="14">
        <v>75</v>
      </c>
      <c r="M843" s="17">
        <v>37.583454000000003</v>
      </c>
      <c r="N843" s="14">
        <v>1437</v>
      </c>
    </row>
    <row r="844" spans="1:14" ht="16" customHeight="1" x14ac:dyDescent="0.15">
      <c r="A844" s="14" t="s">
        <v>2826</v>
      </c>
      <c r="B844" s="14" t="s">
        <v>2827</v>
      </c>
      <c r="C844" s="14" t="s">
        <v>4359</v>
      </c>
      <c r="D844" s="18" t="s">
        <v>4364</v>
      </c>
      <c r="E844" s="14" t="s">
        <v>2828</v>
      </c>
      <c r="F844" s="14" t="s">
        <v>24</v>
      </c>
      <c r="G844" s="14" t="s">
        <v>2589</v>
      </c>
      <c r="H844" s="14" t="s">
        <v>2829</v>
      </c>
      <c r="I844" s="16" t="s">
        <v>889</v>
      </c>
      <c r="J844" s="16" t="s">
        <v>420</v>
      </c>
      <c r="K844" s="14">
        <v>1685475</v>
      </c>
      <c r="L844" s="14">
        <v>169</v>
      </c>
      <c r="M844" s="17">
        <v>38.801460089999999</v>
      </c>
      <c r="N844" s="14">
        <v>1588</v>
      </c>
    </row>
    <row r="845" spans="1:14" ht="16" customHeight="1" x14ac:dyDescent="0.15">
      <c r="A845" s="14" t="s">
        <v>2830</v>
      </c>
      <c r="B845" s="14" t="s">
        <v>2831</v>
      </c>
      <c r="C845" s="14" t="s">
        <v>4359</v>
      </c>
      <c r="D845" s="18" t="s">
        <v>4364</v>
      </c>
      <c r="E845" s="14" t="s">
        <v>2832</v>
      </c>
      <c r="F845" s="14" t="s">
        <v>24</v>
      </c>
      <c r="G845" s="14" t="s">
        <v>2589</v>
      </c>
      <c r="H845" s="14" t="s">
        <v>2829</v>
      </c>
      <c r="I845" s="16" t="s">
        <v>889</v>
      </c>
      <c r="J845" s="16" t="s">
        <v>420</v>
      </c>
      <c r="K845" s="14">
        <v>1584890</v>
      </c>
      <c r="L845" s="14">
        <v>82</v>
      </c>
      <c r="M845" s="17">
        <v>37.581568330000003</v>
      </c>
      <c r="N845" s="14">
        <v>1479</v>
      </c>
    </row>
    <row r="846" spans="1:14" ht="16" customHeight="1" x14ac:dyDescent="0.15">
      <c r="A846" s="14" t="s">
        <v>2833</v>
      </c>
      <c r="B846" s="14" t="s">
        <v>2834</v>
      </c>
      <c r="C846" s="14" t="s">
        <v>4359</v>
      </c>
      <c r="D846" s="18" t="s">
        <v>4364</v>
      </c>
      <c r="E846" s="14" t="s">
        <v>2835</v>
      </c>
      <c r="F846" s="14" t="s">
        <v>24</v>
      </c>
      <c r="G846" s="14" t="s">
        <v>2589</v>
      </c>
      <c r="H846" s="14" t="s">
        <v>2829</v>
      </c>
      <c r="I846" s="16" t="s">
        <v>889</v>
      </c>
      <c r="J846" s="16" t="s">
        <v>420</v>
      </c>
      <c r="K846" s="14">
        <v>1663030</v>
      </c>
      <c r="L846" s="14">
        <v>55</v>
      </c>
      <c r="M846" s="17">
        <v>38.444245240000001</v>
      </c>
      <c r="N846" s="14">
        <v>1556</v>
      </c>
    </row>
    <row r="847" spans="1:14" ht="16" customHeight="1" x14ac:dyDescent="0.15">
      <c r="A847" s="14" t="s">
        <v>2836</v>
      </c>
      <c r="B847" s="14" t="s">
        <v>2837</v>
      </c>
      <c r="C847" s="14" t="s">
        <v>4359</v>
      </c>
      <c r="D847" s="18" t="s">
        <v>4364</v>
      </c>
      <c r="E847" s="14" t="s">
        <v>2838</v>
      </c>
      <c r="F847" s="14" t="s">
        <v>24</v>
      </c>
      <c r="G847" s="14" t="s">
        <v>2485</v>
      </c>
      <c r="H847" s="14" t="s">
        <v>2486</v>
      </c>
      <c r="I847" s="16" t="s">
        <v>889</v>
      </c>
      <c r="J847" s="16" t="s">
        <v>420</v>
      </c>
      <c r="K847" s="14">
        <v>1528746</v>
      </c>
      <c r="L847" s="14">
        <v>61</v>
      </c>
      <c r="M847" s="17">
        <v>38.17546557</v>
      </c>
      <c r="N847" s="14">
        <v>1437</v>
      </c>
    </row>
    <row r="848" spans="1:14" ht="16" customHeight="1" x14ac:dyDescent="0.15">
      <c r="A848" s="14" t="s">
        <v>2839</v>
      </c>
      <c r="B848" s="14" t="s">
        <v>2840</v>
      </c>
      <c r="C848" s="14" t="s">
        <v>4359</v>
      </c>
      <c r="D848" s="18" t="s">
        <v>4364</v>
      </c>
      <c r="E848" s="14" t="s">
        <v>2841</v>
      </c>
      <c r="F848" s="14" t="s">
        <v>24</v>
      </c>
      <c r="G848" s="14" t="s">
        <v>2485</v>
      </c>
      <c r="H848" s="14" t="s">
        <v>2486</v>
      </c>
      <c r="I848" s="16" t="s">
        <v>889</v>
      </c>
      <c r="J848" s="16" t="s">
        <v>420</v>
      </c>
      <c r="K848" s="14">
        <v>1518584</v>
      </c>
      <c r="L848" s="14">
        <v>44</v>
      </c>
      <c r="M848" s="17">
        <v>38.917220530000002</v>
      </c>
      <c r="N848" s="14">
        <v>1412</v>
      </c>
    </row>
    <row r="849" spans="1:14" ht="16" customHeight="1" x14ac:dyDescent="0.15">
      <c r="A849" s="14" t="s">
        <v>2842</v>
      </c>
      <c r="B849" s="14" t="s">
        <v>2843</v>
      </c>
      <c r="C849" s="14" t="s">
        <v>4359</v>
      </c>
      <c r="D849" s="18" t="s">
        <v>4364</v>
      </c>
      <c r="E849" s="14" t="s">
        <v>2844</v>
      </c>
      <c r="F849" s="14" t="s">
        <v>24</v>
      </c>
      <c r="G849" s="14" t="s">
        <v>2485</v>
      </c>
      <c r="H849" s="14" t="s">
        <v>2486</v>
      </c>
      <c r="I849" s="16" t="s">
        <v>889</v>
      </c>
      <c r="J849" s="16" t="s">
        <v>420</v>
      </c>
      <c r="K849" s="14">
        <v>1519353</v>
      </c>
      <c r="L849" s="14">
        <v>67</v>
      </c>
      <c r="M849" s="17">
        <v>38.325700589999997</v>
      </c>
      <c r="N849" s="14">
        <v>1417</v>
      </c>
    </row>
    <row r="850" spans="1:14" ht="16" customHeight="1" x14ac:dyDescent="0.15">
      <c r="A850" s="14" t="s">
        <v>2845</v>
      </c>
      <c r="B850" s="14" t="s">
        <v>2846</v>
      </c>
      <c r="C850" s="14" t="s">
        <v>4359</v>
      </c>
      <c r="D850" s="18" t="s">
        <v>2847</v>
      </c>
      <c r="E850" s="14" t="s">
        <v>2848</v>
      </c>
      <c r="F850" s="14" t="s">
        <v>17</v>
      </c>
      <c r="G850" s="14" t="s">
        <v>2849</v>
      </c>
      <c r="H850" s="14" t="s">
        <v>19</v>
      </c>
      <c r="I850" s="16" t="s">
        <v>26</v>
      </c>
      <c r="J850" s="16" t="s">
        <v>726</v>
      </c>
      <c r="K850" s="14">
        <v>1667159</v>
      </c>
      <c r="L850" s="14">
        <v>1</v>
      </c>
      <c r="M850" s="17">
        <v>38.808037349999999</v>
      </c>
      <c r="N850" s="14">
        <v>1600</v>
      </c>
    </row>
    <row r="851" spans="1:14" ht="16" customHeight="1" x14ac:dyDescent="0.15">
      <c r="A851" s="14" t="s">
        <v>2850</v>
      </c>
      <c r="B851" s="14" t="s">
        <v>2851</v>
      </c>
      <c r="C851" s="14" t="s">
        <v>4359</v>
      </c>
      <c r="D851" s="18" t="s">
        <v>2852</v>
      </c>
      <c r="E851" s="14" t="s">
        <v>2853</v>
      </c>
      <c r="F851" s="14" t="s">
        <v>17</v>
      </c>
      <c r="G851" s="14" t="s">
        <v>2849</v>
      </c>
      <c r="H851" s="14" t="s">
        <v>19</v>
      </c>
      <c r="I851" s="16" t="s">
        <v>26</v>
      </c>
      <c r="J851" s="16" t="s">
        <v>26</v>
      </c>
      <c r="K851" s="14">
        <v>1631276</v>
      </c>
      <c r="L851" s="14">
        <v>2</v>
      </c>
      <c r="M851" s="17">
        <v>37.775525010000003</v>
      </c>
      <c r="N851" s="14">
        <v>1530</v>
      </c>
    </row>
    <row r="852" spans="1:14" ht="16" customHeight="1" x14ac:dyDescent="0.15">
      <c r="A852" s="14" t="s">
        <v>2854</v>
      </c>
      <c r="B852" s="14" t="s">
        <v>2855</v>
      </c>
      <c r="C852" s="14" t="s">
        <v>4359</v>
      </c>
      <c r="D852" s="18" t="s">
        <v>2856</v>
      </c>
      <c r="E852" s="14" t="s">
        <v>2857</v>
      </c>
      <c r="F852" s="14" t="s">
        <v>17</v>
      </c>
      <c r="G852" s="14" t="s">
        <v>2849</v>
      </c>
      <c r="H852" s="14" t="s">
        <v>19</v>
      </c>
      <c r="I852" s="16" t="s">
        <v>26</v>
      </c>
      <c r="J852" s="16" t="s">
        <v>726</v>
      </c>
      <c r="K852" s="14">
        <v>1599050</v>
      </c>
      <c r="L852" s="14">
        <v>45</v>
      </c>
      <c r="M852" s="17">
        <v>38.397116619999998</v>
      </c>
      <c r="N852" s="14">
        <v>1581</v>
      </c>
    </row>
    <row r="853" spans="1:14" ht="16" customHeight="1" x14ac:dyDescent="0.15">
      <c r="A853" s="14" t="s">
        <v>2858</v>
      </c>
      <c r="B853" s="14" t="s">
        <v>2859</v>
      </c>
      <c r="C853" s="14" t="s">
        <v>4359</v>
      </c>
      <c r="D853" s="19" t="s">
        <v>4506</v>
      </c>
      <c r="E853" s="21" t="s">
        <v>4507</v>
      </c>
      <c r="F853" s="14" t="s">
        <v>17</v>
      </c>
      <c r="G853" s="14" t="s">
        <v>2849</v>
      </c>
      <c r="H853" s="14" t="s">
        <v>2860</v>
      </c>
      <c r="I853" s="16" t="s">
        <v>1196</v>
      </c>
      <c r="J853" s="16" t="s">
        <v>726</v>
      </c>
      <c r="K853" s="14">
        <v>1658253</v>
      </c>
      <c r="L853" s="14">
        <v>1</v>
      </c>
      <c r="M853" s="17">
        <v>38.955633169999999</v>
      </c>
      <c r="N853" s="14">
        <v>1552</v>
      </c>
    </row>
    <row r="854" spans="1:14" ht="16" customHeight="1" x14ac:dyDescent="0.15">
      <c r="A854" s="14" t="s">
        <v>2861</v>
      </c>
      <c r="B854" s="14" t="s">
        <v>2862</v>
      </c>
      <c r="C854" s="14" t="s">
        <v>4359</v>
      </c>
      <c r="D854" s="21" t="s">
        <v>4508</v>
      </c>
      <c r="E854" s="14" t="s">
        <v>2863</v>
      </c>
      <c r="F854" s="14" t="s">
        <v>17</v>
      </c>
      <c r="G854" s="14" t="s">
        <v>2849</v>
      </c>
      <c r="H854" s="14" t="s">
        <v>2860</v>
      </c>
      <c r="I854" s="16" t="s">
        <v>1071</v>
      </c>
      <c r="J854" s="16" t="s">
        <v>214</v>
      </c>
      <c r="K854" s="14">
        <v>1624459</v>
      </c>
      <c r="L854" s="14">
        <v>1</v>
      </c>
      <c r="M854" s="17">
        <v>39.22488809</v>
      </c>
      <c r="N854" s="14">
        <v>1557</v>
      </c>
    </row>
    <row r="855" spans="1:14" ht="16" customHeight="1" x14ac:dyDescent="0.15">
      <c r="A855" s="14" t="s">
        <v>2864</v>
      </c>
      <c r="B855" s="14" t="s">
        <v>2865</v>
      </c>
      <c r="C855" s="14" t="s">
        <v>4359</v>
      </c>
      <c r="D855" s="19" t="s">
        <v>4509</v>
      </c>
      <c r="E855" s="14" t="s">
        <v>4510</v>
      </c>
      <c r="F855" s="14" t="s">
        <v>17</v>
      </c>
      <c r="G855" s="14" t="s">
        <v>2849</v>
      </c>
      <c r="H855" s="14" t="s">
        <v>2860</v>
      </c>
      <c r="I855" s="16" t="s">
        <v>1071</v>
      </c>
      <c r="J855" s="16" t="s">
        <v>995</v>
      </c>
      <c r="K855" s="14">
        <v>1692846</v>
      </c>
      <c r="L855" s="14">
        <v>2</v>
      </c>
      <c r="M855" s="17">
        <v>37.56936486</v>
      </c>
      <c r="N855" s="14">
        <v>1583</v>
      </c>
    </row>
    <row r="856" spans="1:14" ht="16" customHeight="1" x14ac:dyDescent="0.15">
      <c r="A856" s="14" t="s">
        <v>2866</v>
      </c>
      <c r="B856" s="14" t="s">
        <v>2867</v>
      </c>
      <c r="C856" s="14" t="s">
        <v>4359</v>
      </c>
      <c r="D856" s="19" t="s">
        <v>4511</v>
      </c>
      <c r="E856" s="14" t="s">
        <v>4512</v>
      </c>
      <c r="F856" s="14" t="s">
        <v>17</v>
      </c>
      <c r="G856" s="14" t="s">
        <v>2849</v>
      </c>
      <c r="H856" s="14" t="s">
        <v>2860</v>
      </c>
      <c r="I856" s="16" t="s">
        <v>1196</v>
      </c>
      <c r="J856" s="16" t="s">
        <v>726</v>
      </c>
      <c r="K856" s="14">
        <v>1642343</v>
      </c>
      <c r="L856" s="14">
        <v>1</v>
      </c>
      <c r="M856" s="17">
        <v>39.08124437</v>
      </c>
      <c r="N856" s="14">
        <v>1539</v>
      </c>
    </row>
    <row r="857" spans="1:14" ht="16" customHeight="1" x14ac:dyDescent="0.15">
      <c r="A857" s="14" t="s">
        <v>2868</v>
      </c>
      <c r="B857" s="14" t="s">
        <v>2869</v>
      </c>
      <c r="C857" s="14" t="s">
        <v>4359</v>
      </c>
      <c r="D857" s="19" t="s">
        <v>4513</v>
      </c>
      <c r="E857" s="14" t="s">
        <v>2870</v>
      </c>
      <c r="F857" s="14" t="s">
        <v>17</v>
      </c>
      <c r="G857" s="14" t="s">
        <v>2849</v>
      </c>
      <c r="H857" s="14" t="s">
        <v>2860</v>
      </c>
      <c r="I857" s="16" t="s">
        <v>1071</v>
      </c>
      <c r="J857" s="16" t="s">
        <v>995</v>
      </c>
      <c r="K857" s="14">
        <v>1672280</v>
      </c>
      <c r="L857" s="14">
        <v>1</v>
      </c>
      <c r="M857" s="17">
        <v>38.933069410000002</v>
      </c>
      <c r="N857" s="14">
        <v>1558</v>
      </c>
    </row>
    <row r="858" spans="1:14" ht="16" customHeight="1" x14ac:dyDescent="0.15">
      <c r="A858" s="14" t="s">
        <v>2871</v>
      </c>
      <c r="B858" s="14" t="s">
        <v>2872</v>
      </c>
      <c r="C858" s="14" t="s">
        <v>4359</v>
      </c>
      <c r="D858" s="19" t="s">
        <v>4514</v>
      </c>
      <c r="E858" s="14" t="s">
        <v>4515</v>
      </c>
      <c r="F858" s="14" t="s">
        <v>17</v>
      </c>
      <c r="G858" s="14" t="s">
        <v>2849</v>
      </c>
      <c r="H858" s="14" t="s">
        <v>2860</v>
      </c>
      <c r="I858" s="16" t="s">
        <v>1196</v>
      </c>
      <c r="J858" s="16" t="s">
        <v>726</v>
      </c>
      <c r="K858" s="14">
        <v>1686171</v>
      </c>
      <c r="L858" s="14">
        <v>2</v>
      </c>
      <c r="M858" s="17">
        <v>36.822316749999999</v>
      </c>
      <c r="N858" s="14">
        <v>1574</v>
      </c>
    </row>
    <row r="859" spans="1:14" ht="16" customHeight="1" x14ac:dyDescent="0.15">
      <c r="A859" s="14" t="s">
        <v>2873</v>
      </c>
      <c r="B859" s="14" t="s">
        <v>2874</v>
      </c>
      <c r="C859" s="14" t="s">
        <v>4359</v>
      </c>
      <c r="D859" s="19" t="s">
        <v>4516</v>
      </c>
      <c r="E859" s="14" t="s">
        <v>2875</v>
      </c>
      <c r="F859" s="14" t="s">
        <v>17</v>
      </c>
      <c r="G859" s="14" t="s">
        <v>2849</v>
      </c>
      <c r="H859" s="14" t="s">
        <v>2860</v>
      </c>
      <c r="I859" s="16" t="s">
        <v>1498</v>
      </c>
      <c r="J859" s="16" t="s">
        <v>726</v>
      </c>
      <c r="K859" s="14">
        <v>1654849</v>
      </c>
      <c r="L859" s="14">
        <v>1</v>
      </c>
      <c r="M859" s="17">
        <v>38.957872160000001</v>
      </c>
      <c r="N859" s="14">
        <v>1557</v>
      </c>
    </row>
    <row r="860" spans="1:14" ht="16" customHeight="1" x14ac:dyDescent="0.15">
      <c r="A860" s="14" t="s">
        <v>2876</v>
      </c>
      <c r="B860" s="14" t="s">
        <v>2877</v>
      </c>
      <c r="C860" s="14" t="s">
        <v>4359</v>
      </c>
      <c r="D860" s="19" t="s">
        <v>4520</v>
      </c>
      <c r="E860" s="14" t="s">
        <v>2878</v>
      </c>
      <c r="F860" s="14" t="s">
        <v>17</v>
      </c>
      <c r="G860" s="14" t="s">
        <v>2849</v>
      </c>
      <c r="H860" s="14" t="s">
        <v>2860</v>
      </c>
      <c r="I860" s="16" t="s">
        <v>1196</v>
      </c>
      <c r="J860" s="16" t="s">
        <v>995</v>
      </c>
      <c r="K860" s="14">
        <v>1697806</v>
      </c>
      <c r="L860" s="14">
        <v>1</v>
      </c>
      <c r="M860" s="17">
        <v>38.87852196</v>
      </c>
      <c r="N860" s="14">
        <v>1649</v>
      </c>
    </row>
    <row r="861" spans="1:14" ht="16" customHeight="1" x14ac:dyDescent="0.15">
      <c r="A861" s="14" t="s">
        <v>2879</v>
      </c>
      <c r="B861" s="14" t="s">
        <v>2880</v>
      </c>
      <c r="C861" s="14" t="s">
        <v>4359</v>
      </c>
      <c r="D861" s="18" t="s">
        <v>4517</v>
      </c>
      <c r="E861" s="14" t="s">
        <v>2881</v>
      </c>
      <c r="F861" s="14" t="s">
        <v>17</v>
      </c>
      <c r="G861" s="14" t="s">
        <v>2849</v>
      </c>
      <c r="H861" s="14" t="s">
        <v>2860</v>
      </c>
      <c r="I861" s="16" t="s">
        <v>1196</v>
      </c>
      <c r="J861" s="16" t="s">
        <v>726</v>
      </c>
      <c r="K861" s="14">
        <v>1613306</v>
      </c>
      <c r="L861" s="14">
        <v>1</v>
      </c>
      <c r="M861" s="17">
        <v>39.14335801</v>
      </c>
      <c r="N861" s="14">
        <v>1512</v>
      </c>
    </row>
    <row r="862" spans="1:14" ht="16" customHeight="1" x14ac:dyDescent="0.15">
      <c r="A862" s="14" t="s">
        <v>2882</v>
      </c>
      <c r="B862" s="14" t="s">
        <v>2883</v>
      </c>
      <c r="C862" s="14" t="s">
        <v>4359</v>
      </c>
      <c r="D862" s="19" t="s">
        <v>4519</v>
      </c>
      <c r="E862" s="14" t="s">
        <v>2884</v>
      </c>
      <c r="F862" s="14" t="s">
        <v>17</v>
      </c>
      <c r="G862" s="14" t="s">
        <v>2849</v>
      </c>
      <c r="H862" s="14" t="s">
        <v>2860</v>
      </c>
      <c r="I862" s="16" t="s">
        <v>1498</v>
      </c>
      <c r="J862" s="16" t="s">
        <v>995</v>
      </c>
      <c r="K862" s="14">
        <v>1636468</v>
      </c>
      <c r="L862" s="14">
        <v>2</v>
      </c>
      <c r="M862" s="17">
        <v>37.877846519999999</v>
      </c>
      <c r="N862" s="14">
        <v>1634</v>
      </c>
    </row>
    <row r="863" spans="1:14" ht="16" customHeight="1" x14ac:dyDescent="0.15">
      <c r="A863" s="14" t="s">
        <v>2885</v>
      </c>
      <c r="B863" s="14" t="s">
        <v>2886</v>
      </c>
      <c r="C863" s="14" t="s">
        <v>4359</v>
      </c>
      <c r="D863" s="18" t="s">
        <v>4518</v>
      </c>
      <c r="E863" s="14" t="s">
        <v>2887</v>
      </c>
      <c r="F863" s="14" t="s">
        <v>17</v>
      </c>
      <c r="G863" s="14" t="s">
        <v>2849</v>
      </c>
      <c r="H863" s="14" t="s">
        <v>2860</v>
      </c>
      <c r="I863" s="16" t="s">
        <v>1196</v>
      </c>
      <c r="J863" s="16" t="s">
        <v>26</v>
      </c>
      <c r="K863" s="14">
        <v>1645512</v>
      </c>
      <c r="L863" s="14">
        <v>1</v>
      </c>
      <c r="M863" s="17">
        <v>39.066811229999999</v>
      </c>
      <c r="N863" s="14">
        <v>1669</v>
      </c>
    </row>
    <row r="864" spans="1:14" ht="16" customHeight="1" x14ac:dyDescent="0.15">
      <c r="A864" s="14" t="s">
        <v>2888</v>
      </c>
      <c r="B864" s="14" t="s">
        <v>2889</v>
      </c>
      <c r="C864" s="14" t="s">
        <v>4359</v>
      </c>
      <c r="D864" s="18" t="s">
        <v>4521</v>
      </c>
      <c r="E864" s="14" t="s">
        <v>2890</v>
      </c>
      <c r="F864" s="14" t="s">
        <v>17</v>
      </c>
      <c r="G864" s="14" t="s">
        <v>2849</v>
      </c>
      <c r="H864" s="14" t="s">
        <v>2860</v>
      </c>
      <c r="I864" s="16" t="s">
        <v>1498</v>
      </c>
      <c r="J864" s="16" t="s">
        <v>726</v>
      </c>
      <c r="K864" s="14">
        <v>1644819</v>
      </c>
      <c r="L864" s="14">
        <v>2</v>
      </c>
      <c r="M864" s="17">
        <v>37.956215640000003</v>
      </c>
      <c r="N864" s="14">
        <v>1559</v>
      </c>
    </row>
    <row r="865" spans="1:14" ht="16" customHeight="1" x14ac:dyDescent="0.15">
      <c r="A865" s="14" t="s">
        <v>2891</v>
      </c>
      <c r="B865" s="14" t="s">
        <v>2892</v>
      </c>
      <c r="C865" s="14" t="s">
        <v>4359</v>
      </c>
      <c r="D865" s="19" t="s">
        <v>4522</v>
      </c>
      <c r="E865" s="14" t="s">
        <v>2893</v>
      </c>
      <c r="F865" s="14" t="s">
        <v>17</v>
      </c>
      <c r="G865" s="14" t="s">
        <v>2849</v>
      </c>
      <c r="H865" s="14" t="s">
        <v>2860</v>
      </c>
      <c r="I865" s="16" t="s">
        <v>1196</v>
      </c>
      <c r="J865" s="16" t="s">
        <v>726</v>
      </c>
      <c r="K865" s="14">
        <v>1645840</v>
      </c>
      <c r="L865" s="14">
        <v>1</v>
      </c>
      <c r="M865" s="17">
        <v>39.0908649</v>
      </c>
      <c r="N865" s="14">
        <v>1541</v>
      </c>
    </row>
    <row r="866" spans="1:14" ht="16" customHeight="1" x14ac:dyDescent="0.15">
      <c r="A866" s="14" t="s">
        <v>2894</v>
      </c>
      <c r="B866" s="14" t="s">
        <v>2895</v>
      </c>
      <c r="C866" s="14" t="s">
        <v>4359</v>
      </c>
      <c r="D866" s="18" t="s">
        <v>4523</v>
      </c>
      <c r="E866" s="14" t="s">
        <v>2896</v>
      </c>
      <c r="F866" s="14" t="s">
        <v>17</v>
      </c>
      <c r="G866" s="14" t="s">
        <v>2849</v>
      </c>
      <c r="H866" s="14" t="s">
        <v>2860</v>
      </c>
      <c r="I866" s="16" t="s">
        <v>1498</v>
      </c>
      <c r="J866" s="16" t="s">
        <v>726</v>
      </c>
      <c r="K866" s="14">
        <v>1706946</v>
      </c>
      <c r="L866" s="14">
        <v>4</v>
      </c>
      <c r="M866" s="17">
        <v>37.144729099999999</v>
      </c>
      <c r="N866" s="14">
        <v>1675</v>
      </c>
    </row>
    <row r="867" spans="1:14" ht="16" customHeight="1" x14ac:dyDescent="0.15">
      <c r="A867" s="14" t="s">
        <v>2897</v>
      </c>
      <c r="B867" s="14" t="s">
        <v>2898</v>
      </c>
      <c r="C867" s="14" t="s">
        <v>4359</v>
      </c>
      <c r="D867" s="18" t="s">
        <v>4524</v>
      </c>
      <c r="E867" s="14" t="s">
        <v>2899</v>
      </c>
      <c r="F867" s="14" t="s">
        <v>17</v>
      </c>
      <c r="G867" s="14" t="s">
        <v>2849</v>
      </c>
      <c r="H867" s="14" t="s">
        <v>2860</v>
      </c>
      <c r="I867" s="16" t="s">
        <v>1196</v>
      </c>
      <c r="J867" s="16" t="s">
        <v>26</v>
      </c>
      <c r="K867" s="14">
        <v>1693680</v>
      </c>
      <c r="L867" s="14">
        <v>2</v>
      </c>
      <c r="M867" s="17">
        <v>34.495214920000002</v>
      </c>
      <c r="N867" s="14">
        <v>1618</v>
      </c>
    </row>
    <row r="868" spans="1:14" ht="16" customHeight="1" x14ac:dyDescent="0.15">
      <c r="A868" s="14" t="s">
        <v>2900</v>
      </c>
      <c r="B868" s="14" t="s">
        <v>2901</v>
      </c>
      <c r="C868" s="14" t="s">
        <v>4359</v>
      </c>
      <c r="D868" s="18" t="s">
        <v>4525</v>
      </c>
      <c r="E868" s="14" t="s">
        <v>2902</v>
      </c>
      <c r="F868" s="14" t="s">
        <v>17</v>
      </c>
      <c r="G868" s="14" t="s">
        <v>2849</v>
      </c>
      <c r="H868" s="14" t="s">
        <v>2860</v>
      </c>
      <c r="I868" s="16" t="s">
        <v>1196</v>
      </c>
      <c r="J868" s="16" t="s">
        <v>726</v>
      </c>
      <c r="K868" s="14">
        <v>1661266</v>
      </c>
      <c r="L868" s="14">
        <v>1</v>
      </c>
      <c r="M868" s="17">
        <v>38.962210880000001</v>
      </c>
      <c r="N868" s="14">
        <v>1597</v>
      </c>
    </row>
    <row r="869" spans="1:14" ht="16" customHeight="1" x14ac:dyDescent="0.15">
      <c r="A869" s="14" t="s">
        <v>2903</v>
      </c>
      <c r="B869" s="14" t="s">
        <v>2904</v>
      </c>
      <c r="C869" s="14" t="s">
        <v>4359</v>
      </c>
      <c r="D869" s="18" t="s">
        <v>4526</v>
      </c>
      <c r="E869" s="14" t="s">
        <v>2905</v>
      </c>
      <c r="F869" s="14" t="s">
        <v>17</v>
      </c>
      <c r="G869" s="14" t="s">
        <v>2849</v>
      </c>
      <c r="H869" s="14" t="s">
        <v>2860</v>
      </c>
      <c r="I869" s="16" t="s">
        <v>1196</v>
      </c>
      <c r="J869" s="16" t="s">
        <v>726</v>
      </c>
      <c r="K869" s="14">
        <v>1667329</v>
      </c>
      <c r="L869" s="14">
        <v>1</v>
      </c>
      <c r="M869" s="17">
        <v>38.881401420000003</v>
      </c>
      <c r="N869" s="14">
        <v>1569</v>
      </c>
    </row>
    <row r="870" spans="1:14" ht="16" customHeight="1" x14ac:dyDescent="0.15">
      <c r="A870" s="14" t="s">
        <v>2906</v>
      </c>
      <c r="B870" s="14" t="s">
        <v>2907</v>
      </c>
      <c r="C870" s="14" t="s">
        <v>4359</v>
      </c>
      <c r="D870" s="18" t="s">
        <v>4527</v>
      </c>
      <c r="E870" s="14" t="s">
        <v>2908</v>
      </c>
      <c r="F870" s="14" t="s">
        <v>17</v>
      </c>
      <c r="G870" s="14" t="s">
        <v>2849</v>
      </c>
      <c r="H870" s="14" t="s">
        <v>2860</v>
      </c>
      <c r="I870" s="16" t="s">
        <v>1498</v>
      </c>
      <c r="J870" s="16" t="s">
        <v>726</v>
      </c>
      <c r="K870" s="14">
        <v>1638427</v>
      </c>
      <c r="L870" s="14">
        <v>2</v>
      </c>
      <c r="M870" s="17">
        <v>38.100066050000002</v>
      </c>
      <c r="N870" s="14">
        <v>1562</v>
      </c>
    </row>
    <row r="871" spans="1:14" ht="16" customHeight="1" x14ac:dyDescent="0.15">
      <c r="A871" s="14" t="s">
        <v>2909</v>
      </c>
      <c r="B871" s="14" t="s">
        <v>2910</v>
      </c>
      <c r="C871" s="14" t="s">
        <v>4359</v>
      </c>
      <c r="D871" s="18" t="s">
        <v>4528</v>
      </c>
      <c r="E871" s="14" t="s">
        <v>2911</v>
      </c>
      <c r="F871" s="14" t="s">
        <v>17</v>
      </c>
      <c r="G871" s="14" t="s">
        <v>2849</v>
      </c>
      <c r="H871" s="14" t="s">
        <v>2860</v>
      </c>
      <c r="I871" s="16" t="s">
        <v>1071</v>
      </c>
      <c r="J871" s="16" t="s">
        <v>995</v>
      </c>
      <c r="K871" s="14">
        <v>1645502</v>
      </c>
      <c r="L871" s="14">
        <v>1</v>
      </c>
      <c r="M871" s="17">
        <v>39.084126550000001</v>
      </c>
      <c r="N871" s="14">
        <v>1553</v>
      </c>
    </row>
    <row r="872" spans="1:14" ht="16" customHeight="1" x14ac:dyDescent="0.15">
      <c r="A872" s="14" t="s">
        <v>2912</v>
      </c>
      <c r="B872" s="14" t="s">
        <v>2913</v>
      </c>
      <c r="C872" s="14" t="s">
        <v>4359</v>
      </c>
      <c r="D872" s="18" t="s">
        <v>4529</v>
      </c>
      <c r="E872" s="14" t="s">
        <v>4530</v>
      </c>
      <c r="F872" s="14" t="s">
        <v>17</v>
      </c>
      <c r="G872" s="14" t="s">
        <v>2849</v>
      </c>
      <c r="H872" s="14" t="s">
        <v>2860</v>
      </c>
      <c r="I872" s="16" t="s">
        <v>1071</v>
      </c>
      <c r="J872" s="16" t="s">
        <v>995</v>
      </c>
      <c r="K872" s="14">
        <v>1676345</v>
      </c>
      <c r="L872" s="14">
        <v>38</v>
      </c>
      <c r="M872" s="17">
        <v>38.693606379999999</v>
      </c>
      <c r="N872" s="14">
        <v>1531</v>
      </c>
    </row>
    <row r="873" spans="1:14" ht="16" customHeight="1" x14ac:dyDescent="0.15">
      <c r="A873" s="14" t="s">
        <v>2914</v>
      </c>
      <c r="B873" s="14" t="s">
        <v>2915</v>
      </c>
      <c r="C873" s="14" t="s">
        <v>4359</v>
      </c>
      <c r="D873" s="18" t="s">
        <v>4531</v>
      </c>
      <c r="E873" s="14" t="s">
        <v>4532</v>
      </c>
      <c r="F873" s="14" t="s">
        <v>17</v>
      </c>
      <c r="G873" s="14" t="s">
        <v>2849</v>
      </c>
      <c r="H873" s="14" t="s">
        <v>2860</v>
      </c>
      <c r="I873" s="16" t="s">
        <v>1196</v>
      </c>
      <c r="J873" s="16" t="s">
        <v>726</v>
      </c>
      <c r="K873" s="14">
        <v>1696927</v>
      </c>
      <c r="L873" s="14">
        <v>44</v>
      </c>
      <c r="M873" s="17">
        <v>38.035029100000003</v>
      </c>
      <c r="N873" s="14">
        <v>1542</v>
      </c>
    </row>
    <row r="874" spans="1:14" ht="16" customHeight="1" x14ac:dyDescent="0.15">
      <c r="A874" s="14" t="s">
        <v>2916</v>
      </c>
      <c r="B874" s="14" t="s">
        <v>2917</v>
      </c>
      <c r="C874" s="14" t="s">
        <v>4359</v>
      </c>
      <c r="D874" s="18" t="s">
        <v>4533</v>
      </c>
      <c r="E874" s="14" t="s">
        <v>4534</v>
      </c>
      <c r="F874" s="14" t="s">
        <v>17</v>
      </c>
      <c r="G874" s="14" t="s">
        <v>2849</v>
      </c>
      <c r="H874" s="14" t="s">
        <v>2860</v>
      </c>
      <c r="I874" s="16" t="s">
        <v>1071</v>
      </c>
      <c r="J874" s="16" t="s">
        <v>995</v>
      </c>
      <c r="K874" s="14">
        <v>1682427</v>
      </c>
      <c r="L874" s="14">
        <v>30</v>
      </c>
      <c r="M874" s="17">
        <v>37.961130019999999</v>
      </c>
      <c r="N874" s="14">
        <v>1540</v>
      </c>
    </row>
    <row r="875" spans="1:14" ht="16" customHeight="1" x14ac:dyDescent="0.15">
      <c r="A875" s="14" t="s">
        <v>2918</v>
      </c>
      <c r="B875" s="14" t="s">
        <v>2919</v>
      </c>
      <c r="C875" s="14" t="s">
        <v>4359</v>
      </c>
      <c r="D875" s="18" t="s">
        <v>4535</v>
      </c>
      <c r="E875" s="14" t="s">
        <v>4536</v>
      </c>
      <c r="F875" s="14" t="s">
        <v>17</v>
      </c>
      <c r="G875" s="14" t="s">
        <v>2849</v>
      </c>
      <c r="H875" s="14" t="s">
        <v>2860</v>
      </c>
      <c r="I875" s="16" t="s">
        <v>1071</v>
      </c>
      <c r="J875" s="16" t="s">
        <v>995</v>
      </c>
      <c r="K875" s="14">
        <v>1703200</v>
      </c>
      <c r="L875" s="14">
        <v>38</v>
      </c>
      <c r="M875" s="17">
        <v>38.702773809999997</v>
      </c>
      <c r="N875" s="14">
        <v>1562</v>
      </c>
    </row>
    <row r="876" spans="1:14" ht="16" customHeight="1" x14ac:dyDescent="0.15">
      <c r="A876" s="14" t="s">
        <v>2920</v>
      </c>
      <c r="B876" s="14" t="s">
        <v>2921</v>
      </c>
      <c r="C876" s="14" t="s">
        <v>4359</v>
      </c>
      <c r="D876" s="18" t="s">
        <v>4537</v>
      </c>
      <c r="E876" s="14" t="s">
        <v>4538</v>
      </c>
      <c r="F876" s="14" t="s">
        <v>17</v>
      </c>
      <c r="G876" s="14" t="s">
        <v>2849</v>
      </c>
      <c r="H876" s="14" t="s">
        <v>2860</v>
      </c>
      <c r="I876" s="16" t="s">
        <v>1196</v>
      </c>
      <c r="J876" s="16" t="s">
        <v>26</v>
      </c>
      <c r="K876" s="14">
        <v>1612662</v>
      </c>
      <c r="L876" s="14">
        <v>63</v>
      </c>
      <c r="M876" s="17">
        <v>37.812327260000004</v>
      </c>
      <c r="N876" s="14">
        <v>1508</v>
      </c>
    </row>
    <row r="877" spans="1:14" ht="16" customHeight="1" x14ac:dyDescent="0.15">
      <c r="A877" s="14" t="s">
        <v>2922</v>
      </c>
      <c r="B877" s="14" t="s">
        <v>2923</v>
      </c>
      <c r="C877" s="14" t="s">
        <v>4359</v>
      </c>
      <c r="D877" s="18" t="s">
        <v>4539</v>
      </c>
      <c r="E877" s="14" t="s">
        <v>4540</v>
      </c>
      <c r="F877" s="14" t="s">
        <v>17</v>
      </c>
      <c r="G877" s="14" t="s">
        <v>2849</v>
      </c>
      <c r="H877" s="14" t="s">
        <v>2860</v>
      </c>
      <c r="I877" s="16" t="s">
        <v>1196</v>
      </c>
      <c r="J877" s="16" t="s">
        <v>995</v>
      </c>
      <c r="K877" s="14">
        <v>1730331</v>
      </c>
      <c r="L877" s="14">
        <v>59</v>
      </c>
      <c r="M877" s="17">
        <v>37.771845200000001</v>
      </c>
      <c r="N877" s="14">
        <v>1606</v>
      </c>
    </row>
    <row r="878" spans="1:14" ht="16" customHeight="1" x14ac:dyDescent="0.15">
      <c r="A878" s="14" t="s">
        <v>2924</v>
      </c>
      <c r="B878" s="14" t="s">
        <v>2925</v>
      </c>
      <c r="C878" s="14" t="s">
        <v>4359</v>
      </c>
      <c r="D878" s="18" t="s">
        <v>4541</v>
      </c>
      <c r="E878" s="14" t="s">
        <v>4542</v>
      </c>
      <c r="F878" s="14" t="s">
        <v>17</v>
      </c>
      <c r="G878" s="14" t="s">
        <v>2849</v>
      </c>
      <c r="H878" s="14" t="s">
        <v>2860</v>
      </c>
      <c r="I878" s="16" t="s">
        <v>1196</v>
      </c>
      <c r="J878" s="16" t="s">
        <v>726</v>
      </c>
      <c r="K878" s="14">
        <v>1688787</v>
      </c>
      <c r="L878" s="14">
        <v>31</v>
      </c>
      <c r="M878" s="17">
        <v>38.115278850000003</v>
      </c>
      <c r="N878" s="14">
        <v>1546</v>
      </c>
    </row>
    <row r="879" spans="1:14" ht="16" customHeight="1" x14ac:dyDescent="0.15">
      <c r="A879" s="14" t="s">
        <v>2926</v>
      </c>
      <c r="B879" s="14" t="s">
        <v>2927</v>
      </c>
      <c r="C879" s="14" t="s">
        <v>4359</v>
      </c>
      <c r="D879" s="18" t="s">
        <v>4543</v>
      </c>
      <c r="E879" s="14" t="s">
        <v>4544</v>
      </c>
      <c r="F879" s="14" t="s">
        <v>17</v>
      </c>
      <c r="G879" s="14" t="s">
        <v>2849</v>
      </c>
      <c r="H879" s="14" t="s">
        <v>2860</v>
      </c>
      <c r="I879" s="16" t="s">
        <v>1498</v>
      </c>
      <c r="J879" s="16" t="s">
        <v>26</v>
      </c>
      <c r="K879" s="14">
        <v>1629399</v>
      </c>
      <c r="L879" s="14">
        <v>22</v>
      </c>
      <c r="M879" s="17">
        <v>38.412733459999998</v>
      </c>
      <c r="N879" s="14">
        <v>1514</v>
      </c>
    </row>
    <row r="880" spans="1:14" ht="16" customHeight="1" x14ac:dyDescent="0.15">
      <c r="A880" s="14" t="s">
        <v>2928</v>
      </c>
      <c r="B880" s="14" t="s">
        <v>2929</v>
      </c>
      <c r="C880" s="14" t="s">
        <v>4359</v>
      </c>
      <c r="D880" s="18" t="s">
        <v>4545</v>
      </c>
      <c r="E880" s="14" t="s">
        <v>4546</v>
      </c>
      <c r="F880" s="14" t="s">
        <v>17</v>
      </c>
      <c r="G880" s="14" t="s">
        <v>2849</v>
      </c>
      <c r="H880" s="14" t="s">
        <v>2860</v>
      </c>
      <c r="I880" s="16" t="s">
        <v>1196</v>
      </c>
      <c r="J880" s="16" t="s">
        <v>726</v>
      </c>
      <c r="K880" s="14">
        <v>1669032</v>
      </c>
      <c r="L880" s="14">
        <v>34</v>
      </c>
      <c r="M880" s="17">
        <v>38.948579010000003</v>
      </c>
      <c r="N880" s="14">
        <v>1546</v>
      </c>
    </row>
    <row r="881" spans="1:14" ht="16" customHeight="1" x14ac:dyDescent="0.15">
      <c r="A881" s="14" t="s">
        <v>2930</v>
      </c>
      <c r="B881" s="14" t="s">
        <v>2931</v>
      </c>
      <c r="C881" s="14" t="s">
        <v>4359</v>
      </c>
      <c r="D881" s="18" t="s">
        <v>4547</v>
      </c>
      <c r="E881" s="14" t="s">
        <v>4548</v>
      </c>
      <c r="F881" s="14" t="s">
        <v>17</v>
      </c>
      <c r="G881" s="14" t="s">
        <v>2849</v>
      </c>
      <c r="H881" s="14" t="s">
        <v>2860</v>
      </c>
      <c r="I881" s="16" t="s">
        <v>1196</v>
      </c>
      <c r="J881" s="16" t="s">
        <v>726</v>
      </c>
      <c r="K881" s="14">
        <v>1681991</v>
      </c>
      <c r="L881" s="14">
        <v>26</v>
      </c>
      <c r="M881" s="17">
        <v>38.552869630000004</v>
      </c>
      <c r="N881" s="14">
        <v>1545</v>
      </c>
    </row>
    <row r="882" spans="1:14" ht="16" customHeight="1" x14ac:dyDescent="0.15">
      <c r="A882" s="14" t="s">
        <v>2932</v>
      </c>
      <c r="B882" s="14" t="s">
        <v>2933</v>
      </c>
      <c r="C882" s="14" t="s">
        <v>4359</v>
      </c>
      <c r="D882" s="18" t="s">
        <v>4549</v>
      </c>
      <c r="E882" s="14" t="s">
        <v>4550</v>
      </c>
      <c r="F882" s="14" t="s">
        <v>17</v>
      </c>
      <c r="G882" s="14" t="s">
        <v>2849</v>
      </c>
      <c r="H882" s="14" t="s">
        <v>2860</v>
      </c>
      <c r="I882" s="16" t="s">
        <v>1498</v>
      </c>
      <c r="J882" s="16" t="s">
        <v>726</v>
      </c>
      <c r="K882" s="14">
        <v>1674444</v>
      </c>
      <c r="L882" s="14">
        <v>76</v>
      </c>
      <c r="M882" s="17">
        <v>37.754199190000001</v>
      </c>
      <c r="N882" s="14">
        <v>1543</v>
      </c>
    </row>
    <row r="883" spans="1:14" ht="16" customHeight="1" x14ac:dyDescent="0.15">
      <c r="A883" s="14" t="s">
        <v>2934</v>
      </c>
      <c r="B883" s="14" t="s">
        <v>2935</v>
      </c>
      <c r="C883" s="14" t="s">
        <v>4359</v>
      </c>
      <c r="D883" s="18" t="s">
        <v>4551</v>
      </c>
      <c r="E883" s="14" t="s">
        <v>4552</v>
      </c>
      <c r="F883" s="14" t="s">
        <v>17</v>
      </c>
      <c r="G883" s="14" t="s">
        <v>2849</v>
      </c>
      <c r="H883" s="14" t="s">
        <v>2860</v>
      </c>
      <c r="I883" s="16" t="s">
        <v>1498</v>
      </c>
      <c r="J883" s="16" t="s">
        <v>726</v>
      </c>
      <c r="K883" s="14">
        <v>1650514</v>
      </c>
      <c r="L883" s="14">
        <v>37</v>
      </c>
      <c r="M883" s="17">
        <v>38.13548634</v>
      </c>
      <c r="N883" s="14">
        <v>1528</v>
      </c>
    </row>
    <row r="884" spans="1:14" ht="16" customHeight="1" x14ac:dyDescent="0.15">
      <c r="A884" s="14" t="s">
        <v>2936</v>
      </c>
      <c r="B884" s="14" t="s">
        <v>2937</v>
      </c>
      <c r="C884" s="14" t="s">
        <v>4359</v>
      </c>
      <c r="D884" s="18" t="s">
        <v>4553</v>
      </c>
      <c r="E884" s="14" t="s">
        <v>4554</v>
      </c>
      <c r="F884" s="14" t="s">
        <v>17</v>
      </c>
      <c r="G884" s="14" t="s">
        <v>2849</v>
      </c>
      <c r="H884" s="14" t="s">
        <v>2860</v>
      </c>
      <c r="I884" s="16" t="s">
        <v>1196</v>
      </c>
      <c r="J884" s="16" t="s">
        <v>726</v>
      </c>
      <c r="K884" s="14">
        <v>1661203</v>
      </c>
      <c r="L884" s="14">
        <v>30</v>
      </c>
      <c r="M884" s="17">
        <v>38.777417530000001</v>
      </c>
      <c r="N884" s="14">
        <v>1529</v>
      </c>
    </row>
    <row r="885" spans="1:14" ht="16" customHeight="1" x14ac:dyDescent="0.15">
      <c r="A885" s="14" t="s">
        <v>2938</v>
      </c>
      <c r="B885" s="14" t="s">
        <v>2939</v>
      </c>
      <c r="C885" s="14" t="s">
        <v>4359</v>
      </c>
      <c r="D885" s="18" t="s">
        <v>4555</v>
      </c>
      <c r="E885" s="14" t="s">
        <v>4556</v>
      </c>
      <c r="F885" s="14" t="s">
        <v>17</v>
      </c>
      <c r="G885" s="14" t="s">
        <v>2849</v>
      </c>
      <c r="H885" s="14" t="s">
        <v>2860</v>
      </c>
      <c r="I885" s="16" t="s">
        <v>1071</v>
      </c>
      <c r="J885" s="16" t="s">
        <v>995</v>
      </c>
      <c r="K885" s="14">
        <v>1703001</v>
      </c>
      <c r="L885" s="14">
        <v>38</v>
      </c>
      <c r="M885" s="17">
        <v>39.081981319999997</v>
      </c>
      <c r="N885" s="14">
        <v>1566</v>
      </c>
    </row>
    <row r="886" spans="1:14" ht="16" customHeight="1" x14ac:dyDescent="0.15">
      <c r="A886" s="14" t="s">
        <v>2940</v>
      </c>
      <c r="B886" s="14" t="s">
        <v>2941</v>
      </c>
      <c r="C886" s="14" t="s">
        <v>4359</v>
      </c>
      <c r="D886" s="18" t="s">
        <v>4557</v>
      </c>
      <c r="E886" s="14" t="s">
        <v>4558</v>
      </c>
      <c r="F886" s="14" t="s">
        <v>17</v>
      </c>
      <c r="G886" s="14" t="s">
        <v>2849</v>
      </c>
      <c r="H886" s="14" t="s">
        <v>2860</v>
      </c>
      <c r="I886" s="16" t="s">
        <v>1196</v>
      </c>
      <c r="J886" s="16" t="s">
        <v>726</v>
      </c>
      <c r="K886" s="14">
        <v>1699853</v>
      </c>
      <c r="L886" s="14">
        <v>40</v>
      </c>
      <c r="M886" s="17">
        <v>38.815882909999999</v>
      </c>
      <c r="N886" s="14">
        <v>1568</v>
      </c>
    </row>
    <row r="887" spans="1:14" ht="16" customHeight="1" x14ac:dyDescent="0.15">
      <c r="A887" s="14" t="s">
        <v>2942</v>
      </c>
      <c r="B887" s="14" t="s">
        <v>2943</v>
      </c>
      <c r="C887" s="14" t="s">
        <v>4359</v>
      </c>
      <c r="D887" s="18" t="s">
        <v>4559</v>
      </c>
      <c r="E887" s="14" t="s">
        <v>4560</v>
      </c>
      <c r="F887" s="14" t="s">
        <v>17</v>
      </c>
      <c r="G887" s="14" t="s">
        <v>2849</v>
      </c>
      <c r="H887" s="14" t="s">
        <v>2860</v>
      </c>
      <c r="I887" s="16" t="s">
        <v>1196</v>
      </c>
      <c r="J887" s="16" t="s">
        <v>26</v>
      </c>
      <c r="K887" s="14">
        <v>1657128</v>
      </c>
      <c r="L887" s="14">
        <v>112</v>
      </c>
      <c r="M887" s="17">
        <v>36.670557909999999</v>
      </c>
      <c r="N887" s="14">
        <v>1522</v>
      </c>
    </row>
    <row r="888" spans="1:14" ht="16" customHeight="1" x14ac:dyDescent="0.15">
      <c r="A888" s="14" t="s">
        <v>2944</v>
      </c>
      <c r="B888" s="14" t="s">
        <v>2945</v>
      </c>
      <c r="C888" s="14" t="s">
        <v>4359</v>
      </c>
      <c r="D888" s="19" t="s">
        <v>4561</v>
      </c>
      <c r="E888" s="14" t="s">
        <v>4562</v>
      </c>
      <c r="F888" s="14" t="s">
        <v>17</v>
      </c>
      <c r="G888" s="14" t="s">
        <v>2849</v>
      </c>
      <c r="H888" s="14" t="s">
        <v>2860</v>
      </c>
      <c r="I888" s="16" t="s">
        <v>1498</v>
      </c>
      <c r="J888" s="16" t="s">
        <v>726</v>
      </c>
      <c r="K888" s="14">
        <v>1716270</v>
      </c>
      <c r="L888" s="14">
        <v>35</v>
      </c>
      <c r="M888" s="17">
        <v>38.378501069999999</v>
      </c>
      <c r="N888" s="14">
        <v>1576</v>
      </c>
    </row>
    <row r="889" spans="1:14" ht="16" customHeight="1" x14ac:dyDescent="0.15">
      <c r="A889" s="14" t="s">
        <v>2946</v>
      </c>
      <c r="B889" s="14" t="s">
        <v>2947</v>
      </c>
      <c r="C889" s="14" t="s">
        <v>4359</v>
      </c>
      <c r="D889" s="18" t="s">
        <v>4563</v>
      </c>
      <c r="E889" s="14" t="s">
        <v>4564</v>
      </c>
      <c r="F889" s="14" t="s">
        <v>17</v>
      </c>
      <c r="G889" s="14" t="s">
        <v>2849</v>
      </c>
      <c r="H889" s="14" t="s">
        <v>2860</v>
      </c>
      <c r="I889" s="16" t="s">
        <v>1071</v>
      </c>
      <c r="J889" s="16" t="s">
        <v>995</v>
      </c>
      <c r="K889" s="14">
        <v>1690901</v>
      </c>
      <c r="L889" s="14">
        <v>25</v>
      </c>
      <c r="M889" s="17">
        <v>38.723266580000001</v>
      </c>
      <c r="N889" s="14">
        <v>1540</v>
      </c>
    </row>
    <row r="890" spans="1:14" ht="16" customHeight="1" x14ac:dyDescent="0.15">
      <c r="A890" s="14" t="s">
        <v>2948</v>
      </c>
      <c r="B890" s="14" t="s">
        <v>4565</v>
      </c>
      <c r="C890" s="14" t="s">
        <v>4359</v>
      </c>
      <c r="D890" s="18" t="s">
        <v>4566</v>
      </c>
      <c r="E890" s="14" t="s">
        <v>4567</v>
      </c>
      <c r="F890" s="14" t="s">
        <v>17</v>
      </c>
      <c r="G890" s="14" t="s">
        <v>2849</v>
      </c>
      <c r="H890" s="14" t="s">
        <v>2860</v>
      </c>
      <c r="I890" s="16" t="s">
        <v>1196</v>
      </c>
      <c r="J890" s="16" t="s">
        <v>1498</v>
      </c>
      <c r="K890" s="14">
        <v>1677211</v>
      </c>
      <c r="L890" s="14">
        <v>28</v>
      </c>
      <c r="M890" s="17">
        <v>38.742911049999996</v>
      </c>
      <c r="N890" s="14">
        <v>1543</v>
      </c>
    </row>
    <row r="891" spans="1:14" ht="16" customHeight="1" x14ac:dyDescent="0.15">
      <c r="A891" s="14" t="s">
        <v>2949</v>
      </c>
      <c r="B891" s="14" t="s">
        <v>2950</v>
      </c>
      <c r="C891" s="14" t="s">
        <v>4359</v>
      </c>
      <c r="D891" s="19" t="s">
        <v>4568</v>
      </c>
      <c r="E891" s="14" t="s">
        <v>4569</v>
      </c>
      <c r="F891" s="14" t="s">
        <v>17</v>
      </c>
      <c r="G891" s="14" t="s">
        <v>2849</v>
      </c>
      <c r="H891" s="14" t="s">
        <v>2860</v>
      </c>
      <c r="I891" s="16" t="s">
        <v>1071</v>
      </c>
      <c r="J891" s="16" t="s">
        <v>995</v>
      </c>
      <c r="K891" s="14">
        <v>1768260</v>
      </c>
      <c r="L891" s="14">
        <v>55</v>
      </c>
      <c r="M891" s="17">
        <v>37.960594739999998</v>
      </c>
      <c r="N891" s="14">
        <v>1646</v>
      </c>
    </row>
    <row r="892" spans="1:14" ht="16" customHeight="1" x14ac:dyDescent="0.15">
      <c r="A892" s="14" t="s">
        <v>2951</v>
      </c>
      <c r="B892" s="14" t="s">
        <v>2952</v>
      </c>
      <c r="C892" s="14" t="s">
        <v>4359</v>
      </c>
      <c r="D892" s="18" t="s">
        <v>4570</v>
      </c>
      <c r="E892" s="14" t="s">
        <v>4571</v>
      </c>
      <c r="F892" s="14" t="s">
        <v>17</v>
      </c>
      <c r="G892" s="14" t="s">
        <v>2849</v>
      </c>
      <c r="H892" s="14" t="s">
        <v>2860</v>
      </c>
      <c r="I892" s="16" t="s">
        <v>1071</v>
      </c>
      <c r="J892" s="16" t="s">
        <v>995</v>
      </c>
      <c r="K892" s="14">
        <v>1686099</v>
      </c>
      <c r="L892" s="14">
        <v>50</v>
      </c>
      <c r="M892" s="17">
        <v>38.217008999999997</v>
      </c>
      <c r="N892" s="14">
        <v>1551</v>
      </c>
    </row>
    <row r="893" spans="1:14" ht="16" customHeight="1" x14ac:dyDescent="0.15">
      <c r="A893" s="14" t="s">
        <v>2953</v>
      </c>
      <c r="B893" s="14" t="s">
        <v>2954</v>
      </c>
      <c r="C893" s="14" t="s">
        <v>4359</v>
      </c>
      <c r="D893" s="18" t="s">
        <v>4573</v>
      </c>
      <c r="E893" s="14" t="s">
        <v>4572</v>
      </c>
      <c r="F893" s="14" t="s">
        <v>17</v>
      </c>
      <c r="G893" s="14" t="s">
        <v>2849</v>
      </c>
      <c r="H893" s="14" t="s">
        <v>2860</v>
      </c>
      <c r="I893" s="16" t="s">
        <v>1196</v>
      </c>
      <c r="J893" s="16" t="s">
        <v>726</v>
      </c>
      <c r="K893" s="14">
        <v>1629650</v>
      </c>
      <c r="L893" s="14">
        <v>37</v>
      </c>
      <c r="M893" s="17">
        <v>38.560822219999999</v>
      </c>
      <c r="N893" s="14">
        <v>1502</v>
      </c>
    </row>
    <row r="894" spans="1:14" ht="16" customHeight="1" x14ac:dyDescent="0.15">
      <c r="A894" s="14" t="s">
        <v>2955</v>
      </c>
      <c r="B894" s="14" t="s">
        <v>2956</v>
      </c>
      <c r="C894" s="14" t="s">
        <v>4359</v>
      </c>
      <c r="D894" s="18" t="s">
        <v>4574</v>
      </c>
      <c r="E894" s="14" t="s">
        <v>4575</v>
      </c>
      <c r="F894" s="14" t="s">
        <v>17</v>
      </c>
      <c r="G894" s="14" t="s">
        <v>2849</v>
      </c>
      <c r="H894" s="14" t="s">
        <v>2860</v>
      </c>
      <c r="I894" s="16" t="s">
        <v>1498</v>
      </c>
      <c r="J894" s="16" t="s">
        <v>726</v>
      </c>
      <c r="K894" s="14">
        <v>1657306</v>
      </c>
      <c r="L894" s="14">
        <v>77</v>
      </c>
      <c r="M894" s="17">
        <v>37.65077101</v>
      </c>
      <c r="N894" s="14">
        <v>1529</v>
      </c>
    </row>
    <row r="895" spans="1:14" ht="16" customHeight="1" x14ac:dyDescent="0.15">
      <c r="A895" s="14" t="s">
        <v>2957</v>
      </c>
      <c r="B895" s="14" t="s">
        <v>2958</v>
      </c>
      <c r="C895" s="14" t="s">
        <v>4359</v>
      </c>
      <c r="D895" s="18" t="s">
        <v>4576</v>
      </c>
      <c r="E895" s="14" t="s">
        <v>4577</v>
      </c>
      <c r="F895" s="14" t="s">
        <v>17</v>
      </c>
      <c r="G895" s="14" t="s">
        <v>2849</v>
      </c>
      <c r="H895" s="14" t="s">
        <v>2860</v>
      </c>
      <c r="I895" s="16" t="s">
        <v>1196</v>
      </c>
      <c r="J895" s="16" t="s">
        <v>26</v>
      </c>
      <c r="K895" s="14">
        <v>1708271</v>
      </c>
      <c r="L895" s="14">
        <v>49</v>
      </c>
      <c r="M895" s="17">
        <v>38.197066720000002</v>
      </c>
      <c r="N895" s="14">
        <v>1560</v>
      </c>
    </row>
    <row r="896" spans="1:14" ht="16" customHeight="1" x14ac:dyDescent="0.15">
      <c r="A896" s="14" t="s">
        <v>2959</v>
      </c>
      <c r="B896" s="14" t="s">
        <v>2960</v>
      </c>
      <c r="C896" s="14" t="s">
        <v>4359</v>
      </c>
      <c r="D896" s="19" t="s">
        <v>4578</v>
      </c>
      <c r="E896" s="14" t="s">
        <v>4579</v>
      </c>
      <c r="F896" s="14" t="s">
        <v>17</v>
      </c>
      <c r="G896" s="14" t="s">
        <v>2849</v>
      </c>
      <c r="H896" s="14" t="s">
        <v>2860</v>
      </c>
      <c r="I896" s="16" t="s">
        <v>1196</v>
      </c>
      <c r="J896" s="16" t="s">
        <v>726</v>
      </c>
      <c r="K896" s="14">
        <v>1605913</v>
      </c>
      <c r="L896" s="14">
        <v>50</v>
      </c>
      <c r="M896" s="17">
        <v>38.98903353</v>
      </c>
      <c r="N896" s="14">
        <v>1492</v>
      </c>
    </row>
    <row r="897" spans="1:14" ht="16" customHeight="1" x14ac:dyDescent="0.15">
      <c r="A897" s="14" t="s">
        <v>2961</v>
      </c>
      <c r="B897" s="14" t="s">
        <v>2962</v>
      </c>
      <c r="C897" s="14" t="s">
        <v>4359</v>
      </c>
      <c r="D897" s="18" t="s">
        <v>4580</v>
      </c>
      <c r="E897" s="14" t="s">
        <v>4581</v>
      </c>
      <c r="F897" s="14" t="s">
        <v>17</v>
      </c>
      <c r="G897" s="14" t="s">
        <v>2849</v>
      </c>
      <c r="H897" s="14" t="s">
        <v>2860</v>
      </c>
      <c r="I897" s="16" t="s">
        <v>1196</v>
      </c>
      <c r="J897" s="16" t="s">
        <v>726</v>
      </c>
      <c r="K897" s="14">
        <v>1655754</v>
      </c>
      <c r="L897" s="14">
        <v>49</v>
      </c>
      <c r="M897" s="17">
        <v>38.809499860000003</v>
      </c>
      <c r="N897" s="14">
        <v>1521</v>
      </c>
    </row>
    <row r="898" spans="1:14" ht="16" customHeight="1" x14ac:dyDescent="0.15">
      <c r="A898" s="14" t="s">
        <v>2963</v>
      </c>
      <c r="B898" s="14" t="s">
        <v>2964</v>
      </c>
      <c r="C898" s="14" t="s">
        <v>4359</v>
      </c>
      <c r="D898" s="18" t="s">
        <v>4582</v>
      </c>
      <c r="E898" s="14" t="s">
        <v>4583</v>
      </c>
      <c r="F898" s="14" t="s">
        <v>17</v>
      </c>
      <c r="G898" s="14" t="s">
        <v>2849</v>
      </c>
      <c r="H898" s="14" t="s">
        <v>2860</v>
      </c>
      <c r="I898" s="16" t="s">
        <v>1196</v>
      </c>
      <c r="J898" s="16" t="s">
        <v>26</v>
      </c>
      <c r="K898" s="14">
        <v>1598782</v>
      </c>
      <c r="L898" s="14">
        <v>55</v>
      </c>
      <c r="M898" s="17">
        <v>38.589128150000001</v>
      </c>
      <c r="N898" s="14">
        <v>1486</v>
      </c>
    </row>
    <row r="899" spans="1:14" ht="16" customHeight="1" x14ac:dyDescent="0.15">
      <c r="A899" s="14" t="s">
        <v>2965</v>
      </c>
      <c r="B899" s="14" t="s">
        <v>2966</v>
      </c>
      <c r="C899" s="14" t="s">
        <v>4359</v>
      </c>
      <c r="D899" s="18" t="s">
        <v>4584</v>
      </c>
      <c r="E899" s="14" t="s">
        <v>4585</v>
      </c>
      <c r="F899" s="14" t="s">
        <v>17</v>
      </c>
      <c r="G899" s="14" t="s">
        <v>2849</v>
      </c>
      <c r="H899" s="14" t="s">
        <v>2860</v>
      </c>
      <c r="I899" s="16" t="s">
        <v>1196</v>
      </c>
      <c r="J899" s="16" t="s">
        <v>26</v>
      </c>
      <c r="K899" s="14">
        <v>1599458</v>
      </c>
      <c r="L899" s="14">
        <v>37</v>
      </c>
      <c r="M899" s="17">
        <v>38.62329587</v>
      </c>
      <c r="N899" s="14">
        <v>1496</v>
      </c>
    </row>
    <row r="900" spans="1:14" ht="16" customHeight="1" x14ac:dyDescent="0.15">
      <c r="A900" s="14" t="s">
        <v>2967</v>
      </c>
      <c r="B900" s="14" t="s">
        <v>2968</v>
      </c>
      <c r="C900" s="14" t="s">
        <v>4359</v>
      </c>
      <c r="D900" s="18" t="s">
        <v>4586</v>
      </c>
      <c r="E900" s="14" t="s">
        <v>4587</v>
      </c>
      <c r="F900" s="14" t="s">
        <v>17</v>
      </c>
      <c r="G900" s="14" t="s">
        <v>2849</v>
      </c>
      <c r="H900" s="14" t="s">
        <v>2860</v>
      </c>
      <c r="I900" s="16" t="s">
        <v>1196</v>
      </c>
      <c r="J900" s="16" t="s">
        <v>726</v>
      </c>
      <c r="K900" s="14">
        <v>1641622</v>
      </c>
      <c r="L900" s="14">
        <v>81</v>
      </c>
      <c r="M900" s="17">
        <v>38.043650319999998</v>
      </c>
      <c r="N900" s="14">
        <v>1525</v>
      </c>
    </row>
    <row r="901" spans="1:14" ht="16" customHeight="1" x14ac:dyDescent="0.15">
      <c r="A901" s="14" t="s">
        <v>2969</v>
      </c>
      <c r="B901" s="14" t="s">
        <v>2970</v>
      </c>
      <c r="C901" s="14" t="s">
        <v>4359</v>
      </c>
      <c r="D901" s="18" t="s">
        <v>4588</v>
      </c>
      <c r="E901" s="14" t="s">
        <v>4589</v>
      </c>
      <c r="F901" s="14" t="s">
        <v>17</v>
      </c>
      <c r="G901" s="14" t="s">
        <v>2849</v>
      </c>
      <c r="H901" s="14" t="s">
        <v>2860</v>
      </c>
      <c r="I901" s="16" t="s">
        <v>1498</v>
      </c>
      <c r="J901" s="16" t="s">
        <v>995</v>
      </c>
      <c r="K901" s="14">
        <v>1642507</v>
      </c>
      <c r="L901" s="14">
        <v>60</v>
      </c>
      <c r="M901" s="17">
        <v>38.245021549999997</v>
      </c>
      <c r="N901" s="14">
        <v>1518</v>
      </c>
    </row>
    <row r="902" spans="1:14" ht="16" customHeight="1" x14ac:dyDescent="0.15">
      <c r="A902" s="14" t="s">
        <v>2971</v>
      </c>
      <c r="B902" s="14" t="s">
        <v>2972</v>
      </c>
      <c r="C902" s="14" t="s">
        <v>4359</v>
      </c>
      <c r="D902" s="18" t="s">
        <v>4590</v>
      </c>
      <c r="E902" s="14" t="s">
        <v>4591</v>
      </c>
      <c r="F902" s="14" t="s">
        <v>17</v>
      </c>
      <c r="G902" s="14" t="s">
        <v>2849</v>
      </c>
      <c r="H902" s="14" t="s">
        <v>2860</v>
      </c>
      <c r="I902" s="16" t="s">
        <v>1498</v>
      </c>
      <c r="J902" s="16" t="s">
        <v>726</v>
      </c>
      <c r="K902" s="14">
        <v>1607854</v>
      </c>
      <c r="L902" s="14">
        <v>31</v>
      </c>
      <c r="M902" s="17">
        <v>38.716150259999999</v>
      </c>
      <c r="N902" s="14">
        <v>1488</v>
      </c>
    </row>
    <row r="903" spans="1:14" ht="16" customHeight="1" x14ac:dyDescent="0.15">
      <c r="A903" s="14" t="s">
        <v>2973</v>
      </c>
      <c r="B903" s="14" t="s">
        <v>2974</v>
      </c>
      <c r="C903" s="14" t="s">
        <v>4359</v>
      </c>
      <c r="D903" s="18" t="s">
        <v>4592</v>
      </c>
      <c r="E903" s="14" t="s">
        <v>4593</v>
      </c>
      <c r="F903" s="14" t="s">
        <v>17</v>
      </c>
      <c r="G903" s="14" t="s">
        <v>2849</v>
      </c>
      <c r="H903" s="14" t="s">
        <v>2860</v>
      </c>
      <c r="I903" s="16" t="s">
        <v>1196</v>
      </c>
      <c r="J903" s="16" t="s">
        <v>726</v>
      </c>
      <c r="K903" s="14">
        <v>1664338</v>
      </c>
      <c r="L903" s="14">
        <v>86</v>
      </c>
      <c r="M903" s="17">
        <v>38.43693579</v>
      </c>
      <c r="N903" s="14">
        <v>1544</v>
      </c>
    </row>
    <row r="904" spans="1:14" ht="16" customHeight="1" x14ac:dyDescent="0.15">
      <c r="A904" s="14" t="s">
        <v>2975</v>
      </c>
      <c r="B904" s="14" t="s">
        <v>2976</v>
      </c>
      <c r="C904" s="14" t="s">
        <v>4359</v>
      </c>
      <c r="D904" s="18" t="s">
        <v>4594</v>
      </c>
      <c r="E904" s="14" t="s">
        <v>4595</v>
      </c>
      <c r="F904" s="14" t="s">
        <v>17</v>
      </c>
      <c r="G904" s="14" t="s">
        <v>2849</v>
      </c>
      <c r="H904" s="14" t="s">
        <v>2860</v>
      </c>
      <c r="I904" s="16" t="s">
        <v>1196</v>
      </c>
      <c r="J904" s="16" t="s">
        <v>726</v>
      </c>
      <c r="K904" s="14">
        <v>1645091</v>
      </c>
      <c r="L904" s="14">
        <v>28</v>
      </c>
      <c r="M904" s="17">
        <v>38.361621599999999</v>
      </c>
      <c r="N904" s="14">
        <v>1509</v>
      </c>
    </row>
    <row r="905" spans="1:14" ht="16" customHeight="1" x14ac:dyDescent="0.15">
      <c r="A905" s="14" t="s">
        <v>2977</v>
      </c>
      <c r="B905" s="14" t="s">
        <v>2978</v>
      </c>
      <c r="C905" s="14" t="s">
        <v>4359</v>
      </c>
      <c r="D905" s="18" t="s">
        <v>4596</v>
      </c>
      <c r="E905" s="14" t="s">
        <v>4597</v>
      </c>
      <c r="F905" s="14" t="s">
        <v>17</v>
      </c>
      <c r="G905" s="14" t="s">
        <v>2849</v>
      </c>
      <c r="H905" s="14" t="s">
        <v>2860</v>
      </c>
      <c r="I905" s="16" t="s">
        <v>1196</v>
      </c>
      <c r="J905" s="16" t="s">
        <v>726</v>
      </c>
      <c r="K905" s="14">
        <v>1632933</v>
      </c>
      <c r="L905" s="14">
        <v>33</v>
      </c>
      <c r="M905" s="17">
        <v>38.475798509999997</v>
      </c>
      <c r="N905" s="14">
        <v>1500</v>
      </c>
    </row>
    <row r="906" spans="1:14" ht="16" customHeight="1" x14ac:dyDescent="0.15">
      <c r="A906" s="14" t="s">
        <v>2979</v>
      </c>
      <c r="B906" s="14" t="s">
        <v>2980</v>
      </c>
      <c r="C906" s="14" t="s">
        <v>4359</v>
      </c>
      <c r="D906" s="18" t="s">
        <v>4598</v>
      </c>
      <c r="E906" s="14" t="s">
        <v>4599</v>
      </c>
      <c r="F906" s="14" t="s">
        <v>17</v>
      </c>
      <c r="G906" s="14" t="s">
        <v>2849</v>
      </c>
      <c r="H906" s="14" t="s">
        <v>2860</v>
      </c>
      <c r="I906" s="16" t="s">
        <v>1196</v>
      </c>
      <c r="J906" s="16" t="s">
        <v>726</v>
      </c>
      <c r="K906" s="14">
        <v>1647922</v>
      </c>
      <c r="L906" s="14">
        <v>77</v>
      </c>
      <c r="M906" s="17">
        <v>37.612600870000001</v>
      </c>
      <c r="N906" s="14">
        <v>1519</v>
      </c>
    </row>
    <row r="907" spans="1:14" ht="16" customHeight="1" x14ac:dyDescent="0.15">
      <c r="A907" s="14" t="s">
        <v>2981</v>
      </c>
      <c r="B907" s="14" t="s">
        <v>2982</v>
      </c>
      <c r="C907" s="14" t="s">
        <v>4359</v>
      </c>
      <c r="D907" s="18" t="s">
        <v>4600</v>
      </c>
      <c r="E907" s="14" t="s">
        <v>4601</v>
      </c>
      <c r="F907" s="14" t="s">
        <v>17</v>
      </c>
      <c r="G907" s="14" t="s">
        <v>2849</v>
      </c>
      <c r="H907" s="14" t="s">
        <v>2860</v>
      </c>
      <c r="I907" s="16" t="s">
        <v>1071</v>
      </c>
      <c r="J907" s="16" t="s">
        <v>726</v>
      </c>
      <c r="K907" s="14">
        <v>1707900</v>
      </c>
      <c r="L907" s="14">
        <v>83</v>
      </c>
      <c r="M907" s="17">
        <v>38.341297769999997</v>
      </c>
      <c r="N907" s="14">
        <v>1585</v>
      </c>
    </row>
    <row r="908" spans="1:14" ht="16" customHeight="1" x14ac:dyDescent="0.15">
      <c r="A908" s="14" t="s">
        <v>2983</v>
      </c>
      <c r="B908" s="14" t="s">
        <v>2984</v>
      </c>
      <c r="C908" s="14" t="s">
        <v>4359</v>
      </c>
      <c r="D908" s="18" t="s">
        <v>4602</v>
      </c>
      <c r="E908" s="14" t="s">
        <v>4603</v>
      </c>
      <c r="F908" s="14" t="s">
        <v>17</v>
      </c>
      <c r="G908" s="14" t="s">
        <v>2849</v>
      </c>
      <c r="H908" s="14" t="s">
        <v>2860</v>
      </c>
      <c r="I908" s="16" t="s">
        <v>1498</v>
      </c>
      <c r="J908" s="16" t="s">
        <v>726</v>
      </c>
      <c r="K908" s="14">
        <v>1651780</v>
      </c>
      <c r="L908" s="14">
        <v>64</v>
      </c>
      <c r="M908" s="17">
        <v>38.16458386</v>
      </c>
      <c r="N908" s="14">
        <v>1523</v>
      </c>
    </row>
    <row r="909" spans="1:14" ht="16" customHeight="1" x14ac:dyDescent="0.15">
      <c r="A909" s="14" t="s">
        <v>2985</v>
      </c>
      <c r="B909" s="14" t="s">
        <v>2986</v>
      </c>
      <c r="C909" s="14" t="s">
        <v>4359</v>
      </c>
      <c r="D909" s="18" t="s">
        <v>4606</v>
      </c>
      <c r="E909" s="14" t="s">
        <v>4607</v>
      </c>
      <c r="F909" s="14" t="s">
        <v>17</v>
      </c>
      <c r="G909" s="14" t="s">
        <v>2849</v>
      </c>
      <c r="H909" s="14" t="s">
        <v>2860</v>
      </c>
      <c r="I909" s="16" t="s">
        <v>1071</v>
      </c>
      <c r="J909" s="16" t="s">
        <v>995</v>
      </c>
      <c r="K909" s="14">
        <v>1732546</v>
      </c>
      <c r="L909" s="14">
        <v>55</v>
      </c>
      <c r="M909" s="17">
        <v>37.917231999999998</v>
      </c>
      <c r="N909" s="14">
        <v>1598</v>
      </c>
    </row>
    <row r="910" spans="1:14" ht="16" customHeight="1" x14ac:dyDescent="0.15">
      <c r="A910" s="14" t="s">
        <v>2987</v>
      </c>
      <c r="B910" s="14" t="s">
        <v>2988</v>
      </c>
      <c r="C910" s="14" t="s">
        <v>4359</v>
      </c>
      <c r="D910" s="19" t="s">
        <v>4604</v>
      </c>
      <c r="E910" s="14" t="s">
        <v>4605</v>
      </c>
      <c r="F910" s="14" t="s">
        <v>17</v>
      </c>
      <c r="G910" s="14" t="s">
        <v>2849</v>
      </c>
      <c r="H910" s="14" t="s">
        <v>2860</v>
      </c>
      <c r="I910" s="16" t="s">
        <v>1498</v>
      </c>
      <c r="J910" s="16" t="s">
        <v>726</v>
      </c>
      <c r="K910" s="14">
        <v>1649151</v>
      </c>
      <c r="L910" s="14">
        <v>70</v>
      </c>
      <c r="M910" s="17">
        <v>37.990706490000001</v>
      </c>
      <c r="N910" s="14">
        <v>1528</v>
      </c>
    </row>
    <row r="911" spans="1:14" ht="16" customHeight="1" x14ac:dyDescent="0.15">
      <c r="A911" s="14" t="s">
        <v>2989</v>
      </c>
      <c r="B911" s="14" t="s">
        <v>2990</v>
      </c>
      <c r="C911" s="14" t="s">
        <v>4359</v>
      </c>
      <c r="D911" s="18" t="s">
        <v>4608</v>
      </c>
      <c r="E911" s="14" t="s">
        <v>4609</v>
      </c>
      <c r="F911" s="14" t="s">
        <v>17</v>
      </c>
      <c r="G911" s="14" t="s">
        <v>2849</v>
      </c>
      <c r="H911" s="14" t="s">
        <v>2860</v>
      </c>
      <c r="I911" s="16" t="s">
        <v>1196</v>
      </c>
      <c r="J911" s="16" t="s">
        <v>726</v>
      </c>
      <c r="K911" s="14">
        <v>1681292</v>
      </c>
      <c r="L911" s="14">
        <v>44</v>
      </c>
      <c r="M911" s="17">
        <v>37.799788360000001</v>
      </c>
      <c r="N911" s="14">
        <v>1554</v>
      </c>
    </row>
    <row r="912" spans="1:14" ht="16" customHeight="1" x14ac:dyDescent="0.15">
      <c r="A912" s="14" t="s">
        <v>2991</v>
      </c>
      <c r="B912" s="14" t="s">
        <v>2992</v>
      </c>
      <c r="C912" s="14" t="s">
        <v>4359</v>
      </c>
      <c r="D912" s="18" t="s">
        <v>4610</v>
      </c>
      <c r="E912" s="14" t="s">
        <v>2993</v>
      </c>
      <c r="F912" s="14" t="s">
        <v>17</v>
      </c>
      <c r="G912" s="14" t="s">
        <v>2849</v>
      </c>
      <c r="H912" s="14" t="s">
        <v>2860</v>
      </c>
      <c r="I912" s="16" t="s">
        <v>1071</v>
      </c>
      <c r="J912" s="16" t="s">
        <v>995</v>
      </c>
      <c r="K912" s="14">
        <v>1656578</v>
      </c>
      <c r="L912" s="14">
        <v>117</v>
      </c>
      <c r="M912" s="17">
        <v>37.952367619999997</v>
      </c>
      <c r="N912" s="14">
        <v>1516</v>
      </c>
    </row>
    <row r="913" spans="1:14" ht="16" customHeight="1" x14ac:dyDescent="0.15">
      <c r="A913" s="14" t="s">
        <v>2994</v>
      </c>
      <c r="B913" s="14" t="s">
        <v>2995</v>
      </c>
      <c r="C913" s="14" t="s">
        <v>4359</v>
      </c>
      <c r="D913" s="18" t="s">
        <v>4611</v>
      </c>
      <c r="E913" s="14" t="s">
        <v>2996</v>
      </c>
      <c r="F913" s="14" t="s">
        <v>17</v>
      </c>
      <c r="G913" s="14" t="s">
        <v>2849</v>
      </c>
      <c r="H913" s="14" t="s">
        <v>2860</v>
      </c>
      <c r="I913" s="16" t="s">
        <v>1196</v>
      </c>
      <c r="J913" s="16" t="s">
        <v>726</v>
      </c>
      <c r="K913" s="14">
        <v>1676870</v>
      </c>
      <c r="L913" s="14">
        <v>63</v>
      </c>
      <c r="M913" s="17">
        <v>38.959540089999997</v>
      </c>
      <c r="N913" s="14">
        <v>1549</v>
      </c>
    </row>
    <row r="914" spans="1:14" ht="16" customHeight="1" x14ac:dyDescent="0.15">
      <c r="A914" s="14" t="s">
        <v>2997</v>
      </c>
      <c r="B914" s="14" t="s">
        <v>2998</v>
      </c>
      <c r="C914" s="14" t="s">
        <v>4359</v>
      </c>
      <c r="D914" s="18" t="s">
        <v>4612</v>
      </c>
      <c r="E914" s="14" t="s">
        <v>2999</v>
      </c>
      <c r="F914" s="14" t="s">
        <v>17</v>
      </c>
      <c r="G914" s="14" t="s">
        <v>2849</v>
      </c>
      <c r="H914" s="14" t="s">
        <v>2860</v>
      </c>
      <c r="I914" s="16" t="s">
        <v>1071</v>
      </c>
      <c r="J914" s="16" t="s">
        <v>995</v>
      </c>
      <c r="K914" s="14">
        <v>1692058</v>
      </c>
      <c r="L914" s="14">
        <v>72</v>
      </c>
      <c r="M914" s="17">
        <v>38.677937059999998</v>
      </c>
      <c r="N914" s="14">
        <v>1547</v>
      </c>
    </row>
    <row r="915" spans="1:14" ht="16" customHeight="1" x14ac:dyDescent="0.15">
      <c r="A915" s="14" t="s">
        <v>3000</v>
      </c>
      <c r="B915" s="14" t="s">
        <v>3001</v>
      </c>
      <c r="C915" s="14" t="s">
        <v>4359</v>
      </c>
      <c r="D915" s="18" t="s">
        <v>4613</v>
      </c>
      <c r="E915" s="14" t="s">
        <v>3002</v>
      </c>
      <c r="F915" s="14" t="s">
        <v>17</v>
      </c>
      <c r="G915" s="14" t="s">
        <v>2849</v>
      </c>
      <c r="H915" s="14" t="s">
        <v>2860</v>
      </c>
      <c r="I915" s="16" t="s">
        <v>1196</v>
      </c>
      <c r="J915" s="16" t="s">
        <v>726</v>
      </c>
      <c r="K915" s="14">
        <v>1649218</v>
      </c>
      <c r="L915" s="14">
        <v>81</v>
      </c>
      <c r="M915" s="17">
        <v>38.388686389999997</v>
      </c>
      <c r="N915" s="14">
        <v>1518</v>
      </c>
    </row>
    <row r="916" spans="1:14" ht="16" customHeight="1" x14ac:dyDescent="0.15">
      <c r="A916" s="14" t="s">
        <v>3003</v>
      </c>
      <c r="B916" s="14" t="s">
        <v>3004</v>
      </c>
      <c r="C916" s="14" t="s">
        <v>4359</v>
      </c>
      <c r="D916" s="18" t="s">
        <v>4614</v>
      </c>
      <c r="E916" s="14" t="s">
        <v>3005</v>
      </c>
      <c r="F916" s="14" t="s">
        <v>17</v>
      </c>
      <c r="G916" s="14" t="s">
        <v>2849</v>
      </c>
      <c r="H916" s="14" t="s">
        <v>2860</v>
      </c>
      <c r="I916" s="16" t="s">
        <v>201</v>
      </c>
      <c r="J916" s="16" t="s">
        <v>726</v>
      </c>
      <c r="K916" s="14">
        <v>1661740</v>
      </c>
      <c r="L916" s="14">
        <v>91</v>
      </c>
      <c r="M916" s="17">
        <v>38.542457730000002</v>
      </c>
      <c r="N916" s="14">
        <v>1510</v>
      </c>
    </row>
    <row r="917" spans="1:14" ht="16" customHeight="1" x14ac:dyDescent="0.15">
      <c r="A917" s="14" t="s">
        <v>3006</v>
      </c>
      <c r="B917" s="14" t="s">
        <v>3007</v>
      </c>
      <c r="C917" s="14" t="s">
        <v>4359</v>
      </c>
      <c r="D917" s="18" t="s">
        <v>4615</v>
      </c>
      <c r="E917" s="14" t="s">
        <v>3008</v>
      </c>
      <c r="F917" s="14" t="s">
        <v>17</v>
      </c>
      <c r="G917" s="14" t="s">
        <v>2849</v>
      </c>
      <c r="H917" s="14" t="s">
        <v>2860</v>
      </c>
      <c r="I917" s="16" t="s">
        <v>201</v>
      </c>
      <c r="J917" s="16" t="s">
        <v>726</v>
      </c>
      <c r="K917" s="14">
        <v>1668681</v>
      </c>
      <c r="L917" s="14">
        <v>96</v>
      </c>
      <c r="M917" s="17">
        <v>38.833829170000001</v>
      </c>
      <c r="N917" s="14">
        <v>1525</v>
      </c>
    </row>
    <row r="918" spans="1:14" ht="16" customHeight="1" x14ac:dyDescent="0.15">
      <c r="A918" s="14" t="s">
        <v>3009</v>
      </c>
      <c r="B918" s="14" t="s">
        <v>3010</v>
      </c>
      <c r="C918" s="14" t="s">
        <v>4359</v>
      </c>
      <c r="D918" s="18" t="s">
        <v>4364</v>
      </c>
      <c r="E918" s="14" t="s">
        <v>3011</v>
      </c>
      <c r="F918" s="14" t="s">
        <v>24</v>
      </c>
      <c r="G918" s="14" t="s">
        <v>2849</v>
      </c>
      <c r="H918" s="14" t="s">
        <v>2860</v>
      </c>
      <c r="I918" s="16" t="s">
        <v>1071</v>
      </c>
      <c r="J918" s="16" t="s">
        <v>995</v>
      </c>
      <c r="K918" s="14">
        <v>1757909</v>
      </c>
      <c r="L918" s="14">
        <v>145</v>
      </c>
      <c r="M918" s="17">
        <v>37.424373889999998</v>
      </c>
      <c r="N918" s="14">
        <v>1619</v>
      </c>
    </row>
    <row r="919" spans="1:14" ht="16" customHeight="1" x14ac:dyDescent="0.15">
      <c r="A919" s="14" t="s">
        <v>3012</v>
      </c>
      <c r="B919" s="14" t="s">
        <v>3013</v>
      </c>
      <c r="C919" s="14" t="s">
        <v>4359</v>
      </c>
      <c r="D919" s="18" t="s">
        <v>4364</v>
      </c>
      <c r="E919" s="14" t="s">
        <v>3014</v>
      </c>
      <c r="F919" s="14" t="s">
        <v>24</v>
      </c>
      <c r="G919" s="14" t="s">
        <v>2849</v>
      </c>
      <c r="H919" s="14" t="s">
        <v>2860</v>
      </c>
      <c r="I919" s="16" t="s">
        <v>1071</v>
      </c>
      <c r="J919" s="16" t="s">
        <v>995</v>
      </c>
      <c r="K919" s="14">
        <v>1715886</v>
      </c>
      <c r="L919" s="14">
        <v>85</v>
      </c>
      <c r="M919" s="17">
        <v>38.303779370000001</v>
      </c>
      <c r="N919" s="14">
        <v>1591</v>
      </c>
    </row>
    <row r="920" spans="1:14" ht="16" customHeight="1" x14ac:dyDescent="0.15">
      <c r="A920" s="14" t="s">
        <v>3015</v>
      </c>
      <c r="B920" s="14" t="s">
        <v>3016</v>
      </c>
      <c r="C920" s="14" t="s">
        <v>4359</v>
      </c>
      <c r="D920" s="18" t="s">
        <v>4364</v>
      </c>
      <c r="E920" s="14" t="s">
        <v>3017</v>
      </c>
      <c r="F920" s="14" t="s">
        <v>24</v>
      </c>
      <c r="G920" s="14" t="s">
        <v>2849</v>
      </c>
      <c r="H920" s="14" t="s">
        <v>2860</v>
      </c>
      <c r="I920" s="16" t="s">
        <v>1196</v>
      </c>
      <c r="J920" s="16" t="s">
        <v>726</v>
      </c>
      <c r="K920" s="14">
        <v>1653883</v>
      </c>
      <c r="L920" s="14">
        <v>82</v>
      </c>
      <c r="M920" s="17">
        <v>38.380668270000001</v>
      </c>
      <c r="N920" s="14">
        <v>1528</v>
      </c>
    </row>
    <row r="921" spans="1:14" ht="16" customHeight="1" x14ac:dyDescent="0.15">
      <c r="A921" s="14" t="s">
        <v>3018</v>
      </c>
      <c r="B921" s="14" t="s">
        <v>3019</v>
      </c>
      <c r="C921" s="14" t="s">
        <v>4359</v>
      </c>
      <c r="D921" s="18" t="s">
        <v>4364</v>
      </c>
      <c r="E921" s="14" t="s">
        <v>3020</v>
      </c>
      <c r="F921" s="14" t="s">
        <v>24</v>
      </c>
      <c r="G921" s="14" t="s">
        <v>2849</v>
      </c>
      <c r="H921" s="14" t="s">
        <v>2860</v>
      </c>
      <c r="I921" s="16" t="s">
        <v>1196</v>
      </c>
      <c r="J921" s="16" t="s">
        <v>726</v>
      </c>
      <c r="K921" s="14">
        <v>1746012</v>
      </c>
      <c r="L921" s="14">
        <v>89</v>
      </c>
      <c r="M921" s="17">
        <v>38.296494350000003</v>
      </c>
      <c r="N921" s="14">
        <v>1635</v>
      </c>
    </row>
    <row r="922" spans="1:14" ht="16" customHeight="1" x14ac:dyDescent="0.15">
      <c r="A922" s="14" t="s">
        <v>3021</v>
      </c>
      <c r="B922" s="14" t="s">
        <v>3022</v>
      </c>
      <c r="C922" s="14" t="s">
        <v>4359</v>
      </c>
      <c r="D922" s="18" t="s">
        <v>4364</v>
      </c>
      <c r="E922" s="14" t="s">
        <v>3023</v>
      </c>
      <c r="F922" s="14" t="s">
        <v>24</v>
      </c>
      <c r="G922" s="14" t="s">
        <v>2849</v>
      </c>
      <c r="H922" s="14" t="s">
        <v>2860</v>
      </c>
      <c r="I922" s="16" t="s">
        <v>1498</v>
      </c>
      <c r="J922" s="16" t="s">
        <v>726</v>
      </c>
      <c r="K922" s="14">
        <v>1607232</v>
      </c>
      <c r="L922" s="14">
        <v>43</v>
      </c>
      <c r="M922" s="17">
        <v>38.797029539999997</v>
      </c>
      <c r="N922" s="14">
        <v>1493</v>
      </c>
    </row>
    <row r="923" spans="1:14" ht="16" customHeight="1" x14ac:dyDescent="0.15">
      <c r="A923" s="14" t="s">
        <v>3024</v>
      </c>
      <c r="B923" s="14" t="s">
        <v>3025</v>
      </c>
      <c r="C923" s="14" t="s">
        <v>4359</v>
      </c>
      <c r="D923" s="18" t="s">
        <v>4616</v>
      </c>
      <c r="E923" s="14" t="s">
        <v>3026</v>
      </c>
      <c r="F923" s="14" t="s">
        <v>17</v>
      </c>
      <c r="G923" s="14" t="s">
        <v>2849</v>
      </c>
      <c r="H923" s="14" t="s">
        <v>2860</v>
      </c>
      <c r="I923" s="16" t="s">
        <v>201</v>
      </c>
      <c r="J923" s="16" t="s">
        <v>726</v>
      </c>
      <c r="K923" s="14">
        <v>1653926</v>
      </c>
      <c r="L923" s="14">
        <v>111</v>
      </c>
      <c r="M923" s="17">
        <v>37.870033319999997</v>
      </c>
      <c r="N923" s="14">
        <v>1516</v>
      </c>
    </row>
    <row r="924" spans="1:14" ht="16" customHeight="1" x14ac:dyDescent="0.15">
      <c r="A924" s="14" t="s">
        <v>3027</v>
      </c>
      <c r="B924" s="14" t="s">
        <v>3028</v>
      </c>
      <c r="C924" s="14" t="s">
        <v>4359</v>
      </c>
      <c r="D924" s="18" t="s">
        <v>4617</v>
      </c>
      <c r="E924" s="14" t="s">
        <v>3029</v>
      </c>
      <c r="F924" s="14" t="s">
        <v>17</v>
      </c>
      <c r="G924" s="14" t="s">
        <v>2849</v>
      </c>
      <c r="H924" s="14" t="s">
        <v>2860</v>
      </c>
      <c r="I924" s="16" t="s">
        <v>201</v>
      </c>
      <c r="J924" s="16" t="s">
        <v>726</v>
      </c>
      <c r="K924" s="14">
        <v>1692789</v>
      </c>
      <c r="L924" s="14">
        <v>88</v>
      </c>
      <c r="M924" s="17">
        <v>38.48163641</v>
      </c>
      <c r="N924" s="14">
        <v>1576</v>
      </c>
    </row>
    <row r="925" spans="1:14" ht="16" customHeight="1" x14ac:dyDescent="0.15">
      <c r="A925" s="14" t="s">
        <v>3030</v>
      </c>
      <c r="B925" s="14" t="s">
        <v>3031</v>
      </c>
      <c r="C925" s="14" t="s">
        <v>4359</v>
      </c>
      <c r="D925" s="18" t="s">
        <v>4618</v>
      </c>
      <c r="E925" s="14" t="s">
        <v>3032</v>
      </c>
      <c r="F925" s="14" t="s">
        <v>17</v>
      </c>
      <c r="G925" s="14" t="s">
        <v>2849</v>
      </c>
      <c r="H925" s="14" t="s">
        <v>2860</v>
      </c>
      <c r="I925" s="16" t="s">
        <v>1071</v>
      </c>
      <c r="J925" s="16" t="s">
        <v>995</v>
      </c>
      <c r="K925" s="14">
        <v>1680682</v>
      </c>
      <c r="L925" s="14">
        <v>73</v>
      </c>
      <c r="M925" s="17">
        <v>38.81905227</v>
      </c>
      <c r="N925" s="14">
        <v>1521</v>
      </c>
    </row>
    <row r="926" spans="1:14" ht="16" customHeight="1" x14ac:dyDescent="0.15">
      <c r="A926" s="14" t="s">
        <v>3033</v>
      </c>
      <c r="B926" s="14" t="s">
        <v>3034</v>
      </c>
      <c r="C926" s="14" t="s">
        <v>4359</v>
      </c>
      <c r="D926" s="18" t="s">
        <v>4619</v>
      </c>
      <c r="E926" s="14" t="s">
        <v>3035</v>
      </c>
      <c r="F926" s="14" t="s">
        <v>17</v>
      </c>
      <c r="G926" s="14" t="s">
        <v>2849</v>
      </c>
      <c r="H926" s="14" t="s">
        <v>2860</v>
      </c>
      <c r="I926" s="16" t="s">
        <v>201</v>
      </c>
      <c r="J926" s="16" t="s">
        <v>726</v>
      </c>
      <c r="K926" s="14">
        <v>1672233</v>
      </c>
      <c r="L926" s="14">
        <v>225</v>
      </c>
      <c r="M926" s="17">
        <v>40.106629580000003</v>
      </c>
      <c r="N926" s="14">
        <v>1519</v>
      </c>
    </row>
    <row r="927" spans="1:14" ht="16" customHeight="1" x14ac:dyDescent="0.15">
      <c r="A927" s="14" t="s">
        <v>3036</v>
      </c>
      <c r="B927" s="14" t="s">
        <v>3037</v>
      </c>
      <c r="C927" s="14" t="s">
        <v>4359</v>
      </c>
      <c r="D927" s="18" t="s">
        <v>4620</v>
      </c>
      <c r="E927" s="14" t="s">
        <v>3038</v>
      </c>
      <c r="F927" s="14" t="s">
        <v>17</v>
      </c>
      <c r="G927" s="14" t="s">
        <v>2849</v>
      </c>
      <c r="H927" s="14" t="s">
        <v>2860</v>
      </c>
      <c r="I927" s="16" t="s">
        <v>1196</v>
      </c>
      <c r="J927" s="16" t="s">
        <v>726</v>
      </c>
      <c r="K927" s="14">
        <v>1712465</v>
      </c>
      <c r="L927" s="14">
        <v>102</v>
      </c>
      <c r="M927" s="17">
        <v>38.12420651</v>
      </c>
      <c r="N927" s="14">
        <v>1581</v>
      </c>
    </row>
    <row r="928" spans="1:14" ht="16" customHeight="1" x14ac:dyDescent="0.15">
      <c r="A928" s="14" t="s">
        <v>3039</v>
      </c>
      <c r="B928" s="14" t="s">
        <v>3040</v>
      </c>
      <c r="C928" s="14" t="s">
        <v>4359</v>
      </c>
      <c r="D928" s="18" t="s">
        <v>4621</v>
      </c>
      <c r="E928" s="14" t="s">
        <v>3041</v>
      </c>
      <c r="F928" s="14" t="s">
        <v>17</v>
      </c>
      <c r="G928" s="14" t="s">
        <v>2849</v>
      </c>
      <c r="H928" s="14" t="s">
        <v>2860</v>
      </c>
      <c r="I928" s="16" t="s">
        <v>1196</v>
      </c>
      <c r="J928" s="16" t="s">
        <v>726</v>
      </c>
      <c r="K928" s="14">
        <v>1732925</v>
      </c>
      <c r="L928" s="14">
        <v>84</v>
      </c>
      <c r="M928" s="17">
        <v>38.151521850000002</v>
      </c>
      <c r="N928" s="14">
        <v>1600</v>
      </c>
    </row>
    <row r="929" spans="1:14" ht="16" customHeight="1" x14ac:dyDescent="0.15">
      <c r="A929" s="14" t="s">
        <v>3042</v>
      </c>
      <c r="B929" s="14" t="s">
        <v>3043</v>
      </c>
      <c r="C929" s="14" t="s">
        <v>4359</v>
      </c>
      <c r="D929" s="18" t="s">
        <v>4622</v>
      </c>
      <c r="E929" s="14" t="s">
        <v>3044</v>
      </c>
      <c r="F929" s="14" t="s">
        <v>17</v>
      </c>
      <c r="G929" s="14" t="s">
        <v>2849</v>
      </c>
      <c r="H929" s="14" t="s">
        <v>2860</v>
      </c>
      <c r="I929" s="16" t="s">
        <v>201</v>
      </c>
      <c r="J929" s="16" t="s">
        <v>726</v>
      </c>
      <c r="K929" s="14">
        <v>1664931</v>
      </c>
      <c r="L929" s="14">
        <v>89</v>
      </c>
      <c r="M929" s="17">
        <v>37.738725129999999</v>
      </c>
      <c r="N929" s="14">
        <v>1547</v>
      </c>
    </row>
    <row r="930" spans="1:14" ht="16" customHeight="1" x14ac:dyDescent="0.15">
      <c r="A930" s="14" t="s">
        <v>3045</v>
      </c>
      <c r="B930" s="14" t="s">
        <v>3046</v>
      </c>
      <c r="C930" s="14" t="s">
        <v>4359</v>
      </c>
      <c r="D930" s="18" t="s">
        <v>4623</v>
      </c>
      <c r="E930" s="14" t="s">
        <v>3047</v>
      </c>
      <c r="F930" s="14" t="s">
        <v>17</v>
      </c>
      <c r="G930" s="14" t="s">
        <v>2849</v>
      </c>
      <c r="H930" s="14" t="s">
        <v>2860</v>
      </c>
      <c r="I930" s="16" t="s">
        <v>1071</v>
      </c>
      <c r="J930" s="16" t="s">
        <v>995</v>
      </c>
      <c r="K930" s="14">
        <v>1635449</v>
      </c>
      <c r="L930" s="14">
        <v>113</v>
      </c>
      <c r="M930" s="17">
        <v>37.770559579999997</v>
      </c>
      <c r="N930" s="14">
        <v>1496</v>
      </c>
    </row>
    <row r="931" spans="1:14" ht="16" customHeight="1" x14ac:dyDescent="0.15">
      <c r="A931" s="14" t="s">
        <v>3048</v>
      </c>
      <c r="B931" s="14" t="s">
        <v>3049</v>
      </c>
      <c r="C931" s="14" t="s">
        <v>4359</v>
      </c>
      <c r="D931" s="18" t="s">
        <v>4364</v>
      </c>
      <c r="E931" s="14" t="s">
        <v>3050</v>
      </c>
      <c r="F931" s="14" t="s">
        <v>24</v>
      </c>
      <c r="G931" s="14" t="s">
        <v>2849</v>
      </c>
      <c r="H931" s="14" t="s">
        <v>2860</v>
      </c>
      <c r="I931" s="16" t="s">
        <v>1196</v>
      </c>
      <c r="J931" s="16" t="s">
        <v>995</v>
      </c>
      <c r="K931" s="14">
        <v>1673433</v>
      </c>
      <c r="L931" s="14">
        <v>77</v>
      </c>
      <c r="M931" s="17">
        <v>37.404945789999999</v>
      </c>
      <c r="N931" s="14">
        <v>1578</v>
      </c>
    </row>
    <row r="932" spans="1:14" ht="16" customHeight="1" x14ac:dyDescent="0.15">
      <c r="A932" s="14" t="s">
        <v>3051</v>
      </c>
      <c r="B932" s="14" t="s">
        <v>3052</v>
      </c>
      <c r="C932" s="14" t="s">
        <v>4359</v>
      </c>
      <c r="D932" s="18" t="s">
        <v>4364</v>
      </c>
      <c r="E932" s="14" t="s">
        <v>3053</v>
      </c>
      <c r="F932" s="14" t="s">
        <v>24</v>
      </c>
      <c r="G932" s="14" t="s">
        <v>2849</v>
      </c>
      <c r="H932" s="14" t="s">
        <v>2860</v>
      </c>
      <c r="I932" s="16" t="s">
        <v>1196</v>
      </c>
      <c r="J932" s="16" t="s">
        <v>726</v>
      </c>
      <c r="K932" s="14">
        <v>1628314</v>
      </c>
      <c r="L932" s="14">
        <v>37</v>
      </c>
      <c r="M932" s="17">
        <v>38.81269296</v>
      </c>
      <c r="N932" s="14">
        <v>1521</v>
      </c>
    </row>
    <row r="933" spans="1:14" ht="16" customHeight="1" x14ac:dyDescent="0.15">
      <c r="A933" s="14" t="s">
        <v>3054</v>
      </c>
      <c r="B933" s="14" t="s">
        <v>3055</v>
      </c>
      <c r="C933" s="14" t="s">
        <v>4359</v>
      </c>
      <c r="D933" s="18" t="s">
        <v>4364</v>
      </c>
      <c r="E933" s="14" t="s">
        <v>3056</v>
      </c>
      <c r="F933" s="14" t="s">
        <v>24</v>
      </c>
      <c r="G933" s="14" t="s">
        <v>2849</v>
      </c>
      <c r="H933" s="14" t="s">
        <v>2860</v>
      </c>
      <c r="I933" s="16" t="s">
        <v>1196</v>
      </c>
      <c r="J933" s="16" t="s">
        <v>726</v>
      </c>
      <c r="K933" s="14">
        <v>1628448</v>
      </c>
      <c r="L933" s="14">
        <v>47</v>
      </c>
      <c r="M933" s="17">
        <v>37.400817760000002</v>
      </c>
      <c r="N933" s="14">
        <v>1504</v>
      </c>
    </row>
    <row r="934" spans="1:14" ht="16" customHeight="1" x14ac:dyDescent="0.15">
      <c r="A934" s="14" t="s">
        <v>3057</v>
      </c>
      <c r="B934" s="14" t="s">
        <v>3058</v>
      </c>
      <c r="C934" s="14" t="s">
        <v>4359</v>
      </c>
      <c r="D934" s="18" t="s">
        <v>4364</v>
      </c>
      <c r="E934" s="14" t="s">
        <v>3059</v>
      </c>
      <c r="F934" s="14" t="s">
        <v>24</v>
      </c>
      <c r="G934" s="14" t="s">
        <v>2849</v>
      </c>
      <c r="H934" s="14" t="s">
        <v>2860</v>
      </c>
      <c r="I934" s="16" t="s">
        <v>1071</v>
      </c>
      <c r="J934" s="16" t="s">
        <v>995</v>
      </c>
      <c r="K934" s="14">
        <v>1659834</v>
      </c>
      <c r="L934" s="14">
        <v>56</v>
      </c>
      <c r="M934" s="17">
        <v>37.506377440000001</v>
      </c>
      <c r="N934" s="14">
        <v>1535</v>
      </c>
    </row>
    <row r="935" spans="1:14" ht="16" customHeight="1" x14ac:dyDescent="0.15">
      <c r="A935" s="14" t="s">
        <v>3060</v>
      </c>
      <c r="B935" s="14" t="s">
        <v>3061</v>
      </c>
      <c r="C935" s="14" t="s">
        <v>4359</v>
      </c>
      <c r="D935" s="18" t="s">
        <v>4364</v>
      </c>
      <c r="E935" s="14" t="s">
        <v>3062</v>
      </c>
      <c r="F935" s="14" t="s">
        <v>24</v>
      </c>
      <c r="G935" s="14" t="s">
        <v>2849</v>
      </c>
      <c r="H935" s="14" t="s">
        <v>2860</v>
      </c>
      <c r="I935" s="16" t="s">
        <v>1071</v>
      </c>
      <c r="J935" s="16" t="s">
        <v>995</v>
      </c>
      <c r="K935" s="14">
        <v>1674943</v>
      </c>
      <c r="L935" s="14">
        <v>47</v>
      </c>
      <c r="M935" s="17">
        <v>37.93198391</v>
      </c>
      <c r="N935" s="14">
        <v>1561</v>
      </c>
    </row>
    <row r="936" spans="1:14" ht="16" customHeight="1" x14ac:dyDescent="0.15">
      <c r="A936" s="14" t="s">
        <v>3063</v>
      </c>
      <c r="B936" s="14" t="s">
        <v>3064</v>
      </c>
      <c r="C936" s="14" t="s">
        <v>4359</v>
      </c>
      <c r="D936" s="18" t="s">
        <v>4364</v>
      </c>
      <c r="E936" s="14" t="s">
        <v>3065</v>
      </c>
      <c r="F936" s="14" t="s">
        <v>24</v>
      </c>
      <c r="G936" s="14" t="s">
        <v>2849</v>
      </c>
      <c r="H936" s="14" t="s">
        <v>2860</v>
      </c>
      <c r="I936" s="16" t="s">
        <v>1196</v>
      </c>
      <c r="J936" s="16" t="s">
        <v>726</v>
      </c>
      <c r="K936" s="14">
        <v>1624363</v>
      </c>
      <c r="L936" s="14">
        <v>42</v>
      </c>
      <c r="M936" s="17">
        <v>39.377215659999997</v>
      </c>
      <c r="N936" s="14">
        <v>1502</v>
      </c>
    </row>
    <row r="937" spans="1:14" ht="16" customHeight="1" x14ac:dyDescent="0.15">
      <c r="A937" s="14" t="s">
        <v>3066</v>
      </c>
      <c r="B937" s="14" t="s">
        <v>3067</v>
      </c>
      <c r="C937" s="14" t="s">
        <v>4359</v>
      </c>
      <c r="D937" s="18" t="s">
        <v>4364</v>
      </c>
      <c r="E937" s="14" t="s">
        <v>3068</v>
      </c>
      <c r="F937" s="14" t="s">
        <v>24</v>
      </c>
      <c r="G937" s="14" t="s">
        <v>2849</v>
      </c>
      <c r="H937" s="14" t="s">
        <v>2860</v>
      </c>
      <c r="I937" s="16" t="s">
        <v>1498</v>
      </c>
      <c r="J937" s="16" t="s">
        <v>726</v>
      </c>
      <c r="K937" s="14">
        <v>1642196</v>
      </c>
      <c r="L937" s="14">
        <v>47</v>
      </c>
      <c r="M937" s="17">
        <v>38.570159140000001</v>
      </c>
      <c r="N937" s="14">
        <v>1540</v>
      </c>
    </row>
    <row r="938" spans="1:14" ht="16" customHeight="1" x14ac:dyDescent="0.15">
      <c r="A938" s="14" t="s">
        <v>3069</v>
      </c>
      <c r="B938" s="14" t="s">
        <v>3070</v>
      </c>
      <c r="C938" s="14" t="s">
        <v>4359</v>
      </c>
      <c r="D938" s="18" t="s">
        <v>4364</v>
      </c>
      <c r="E938" s="14" t="s">
        <v>3071</v>
      </c>
      <c r="F938" s="14" t="s">
        <v>24</v>
      </c>
      <c r="G938" s="14" t="s">
        <v>2849</v>
      </c>
      <c r="H938" s="14" t="s">
        <v>2860</v>
      </c>
      <c r="I938" s="16" t="s">
        <v>1196</v>
      </c>
      <c r="J938" s="16" t="s">
        <v>726</v>
      </c>
      <c r="K938" s="14">
        <v>1630210</v>
      </c>
      <c r="L938" s="14">
        <v>34</v>
      </c>
      <c r="M938" s="17">
        <v>38.661526799999997</v>
      </c>
      <c r="N938" s="14">
        <v>1532</v>
      </c>
    </row>
    <row r="939" spans="1:14" ht="16" customHeight="1" x14ac:dyDescent="0.15">
      <c r="A939" s="14" t="s">
        <v>3072</v>
      </c>
      <c r="B939" s="14" t="s">
        <v>3073</v>
      </c>
      <c r="C939" s="14" t="s">
        <v>4359</v>
      </c>
      <c r="D939" s="18" t="s">
        <v>4364</v>
      </c>
      <c r="E939" s="14" t="s">
        <v>3074</v>
      </c>
      <c r="F939" s="14" t="s">
        <v>24</v>
      </c>
      <c r="G939" s="14" t="s">
        <v>2849</v>
      </c>
      <c r="H939" s="14" t="s">
        <v>2860</v>
      </c>
      <c r="I939" s="16" t="s">
        <v>1196</v>
      </c>
      <c r="J939" s="16" t="s">
        <v>726</v>
      </c>
      <c r="K939" s="14">
        <v>1638214</v>
      </c>
      <c r="L939" s="14">
        <v>53</v>
      </c>
      <c r="M939" s="17">
        <v>38.131029580000003</v>
      </c>
      <c r="N939" s="14">
        <v>1522</v>
      </c>
    </row>
    <row r="940" spans="1:14" ht="16" customHeight="1" x14ac:dyDescent="0.15">
      <c r="A940" s="14" t="s">
        <v>3075</v>
      </c>
      <c r="B940" s="14" t="s">
        <v>3076</v>
      </c>
      <c r="C940" s="14" t="s">
        <v>4359</v>
      </c>
      <c r="D940" s="18" t="s">
        <v>4364</v>
      </c>
      <c r="E940" s="14" t="s">
        <v>3077</v>
      </c>
      <c r="F940" s="14" t="s">
        <v>24</v>
      </c>
      <c r="G940" s="14" t="s">
        <v>2849</v>
      </c>
      <c r="H940" s="14" t="s">
        <v>2860</v>
      </c>
      <c r="I940" s="16" t="s">
        <v>1196</v>
      </c>
      <c r="J940" s="16" t="s">
        <v>726</v>
      </c>
      <c r="K940" s="14">
        <v>1693055</v>
      </c>
      <c r="L940" s="14">
        <v>77</v>
      </c>
      <c r="M940" s="17">
        <v>37.55240895</v>
      </c>
      <c r="N940" s="14">
        <v>1601</v>
      </c>
    </row>
    <row r="941" spans="1:14" ht="16" customHeight="1" x14ac:dyDescent="0.15">
      <c r="A941" s="14" t="s">
        <v>3078</v>
      </c>
      <c r="B941" s="14" t="s">
        <v>3079</v>
      </c>
      <c r="C941" s="14" t="s">
        <v>4359</v>
      </c>
      <c r="D941" s="18" t="s">
        <v>4624</v>
      </c>
      <c r="E941" s="14" t="s">
        <v>3080</v>
      </c>
      <c r="F941" s="14" t="s">
        <v>17</v>
      </c>
      <c r="G941" s="14" t="s">
        <v>2849</v>
      </c>
      <c r="H941" s="14" t="s">
        <v>19</v>
      </c>
      <c r="I941" s="16" t="s">
        <v>19</v>
      </c>
      <c r="J941" s="16" t="s">
        <v>726</v>
      </c>
      <c r="K941" s="14">
        <v>1640186</v>
      </c>
      <c r="L941" s="14">
        <v>67</v>
      </c>
      <c r="M941" s="17">
        <v>39.77120309</v>
      </c>
      <c r="N941" s="14">
        <v>1510</v>
      </c>
    </row>
    <row r="942" spans="1:14" ht="16" customHeight="1" x14ac:dyDescent="0.15">
      <c r="A942" s="14" t="s">
        <v>3081</v>
      </c>
      <c r="B942" s="14" t="s">
        <v>3082</v>
      </c>
      <c r="C942" s="14" t="s">
        <v>4359</v>
      </c>
      <c r="D942" s="18" t="s">
        <v>4625</v>
      </c>
      <c r="E942" s="14" t="s">
        <v>3083</v>
      </c>
      <c r="F942" s="14" t="s">
        <v>17</v>
      </c>
      <c r="G942" s="14" t="s">
        <v>2849</v>
      </c>
      <c r="H942" s="14" t="s">
        <v>19</v>
      </c>
      <c r="I942" s="16" t="s">
        <v>19</v>
      </c>
      <c r="J942" s="16" t="s">
        <v>995</v>
      </c>
      <c r="K942" s="14">
        <v>1613848</v>
      </c>
      <c r="L942" s="14">
        <v>61</v>
      </c>
      <c r="M942" s="17">
        <v>37.646281260000002</v>
      </c>
      <c r="N942" s="14">
        <v>1516</v>
      </c>
    </row>
    <row r="943" spans="1:14" ht="16" customHeight="1" x14ac:dyDescent="0.15">
      <c r="A943" s="14" t="s">
        <v>3084</v>
      </c>
      <c r="B943" s="14" t="s">
        <v>3085</v>
      </c>
      <c r="C943" s="14" t="s">
        <v>4359</v>
      </c>
      <c r="D943" s="18" t="s">
        <v>4626</v>
      </c>
      <c r="E943" s="14" t="s">
        <v>3086</v>
      </c>
      <c r="F943" s="14" t="s">
        <v>17</v>
      </c>
      <c r="G943" s="14" t="s">
        <v>2849</v>
      </c>
      <c r="H943" s="14" t="s">
        <v>19</v>
      </c>
      <c r="I943" s="16" t="s">
        <v>19</v>
      </c>
      <c r="J943" s="16" t="s">
        <v>995</v>
      </c>
      <c r="K943" s="14">
        <v>1621684</v>
      </c>
      <c r="L943" s="14">
        <v>51</v>
      </c>
      <c r="M943" s="17">
        <v>38.905014799999996</v>
      </c>
      <c r="N943" s="14">
        <v>1532</v>
      </c>
    </row>
    <row r="944" spans="1:14" ht="16" customHeight="1" x14ac:dyDescent="0.15">
      <c r="A944" s="14" t="s">
        <v>3087</v>
      </c>
      <c r="B944" s="14" t="s">
        <v>3088</v>
      </c>
      <c r="C944" s="14" t="s">
        <v>4359</v>
      </c>
      <c r="D944" s="18" t="s">
        <v>4627</v>
      </c>
      <c r="E944" s="14" t="s">
        <v>3089</v>
      </c>
      <c r="F944" s="14" t="s">
        <v>17</v>
      </c>
      <c r="G944" s="14" t="s">
        <v>2849</v>
      </c>
      <c r="H944" s="14" t="s">
        <v>19</v>
      </c>
      <c r="I944" s="16" t="s">
        <v>19</v>
      </c>
      <c r="J944" s="16" t="s">
        <v>26</v>
      </c>
      <c r="K944" s="14">
        <v>1635024</v>
      </c>
      <c r="L944" s="14">
        <v>41</v>
      </c>
      <c r="M944" s="17">
        <v>37.686896150000003</v>
      </c>
      <c r="N944" s="14">
        <v>1525</v>
      </c>
    </row>
    <row r="945" spans="1:14" ht="16" customHeight="1" x14ac:dyDescent="0.15">
      <c r="A945" s="14" t="s">
        <v>3090</v>
      </c>
      <c r="B945" s="14" t="s">
        <v>3091</v>
      </c>
      <c r="C945" s="14" t="s">
        <v>4359</v>
      </c>
      <c r="D945" s="18" t="s">
        <v>4628</v>
      </c>
      <c r="E945" s="14" t="s">
        <v>3092</v>
      </c>
      <c r="F945" s="14" t="s">
        <v>17</v>
      </c>
      <c r="G945" s="14" t="s">
        <v>2849</v>
      </c>
      <c r="H945" s="14" t="s">
        <v>19</v>
      </c>
      <c r="I945" s="16" t="s">
        <v>19</v>
      </c>
      <c r="J945" s="16" t="s">
        <v>26</v>
      </c>
      <c r="K945" s="14">
        <v>1651292</v>
      </c>
      <c r="L945" s="14">
        <v>48</v>
      </c>
      <c r="M945" s="17">
        <v>37.852856600000003</v>
      </c>
      <c r="N945" s="14">
        <v>1548</v>
      </c>
    </row>
    <row r="946" spans="1:14" ht="16" customHeight="1" x14ac:dyDescent="0.15">
      <c r="A946" s="14" t="s">
        <v>3093</v>
      </c>
      <c r="B946" s="14" t="s">
        <v>3094</v>
      </c>
      <c r="C946" s="14" t="s">
        <v>4359</v>
      </c>
      <c r="D946" s="14" t="s">
        <v>4629</v>
      </c>
      <c r="E946" s="14" t="s">
        <v>3095</v>
      </c>
      <c r="F946" s="14" t="s">
        <v>17</v>
      </c>
      <c r="G946" s="14" t="s">
        <v>2849</v>
      </c>
      <c r="H946" s="14" t="s">
        <v>19</v>
      </c>
      <c r="I946" s="16" t="s">
        <v>19</v>
      </c>
      <c r="J946" s="16" t="s">
        <v>995</v>
      </c>
      <c r="K946" s="14">
        <v>1647657</v>
      </c>
      <c r="L946" s="14">
        <v>54</v>
      </c>
      <c r="M946" s="17">
        <v>37.604032459999999</v>
      </c>
      <c r="N946" s="14">
        <v>1539</v>
      </c>
    </row>
    <row r="947" spans="1:14" ht="16" customHeight="1" x14ac:dyDescent="0.15">
      <c r="A947" s="14" t="s">
        <v>3096</v>
      </c>
      <c r="B947" s="14" t="s">
        <v>3097</v>
      </c>
      <c r="C947" s="14" t="s">
        <v>4359</v>
      </c>
      <c r="D947" s="18" t="s">
        <v>4630</v>
      </c>
      <c r="E947" s="14" t="s">
        <v>3098</v>
      </c>
      <c r="F947" s="14" t="s">
        <v>17</v>
      </c>
      <c r="G947" s="14" t="s">
        <v>2849</v>
      </c>
      <c r="H947" s="14" t="s">
        <v>19</v>
      </c>
      <c r="I947" s="16" t="s">
        <v>19</v>
      </c>
      <c r="J947" s="16" t="s">
        <v>726</v>
      </c>
      <c r="K947" s="14">
        <v>1658511</v>
      </c>
      <c r="L947" s="14">
        <v>55</v>
      </c>
      <c r="M947" s="17">
        <v>37.815219599999999</v>
      </c>
      <c r="N947" s="14">
        <v>1526</v>
      </c>
    </row>
    <row r="948" spans="1:14" ht="16" customHeight="1" x14ac:dyDescent="0.15">
      <c r="A948" s="14" t="s">
        <v>3099</v>
      </c>
      <c r="B948" s="14" t="s">
        <v>3100</v>
      </c>
      <c r="C948" s="14" t="s">
        <v>4359</v>
      </c>
      <c r="D948" s="18" t="s">
        <v>4631</v>
      </c>
      <c r="E948" s="14" t="s">
        <v>3101</v>
      </c>
      <c r="F948" s="14" t="s">
        <v>17</v>
      </c>
      <c r="G948" s="14" t="s">
        <v>2849</v>
      </c>
      <c r="H948" s="14" t="s">
        <v>19</v>
      </c>
      <c r="I948" s="16" t="s">
        <v>19</v>
      </c>
      <c r="J948" s="16" t="s">
        <v>726</v>
      </c>
      <c r="K948" s="14">
        <v>1631163</v>
      </c>
      <c r="L948" s="14">
        <v>53</v>
      </c>
      <c r="M948" s="17">
        <v>38.566793099999998</v>
      </c>
      <c r="N948" s="14">
        <v>1519</v>
      </c>
    </row>
    <row r="949" spans="1:14" ht="16" customHeight="1" x14ac:dyDescent="0.15">
      <c r="A949" s="14" t="s">
        <v>3102</v>
      </c>
      <c r="B949" s="14" t="s">
        <v>3103</v>
      </c>
      <c r="C949" s="14" t="s">
        <v>4359</v>
      </c>
      <c r="D949" s="18" t="s">
        <v>4632</v>
      </c>
      <c r="E949" s="14" t="s">
        <v>3104</v>
      </c>
      <c r="F949" s="14" t="s">
        <v>17</v>
      </c>
      <c r="G949" s="14" t="s">
        <v>2849</v>
      </c>
      <c r="H949" s="14" t="s">
        <v>19</v>
      </c>
      <c r="I949" s="16" t="s">
        <v>19</v>
      </c>
      <c r="J949" s="16" t="s">
        <v>995</v>
      </c>
      <c r="K949" s="14">
        <v>1627684</v>
      </c>
      <c r="L949" s="14">
        <v>56</v>
      </c>
      <c r="M949" s="17">
        <v>38.600841129999999</v>
      </c>
      <c r="N949" s="14">
        <v>1536</v>
      </c>
    </row>
    <row r="950" spans="1:14" ht="16" customHeight="1" x14ac:dyDescent="0.15">
      <c r="A950" s="14" t="s">
        <v>3105</v>
      </c>
      <c r="B950" s="14" t="s">
        <v>3106</v>
      </c>
      <c r="C950" s="14" t="s">
        <v>4359</v>
      </c>
      <c r="D950" s="18" t="s">
        <v>4633</v>
      </c>
      <c r="E950" s="14" t="s">
        <v>3107</v>
      </c>
      <c r="F950" s="14" t="s">
        <v>17</v>
      </c>
      <c r="G950" s="14" t="s">
        <v>2849</v>
      </c>
      <c r="H950" s="14" t="s">
        <v>19</v>
      </c>
      <c r="I950" s="16" t="s">
        <v>19</v>
      </c>
      <c r="J950" s="16" t="s">
        <v>726</v>
      </c>
      <c r="K950" s="14">
        <v>1683835</v>
      </c>
      <c r="L950" s="14">
        <v>68</v>
      </c>
      <c r="M950" s="17">
        <v>38.24590723</v>
      </c>
      <c r="N950" s="14">
        <v>1563</v>
      </c>
    </row>
    <row r="951" spans="1:14" ht="16" customHeight="1" x14ac:dyDescent="0.15">
      <c r="A951" s="14" t="s">
        <v>3108</v>
      </c>
      <c r="B951" s="14" t="s">
        <v>3109</v>
      </c>
      <c r="C951" s="14" t="s">
        <v>4359</v>
      </c>
      <c r="D951" s="18" t="s">
        <v>4634</v>
      </c>
      <c r="E951" s="14" t="s">
        <v>3110</v>
      </c>
      <c r="F951" s="14" t="s">
        <v>17</v>
      </c>
      <c r="G951" s="14" t="s">
        <v>2849</v>
      </c>
      <c r="H951" s="14" t="s">
        <v>19</v>
      </c>
      <c r="I951" s="16" t="s">
        <v>19</v>
      </c>
      <c r="J951" s="16" t="s">
        <v>995</v>
      </c>
      <c r="K951" s="14">
        <v>1672047</v>
      </c>
      <c r="L951" s="14">
        <v>50</v>
      </c>
      <c r="M951" s="17">
        <v>37.604676249999997</v>
      </c>
      <c r="N951" s="14">
        <v>1548</v>
      </c>
    </row>
    <row r="952" spans="1:14" ht="16" customHeight="1" x14ac:dyDescent="0.15">
      <c r="A952" s="14" t="s">
        <v>3111</v>
      </c>
      <c r="B952" s="14" t="s">
        <v>3112</v>
      </c>
      <c r="C952" s="14" t="s">
        <v>4359</v>
      </c>
      <c r="D952" s="18" t="s">
        <v>4635</v>
      </c>
      <c r="E952" s="14" t="s">
        <v>3113</v>
      </c>
      <c r="F952" s="14" t="s">
        <v>17</v>
      </c>
      <c r="G952" s="14" t="s">
        <v>2849</v>
      </c>
      <c r="H952" s="14" t="s">
        <v>19</v>
      </c>
      <c r="I952" s="16" t="s">
        <v>19</v>
      </c>
      <c r="J952" s="16" t="s">
        <v>726</v>
      </c>
      <c r="K952" s="14">
        <v>1672961</v>
      </c>
      <c r="L952" s="14">
        <v>98</v>
      </c>
      <c r="M952" s="17">
        <v>36.811688310000001</v>
      </c>
      <c r="N952" s="14">
        <v>1564</v>
      </c>
    </row>
    <row r="953" spans="1:14" ht="16" customHeight="1" x14ac:dyDescent="0.15">
      <c r="A953" s="14" t="s">
        <v>3114</v>
      </c>
      <c r="B953" s="14" t="s">
        <v>3115</v>
      </c>
      <c r="C953" s="14" t="s">
        <v>4359</v>
      </c>
      <c r="D953" s="18" t="s">
        <v>4636</v>
      </c>
      <c r="E953" s="14" t="s">
        <v>3116</v>
      </c>
      <c r="F953" s="14" t="s">
        <v>17</v>
      </c>
      <c r="G953" s="14" t="s">
        <v>2849</v>
      </c>
      <c r="H953" s="14" t="s">
        <v>19</v>
      </c>
      <c r="I953" s="16" t="s">
        <v>19</v>
      </c>
      <c r="J953" s="16" t="s">
        <v>995</v>
      </c>
      <c r="K953" s="14">
        <v>1672121</v>
      </c>
      <c r="L953" s="14">
        <v>63</v>
      </c>
      <c r="M953" s="17">
        <v>37.751927510000002</v>
      </c>
      <c r="N953" s="14">
        <v>1547</v>
      </c>
    </row>
    <row r="954" spans="1:14" ht="16" customHeight="1" x14ac:dyDescent="0.15">
      <c r="A954" s="14" t="s">
        <v>3117</v>
      </c>
      <c r="B954" s="14" t="s">
        <v>3118</v>
      </c>
      <c r="C954" s="14" t="s">
        <v>4359</v>
      </c>
      <c r="D954" s="18" t="s">
        <v>4637</v>
      </c>
      <c r="E954" s="14" t="s">
        <v>3119</v>
      </c>
      <c r="F954" s="14" t="s">
        <v>17</v>
      </c>
      <c r="G954" s="14" t="s">
        <v>2849</v>
      </c>
      <c r="H954" s="14" t="s">
        <v>19</v>
      </c>
      <c r="I954" s="16" t="s">
        <v>19</v>
      </c>
      <c r="J954" s="16" t="s">
        <v>995</v>
      </c>
      <c r="K954" s="14">
        <v>1647686</v>
      </c>
      <c r="L954" s="14">
        <v>54</v>
      </c>
      <c r="M954" s="17">
        <v>37.493223659999998</v>
      </c>
      <c r="N954" s="14">
        <v>1539</v>
      </c>
    </row>
    <row r="955" spans="1:14" ht="16" customHeight="1" x14ac:dyDescent="0.15">
      <c r="A955" s="14" t="s">
        <v>3120</v>
      </c>
      <c r="B955" s="14" t="s">
        <v>3121</v>
      </c>
      <c r="C955" s="14" t="s">
        <v>4359</v>
      </c>
      <c r="D955" s="18" t="s">
        <v>4638</v>
      </c>
      <c r="E955" s="14" t="s">
        <v>3122</v>
      </c>
      <c r="F955" s="14" t="s">
        <v>17</v>
      </c>
      <c r="G955" s="14" t="s">
        <v>2849</v>
      </c>
      <c r="H955" s="14" t="s">
        <v>19</v>
      </c>
      <c r="I955" s="16" t="s">
        <v>19</v>
      </c>
      <c r="J955" s="16" t="s">
        <v>995</v>
      </c>
      <c r="K955" s="14">
        <v>1652213</v>
      </c>
      <c r="L955" s="14">
        <v>67</v>
      </c>
      <c r="M955" s="17">
        <v>39.470648009999998</v>
      </c>
      <c r="N955" s="14">
        <v>1519</v>
      </c>
    </row>
    <row r="956" spans="1:14" ht="16" customHeight="1" x14ac:dyDescent="0.15">
      <c r="A956" s="14" t="s">
        <v>3123</v>
      </c>
      <c r="B956" s="14" t="s">
        <v>3124</v>
      </c>
      <c r="C956" s="14" t="s">
        <v>4359</v>
      </c>
      <c r="D956" s="18" t="s">
        <v>4639</v>
      </c>
      <c r="E956" s="14" t="s">
        <v>3125</v>
      </c>
      <c r="F956" s="14" t="s">
        <v>17</v>
      </c>
      <c r="G956" s="14" t="s">
        <v>2849</v>
      </c>
      <c r="H956" s="14" t="s">
        <v>19</v>
      </c>
      <c r="I956" s="16" t="s">
        <v>19</v>
      </c>
      <c r="J956" s="16" t="s">
        <v>995</v>
      </c>
      <c r="K956" s="14">
        <v>1616619</v>
      </c>
      <c r="L956" s="14">
        <v>57</v>
      </c>
      <c r="M956" s="17">
        <v>37.825379869999999</v>
      </c>
      <c r="N956" s="14">
        <v>1519</v>
      </c>
    </row>
    <row r="957" spans="1:14" ht="16" customHeight="1" x14ac:dyDescent="0.15">
      <c r="A957" s="14" t="s">
        <v>3126</v>
      </c>
      <c r="B957" s="14" t="s">
        <v>3127</v>
      </c>
      <c r="C957" s="14" t="s">
        <v>4359</v>
      </c>
      <c r="D957" s="18" t="s">
        <v>4640</v>
      </c>
      <c r="E957" s="14" t="s">
        <v>3128</v>
      </c>
      <c r="F957" s="14" t="s">
        <v>17</v>
      </c>
      <c r="G957" s="14" t="s">
        <v>2849</v>
      </c>
      <c r="H957" s="14" t="s">
        <v>19</v>
      </c>
      <c r="I957" s="16" t="s">
        <v>19</v>
      </c>
      <c r="J957" s="16" t="s">
        <v>995</v>
      </c>
      <c r="K957" s="14">
        <v>1672216</v>
      </c>
      <c r="L957" s="14">
        <v>52</v>
      </c>
      <c r="M957" s="17">
        <v>37.635491360000003</v>
      </c>
      <c r="N957" s="14">
        <v>1548</v>
      </c>
    </row>
    <row r="958" spans="1:14" ht="16" customHeight="1" x14ac:dyDescent="0.15">
      <c r="A958" s="14" t="s">
        <v>3129</v>
      </c>
      <c r="B958" s="22">
        <v>43160</v>
      </c>
      <c r="C958" s="14" t="s">
        <v>4359</v>
      </c>
      <c r="D958" s="18" t="s">
        <v>4641</v>
      </c>
      <c r="E958" s="14" t="s">
        <v>3130</v>
      </c>
      <c r="F958" s="14" t="s">
        <v>17</v>
      </c>
      <c r="G958" s="14" t="s">
        <v>2849</v>
      </c>
      <c r="H958" s="14" t="s">
        <v>19</v>
      </c>
      <c r="I958" s="16" t="s">
        <v>19</v>
      </c>
      <c r="J958" s="16" t="s">
        <v>726</v>
      </c>
      <c r="K958" s="14">
        <v>1648345</v>
      </c>
      <c r="L958" s="14">
        <v>53</v>
      </c>
      <c r="M958" s="17">
        <v>37.744189059999997</v>
      </c>
      <c r="N958" s="14">
        <v>1533</v>
      </c>
    </row>
    <row r="959" spans="1:14" ht="16" customHeight="1" x14ac:dyDescent="0.15">
      <c r="A959" s="14" t="s">
        <v>3131</v>
      </c>
      <c r="B959" s="22">
        <v>43191</v>
      </c>
      <c r="C959" s="14" t="s">
        <v>4359</v>
      </c>
      <c r="D959" s="19" t="s">
        <v>4642</v>
      </c>
      <c r="E959" s="14" t="s">
        <v>3132</v>
      </c>
      <c r="F959" s="14" t="s">
        <v>17</v>
      </c>
      <c r="G959" s="14" t="s">
        <v>2849</v>
      </c>
      <c r="H959" s="14" t="s">
        <v>19</v>
      </c>
      <c r="I959" s="16" t="s">
        <v>19</v>
      </c>
      <c r="J959" s="16" t="s">
        <v>726</v>
      </c>
      <c r="K959" s="14">
        <v>1647880</v>
      </c>
      <c r="L959" s="14">
        <v>45</v>
      </c>
      <c r="M959" s="17">
        <v>37.400530850000003</v>
      </c>
      <c r="N959" s="14">
        <v>1533</v>
      </c>
    </row>
    <row r="960" spans="1:14" ht="16" customHeight="1" x14ac:dyDescent="0.15">
      <c r="A960" s="14" t="s">
        <v>3133</v>
      </c>
      <c r="B960" s="22">
        <v>43221</v>
      </c>
      <c r="C960" s="14" t="s">
        <v>4359</v>
      </c>
      <c r="D960" s="18" t="s">
        <v>4643</v>
      </c>
      <c r="E960" s="14" t="s">
        <v>3134</v>
      </c>
      <c r="F960" s="14" t="s">
        <v>17</v>
      </c>
      <c r="G960" s="14" t="s">
        <v>2849</v>
      </c>
      <c r="H960" s="14" t="s">
        <v>19</v>
      </c>
      <c r="I960" s="16" t="s">
        <v>19</v>
      </c>
      <c r="J960" s="16" t="s">
        <v>726</v>
      </c>
      <c r="K960" s="14">
        <v>1648210</v>
      </c>
      <c r="L960" s="14">
        <v>45</v>
      </c>
      <c r="M960" s="17">
        <v>37.305895839999998</v>
      </c>
      <c r="N960" s="14">
        <v>1533</v>
      </c>
    </row>
    <row r="961" spans="1:14" ht="16" customHeight="1" x14ac:dyDescent="0.15">
      <c r="A961" s="14" t="s">
        <v>3135</v>
      </c>
      <c r="B961" s="22">
        <v>43252</v>
      </c>
      <c r="C961" s="14" t="s">
        <v>4359</v>
      </c>
      <c r="D961" s="18" t="s">
        <v>4644</v>
      </c>
      <c r="E961" s="14" t="s">
        <v>3136</v>
      </c>
      <c r="F961" s="14" t="s">
        <v>17</v>
      </c>
      <c r="G961" s="14" t="s">
        <v>2849</v>
      </c>
      <c r="H961" s="14" t="s">
        <v>19</v>
      </c>
      <c r="I961" s="16" t="s">
        <v>19</v>
      </c>
      <c r="J961" s="16" t="s">
        <v>726</v>
      </c>
      <c r="K961" s="14">
        <v>1656719</v>
      </c>
      <c r="L961" s="14">
        <v>56</v>
      </c>
      <c r="M961" s="17">
        <v>39.053905729999997</v>
      </c>
      <c r="N961" s="14">
        <v>1520</v>
      </c>
    </row>
    <row r="962" spans="1:14" ht="16" customHeight="1" x14ac:dyDescent="0.15">
      <c r="A962" s="14" t="s">
        <v>3137</v>
      </c>
      <c r="B962" s="23">
        <v>43466</v>
      </c>
      <c r="C962" s="14" t="s">
        <v>4359</v>
      </c>
      <c r="D962" s="18" t="s">
        <v>4645</v>
      </c>
      <c r="E962" s="14" t="s">
        <v>3138</v>
      </c>
      <c r="F962" s="14" t="s">
        <v>17</v>
      </c>
      <c r="G962" s="14" t="s">
        <v>2849</v>
      </c>
      <c r="H962" s="14" t="s">
        <v>19</v>
      </c>
      <c r="I962" s="16" t="s">
        <v>19</v>
      </c>
      <c r="J962" s="16" t="s">
        <v>726</v>
      </c>
      <c r="K962" s="14">
        <v>1656568</v>
      </c>
      <c r="L962" s="14">
        <v>39</v>
      </c>
      <c r="M962" s="17">
        <v>38.523700720000001</v>
      </c>
      <c r="N962" s="14">
        <v>1536</v>
      </c>
    </row>
    <row r="963" spans="1:14" ht="16" customHeight="1" x14ac:dyDescent="0.15">
      <c r="A963" s="14" t="s">
        <v>3139</v>
      </c>
      <c r="B963" s="22">
        <v>43525</v>
      </c>
      <c r="C963" s="14" t="s">
        <v>4359</v>
      </c>
      <c r="D963" s="18" t="s">
        <v>4646</v>
      </c>
      <c r="E963" s="14" t="s">
        <v>3140</v>
      </c>
      <c r="F963" s="14" t="s">
        <v>17</v>
      </c>
      <c r="G963" s="14" t="s">
        <v>2849</v>
      </c>
      <c r="H963" s="14" t="s">
        <v>19</v>
      </c>
      <c r="I963" s="16" t="s">
        <v>19</v>
      </c>
      <c r="J963" s="16" t="s">
        <v>726</v>
      </c>
      <c r="K963" s="14">
        <v>1641332</v>
      </c>
      <c r="L963" s="14">
        <v>83</v>
      </c>
      <c r="M963" s="17">
        <v>38.208143149999998</v>
      </c>
      <c r="N963" s="14">
        <v>1521</v>
      </c>
    </row>
    <row r="964" spans="1:14" ht="16" customHeight="1" x14ac:dyDescent="0.15">
      <c r="A964" s="14" t="s">
        <v>3141</v>
      </c>
      <c r="B964" s="22">
        <v>43586</v>
      </c>
      <c r="C964" s="14" t="s">
        <v>4359</v>
      </c>
      <c r="D964" s="19" t="s">
        <v>4647</v>
      </c>
      <c r="E964" s="14" t="s">
        <v>3142</v>
      </c>
      <c r="F964" s="14" t="s">
        <v>17</v>
      </c>
      <c r="G964" s="14" t="s">
        <v>2849</v>
      </c>
      <c r="H964" s="14" t="s">
        <v>19</v>
      </c>
      <c r="I964" s="16" t="s">
        <v>19</v>
      </c>
      <c r="J964" s="16" t="s">
        <v>214</v>
      </c>
      <c r="K964" s="14">
        <v>1664731</v>
      </c>
      <c r="L964" s="14">
        <v>45</v>
      </c>
      <c r="M964" s="17">
        <v>38.14402175</v>
      </c>
      <c r="N964" s="14">
        <v>1572</v>
      </c>
    </row>
    <row r="965" spans="1:14" ht="16" customHeight="1" x14ac:dyDescent="0.15">
      <c r="A965" s="14" t="s">
        <v>3143</v>
      </c>
      <c r="B965" s="22">
        <v>43617</v>
      </c>
      <c r="C965" s="14" t="s">
        <v>4359</v>
      </c>
      <c r="D965" s="19" t="s">
        <v>4648</v>
      </c>
      <c r="E965" s="14" t="s">
        <v>3144</v>
      </c>
      <c r="F965" s="14" t="s">
        <v>17</v>
      </c>
      <c r="G965" s="14" t="s">
        <v>2849</v>
      </c>
      <c r="H965" s="14" t="s">
        <v>19</v>
      </c>
      <c r="I965" s="16" t="s">
        <v>19</v>
      </c>
      <c r="J965" s="16" t="s">
        <v>726</v>
      </c>
      <c r="K965" s="14">
        <v>1696123</v>
      </c>
      <c r="L965" s="14">
        <v>59</v>
      </c>
      <c r="M965" s="17">
        <v>36.472073100000003</v>
      </c>
      <c r="N965" s="14">
        <v>1565</v>
      </c>
    </row>
    <row r="966" spans="1:14" ht="16" customHeight="1" x14ac:dyDescent="0.15">
      <c r="A966" s="14" t="s">
        <v>3145</v>
      </c>
      <c r="B966" s="22">
        <v>43678</v>
      </c>
      <c r="C966" s="14" t="s">
        <v>4359</v>
      </c>
      <c r="D966" s="19" t="s">
        <v>4649</v>
      </c>
      <c r="E966" s="14" t="s">
        <v>3146</v>
      </c>
      <c r="F966" s="14" t="s">
        <v>17</v>
      </c>
      <c r="G966" s="14" t="s">
        <v>2849</v>
      </c>
      <c r="H966" s="14" t="s">
        <v>19</v>
      </c>
      <c r="I966" s="16" t="s">
        <v>19</v>
      </c>
      <c r="J966" s="16" t="s">
        <v>726</v>
      </c>
      <c r="K966" s="14">
        <v>1656630</v>
      </c>
      <c r="L966" s="14">
        <v>37</v>
      </c>
      <c r="M966" s="17">
        <v>38.678292730000003</v>
      </c>
      <c r="N966" s="14">
        <v>1536</v>
      </c>
    </row>
    <row r="967" spans="1:14" ht="16" customHeight="1" x14ac:dyDescent="0.15">
      <c r="A967" s="14" t="s">
        <v>3147</v>
      </c>
      <c r="B967" s="14" t="s">
        <v>3148</v>
      </c>
      <c r="C967" s="14" t="s">
        <v>4359</v>
      </c>
      <c r="D967" s="18" t="s">
        <v>4650</v>
      </c>
      <c r="E967" s="14" t="s">
        <v>3149</v>
      </c>
      <c r="F967" s="14" t="s">
        <v>17</v>
      </c>
      <c r="G967" s="14" t="s">
        <v>2849</v>
      </c>
      <c r="H967" s="14" t="s">
        <v>3150</v>
      </c>
      <c r="I967" s="16" t="s">
        <v>1071</v>
      </c>
      <c r="J967" s="16" t="s">
        <v>995</v>
      </c>
      <c r="K967" s="14">
        <v>1642388</v>
      </c>
      <c r="L967" s="14">
        <v>44</v>
      </c>
      <c r="M967" s="17">
        <v>37.905731899999999</v>
      </c>
      <c r="N967" s="14">
        <v>1534</v>
      </c>
    </row>
    <row r="968" spans="1:14" ht="16" customHeight="1" x14ac:dyDescent="0.15">
      <c r="A968" s="14" t="s">
        <v>3151</v>
      </c>
      <c r="B968" s="14" t="s">
        <v>3152</v>
      </c>
      <c r="C968" s="14" t="s">
        <v>4359</v>
      </c>
      <c r="D968" s="18" t="s">
        <v>4651</v>
      </c>
      <c r="E968" s="14" t="s">
        <v>3153</v>
      </c>
      <c r="F968" s="14" t="s">
        <v>17</v>
      </c>
      <c r="G968" s="14" t="s">
        <v>2849</v>
      </c>
      <c r="H968" s="14" t="s">
        <v>3154</v>
      </c>
      <c r="I968" s="16" t="s">
        <v>1196</v>
      </c>
      <c r="J968" s="16" t="s">
        <v>26</v>
      </c>
      <c r="K968" s="14">
        <v>1645938</v>
      </c>
      <c r="L968" s="14">
        <v>36</v>
      </c>
      <c r="M968" s="17">
        <v>38.090580940000002</v>
      </c>
      <c r="N968" s="14">
        <v>1544</v>
      </c>
    </row>
    <row r="969" spans="1:14" ht="16" customHeight="1" x14ac:dyDescent="0.15">
      <c r="A969" s="14" t="s">
        <v>3155</v>
      </c>
      <c r="B969" s="14" t="s">
        <v>3156</v>
      </c>
      <c r="C969" s="14" t="s">
        <v>4359</v>
      </c>
      <c r="D969" s="18" t="s">
        <v>4652</v>
      </c>
      <c r="E969" s="14" t="s">
        <v>3157</v>
      </c>
      <c r="F969" s="14" t="s">
        <v>17</v>
      </c>
      <c r="G969" s="14" t="s">
        <v>2849</v>
      </c>
      <c r="H969" s="14" t="s">
        <v>3154</v>
      </c>
      <c r="I969" s="16" t="s">
        <v>1196</v>
      </c>
      <c r="J969" s="16" t="s">
        <v>726</v>
      </c>
      <c r="K969" s="14">
        <v>1644270</v>
      </c>
      <c r="L969" s="14">
        <v>38</v>
      </c>
      <c r="M969" s="17">
        <v>38.084213349999999</v>
      </c>
      <c r="N969" s="14">
        <v>1541</v>
      </c>
    </row>
    <row r="970" spans="1:14" ht="16" customHeight="1" x14ac:dyDescent="0.15">
      <c r="A970" s="14" t="s">
        <v>3158</v>
      </c>
      <c r="B970" s="14" t="s">
        <v>3159</v>
      </c>
      <c r="C970" s="14" t="s">
        <v>4359</v>
      </c>
      <c r="D970" s="18" t="s">
        <v>4653</v>
      </c>
      <c r="E970" s="14" t="s">
        <v>3160</v>
      </c>
      <c r="F970" s="14" t="s">
        <v>17</v>
      </c>
      <c r="G970" s="14" t="s">
        <v>2849</v>
      </c>
      <c r="H970" s="14" t="s">
        <v>3150</v>
      </c>
      <c r="I970" s="16" t="s">
        <v>1071</v>
      </c>
      <c r="J970" s="16" t="s">
        <v>995</v>
      </c>
      <c r="K970" s="14">
        <v>1657958</v>
      </c>
      <c r="L970" s="14">
        <v>37</v>
      </c>
      <c r="M970" s="17">
        <v>37.987763049999998</v>
      </c>
      <c r="N970" s="14">
        <v>1525</v>
      </c>
    </row>
    <row r="971" spans="1:14" ht="16" customHeight="1" x14ac:dyDescent="0.15">
      <c r="A971" s="14" t="s">
        <v>3161</v>
      </c>
      <c r="B971" s="14" t="s">
        <v>3162</v>
      </c>
      <c r="C971" s="14" t="s">
        <v>4359</v>
      </c>
      <c r="D971" s="18" t="s">
        <v>4654</v>
      </c>
      <c r="E971" s="14" t="s">
        <v>3163</v>
      </c>
      <c r="F971" s="14" t="s">
        <v>17</v>
      </c>
      <c r="G971" s="14" t="s">
        <v>2849</v>
      </c>
      <c r="H971" s="14" t="s">
        <v>3150</v>
      </c>
      <c r="I971" s="16" t="s">
        <v>419</v>
      </c>
      <c r="J971" s="16" t="s">
        <v>420</v>
      </c>
      <c r="K971" s="14">
        <v>1571156</v>
      </c>
      <c r="L971" s="14">
        <v>15</v>
      </c>
      <c r="M971" s="17">
        <v>39.329916660000002</v>
      </c>
      <c r="N971" s="14">
        <v>1487</v>
      </c>
    </row>
    <row r="972" spans="1:14" ht="16" customHeight="1" x14ac:dyDescent="0.15">
      <c r="A972" s="14" t="s">
        <v>3164</v>
      </c>
      <c r="B972" s="14" t="s">
        <v>3165</v>
      </c>
      <c r="C972" s="14" t="s">
        <v>4359</v>
      </c>
      <c r="D972" s="18" t="s">
        <v>4655</v>
      </c>
      <c r="E972" s="14" t="s">
        <v>3166</v>
      </c>
      <c r="F972" s="14" t="s">
        <v>17</v>
      </c>
      <c r="G972" s="14" t="s">
        <v>2849</v>
      </c>
      <c r="H972" s="14" t="s">
        <v>3154</v>
      </c>
      <c r="I972" s="16" t="s">
        <v>1498</v>
      </c>
      <c r="J972" s="16" t="s">
        <v>726</v>
      </c>
      <c r="K972" s="14">
        <v>1651609</v>
      </c>
      <c r="L972" s="14">
        <v>30</v>
      </c>
      <c r="M972" s="17">
        <v>38.731658850000002</v>
      </c>
      <c r="N972" s="14">
        <v>1542</v>
      </c>
    </row>
    <row r="973" spans="1:14" ht="16" customHeight="1" x14ac:dyDescent="0.15">
      <c r="A973" s="14" t="s">
        <v>3167</v>
      </c>
      <c r="B973" s="14" t="s">
        <v>3168</v>
      </c>
      <c r="C973" s="14" t="s">
        <v>4359</v>
      </c>
      <c r="D973" s="18" t="s">
        <v>4656</v>
      </c>
      <c r="E973" s="14" t="s">
        <v>3169</v>
      </c>
      <c r="F973" s="14" t="s">
        <v>17</v>
      </c>
      <c r="G973" s="14" t="s">
        <v>2849</v>
      </c>
      <c r="H973" s="14" t="s">
        <v>3154</v>
      </c>
      <c r="I973" s="16" t="s">
        <v>26</v>
      </c>
      <c r="J973" s="16" t="s">
        <v>1029</v>
      </c>
      <c r="K973" s="14">
        <v>1616544</v>
      </c>
      <c r="L973" s="14">
        <v>35</v>
      </c>
      <c r="M973" s="17">
        <v>37.298390410000003</v>
      </c>
      <c r="N973" s="14">
        <v>1515</v>
      </c>
    </row>
    <row r="974" spans="1:14" ht="16" customHeight="1" x14ac:dyDescent="0.15">
      <c r="A974" s="14" t="s">
        <v>3170</v>
      </c>
      <c r="B974" s="14" t="s">
        <v>3171</v>
      </c>
      <c r="C974" s="14" t="s">
        <v>4359</v>
      </c>
      <c r="D974" s="18" t="s">
        <v>4657</v>
      </c>
      <c r="E974" s="14" t="s">
        <v>3172</v>
      </c>
      <c r="F974" s="14" t="s">
        <v>17</v>
      </c>
      <c r="G974" s="14" t="s">
        <v>2849</v>
      </c>
      <c r="H974" s="14" t="s">
        <v>3154</v>
      </c>
      <c r="I974" s="16" t="s">
        <v>26</v>
      </c>
      <c r="J974" s="16" t="s">
        <v>26</v>
      </c>
      <c r="K974" s="14">
        <v>1586808</v>
      </c>
      <c r="L974" s="14">
        <v>34</v>
      </c>
      <c r="M974" s="17">
        <v>37.923754520000003</v>
      </c>
      <c r="N974" s="14">
        <v>1486</v>
      </c>
    </row>
    <row r="975" spans="1:14" ht="16" customHeight="1" x14ac:dyDescent="0.15">
      <c r="A975" s="14" t="s">
        <v>3173</v>
      </c>
      <c r="B975" s="14" t="s">
        <v>3174</v>
      </c>
      <c r="C975" s="14" t="s">
        <v>4359</v>
      </c>
      <c r="D975" s="18" t="s">
        <v>4658</v>
      </c>
      <c r="E975" s="14" t="s">
        <v>3175</v>
      </c>
      <c r="F975" s="14" t="s">
        <v>17</v>
      </c>
      <c r="G975" s="14" t="s">
        <v>2849</v>
      </c>
      <c r="H975" s="14" t="s">
        <v>3154</v>
      </c>
      <c r="I975" s="16" t="s">
        <v>86</v>
      </c>
      <c r="J975" s="16" t="s">
        <v>86</v>
      </c>
      <c r="K975" s="14">
        <v>1639801</v>
      </c>
      <c r="L975" s="14">
        <v>26</v>
      </c>
      <c r="M975" s="17">
        <v>38.754426080000002</v>
      </c>
      <c r="N975" s="14">
        <v>1516</v>
      </c>
    </row>
    <row r="976" spans="1:14" ht="16" customHeight="1" x14ac:dyDescent="0.15">
      <c r="A976" s="14" t="s">
        <v>3176</v>
      </c>
      <c r="B976" s="14" t="s">
        <v>3177</v>
      </c>
      <c r="C976" s="14" t="s">
        <v>4359</v>
      </c>
      <c r="D976" s="18" t="s">
        <v>4364</v>
      </c>
      <c r="E976" s="14" t="s">
        <v>3178</v>
      </c>
      <c r="F976" s="14" t="s">
        <v>24</v>
      </c>
      <c r="G976" s="14" t="s">
        <v>2849</v>
      </c>
      <c r="H976" s="14" t="s">
        <v>3154</v>
      </c>
      <c r="I976" s="16" t="s">
        <v>26</v>
      </c>
      <c r="J976" s="16" t="s">
        <v>26</v>
      </c>
      <c r="K976" s="14">
        <v>1636979</v>
      </c>
      <c r="L976" s="14">
        <v>55</v>
      </c>
      <c r="M976" s="17">
        <v>36.381254159999997</v>
      </c>
      <c r="N976" s="14">
        <v>1543</v>
      </c>
    </row>
    <row r="977" spans="1:14" ht="16" customHeight="1" x14ac:dyDescent="0.15">
      <c r="A977" s="14" t="s">
        <v>3179</v>
      </c>
      <c r="B977" s="14" t="s">
        <v>3180</v>
      </c>
      <c r="C977" s="14" t="s">
        <v>4359</v>
      </c>
      <c r="D977" s="18" t="s">
        <v>4659</v>
      </c>
      <c r="E977" s="14" t="s">
        <v>3181</v>
      </c>
      <c r="F977" s="14" t="s">
        <v>17</v>
      </c>
      <c r="G977" s="14" t="s">
        <v>2849</v>
      </c>
      <c r="H977" s="14" t="s">
        <v>3154</v>
      </c>
      <c r="I977" s="16" t="s">
        <v>26</v>
      </c>
      <c r="J977" s="16" t="s">
        <v>26</v>
      </c>
      <c r="K977" s="14">
        <v>1618576</v>
      </c>
      <c r="L977" s="14">
        <v>39</v>
      </c>
      <c r="M977" s="17">
        <v>38.126298579999997</v>
      </c>
      <c r="N977" s="14">
        <v>1500</v>
      </c>
    </row>
    <row r="978" spans="1:14" ht="16" customHeight="1" x14ac:dyDescent="0.15">
      <c r="A978" s="14" t="s">
        <v>3182</v>
      </c>
      <c r="B978" s="14" t="s">
        <v>3183</v>
      </c>
      <c r="C978" s="14" t="s">
        <v>4359</v>
      </c>
      <c r="D978" s="18" t="s">
        <v>4660</v>
      </c>
      <c r="E978" s="14" t="s">
        <v>3184</v>
      </c>
      <c r="F978" s="14" t="s">
        <v>17</v>
      </c>
      <c r="G978" s="14" t="s">
        <v>2849</v>
      </c>
      <c r="H978" s="14" t="s">
        <v>3185</v>
      </c>
      <c r="I978" s="16" t="s">
        <v>1071</v>
      </c>
      <c r="J978" s="16" t="s">
        <v>995</v>
      </c>
      <c r="K978" s="14">
        <v>1624523</v>
      </c>
      <c r="L978" s="14">
        <v>38</v>
      </c>
      <c r="M978" s="17">
        <v>38.585977530000001</v>
      </c>
      <c r="N978" s="14">
        <v>1517</v>
      </c>
    </row>
    <row r="979" spans="1:14" ht="16" customHeight="1" x14ac:dyDescent="0.15">
      <c r="A979" s="14" t="s">
        <v>3186</v>
      </c>
      <c r="B979" s="14" t="s">
        <v>3187</v>
      </c>
      <c r="C979" s="14" t="s">
        <v>4359</v>
      </c>
      <c r="D979" s="18" t="s">
        <v>4661</v>
      </c>
      <c r="E979" s="14" t="s">
        <v>3188</v>
      </c>
      <c r="F979" s="14" t="s">
        <v>17</v>
      </c>
      <c r="G979" s="14" t="s">
        <v>2849</v>
      </c>
      <c r="H979" s="14" t="s">
        <v>3150</v>
      </c>
      <c r="I979" s="16" t="s">
        <v>1498</v>
      </c>
      <c r="J979" s="16" t="s">
        <v>1498</v>
      </c>
      <c r="K979" s="14">
        <v>1651980</v>
      </c>
      <c r="L979" s="14">
        <v>33</v>
      </c>
      <c r="M979" s="17">
        <v>37.676494079999998</v>
      </c>
      <c r="N979" s="14">
        <v>1547</v>
      </c>
    </row>
    <row r="980" spans="1:14" ht="16" customHeight="1" x14ac:dyDescent="0.15">
      <c r="A980" s="14" t="s">
        <v>3189</v>
      </c>
      <c r="B980" s="14" t="s">
        <v>3190</v>
      </c>
      <c r="C980" s="14" t="s">
        <v>4359</v>
      </c>
      <c r="D980" s="18" t="s">
        <v>4662</v>
      </c>
      <c r="E980" s="14" t="s">
        <v>3191</v>
      </c>
      <c r="F980" s="14" t="s">
        <v>17</v>
      </c>
      <c r="G980" s="14" t="s">
        <v>2849</v>
      </c>
      <c r="H980" s="14" t="s">
        <v>3154</v>
      </c>
      <c r="I980" s="16" t="s">
        <v>419</v>
      </c>
      <c r="J980" s="16" t="s">
        <v>420</v>
      </c>
      <c r="K980" s="14">
        <v>1599680</v>
      </c>
      <c r="L980" s="14">
        <v>23</v>
      </c>
      <c r="M980" s="17">
        <v>38.034842859999998</v>
      </c>
      <c r="N980" s="14">
        <v>1514</v>
      </c>
    </row>
    <row r="981" spans="1:14" ht="16" customHeight="1" x14ac:dyDescent="0.15">
      <c r="A981" s="14" t="s">
        <v>3192</v>
      </c>
      <c r="B981" s="14" t="s">
        <v>3193</v>
      </c>
      <c r="C981" s="14" t="s">
        <v>4359</v>
      </c>
      <c r="D981" s="18" t="s">
        <v>4364</v>
      </c>
      <c r="E981" s="14" t="s">
        <v>3194</v>
      </c>
      <c r="F981" s="14" t="s">
        <v>24</v>
      </c>
      <c r="G981" s="14" t="s">
        <v>2849</v>
      </c>
      <c r="H981" s="14" t="s">
        <v>3150</v>
      </c>
      <c r="I981" s="16" t="s">
        <v>1196</v>
      </c>
      <c r="J981" s="16" t="s">
        <v>726</v>
      </c>
      <c r="K981" s="14">
        <v>1683669</v>
      </c>
      <c r="L981" s="14">
        <v>53</v>
      </c>
      <c r="M981" s="17">
        <v>35.973027379999998</v>
      </c>
      <c r="N981" s="14">
        <v>1571</v>
      </c>
    </row>
    <row r="982" spans="1:14" ht="16" customHeight="1" x14ac:dyDescent="0.15">
      <c r="A982" s="14" t="s">
        <v>3195</v>
      </c>
      <c r="B982" s="14" t="s">
        <v>3196</v>
      </c>
      <c r="C982" s="14" t="s">
        <v>4359</v>
      </c>
      <c r="D982" s="18" t="s">
        <v>4663</v>
      </c>
      <c r="E982" s="14" t="s">
        <v>3197</v>
      </c>
      <c r="F982" s="14" t="s">
        <v>17</v>
      </c>
      <c r="G982" s="14" t="s">
        <v>2849</v>
      </c>
      <c r="H982" s="14" t="s">
        <v>2860</v>
      </c>
      <c r="I982" s="16" t="s">
        <v>1071</v>
      </c>
      <c r="J982" s="16" t="s">
        <v>995</v>
      </c>
      <c r="K982" s="14">
        <v>1768793</v>
      </c>
      <c r="L982" s="14">
        <v>61</v>
      </c>
      <c r="M982" s="17">
        <v>38.649320889999998</v>
      </c>
      <c r="N982" s="14">
        <v>1633</v>
      </c>
    </row>
    <row r="983" spans="1:14" ht="16" customHeight="1" x14ac:dyDescent="0.15">
      <c r="A983" s="14" t="s">
        <v>3198</v>
      </c>
      <c r="B983" s="14" t="s">
        <v>3199</v>
      </c>
      <c r="C983" s="14" t="s">
        <v>4359</v>
      </c>
      <c r="D983" s="18" t="s">
        <v>4664</v>
      </c>
      <c r="E983" s="14" t="s">
        <v>3200</v>
      </c>
      <c r="F983" s="14" t="s">
        <v>17</v>
      </c>
      <c r="G983" s="14" t="s">
        <v>2849</v>
      </c>
      <c r="H983" s="14" t="s">
        <v>2860</v>
      </c>
      <c r="I983" s="16" t="s">
        <v>1498</v>
      </c>
      <c r="J983" s="16" t="s">
        <v>726</v>
      </c>
      <c r="K983" s="14">
        <v>1607095</v>
      </c>
      <c r="L983" s="14">
        <v>79</v>
      </c>
      <c r="M983" s="17">
        <v>38.589633069999998</v>
      </c>
      <c r="N983" s="14">
        <v>1485</v>
      </c>
    </row>
    <row r="984" spans="1:14" ht="16" customHeight="1" x14ac:dyDescent="0.15">
      <c r="A984" s="14" t="s">
        <v>3201</v>
      </c>
      <c r="B984" s="14" t="s">
        <v>3202</v>
      </c>
      <c r="C984" s="14" t="s">
        <v>4359</v>
      </c>
      <c r="D984" s="18" t="s">
        <v>3203</v>
      </c>
      <c r="E984" s="14" t="s">
        <v>3204</v>
      </c>
      <c r="F984" s="14" t="s">
        <v>17</v>
      </c>
      <c r="G984" s="14" t="s">
        <v>3205</v>
      </c>
      <c r="H984" s="14" t="s">
        <v>3206</v>
      </c>
      <c r="I984" s="16" t="s">
        <v>419</v>
      </c>
      <c r="J984" s="16" t="s">
        <v>3207</v>
      </c>
      <c r="K984" s="14">
        <v>1518447</v>
      </c>
      <c r="L984" s="14">
        <v>60</v>
      </c>
      <c r="M984" s="17">
        <v>38.037857459999998</v>
      </c>
      <c r="N984" s="14">
        <v>1405</v>
      </c>
    </row>
    <row r="985" spans="1:14" ht="16" customHeight="1" x14ac:dyDescent="0.15">
      <c r="A985" s="14" t="s">
        <v>3208</v>
      </c>
      <c r="B985" s="14" t="s">
        <v>3209</v>
      </c>
      <c r="C985" s="14" t="s">
        <v>4359</v>
      </c>
      <c r="D985" s="18" t="s">
        <v>3210</v>
      </c>
      <c r="E985" s="14" t="s">
        <v>3211</v>
      </c>
      <c r="F985" s="14" t="s">
        <v>17</v>
      </c>
      <c r="G985" s="14" t="s">
        <v>3205</v>
      </c>
      <c r="H985" s="14" t="s">
        <v>3212</v>
      </c>
      <c r="I985" s="16" t="s">
        <v>200</v>
      </c>
      <c r="J985" s="16" t="s">
        <v>200</v>
      </c>
      <c r="K985" s="14">
        <v>1660425</v>
      </c>
      <c r="L985" s="14">
        <v>1</v>
      </c>
      <c r="M985" s="17">
        <v>38.87564931</v>
      </c>
      <c r="N985" s="14">
        <v>1573</v>
      </c>
    </row>
    <row r="986" spans="1:14" ht="16" customHeight="1" x14ac:dyDescent="0.15">
      <c r="A986" s="14" t="s">
        <v>3213</v>
      </c>
      <c r="B986" s="14" t="s">
        <v>3214</v>
      </c>
      <c r="C986" s="14" t="s">
        <v>4359</v>
      </c>
      <c r="D986" s="18" t="s">
        <v>3215</v>
      </c>
      <c r="E986" s="14" t="s">
        <v>3216</v>
      </c>
      <c r="F986" s="14" t="s">
        <v>17</v>
      </c>
      <c r="G986" s="14" t="s">
        <v>3205</v>
      </c>
      <c r="H986" s="14" t="s">
        <v>3212</v>
      </c>
      <c r="I986" s="16" t="s">
        <v>200</v>
      </c>
      <c r="J986" s="16" t="s">
        <v>201</v>
      </c>
      <c r="K986" s="14">
        <v>1604233</v>
      </c>
      <c r="L986" s="14">
        <v>1</v>
      </c>
      <c r="M986" s="17">
        <v>38.963978419999997</v>
      </c>
      <c r="N986" s="14">
        <v>1503</v>
      </c>
    </row>
    <row r="987" spans="1:14" ht="16" customHeight="1" x14ac:dyDescent="0.15">
      <c r="A987" s="14" t="s">
        <v>3217</v>
      </c>
      <c r="B987" s="14" t="s">
        <v>3218</v>
      </c>
      <c r="C987" s="14" t="s">
        <v>4359</v>
      </c>
      <c r="D987" s="18" t="s">
        <v>3219</v>
      </c>
      <c r="E987" s="14" t="s">
        <v>3220</v>
      </c>
      <c r="F987" s="14" t="s">
        <v>17</v>
      </c>
      <c r="G987" s="14" t="s">
        <v>3205</v>
      </c>
      <c r="H987" s="14" t="s">
        <v>3221</v>
      </c>
      <c r="I987" s="16" t="s">
        <v>200</v>
      </c>
      <c r="J987" s="16" t="s">
        <v>3207</v>
      </c>
      <c r="K987" s="14">
        <v>1644275</v>
      </c>
      <c r="L987" s="14">
        <v>54</v>
      </c>
      <c r="M987" s="17">
        <v>37.962697939999998</v>
      </c>
      <c r="N987" s="14">
        <v>1546</v>
      </c>
    </row>
    <row r="988" spans="1:14" ht="16" customHeight="1" x14ac:dyDescent="0.15">
      <c r="A988" s="14" t="s">
        <v>3222</v>
      </c>
      <c r="B988" s="14" t="s">
        <v>3223</v>
      </c>
      <c r="C988" s="14" t="s">
        <v>4359</v>
      </c>
      <c r="D988" s="18" t="s">
        <v>3224</v>
      </c>
      <c r="E988" s="14" t="s">
        <v>3225</v>
      </c>
      <c r="F988" s="14" t="s">
        <v>17</v>
      </c>
      <c r="G988" s="14" t="s">
        <v>3226</v>
      </c>
      <c r="H988" s="14" t="s">
        <v>3227</v>
      </c>
      <c r="I988" s="16" t="s">
        <v>419</v>
      </c>
      <c r="J988" s="16" t="s">
        <v>3207</v>
      </c>
      <c r="K988" s="14">
        <v>1531450</v>
      </c>
      <c r="L988" s="14">
        <v>1</v>
      </c>
      <c r="M988" s="17">
        <v>38.779849159999998</v>
      </c>
      <c r="N988" s="14">
        <v>1487</v>
      </c>
    </row>
    <row r="989" spans="1:14" ht="16" customHeight="1" x14ac:dyDescent="0.15">
      <c r="A989" s="14" t="s">
        <v>3228</v>
      </c>
      <c r="B989" s="14" t="s">
        <v>3229</v>
      </c>
      <c r="C989" s="14" t="s">
        <v>4359</v>
      </c>
      <c r="D989" s="18" t="s">
        <v>4364</v>
      </c>
      <c r="E989" s="14" t="s">
        <v>3230</v>
      </c>
      <c r="F989" s="14" t="s">
        <v>24</v>
      </c>
      <c r="G989" s="14" t="s">
        <v>3226</v>
      </c>
      <c r="H989" s="14" t="s">
        <v>3227</v>
      </c>
      <c r="I989" s="16" t="s">
        <v>3207</v>
      </c>
      <c r="J989" s="16" t="s">
        <v>3207</v>
      </c>
      <c r="K989" s="14">
        <v>1538571</v>
      </c>
      <c r="L989" s="14">
        <v>45</v>
      </c>
      <c r="M989" s="17">
        <v>38.701042899999997</v>
      </c>
      <c r="N989" s="14">
        <v>1478</v>
      </c>
    </row>
    <row r="990" spans="1:14" ht="16" customHeight="1" x14ac:dyDescent="0.15">
      <c r="A990" s="14" t="s">
        <v>3231</v>
      </c>
      <c r="B990" s="14" t="s">
        <v>3232</v>
      </c>
      <c r="C990" s="14" t="s">
        <v>4359</v>
      </c>
      <c r="D990" s="18" t="s">
        <v>4364</v>
      </c>
      <c r="E990" s="14" t="s">
        <v>3233</v>
      </c>
      <c r="F990" s="14" t="s">
        <v>24</v>
      </c>
      <c r="G990" s="14" t="s">
        <v>3226</v>
      </c>
      <c r="H990" s="14" t="s">
        <v>3227</v>
      </c>
      <c r="I990" s="16" t="s">
        <v>3207</v>
      </c>
      <c r="J990" s="16" t="s">
        <v>3207</v>
      </c>
      <c r="K990" s="14">
        <v>1542652</v>
      </c>
      <c r="L990" s="14">
        <v>56</v>
      </c>
      <c r="M990" s="17">
        <v>39.530336009999999</v>
      </c>
      <c r="N990" s="14">
        <v>1473</v>
      </c>
    </row>
    <row r="991" spans="1:14" ht="16" customHeight="1" x14ac:dyDescent="0.15">
      <c r="A991" s="14" t="s">
        <v>3234</v>
      </c>
      <c r="B991" s="14" t="s">
        <v>3235</v>
      </c>
      <c r="C991" s="14" t="s">
        <v>4359</v>
      </c>
      <c r="D991" s="18" t="s">
        <v>4364</v>
      </c>
      <c r="E991" s="14" t="s">
        <v>3236</v>
      </c>
      <c r="F991" s="14" t="s">
        <v>24</v>
      </c>
      <c r="G991" s="14" t="s">
        <v>3226</v>
      </c>
      <c r="H991" s="14" t="s">
        <v>3227</v>
      </c>
      <c r="I991" s="16" t="s">
        <v>3207</v>
      </c>
      <c r="J991" s="16" t="s">
        <v>3207</v>
      </c>
      <c r="K991" s="14">
        <v>1540070</v>
      </c>
      <c r="L991" s="14">
        <v>43</v>
      </c>
      <c r="M991" s="17">
        <v>38.517666980000001</v>
      </c>
      <c r="N991" s="14">
        <v>1465</v>
      </c>
    </row>
    <row r="992" spans="1:14" ht="16" customHeight="1" x14ac:dyDescent="0.15">
      <c r="A992" s="14" t="s">
        <v>3237</v>
      </c>
      <c r="B992" s="14" t="s">
        <v>3238</v>
      </c>
      <c r="C992" s="14" t="s">
        <v>4359</v>
      </c>
      <c r="D992" s="18" t="s">
        <v>4364</v>
      </c>
      <c r="E992" s="14" t="s">
        <v>3239</v>
      </c>
      <c r="F992" s="14" t="s">
        <v>24</v>
      </c>
      <c r="G992" s="14" t="s">
        <v>3226</v>
      </c>
      <c r="H992" s="14" t="s">
        <v>3227</v>
      </c>
      <c r="I992" s="16" t="s">
        <v>3207</v>
      </c>
      <c r="J992" s="16" t="s">
        <v>3207</v>
      </c>
      <c r="K992" s="14">
        <v>1542124</v>
      </c>
      <c r="L992" s="14">
        <v>39</v>
      </c>
      <c r="M992" s="17">
        <v>38.953119000000001</v>
      </c>
      <c r="N992" s="14">
        <v>1468</v>
      </c>
    </row>
    <row r="993" spans="1:14" ht="16" customHeight="1" x14ac:dyDescent="0.15">
      <c r="A993" s="14" t="s">
        <v>3240</v>
      </c>
      <c r="B993" s="14" t="s">
        <v>3241</v>
      </c>
      <c r="C993" s="14" t="s">
        <v>4359</v>
      </c>
      <c r="D993" s="18" t="s">
        <v>4364</v>
      </c>
      <c r="E993" s="14" t="s">
        <v>3242</v>
      </c>
      <c r="F993" s="14" t="s">
        <v>24</v>
      </c>
      <c r="G993" s="14" t="s">
        <v>3226</v>
      </c>
      <c r="H993" s="14" t="s">
        <v>3227</v>
      </c>
      <c r="I993" s="16" t="s">
        <v>3207</v>
      </c>
      <c r="J993" s="16" t="s">
        <v>3207</v>
      </c>
      <c r="K993" s="14">
        <v>1541461</v>
      </c>
      <c r="L993" s="14">
        <v>44</v>
      </c>
      <c r="M993" s="17">
        <v>38.692764740000001</v>
      </c>
      <c r="N993" s="14">
        <v>1469</v>
      </c>
    </row>
    <row r="994" spans="1:14" ht="16" customHeight="1" x14ac:dyDescent="0.15">
      <c r="A994" s="14" t="s">
        <v>3243</v>
      </c>
      <c r="B994" s="14" t="s">
        <v>3244</v>
      </c>
      <c r="C994" s="14" t="s">
        <v>4359</v>
      </c>
      <c r="D994" s="18" t="s">
        <v>4364</v>
      </c>
      <c r="E994" s="14" t="s">
        <v>3245</v>
      </c>
      <c r="F994" s="14" t="s">
        <v>24</v>
      </c>
      <c r="G994" s="14" t="s">
        <v>3226</v>
      </c>
      <c r="H994" s="14" t="s">
        <v>3227</v>
      </c>
      <c r="I994" s="16" t="s">
        <v>3207</v>
      </c>
      <c r="J994" s="16" t="s">
        <v>3207</v>
      </c>
      <c r="K994" s="14">
        <v>1534670</v>
      </c>
      <c r="L994" s="14">
        <v>55</v>
      </c>
      <c r="M994" s="17">
        <v>38.7212654</v>
      </c>
      <c r="N994" s="14">
        <v>1467</v>
      </c>
    </row>
    <row r="995" spans="1:14" ht="16" customHeight="1" x14ac:dyDescent="0.15">
      <c r="A995" s="14" t="s">
        <v>3246</v>
      </c>
      <c r="B995" s="14" t="s">
        <v>3247</v>
      </c>
      <c r="C995" s="14" t="s">
        <v>4359</v>
      </c>
      <c r="D995" s="18" t="s">
        <v>4364</v>
      </c>
      <c r="E995" s="14" t="s">
        <v>3248</v>
      </c>
      <c r="F995" s="14" t="s">
        <v>24</v>
      </c>
      <c r="G995" s="14" t="s">
        <v>3226</v>
      </c>
      <c r="H995" s="14" t="s">
        <v>3227</v>
      </c>
      <c r="I995" s="16" t="s">
        <v>3207</v>
      </c>
      <c r="J995" s="16" t="s">
        <v>3207</v>
      </c>
      <c r="K995" s="14">
        <v>1540553</v>
      </c>
      <c r="L995" s="14">
        <v>41</v>
      </c>
      <c r="M995" s="17">
        <v>38.295991489999999</v>
      </c>
      <c r="N995" s="14">
        <v>1473</v>
      </c>
    </row>
    <row r="996" spans="1:14" ht="16" customHeight="1" x14ac:dyDescent="0.15">
      <c r="A996" s="14" t="s">
        <v>3249</v>
      </c>
      <c r="B996" s="14" t="s">
        <v>3250</v>
      </c>
      <c r="C996" s="14" t="s">
        <v>4359</v>
      </c>
      <c r="D996" s="18" t="s">
        <v>4364</v>
      </c>
      <c r="E996" s="14" t="s">
        <v>3251</v>
      </c>
      <c r="F996" s="14" t="s">
        <v>24</v>
      </c>
      <c r="G996" s="14" t="s">
        <v>3226</v>
      </c>
      <c r="H996" s="14" t="s">
        <v>3227</v>
      </c>
      <c r="I996" s="16" t="s">
        <v>3207</v>
      </c>
      <c r="J996" s="16" t="s">
        <v>3207</v>
      </c>
      <c r="K996" s="14">
        <v>1517898</v>
      </c>
      <c r="L996" s="14">
        <v>41</v>
      </c>
      <c r="M996" s="17">
        <v>38.386519399999997</v>
      </c>
      <c r="N996" s="14">
        <v>1456</v>
      </c>
    </row>
    <row r="997" spans="1:14" ht="16" customHeight="1" x14ac:dyDescent="0.15">
      <c r="A997" s="14" t="s">
        <v>3252</v>
      </c>
      <c r="B997" s="14" t="s">
        <v>3253</v>
      </c>
      <c r="C997" s="14" t="s">
        <v>4359</v>
      </c>
      <c r="D997" s="18" t="s">
        <v>4364</v>
      </c>
      <c r="E997" s="14" t="s">
        <v>3254</v>
      </c>
      <c r="F997" s="14" t="s">
        <v>24</v>
      </c>
      <c r="G997" s="14" t="s">
        <v>3226</v>
      </c>
      <c r="H997" s="14" t="s">
        <v>3227</v>
      </c>
      <c r="I997" s="16" t="s">
        <v>3207</v>
      </c>
      <c r="J997" s="16" t="s">
        <v>3207</v>
      </c>
      <c r="K997" s="14">
        <v>1543154</v>
      </c>
      <c r="L997" s="14">
        <v>51</v>
      </c>
      <c r="M997" s="17">
        <v>39.097253510000002</v>
      </c>
      <c r="N997" s="14">
        <v>1471</v>
      </c>
    </row>
    <row r="998" spans="1:14" ht="16" customHeight="1" x14ac:dyDescent="0.15">
      <c r="A998" s="14" t="s">
        <v>3255</v>
      </c>
      <c r="B998" s="14" t="s">
        <v>3256</v>
      </c>
      <c r="C998" s="14" t="s">
        <v>4359</v>
      </c>
      <c r="D998" s="18" t="s">
        <v>4364</v>
      </c>
      <c r="E998" s="14" t="s">
        <v>3257</v>
      </c>
      <c r="F998" s="14" t="s">
        <v>24</v>
      </c>
      <c r="G998" s="14" t="s">
        <v>3226</v>
      </c>
      <c r="H998" s="14" t="s">
        <v>3227</v>
      </c>
      <c r="I998" s="16" t="s">
        <v>3207</v>
      </c>
      <c r="J998" s="16" t="s">
        <v>3207</v>
      </c>
      <c r="K998" s="14">
        <v>1541226</v>
      </c>
      <c r="L998" s="14">
        <v>51</v>
      </c>
      <c r="M998" s="17">
        <v>38.395275900000001</v>
      </c>
      <c r="N998" s="14">
        <v>1466</v>
      </c>
    </row>
    <row r="999" spans="1:14" ht="16" customHeight="1" x14ac:dyDescent="0.15">
      <c r="A999" s="14" t="s">
        <v>3258</v>
      </c>
      <c r="B999" s="14" t="s">
        <v>3259</v>
      </c>
      <c r="C999" s="14" t="s">
        <v>4359</v>
      </c>
      <c r="D999" s="18" t="s">
        <v>4364</v>
      </c>
      <c r="E999" s="14" t="s">
        <v>3260</v>
      </c>
      <c r="F999" s="14" t="s">
        <v>24</v>
      </c>
      <c r="G999" s="14" t="s">
        <v>3226</v>
      </c>
      <c r="H999" s="14" t="s">
        <v>3227</v>
      </c>
      <c r="I999" s="16" t="s">
        <v>3207</v>
      </c>
      <c r="J999" s="16" t="s">
        <v>3207</v>
      </c>
      <c r="K999" s="14">
        <v>1545399</v>
      </c>
      <c r="L999" s="14">
        <v>37</v>
      </c>
      <c r="M999" s="17">
        <v>39.478611389999998</v>
      </c>
      <c r="N999" s="14">
        <v>1476</v>
      </c>
    </row>
    <row r="1000" spans="1:14" ht="16" customHeight="1" x14ac:dyDescent="0.15">
      <c r="A1000" s="14" t="s">
        <v>3261</v>
      </c>
      <c r="B1000" s="14" t="s">
        <v>3262</v>
      </c>
      <c r="C1000" s="14" t="s">
        <v>4359</v>
      </c>
      <c r="D1000" s="18" t="s">
        <v>4364</v>
      </c>
      <c r="E1000" s="14" t="s">
        <v>3263</v>
      </c>
      <c r="F1000" s="14" t="s">
        <v>24</v>
      </c>
      <c r="G1000" s="14" t="s">
        <v>3226</v>
      </c>
      <c r="H1000" s="14" t="s">
        <v>3227</v>
      </c>
      <c r="I1000" s="16" t="s">
        <v>3207</v>
      </c>
      <c r="J1000" s="16" t="s">
        <v>3207</v>
      </c>
      <c r="K1000" s="14">
        <v>1540624</v>
      </c>
      <c r="L1000" s="14">
        <v>52</v>
      </c>
      <c r="M1000" s="17">
        <v>38.891554849999999</v>
      </c>
      <c r="N1000" s="14">
        <v>1480</v>
      </c>
    </row>
    <row r="1001" spans="1:14" ht="16" customHeight="1" x14ac:dyDescent="0.15">
      <c r="A1001" s="14" t="s">
        <v>3264</v>
      </c>
      <c r="B1001" s="14" t="s">
        <v>3265</v>
      </c>
      <c r="C1001" s="14" t="s">
        <v>4359</v>
      </c>
      <c r="D1001" s="18" t="s">
        <v>4364</v>
      </c>
      <c r="E1001" s="14" t="s">
        <v>3266</v>
      </c>
      <c r="F1001" s="14" t="s">
        <v>24</v>
      </c>
      <c r="G1001" s="14" t="s">
        <v>3226</v>
      </c>
      <c r="H1001" s="14" t="s">
        <v>3227</v>
      </c>
      <c r="I1001" s="16" t="s">
        <v>3207</v>
      </c>
      <c r="J1001" s="16" t="s">
        <v>3207</v>
      </c>
      <c r="K1001" s="14">
        <v>1540735</v>
      </c>
      <c r="L1001" s="14">
        <v>42</v>
      </c>
      <c r="M1001" s="17">
        <v>38.623142450000003</v>
      </c>
      <c r="N1001" s="14">
        <v>1469</v>
      </c>
    </row>
    <row r="1002" spans="1:14" ht="16" customHeight="1" x14ac:dyDescent="0.15">
      <c r="A1002" s="14" t="s">
        <v>3267</v>
      </c>
      <c r="B1002" s="14" t="s">
        <v>3268</v>
      </c>
      <c r="C1002" s="14" t="s">
        <v>4359</v>
      </c>
      <c r="D1002" s="18" t="s">
        <v>4364</v>
      </c>
      <c r="E1002" s="14" t="s">
        <v>3269</v>
      </c>
      <c r="F1002" s="14" t="s">
        <v>24</v>
      </c>
      <c r="G1002" s="14" t="s">
        <v>3226</v>
      </c>
      <c r="H1002" s="14" t="s">
        <v>3227</v>
      </c>
      <c r="I1002" s="16" t="s">
        <v>3207</v>
      </c>
      <c r="J1002" s="16" t="s">
        <v>3207</v>
      </c>
      <c r="K1002" s="14">
        <v>1543458</v>
      </c>
      <c r="L1002" s="14">
        <v>46</v>
      </c>
      <c r="M1002" s="17">
        <v>38.849343519999998</v>
      </c>
      <c r="N1002" s="14">
        <v>1478</v>
      </c>
    </row>
    <row r="1003" spans="1:14" ht="16" customHeight="1" x14ac:dyDescent="0.15">
      <c r="A1003" s="14" t="s">
        <v>3270</v>
      </c>
      <c r="B1003" s="14" t="s">
        <v>3271</v>
      </c>
      <c r="C1003" s="14" t="s">
        <v>4359</v>
      </c>
      <c r="D1003" s="18" t="s">
        <v>4364</v>
      </c>
      <c r="E1003" s="14" t="s">
        <v>3272</v>
      </c>
      <c r="F1003" s="14" t="s">
        <v>24</v>
      </c>
      <c r="G1003" s="14" t="s">
        <v>3226</v>
      </c>
      <c r="H1003" s="14" t="s">
        <v>3227</v>
      </c>
      <c r="I1003" s="16" t="s">
        <v>3207</v>
      </c>
      <c r="J1003" s="16" t="s">
        <v>3207</v>
      </c>
      <c r="K1003" s="14">
        <v>1542452</v>
      </c>
      <c r="L1003" s="14">
        <v>38</v>
      </c>
      <c r="M1003" s="17">
        <v>39.316032159999999</v>
      </c>
      <c r="N1003" s="14">
        <v>1479</v>
      </c>
    </row>
    <row r="1004" spans="1:14" ht="16" customHeight="1" x14ac:dyDescent="0.15">
      <c r="A1004" s="14" t="s">
        <v>3273</v>
      </c>
      <c r="B1004" s="14" t="s">
        <v>3274</v>
      </c>
      <c r="C1004" s="14" t="s">
        <v>4359</v>
      </c>
      <c r="D1004" s="18" t="s">
        <v>4364</v>
      </c>
      <c r="E1004" s="14" t="s">
        <v>3275</v>
      </c>
      <c r="F1004" s="14" t="s">
        <v>24</v>
      </c>
      <c r="G1004" s="14" t="s">
        <v>3226</v>
      </c>
      <c r="H1004" s="14" t="s">
        <v>3227</v>
      </c>
      <c r="I1004" s="16" t="s">
        <v>3207</v>
      </c>
      <c r="J1004" s="16" t="s">
        <v>3207</v>
      </c>
      <c r="K1004" s="14">
        <v>1547595</v>
      </c>
      <c r="L1004" s="14">
        <v>47</v>
      </c>
      <c r="M1004" s="17">
        <v>38.935302679999999</v>
      </c>
      <c r="N1004" s="14">
        <v>1478</v>
      </c>
    </row>
    <row r="1005" spans="1:14" ht="16" customHeight="1" x14ac:dyDescent="0.15">
      <c r="A1005" s="14" t="s">
        <v>3276</v>
      </c>
      <c r="B1005" s="14" t="s">
        <v>3277</v>
      </c>
      <c r="C1005" s="14" t="s">
        <v>4359</v>
      </c>
      <c r="D1005" s="18" t="s">
        <v>4665</v>
      </c>
      <c r="E1005" s="14" t="s">
        <v>3278</v>
      </c>
      <c r="F1005" s="14" t="s">
        <v>17</v>
      </c>
      <c r="G1005" s="14" t="s">
        <v>3205</v>
      </c>
      <c r="H1005" s="14" t="s">
        <v>3212</v>
      </c>
      <c r="I1005" s="16" t="s">
        <v>19</v>
      </c>
      <c r="J1005" s="16" t="s">
        <v>201</v>
      </c>
      <c r="K1005" s="14">
        <v>1552062</v>
      </c>
      <c r="L1005" s="14">
        <v>23</v>
      </c>
      <c r="M1005" s="17">
        <v>39.238369900000002</v>
      </c>
      <c r="N1005" s="14">
        <v>1480</v>
      </c>
    </row>
    <row r="1006" spans="1:14" ht="16" customHeight="1" x14ac:dyDescent="0.15">
      <c r="A1006" s="14" t="s">
        <v>3279</v>
      </c>
      <c r="B1006" s="14" t="s">
        <v>3280</v>
      </c>
      <c r="C1006" s="14" t="s">
        <v>4359</v>
      </c>
      <c r="D1006" s="18" t="s">
        <v>4666</v>
      </c>
      <c r="E1006" s="14" t="s">
        <v>3281</v>
      </c>
      <c r="F1006" s="14" t="s">
        <v>17</v>
      </c>
      <c r="G1006" s="14" t="s">
        <v>3205</v>
      </c>
      <c r="H1006" s="14" t="s">
        <v>3212</v>
      </c>
      <c r="I1006" s="16" t="s">
        <v>19</v>
      </c>
      <c r="J1006" s="16" t="s">
        <v>27</v>
      </c>
      <c r="K1006" s="14">
        <v>1634330</v>
      </c>
      <c r="L1006" s="14">
        <v>42</v>
      </c>
      <c r="M1006" s="17">
        <v>38.421057150000003</v>
      </c>
      <c r="N1006" s="14">
        <v>1531</v>
      </c>
    </row>
    <row r="1007" spans="1:14" ht="16" customHeight="1" x14ac:dyDescent="0.15">
      <c r="A1007" s="14" t="s">
        <v>3282</v>
      </c>
      <c r="B1007" s="14" t="s">
        <v>3283</v>
      </c>
      <c r="C1007" s="14" t="s">
        <v>4359</v>
      </c>
      <c r="D1007" s="18" t="s">
        <v>4667</v>
      </c>
      <c r="E1007" s="14" t="s">
        <v>3284</v>
      </c>
      <c r="F1007" s="14" t="s">
        <v>17</v>
      </c>
      <c r="G1007" s="14" t="s">
        <v>3205</v>
      </c>
      <c r="H1007" s="14" t="s">
        <v>3212</v>
      </c>
      <c r="I1007" s="16" t="s">
        <v>19</v>
      </c>
      <c r="J1007" s="16" t="s">
        <v>27</v>
      </c>
      <c r="K1007" s="14">
        <v>1602375</v>
      </c>
      <c r="L1007" s="14">
        <v>36</v>
      </c>
      <c r="M1007" s="17">
        <v>38.754778250000001</v>
      </c>
      <c r="N1007" s="14">
        <v>1495</v>
      </c>
    </row>
    <row r="1008" spans="1:14" ht="16" customHeight="1" x14ac:dyDescent="0.15">
      <c r="A1008" s="14" t="s">
        <v>3285</v>
      </c>
      <c r="B1008" s="14" t="s">
        <v>3286</v>
      </c>
      <c r="C1008" s="14" t="s">
        <v>4359</v>
      </c>
      <c r="D1008" s="18" t="s">
        <v>4667</v>
      </c>
      <c r="E1008" s="14" t="s">
        <v>3287</v>
      </c>
      <c r="F1008" s="14" t="s">
        <v>17</v>
      </c>
      <c r="G1008" s="14" t="s">
        <v>3205</v>
      </c>
      <c r="H1008" s="14" t="s">
        <v>3212</v>
      </c>
      <c r="I1008" s="16" t="s">
        <v>19</v>
      </c>
      <c r="J1008" s="16" t="s">
        <v>27</v>
      </c>
      <c r="K1008" s="14">
        <v>1687678</v>
      </c>
      <c r="L1008" s="14">
        <v>38</v>
      </c>
      <c r="M1008" s="17">
        <v>38.802238010000003</v>
      </c>
      <c r="N1008" s="14">
        <v>1590</v>
      </c>
    </row>
    <row r="1009" spans="1:14" ht="16" customHeight="1" x14ac:dyDescent="0.15">
      <c r="A1009" s="14" t="s">
        <v>3288</v>
      </c>
      <c r="B1009" s="14" t="s">
        <v>3289</v>
      </c>
      <c r="C1009" s="14" t="s">
        <v>4359</v>
      </c>
      <c r="D1009" s="18" t="s">
        <v>4668</v>
      </c>
      <c r="E1009" s="14" t="s">
        <v>3290</v>
      </c>
      <c r="F1009" s="14" t="s">
        <v>17</v>
      </c>
      <c r="G1009" s="14" t="s">
        <v>3205</v>
      </c>
      <c r="H1009" s="14" t="s">
        <v>3212</v>
      </c>
      <c r="I1009" s="16" t="s">
        <v>19</v>
      </c>
      <c r="J1009" s="16" t="s">
        <v>214</v>
      </c>
      <c r="K1009" s="14">
        <v>1628204</v>
      </c>
      <c r="L1009" s="14">
        <v>46</v>
      </c>
      <c r="M1009" s="17">
        <v>38.647385030000002</v>
      </c>
      <c r="N1009" s="14">
        <v>1523</v>
      </c>
    </row>
    <row r="1010" spans="1:14" ht="16" customHeight="1" x14ac:dyDescent="0.15">
      <c r="A1010" s="14" t="s">
        <v>3291</v>
      </c>
      <c r="B1010" s="14" t="s">
        <v>3292</v>
      </c>
      <c r="C1010" s="14" t="s">
        <v>4359</v>
      </c>
      <c r="D1010" s="18" t="s">
        <v>4669</v>
      </c>
      <c r="E1010" s="14" t="s">
        <v>3293</v>
      </c>
      <c r="F1010" s="14" t="s">
        <v>17</v>
      </c>
      <c r="G1010" s="14" t="s">
        <v>3205</v>
      </c>
      <c r="H1010" s="14" t="s">
        <v>3212</v>
      </c>
      <c r="I1010" s="16" t="s">
        <v>19</v>
      </c>
      <c r="J1010" s="16" t="s">
        <v>287</v>
      </c>
      <c r="K1010" s="14">
        <v>1612906</v>
      </c>
      <c r="L1010" s="14">
        <v>31</v>
      </c>
      <c r="M1010" s="17">
        <v>39.533684100000002</v>
      </c>
      <c r="N1010" s="14">
        <v>1525</v>
      </c>
    </row>
    <row r="1011" spans="1:14" ht="16" customHeight="1" x14ac:dyDescent="0.15">
      <c r="A1011" s="14" t="s">
        <v>3294</v>
      </c>
      <c r="B1011" s="14" t="s">
        <v>3295</v>
      </c>
      <c r="C1011" s="14" t="s">
        <v>4359</v>
      </c>
      <c r="D1011" s="18" t="s">
        <v>4670</v>
      </c>
      <c r="E1011" s="14" t="s">
        <v>3296</v>
      </c>
      <c r="F1011" s="14" t="s">
        <v>17</v>
      </c>
      <c r="G1011" s="14" t="s">
        <v>3205</v>
      </c>
      <c r="H1011" s="14" t="s">
        <v>3212</v>
      </c>
      <c r="I1011" s="16" t="s">
        <v>19</v>
      </c>
      <c r="J1011" s="16" t="s">
        <v>27</v>
      </c>
      <c r="K1011" s="14">
        <v>1564730</v>
      </c>
      <c r="L1011" s="14">
        <v>28</v>
      </c>
      <c r="M1011" s="17">
        <v>38.408286940000004</v>
      </c>
      <c r="N1011" s="14">
        <v>1448</v>
      </c>
    </row>
    <row r="1012" spans="1:14" ht="16" customHeight="1" x14ac:dyDescent="0.15">
      <c r="A1012" s="14" t="s">
        <v>3297</v>
      </c>
      <c r="B1012" s="14" t="s">
        <v>3298</v>
      </c>
      <c r="C1012" s="14" t="s">
        <v>4359</v>
      </c>
      <c r="D1012" s="18" t="s">
        <v>4671</v>
      </c>
      <c r="E1012" s="14" t="s">
        <v>3299</v>
      </c>
      <c r="F1012" s="14" t="s">
        <v>17</v>
      </c>
      <c r="G1012" s="14" t="s">
        <v>3205</v>
      </c>
      <c r="H1012" s="14" t="s">
        <v>3212</v>
      </c>
      <c r="I1012" s="16" t="s">
        <v>19</v>
      </c>
      <c r="J1012" s="16" t="s">
        <v>287</v>
      </c>
      <c r="K1012" s="14">
        <v>1660794</v>
      </c>
      <c r="L1012" s="14">
        <v>46</v>
      </c>
      <c r="M1012" s="17">
        <v>37.763318159999997</v>
      </c>
      <c r="N1012" s="14">
        <v>1562</v>
      </c>
    </row>
    <row r="1013" spans="1:14" ht="16" customHeight="1" x14ac:dyDescent="0.15">
      <c r="A1013" s="14" t="s">
        <v>3300</v>
      </c>
      <c r="B1013" s="14" t="s">
        <v>3301</v>
      </c>
      <c r="C1013" s="14" t="s">
        <v>4359</v>
      </c>
      <c r="D1013" s="18" t="s">
        <v>4672</v>
      </c>
      <c r="E1013" s="14" t="s">
        <v>3302</v>
      </c>
      <c r="F1013" s="14" t="s">
        <v>17</v>
      </c>
      <c r="G1013" s="14" t="s">
        <v>3205</v>
      </c>
      <c r="H1013" s="14" t="s">
        <v>3212</v>
      </c>
      <c r="I1013" s="16" t="s">
        <v>19</v>
      </c>
      <c r="J1013" s="16" t="s">
        <v>214</v>
      </c>
      <c r="K1013" s="14">
        <v>1596254</v>
      </c>
      <c r="L1013" s="14">
        <v>38</v>
      </c>
      <c r="M1013" s="17">
        <v>39.017996910000001</v>
      </c>
      <c r="N1013" s="14">
        <v>1493</v>
      </c>
    </row>
    <row r="1014" spans="1:14" ht="16" customHeight="1" x14ac:dyDescent="0.15">
      <c r="A1014" s="14" t="s">
        <v>3303</v>
      </c>
      <c r="B1014" s="14" t="s">
        <v>3304</v>
      </c>
      <c r="C1014" s="14" t="s">
        <v>4359</v>
      </c>
      <c r="D1014" s="18" t="s">
        <v>4673</v>
      </c>
      <c r="E1014" s="14" t="s">
        <v>3305</v>
      </c>
      <c r="F1014" s="14" t="s">
        <v>17</v>
      </c>
      <c r="G1014" s="14" t="s">
        <v>3205</v>
      </c>
      <c r="H1014" s="14" t="s">
        <v>3212</v>
      </c>
      <c r="I1014" s="16" t="s">
        <v>19</v>
      </c>
      <c r="J1014" s="16" t="s">
        <v>201</v>
      </c>
      <c r="K1014" s="14">
        <v>1631211</v>
      </c>
      <c r="L1014" s="14">
        <v>31</v>
      </c>
      <c r="M1014" s="17">
        <v>38.601521040000002</v>
      </c>
      <c r="N1014" s="14">
        <v>1544</v>
      </c>
    </row>
    <row r="1015" spans="1:14" ht="16" customHeight="1" x14ac:dyDescent="0.15">
      <c r="A1015" s="14" t="s">
        <v>3306</v>
      </c>
      <c r="B1015" s="14" t="s">
        <v>3307</v>
      </c>
      <c r="C1015" s="14" t="s">
        <v>4359</v>
      </c>
      <c r="D1015" s="18" t="s">
        <v>4674</v>
      </c>
      <c r="E1015" s="14" t="s">
        <v>3308</v>
      </c>
      <c r="F1015" s="14" t="s">
        <v>17</v>
      </c>
      <c r="G1015" s="14" t="s">
        <v>3205</v>
      </c>
      <c r="H1015" s="14" t="s">
        <v>3212</v>
      </c>
      <c r="I1015" s="16" t="s">
        <v>19</v>
      </c>
      <c r="J1015" s="16" t="s">
        <v>201</v>
      </c>
      <c r="K1015" s="14">
        <v>1600967</v>
      </c>
      <c r="L1015" s="14">
        <v>30</v>
      </c>
      <c r="M1015" s="17">
        <v>39.321403680000003</v>
      </c>
      <c r="N1015" s="14">
        <v>1476</v>
      </c>
    </row>
    <row r="1016" spans="1:14" ht="16" customHeight="1" x14ac:dyDescent="0.15">
      <c r="A1016" s="14" t="s">
        <v>3309</v>
      </c>
      <c r="B1016" s="14" t="s">
        <v>3310</v>
      </c>
      <c r="C1016" s="14" t="s">
        <v>4359</v>
      </c>
      <c r="D1016" s="18" t="s">
        <v>4675</v>
      </c>
      <c r="E1016" s="14" t="s">
        <v>3311</v>
      </c>
      <c r="F1016" s="14" t="s">
        <v>17</v>
      </c>
      <c r="G1016" s="14" t="s">
        <v>3205</v>
      </c>
      <c r="H1016" s="14" t="s">
        <v>3212</v>
      </c>
      <c r="I1016" s="16" t="s">
        <v>19</v>
      </c>
      <c r="J1016" s="16" t="s">
        <v>214</v>
      </c>
      <c r="K1016" s="14">
        <v>1622797</v>
      </c>
      <c r="L1016" s="14">
        <v>29</v>
      </c>
      <c r="M1016" s="17">
        <v>38.863280060000001</v>
      </c>
      <c r="N1016" s="14">
        <v>1519</v>
      </c>
    </row>
    <row r="1017" spans="1:14" ht="16" customHeight="1" x14ac:dyDescent="0.15">
      <c r="A1017" s="14" t="s">
        <v>3312</v>
      </c>
      <c r="B1017" s="14" t="s">
        <v>3313</v>
      </c>
      <c r="C1017" s="14" t="s">
        <v>4359</v>
      </c>
      <c r="D1017" s="18" t="s">
        <v>4676</v>
      </c>
      <c r="E1017" s="14" t="s">
        <v>3314</v>
      </c>
      <c r="F1017" s="14" t="s">
        <v>17</v>
      </c>
      <c r="G1017" s="14" t="s">
        <v>3205</v>
      </c>
      <c r="H1017" s="14" t="s">
        <v>3212</v>
      </c>
      <c r="I1017" s="16" t="s">
        <v>19</v>
      </c>
      <c r="J1017" s="16" t="s">
        <v>201</v>
      </c>
      <c r="K1017" s="14">
        <v>1615212</v>
      </c>
      <c r="L1017" s="14">
        <v>47</v>
      </c>
      <c r="M1017" s="17">
        <v>38.035080890000003</v>
      </c>
      <c r="N1017" s="14">
        <v>1507</v>
      </c>
    </row>
    <row r="1018" spans="1:14" ht="16" customHeight="1" x14ac:dyDescent="0.15">
      <c r="A1018" s="14" t="s">
        <v>3315</v>
      </c>
      <c r="B1018" s="14" t="s">
        <v>3316</v>
      </c>
      <c r="C1018" s="14" t="s">
        <v>4359</v>
      </c>
      <c r="D1018" s="18" t="s">
        <v>4677</v>
      </c>
      <c r="E1018" s="14" t="s">
        <v>3317</v>
      </c>
      <c r="F1018" s="14" t="s">
        <v>17</v>
      </c>
      <c r="G1018" s="14" t="s">
        <v>3205</v>
      </c>
      <c r="H1018" s="14" t="s">
        <v>3212</v>
      </c>
      <c r="I1018" s="16" t="s">
        <v>19</v>
      </c>
      <c r="J1018" s="16" t="s">
        <v>200</v>
      </c>
      <c r="K1018" s="14">
        <v>1577919</v>
      </c>
      <c r="L1018" s="14">
        <v>36</v>
      </c>
      <c r="M1018" s="17">
        <v>38.961161949999997</v>
      </c>
      <c r="N1018" s="14">
        <v>1480</v>
      </c>
    </row>
    <row r="1019" spans="1:14" ht="16" customHeight="1" x14ac:dyDescent="0.15">
      <c r="A1019" s="14" t="s">
        <v>3318</v>
      </c>
      <c r="B1019" s="14" t="s">
        <v>3319</v>
      </c>
      <c r="C1019" s="14" t="s">
        <v>4359</v>
      </c>
      <c r="D1019" s="18" t="s">
        <v>4678</v>
      </c>
      <c r="E1019" s="14" t="s">
        <v>3320</v>
      </c>
      <c r="F1019" s="14" t="s">
        <v>17</v>
      </c>
      <c r="G1019" s="14" t="s">
        <v>3205</v>
      </c>
      <c r="H1019" s="14" t="s">
        <v>3212</v>
      </c>
      <c r="I1019" s="16" t="s">
        <v>19</v>
      </c>
      <c r="J1019" s="16" t="s">
        <v>200</v>
      </c>
      <c r="K1019" s="14">
        <v>1662228</v>
      </c>
      <c r="L1019" s="14">
        <v>51</v>
      </c>
      <c r="M1019" s="17">
        <v>37.32953921</v>
      </c>
      <c r="N1019" s="14">
        <v>1547</v>
      </c>
    </row>
    <row r="1020" spans="1:14" ht="16" customHeight="1" x14ac:dyDescent="0.15">
      <c r="A1020" s="14" t="s">
        <v>3321</v>
      </c>
      <c r="B1020" s="14" t="s">
        <v>3322</v>
      </c>
      <c r="C1020" s="14" t="s">
        <v>4359</v>
      </c>
      <c r="D1020" s="18" t="s">
        <v>4679</v>
      </c>
      <c r="E1020" s="14" t="s">
        <v>3323</v>
      </c>
      <c r="F1020" s="14" t="s">
        <v>17</v>
      </c>
      <c r="G1020" s="14" t="s">
        <v>3205</v>
      </c>
      <c r="H1020" s="14" t="s">
        <v>3212</v>
      </c>
      <c r="I1020" s="16" t="s">
        <v>19</v>
      </c>
      <c r="J1020" s="16" t="s">
        <v>3207</v>
      </c>
      <c r="K1020" s="14">
        <v>1684079</v>
      </c>
      <c r="L1020" s="14">
        <v>47</v>
      </c>
      <c r="M1020" s="17">
        <v>37.994910490000002</v>
      </c>
      <c r="N1020" s="14">
        <v>1594</v>
      </c>
    </row>
    <row r="1021" spans="1:14" ht="16" customHeight="1" x14ac:dyDescent="0.15">
      <c r="A1021" s="14" t="s">
        <v>3324</v>
      </c>
      <c r="B1021" s="14" t="s">
        <v>3325</v>
      </c>
      <c r="C1021" s="14" t="s">
        <v>4359</v>
      </c>
      <c r="D1021" s="18" t="s">
        <v>4680</v>
      </c>
      <c r="E1021" s="14" t="s">
        <v>3326</v>
      </c>
      <c r="F1021" s="14" t="s">
        <v>17</v>
      </c>
      <c r="G1021" s="14" t="s">
        <v>3205</v>
      </c>
      <c r="H1021" s="14" t="s">
        <v>3212</v>
      </c>
      <c r="I1021" s="16" t="s">
        <v>19</v>
      </c>
      <c r="J1021" s="16" t="s">
        <v>3207</v>
      </c>
      <c r="K1021" s="14">
        <v>1682100</v>
      </c>
      <c r="L1021" s="14">
        <v>53</v>
      </c>
      <c r="M1021" s="17">
        <v>38.116695909999997</v>
      </c>
      <c r="N1021" s="14">
        <v>1583</v>
      </c>
    </row>
    <row r="1022" spans="1:14" ht="16" customHeight="1" x14ac:dyDescent="0.15">
      <c r="A1022" s="14" t="s">
        <v>3327</v>
      </c>
      <c r="B1022" s="14" t="s">
        <v>3328</v>
      </c>
      <c r="C1022" s="14" t="s">
        <v>4359</v>
      </c>
      <c r="D1022" s="18" t="s">
        <v>4681</v>
      </c>
      <c r="E1022" s="14" t="s">
        <v>3329</v>
      </c>
      <c r="F1022" s="14" t="s">
        <v>17</v>
      </c>
      <c r="G1022" s="14" t="s">
        <v>3205</v>
      </c>
      <c r="H1022" s="14" t="s">
        <v>3212</v>
      </c>
      <c r="I1022" s="16" t="s">
        <v>19</v>
      </c>
      <c r="J1022" s="16" t="s">
        <v>3330</v>
      </c>
      <c r="K1022" s="14">
        <v>1647118</v>
      </c>
      <c r="L1022" s="14">
        <v>47</v>
      </c>
      <c r="M1022" s="17">
        <v>38.157728229999996</v>
      </c>
      <c r="N1022" s="14">
        <v>1530</v>
      </c>
    </row>
    <row r="1023" spans="1:14" ht="16" customHeight="1" x14ac:dyDescent="0.15">
      <c r="A1023" s="14" t="s">
        <v>3331</v>
      </c>
      <c r="B1023" s="14" t="s">
        <v>3332</v>
      </c>
      <c r="C1023" s="14" t="s">
        <v>4359</v>
      </c>
      <c r="D1023" s="18" t="s">
        <v>4682</v>
      </c>
      <c r="E1023" s="14" t="s">
        <v>3333</v>
      </c>
      <c r="F1023" s="14" t="s">
        <v>17</v>
      </c>
      <c r="G1023" s="14" t="s">
        <v>3205</v>
      </c>
      <c r="H1023" s="14" t="s">
        <v>3212</v>
      </c>
      <c r="I1023" s="16" t="s">
        <v>19</v>
      </c>
      <c r="J1023" s="16" t="s">
        <v>3207</v>
      </c>
      <c r="K1023" s="14">
        <v>1682586</v>
      </c>
      <c r="L1023" s="14">
        <v>68</v>
      </c>
      <c r="M1023" s="17">
        <v>37.558682429999998</v>
      </c>
      <c r="N1023" s="14">
        <v>1580</v>
      </c>
    </row>
    <row r="1024" spans="1:14" ht="16" customHeight="1" x14ac:dyDescent="0.15">
      <c r="A1024" s="14" t="s">
        <v>3334</v>
      </c>
      <c r="B1024" s="14" t="s">
        <v>3335</v>
      </c>
      <c r="C1024" s="14" t="s">
        <v>4359</v>
      </c>
      <c r="D1024" s="18" t="s">
        <v>4683</v>
      </c>
      <c r="E1024" s="14" t="s">
        <v>3336</v>
      </c>
      <c r="F1024" s="14" t="s">
        <v>17</v>
      </c>
      <c r="G1024" s="14" t="s">
        <v>3205</v>
      </c>
      <c r="H1024" s="14" t="s">
        <v>3212</v>
      </c>
      <c r="I1024" s="16" t="s">
        <v>19</v>
      </c>
      <c r="J1024" s="16" t="s">
        <v>200</v>
      </c>
      <c r="K1024" s="14">
        <v>1580798</v>
      </c>
      <c r="L1024" s="14">
        <v>28</v>
      </c>
      <c r="M1024" s="17">
        <v>37.982719789999997</v>
      </c>
      <c r="N1024" s="14">
        <v>1497</v>
      </c>
    </row>
    <row r="1025" spans="1:14" ht="16" customHeight="1" x14ac:dyDescent="0.15">
      <c r="A1025" s="14" t="s">
        <v>3337</v>
      </c>
      <c r="B1025" s="14" t="s">
        <v>3338</v>
      </c>
      <c r="C1025" s="14" t="s">
        <v>4359</v>
      </c>
      <c r="D1025" s="18" t="s">
        <v>4684</v>
      </c>
      <c r="E1025" s="14" t="s">
        <v>3339</v>
      </c>
      <c r="F1025" s="14" t="s">
        <v>17</v>
      </c>
      <c r="G1025" s="14" t="s">
        <v>3205</v>
      </c>
      <c r="H1025" s="14" t="s">
        <v>3212</v>
      </c>
      <c r="I1025" s="16" t="s">
        <v>19</v>
      </c>
      <c r="J1025" s="16" t="s">
        <v>3330</v>
      </c>
      <c r="K1025" s="14">
        <v>1646903</v>
      </c>
      <c r="L1025" s="14">
        <v>42</v>
      </c>
      <c r="M1025" s="17">
        <v>38.25320086</v>
      </c>
      <c r="N1025" s="14">
        <v>1531</v>
      </c>
    </row>
    <row r="1026" spans="1:14" ht="16" customHeight="1" x14ac:dyDescent="0.15">
      <c r="A1026" s="14" t="s">
        <v>3340</v>
      </c>
      <c r="B1026" s="14" t="s">
        <v>3341</v>
      </c>
      <c r="C1026" s="14" t="s">
        <v>4359</v>
      </c>
      <c r="D1026" s="18" t="s">
        <v>4685</v>
      </c>
      <c r="E1026" s="14" t="s">
        <v>3342</v>
      </c>
      <c r="F1026" s="14" t="s">
        <v>17</v>
      </c>
      <c r="G1026" s="14" t="s">
        <v>3205</v>
      </c>
      <c r="H1026" s="14" t="s">
        <v>3212</v>
      </c>
      <c r="I1026" s="16" t="s">
        <v>19</v>
      </c>
      <c r="J1026" s="16" t="s">
        <v>200</v>
      </c>
      <c r="K1026" s="14">
        <v>1694310</v>
      </c>
      <c r="L1026" s="14">
        <v>55</v>
      </c>
      <c r="M1026" s="17">
        <v>38.741557090000001</v>
      </c>
      <c r="N1026" s="14">
        <v>1581</v>
      </c>
    </row>
    <row r="1027" spans="1:14" ht="16" customHeight="1" x14ac:dyDescent="0.15">
      <c r="A1027" s="14" t="s">
        <v>3343</v>
      </c>
      <c r="B1027" s="14" t="s">
        <v>3344</v>
      </c>
      <c r="C1027" s="14" t="s">
        <v>4359</v>
      </c>
      <c r="D1027" s="18" t="s">
        <v>4364</v>
      </c>
      <c r="E1027" s="14" t="s">
        <v>3345</v>
      </c>
      <c r="F1027" s="14" t="s">
        <v>24</v>
      </c>
      <c r="G1027" s="14" t="s">
        <v>3205</v>
      </c>
      <c r="H1027" s="14" t="s">
        <v>3346</v>
      </c>
      <c r="I1027" s="16" t="s">
        <v>3207</v>
      </c>
      <c r="J1027" s="16" t="s">
        <v>3207</v>
      </c>
      <c r="K1027" s="14">
        <v>1516230</v>
      </c>
      <c r="L1027" s="14">
        <v>85</v>
      </c>
      <c r="M1027" s="17">
        <v>38.759459</v>
      </c>
      <c r="N1027" s="14">
        <v>1396</v>
      </c>
    </row>
    <row r="1028" spans="1:14" ht="16" customHeight="1" x14ac:dyDescent="0.15">
      <c r="A1028" s="14" t="s">
        <v>3347</v>
      </c>
      <c r="B1028" s="14" t="s">
        <v>3348</v>
      </c>
      <c r="C1028" s="14" t="s">
        <v>4359</v>
      </c>
      <c r="D1028" s="18" t="s">
        <v>4364</v>
      </c>
      <c r="E1028" s="14" t="s">
        <v>3349</v>
      </c>
      <c r="F1028" s="14" t="s">
        <v>24</v>
      </c>
      <c r="G1028" s="14" t="s">
        <v>3205</v>
      </c>
      <c r="H1028" s="14" t="s">
        <v>3346</v>
      </c>
      <c r="I1028" s="16" t="s">
        <v>3207</v>
      </c>
      <c r="J1028" s="16" t="s">
        <v>3207</v>
      </c>
      <c r="K1028" s="14">
        <v>1516878</v>
      </c>
      <c r="L1028" s="14">
        <v>55</v>
      </c>
      <c r="M1028" s="17">
        <v>38.738264839999999</v>
      </c>
      <c r="N1028" s="14">
        <v>1414</v>
      </c>
    </row>
    <row r="1029" spans="1:14" ht="16" customHeight="1" x14ac:dyDescent="0.15">
      <c r="A1029" s="14" t="s">
        <v>3350</v>
      </c>
      <c r="B1029" s="14" t="s">
        <v>3351</v>
      </c>
      <c r="C1029" s="14" t="s">
        <v>4359</v>
      </c>
      <c r="D1029" s="18" t="s">
        <v>4364</v>
      </c>
      <c r="E1029" s="14" t="s">
        <v>3352</v>
      </c>
      <c r="F1029" s="14" t="s">
        <v>24</v>
      </c>
      <c r="G1029" s="14" t="s">
        <v>3205</v>
      </c>
      <c r="H1029" s="14" t="s">
        <v>3346</v>
      </c>
      <c r="I1029" s="16" t="s">
        <v>3207</v>
      </c>
      <c r="J1029" s="16" t="s">
        <v>3207</v>
      </c>
      <c r="K1029" s="14">
        <v>1517034</v>
      </c>
      <c r="L1029" s="14">
        <v>61</v>
      </c>
      <c r="M1029" s="17">
        <v>38.971739620000001</v>
      </c>
      <c r="N1029" s="14">
        <v>1411</v>
      </c>
    </row>
    <row r="1030" spans="1:14" ht="16" customHeight="1" x14ac:dyDescent="0.15">
      <c r="A1030" s="14" t="s">
        <v>3353</v>
      </c>
      <c r="B1030" s="14" t="s">
        <v>3354</v>
      </c>
      <c r="C1030" s="14" t="s">
        <v>4359</v>
      </c>
      <c r="D1030" s="18" t="s">
        <v>4364</v>
      </c>
      <c r="E1030" s="14" t="s">
        <v>3355</v>
      </c>
      <c r="F1030" s="14" t="s">
        <v>24</v>
      </c>
      <c r="G1030" s="14" t="s">
        <v>3205</v>
      </c>
      <c r="H1030" s="14" t="s">
        <v>3206</v>
      </c>
      <c r="I1030" s="16" t="s">
        <v>3207</v>
      </c>
      <c r="J1030" s="16" t="s">
        <v>3207</v>
      </c>
      <c r="K1030" s="14">
        <v>1524904</v>
      </c>
      <c r="L1030" s="14">
        <v>54</v>
      </c>
      <c r="M1030" s="17">
        <v>38.738261309999999</v>
      </c>
      <c r="N1030" s="14">
        <v>1423</v>
      </c>
    </row>
    <row r="1031" spans="1:14" ht="16" customHeight="1" x14ac:dyDescent="0.15">
      <c r="A1031" s="14" t="s">
        <v>3356</v>
      </c>
      <c r="B1031" s="14" t="s">
        <v>3357</v>
      </c>
      <c r="C1031" s="14" t="s">
        <v>4359</v>
      </c>
      <c r="D1031" s="18" t="s">
        <v>4364</v>
      </c>
      <c r="E1031" s="14" t="s">
        <v>3358</v>
      </c>
      <c r="F1031" s="14" t="s">
        <v>24</v>
      </c>
      <c r="G1031" s="14" t="s">
        <v>3205</v>
      </c>
      <c r="H1031" s="14" t="s">
        <v>3206</v>
      </c>
      <c r="I1031" s="16" t="s">
        <v>3207</v>
      </c>
      <c r="J1031" s="16" t="s">
        <v>3207</v>
      </c>
      <c r="K1031" s="14">
        <v>1526044</v>
      </c>
      <c r="L1031" s="14">
        <v>65</v>
      </c>
      <c r="M1031" s="17">
        <v>39.982255780000003</v>
      </c>
      <c r="N1031" s="14">
        <v>1423</v>
      </c>
    </row>
    <row r="1032" spans="1:14" ht="16" customHeight="1" x14ac:dyDescent="0.15">
      <c r="A1032" s="14" t="s">
        <v>3359</v>
      </c>
      <c r="B1032" s="14" t="s">
        <v>3360</v>
      </c>
      <c r="C1032" s="14" t="s">
        <v>4359</v>
      </c>
      <c r="D1032" s="18" t="s">
        <v>4364</v>
      </c>
      <c r="E1032" s="14" t="s">
        <v>3361</v>
      </c>
      <c r="F1032" s="14" t="s">
        <v>24</v>
      </c>
      <c r="G1032" s="14" t="s">
        <v>3205</v>
      </c>
      <c r="H1032" s="14" t="s">
        <v>3206</v>
      </c>
      <c r="I1032" s="16" t="s">
        <v>3207</v>
      </c>
      <c r="J1032" s="16" t="s">
        <v>3207</v>
      </c>
      <c r="K1032" s="14">
        <v>1516098</v>
      </c>
      <c r="L1032" s="14">
        <v>39</v>
      </c>
      <c r="M1032" s="17">
        <v>39.852075030000002</v>
      </c>
      <c r="N1032" s="14">
        <v>1409</v>
      </c>
    </row>
    <row r="1033" spans="1:14" ht="16" customHeight="1" x14ac:dyDescent="0.15">
      <c r="A1033" s="14" t="s">
        <v>3362</v>
      </c>
      <c r="B1033" s="14" t="s">
        <v>3363</v>
      </c>
      <c r="C1033" s="14" t="s">
        <v>4359</v>
      </c>
      <c r="D1033" s="18" t="s">
        <v>4364</v>
      </c>
      <c r="E1033" s="14" t="s">
        <v>3364</v>
      </c>
      <c r="F1033" s="14" t="s">
        <v>24</v>
      </c>
      <c r="G1033" s="14" t="s">
        <v>3205</v>
      </c>
      <c r="H1033" s="14" t="s">
        <v>3206</v>
      </c>
      <c r="I1033" s="16" t="s">
        <v>3207</v>
      </c>
      <c r="J1033" s="16" t="s">
        <v>3207</v>
      </c>
      <c r="K1033" s="14">
        <v>1552731</v>
      </c>
      <c r="L1033" s="14">
        <v>89</v>
      </c>
      <c r="M1033" s="17">
        <v>38.663395270000002</v>
      </c>
      <c r="N1033" s="14">
        <v>1439</v>
      </c>
    </row>
    <row r="1034" spans="1:14" ht="16" customHeight="1" x14ac:dyDescent="0.15">
      <c r="A1034" s="14" t="s">
        <v>3365</v>
      </c>
      <c r="B1034" s="14" t="s">
        <v>3366</v>
      </c>
      <c r="C1034" s="14" t="s">
        <v>4359</v>
      </c>
      <c r="D1034" s="18" t="s">
        <v>4364</v>
      </c>
      <c r="E1034" s="14" t="s">
        <v>3367</v>
      </c>
      <c r="F1034" s="14" t="s">
        <v>24</v>
      </c>
      <c r="G1034" s="14" t="s">
        <v>3205</v>
      </c>
      <c r="H1034" s="14" t="s">
        <v>3212</v>
      </c>
      <c r="I1034" s="16" t="s">
        <v>3207</v>
      </c>
      <c r="J1034" s="16" t="s">
        <v>3207</v>
      </c>
      <c r="K1034" s="14">
        <v>1507878</v>
      </c>
      <c r="L1034" s="14">
        <v>41</v>
      </c>
      <c r="M1034" s="17">
        <v>39.136367800000002</v>
      </c>
      <c r="N1034" s="14">
        <v>1417</v>
      </c>
    </row>
    <row r="1035" spans="1:14" ht="16" customHeight="1" x14ac:dyDescent="0.15">
      <c r="A1035" s="14" t="s">
        <v>3368</v>
      </c>
      <c r="B1035" s="14" t="s">
        <v>3369</v>
      </c>
      <c r="C1035" s="14" t="s">
        <v>4359</v>
      </c>
      <c r="D1035" s="18" t="s">
        <v>4364</v>
      </c>
      <c r="E1035" s="14" t="s">
        <v>3370</v>
      </c>
      <c r="F1035" s="14" t="s">
        <v>24</v>
      </c>
      <c r="G1035" s="14" t="s">
        <v>3205</v>
      </c>
      <c r="H1035" s="14" t="s">
        <v>3212</v>
      </c>
      <c r="I1035" s="16" t="s">
        <v>3207</v>
      </c>
      <c r="J1035" s="16" t="s">
        <v>3207</v>
      </c>
      <c r="K1035" s="14">
        <v>1645914</v>
      </c>
      <c r="L1035" s="14">
        <v>59</v>
      </c>
      <c r="M1035" s="17">
        <v>38.26857777</v>
      </c>
      <c r="N1035" s="14">
        <v>1543</v>
      </c>
    </row>
    <row r="1036" spans="1:14" ht="16" customHeight="1" x14ac:dyDescent="0.15">
      <c r="A1036" s="14" t="s">
        <v>3371</v>
      </c>
      <c r="B1036" s="14" t="s">
        <v>3372</v>
      </c>
      <c r="C1036" s="14" t="s">
        <v>4359</v>
      </c>
      <c r="D1036" s="18" t="s">
        <v>4364</v>
      </c>
      <c r="E1036" s="14" t="s">
        <v>3373</v>
      </c>
      <c r="F1036" s="14" t="s">
        <v>24</v>
      </c>
      <c r="G1036" s="14" t="s">
        <v>3205</v>
      </c>
      <c r="H1036" s="14" t="s">
        <v>3212</v>
      </c>
      <c r="I1036" s="16" t="s">
        <v>3207</v>
      </c>
      <c r="J1036" s="16" t="s">
        <v>3207</v>
      </c>
      <c r="K1036" s="14">
        <v>1508894</v>
      </c>
      <c r="L1036" s="14">
        <v>47</v>
      </c>
      <c r="M1036" s="17">
        <v>38.300677980000003</v>
      </c>
      <c r="N1036" s="14">
        <v>1408</v>
      </c>
    </row>
    <row r="1037" spans="1:14" ht="16" customHeight="1" x14ac:dyDescent="0.15">
      <c r="A1037" s="14" t="s">
        <v>3374</v>
      </c>
      <c r="B1037" s="14" t="s">
        <v>3375</v>
      </c>
      <c r="C1037" s="14" t="s">
        <v>4359</v>
      </c>
      <c r="D1037" s="18" t="s">
        <v>4364</v>
      </c>
      <c r="E1037" s="14" t="s">
        <v>3376</v>
      </c>
      <c r="F1037" s="14" t="s">
        <v>24</v>
      </c>
      <c r="G1037" s="14" t="s">
        <v>3205</v>
      </c>
      <c r="H1037" s="14" t="s">
        <v>3212</v>
      </c>
      <c r="I1037" s="16" t="s">
        <v>3207</v>
      </c>
      <c r="J1037" s="16" t="s">
        <v>3207</v>
      </c>
      <c r="K1037" s="14">
        <v>1525015</v>
      </c>
      <c r="L1037" s="14">
        <v>39</v>
      </c>
      <c r="M1037" s="17">
        <v>39.138795809999998</v>
      </c>
      <c r="N1037" s="14">
        <v>1428</v>
      </c>
    </row>
    <row r="1038" spans="1:14" ht="16" customHeight="1" x14ac:dyDescent="0.15">
      <c r="A1038" s="14" t="s">
        <v>3377</v>
      </c>
      <c r="B1038" s="14" t="s">
        <v>3378</v>
      </c>
      <c r="C1038" s="14" t="s">
        <v>4359</v>
      </c>
      <c r="D1038" s="18" t="s">
        <v>4364</v>
      </c>
      <c r="E1038" s="14" t="s">
        <v>3379</v>
      </c>
      <c r="F1038" s="14" t="s">
        <v>24</v>
      </c>
      <c r="G1038" s="14" t="s">
        <v>3205</v>
      </c>
      <c r="H1038" s="14" t="s">
        <v>3212</v>
      </c>
      <c r="I1038" s="16" t="s">
        <v>3207</v>
      </c>
      <c r="J1038" s="16" t="s">
        <v>3207</v>
      </c>
      <c r="K1038" s="14">
        <v>1655236</v>
      </c>
      <c r="L1038" s="14">
        <v>58</v>
      </c>
      <c r="M1038" s="17">
        <v>38.456297620000001</v>
      </c>
      <c r="N1038" s="14">
        <v>1545</v>
      </c>
    </row>
    <row r="1039" spans="1:14" ht="16" customHeight="1" x14ac:dyDescent="0.15">
      <c r="A1039" s="14" t="s">
        <v>3380</v>
      </c>
      <c r="B1039" s="14" t="s">
        <v>3381</v>
      </c>
      <c r="C1039" s="14" t="s">
        <v>4359</v>
      </c>
      <c r="D1039" s="18" t="s">
        <v>4364</v>
      </c>
      <c r="E1039" s="14" t="s">
        <v>3382</v>
      </c>
      <c r="F1039" s="14" t="s">
        <v>24</v>
      </c>
      <c r="G1039" s="14" t="s">
        <v>3205</v>
      </c>
      <c r="H1039" s="14" t="s">
        <v>3212</v>
      </c>
      <c r="I1039" s="16" t="s">
        <v>3207</v>
      </c>
      <c r="J1039" s="16" t="s">
        <v>3207</v>
      </c>
      <c r="K1039" s="14">
        <v>1658636</v>
      </c>
      <c r="L1039" s="14">
        <v>78</v>
      </c>
      <c r="M1039" s="17">
        <v>38.462385249999997</v>
      </c>
      <c r="N1039" s="14">
        <v>1554</v>
      </c>
    </row>
    <row r="1040" spans="1:14" ht="16" customHeight="1" x14ac:dyDescent="0.15">
      <c r="A1040" s="14" t="s">
        <v>3383</v>
      </c>
      <c r="B1040" s="14" t="s">
        <v>3384</v>
      </c>
      <c r="C1040" s="14" t="s">
        <v>4359</v>
      </c>
      <c r="D1040" s="18" t="s">
        <v>4364</v>
      </c>
      <c r="E1040" s="14" t="s">
        <v>3385</v>
      </c>
      <c r="F1040" s="14" t="s">
        <v>24</v>
      </c>
      <c r="G1040" s="14" t="s">
        <v>3205</v>
      </c>
      <c r="H1040" s="14" t="s">
        <v>3212</v>
      </c>
      <c r="I1040" s="16" t="s">
        <v>3207</v>
      </c>
      <c r="J1040" s="16" t="s">
        <v>3207</v>
      </c>
      <c r="K1040" s="14">
        <v>1602374</v>
      </c>
      <c r="L1040" s="14">
        <v>46</v>
      </c>
      <c r="M1040" s="17">
        <v>38.34787841</v>
      </c>
      <c r="N1040" s="14">
        <v>1505</v>
      </c>
    </row>
    <row r="1041" spans="1:14" ht="16" customHeight="1" x14ac:dyDescent="0.15">
      <c r="A1041" s="14" t="s">
        <v>3386</v>
      </c>
      <c r="B1041" s="14" t="s">
        <v>3387</v>
      </c>
      <c r="C1041" s="14" t="s">
        <v>4359</v>
      </c>
      <c r="D1041" s="18" t="s">
        <v>4364</v>
      </c>
      <c r="E1041" s="14" t="s">
        <v>3388</v>
      </c>
      <c r="F1041" s="14" t="s">
        <v>24</v>
      </c>
      <c r="G1041" s="14" t="s">
        <v>3205</v>
      </c>
      <c r="H1041" s="14" t="s">
        <v>3212</v>
      </c>
      <c r="I1041" s="16" t="s">
        <v>3207</v>
      </c>
      <c r="J1041" s="16" t="s">
        <v>3207</v>
      </c>
      <c r="K1041" s="14">
        <v>1643371</v>
      </c>
      <c r="L1041" s="14">
        <v>57</v>
      </c>
      <c r="M1041" s="17">
        <v>37.722784089999998</v>
      </c>
      <c r="N1041" s="14">
        <v>1541</v>
      </c>
    </row>
    <row r="1042" spans="1:14" ht="16" customHeight="1" x14ac:dyDescent="0.15">
      <c r="A1042" s="14" t="s">
        <v>3389</v>
      </c>
      <c r="B1042" s="14" t="s">
        <v>3390</v>
      </c>
      <c r="C1042" s="14" t="s">
        <v>4359</v>
      </c>
      <c r="D1042" s="18" t="s">
        <v>4364</v>
      </c>
      <c r="E1042" s="14" t="s">
        <v>3391</v>
      </c>
      <c r="F1042" s="14" t="s">
        <v>24</v>
      </c>
      <c r="G1042" s="14" t="s">
        <v>3205</v>
      </c>
      <c r="H1042" s="14" t="s">
        <v>3212</v>
      </c>
      <c r="I1042" s="16" t="s">
        <v>3207</v>
      </c>
      <c r="J1042" s="16" t="s">
        <v>3207</v>
      </c>
      <c r="K1042" s="14">
        <v>1610838</v>
      </c>
      <c r="L1042" s="14">
        <v>63</v>
      </c>
      <c r="M1042" s="17">
        <v>38.113605929999999</v>
      </c>
      <c r="N1042" s="14">
        <v>1516</v>
      </c>
    </row>
    <row r="1043" spans="1:14" ht="16" customHeight="1" x14ac:dyDescent="0.15">
      <c r="A1043" s="14" t="s">
        <v>3392</v>
      </c>
      <c r="B1043" s="14" t="s">
        <v>3393</v>
      </c>
      <c r="C1043" s="14" t="s">
        <v>4359</v>
      </c>
      <c r="D1043" s="18" t="s">
        <v>4364</v>
      </c>
      <c r="E1043" s="14" t="s">
        <v>3394</v>
      </c>
      <c r="F1043" s="14" t="s">
        <v>24</v>
      </c>
      <c r="G1043" s="14" t="s">
        <v>3205</v>
      </c>
      <c r="H1043" s="14" t="s">
        <v>3212</v>
      </c>
      <c r="I1043" s="16" t="s">
        <v>3207</v>
      </c>
      <c r="J1043" s="16" t="s">
        <v>3207</v>
      </c>
      <c r="K1043" s="14">
        <v>1497470</v>
      </c>
      <c r="L1043" s="14">
        <v>27</v>
      </c>
      <c r="M1043" s="17">
        <v>38.902926780000001</v>
      </c>
      <c r="N1043" s="14">
        <v>1402</v>
      </c>
    </row>
    <row r="1044" spans="1:14" ht="16" customHeight="1" x14ac:dyDescent="0.15">
      <c r="A1044" s="14" t="s">
        <v>3395</v>
      </c>
      <c r="B1044" s="14" t="s">
        <v>3396</v>
      </c>
      <c r="C1044" s="14" t="s">
        <v>4359</v>
      </c>
      <c r="D1044" s="18" t="s">
        <v>4364</v>
      </c>
      <c r="E1044" s="14" t="s">
        <v>3397</v>
      </c>
      <c r="F1044" s="14" t="s">
        <v>24</v>
      </c>
      <c r="G1044" s="14" t="s">
        <v>3205</v>
      </c>
      <c r="H1044" s="14" t="s">
        <v>3212</v>
      </c>
      <c r="I1044" s="16" t="s">
        <v>19</v>
      </c>
      <c r="J1044" s="16" t="s">
        <v>3207</v>
      </c>
      <c r="K1044" s="14">
        <v>1513636</v>
      </c>
      <c r="L1044" s="14">
        <v>31</v>
      </c>
      <c r="M1044" s="17">
        <v>38.766374310000003</v>
      </c>
      <c r="N1044" s="14">
        <v>1414</v>
      </c>
    </row>
    <row r="1045" spans="1:14" ht="16" customHeight="1" x14ac:dyDescent="0.15">
      <c r="A1045" s="14" t="s">
        <v>3398</v>
      </c>
      <c r="B1045" s="14" t="s">
        <v>3399</v>
      </c>
      <c r="C1045" s="14" t="s">
        <v>4359</v>
      </c>
      <c r="D1045" s="18" t="s">
        <v>4364</v>
      </c>
      <c r="E1045" s="14" t="s">
        <v>3400</v>
      </c>
      <c r="F1045" s="14" t="s">
        <v>24</v>
      </c>
      <c r="G1045" s="14" t="s">
        <v>3205</v>
      </c>
      <c r="H1045" s="14" t="s">
        <v>3212</v>
      </c>
      <c r="I1045" s="16" t="s">
        <v>19</v>
      </c>
      <c r="J1045" s="16" t="s">
        <v>3207</v>
      </c>
      <c r="K1045" s="14">
        <v>1501251</v>
      </c>
      <c r="L1045" s="14">
        <v>26</v>
      </c>
      <c r="M1045" s="17">
        <v>38.342068900000001</v>
      </c>
      <c r="N1045" s="14">
        <v>1405</v>
      </c>
    </row>
    <row r="1046" spans="1:14" ht="16" customHeight="1" x14ac:dyDescent="0.15">
      <c r="A1046" s="14" t="s">
        <v>3401</v>
      </c>
      <c r="B1046" s="14" t="s">
        <v>3402</v>
      </c>
      <c r="C1046" s="14" t="s">
        <v>4359</v>
      </c>
      <c r="D1046" s="18" t="s">
        <v>4364</v>
      </c>
      <c r="E1046" s="14" t="s">
        <v>3397</v>
      </c>
      <c r="F1046" s="14" t="s">
        <v>24</v>
      </c>
      <c r="G1046" s="14" t="s">
        <v>3205</v>
      </c>
      <c r="H1046" s="14" t="s">
        <v>3212</v>
      </c>
      <c r="I1046" s="16" t="s">
        <v>19</v>
      </c>
      <c r="J1046" s="16" t="s">
        <v>3207</v>
      </c>
      <c r="K1046" s="14">
        <v>1529545</v>
      </c>
      <c r="L1046" s="14">
        <v>47</v>
      </c>
      <c r="M1046" s="17">
        <v>38.627873780000002</v>
      </c>
      <c r="N1046" s="14">
        <v>1431</v>
      </c>
    </row>
    <row r="1047" spans="1:14" ht="16" customHeight="1" x14ac:dyDescent="0.15">
      <c r="A1047" s="14" t="s">
        <v>3403</v>
      </c>
      <c r="B1047" s="14" t="s">
        <v>3404</v>
      </c>
      <c r="C1047" s="14" t="s">
        <v>4359</v>
      </c>
      <c r="D1047" s="18" t="s">
        <v>3405</v>
      </c>
      <c r="E1047" s="14" t="s">
        <v>3406</v>
      </c>
      <c r="F1047" s="14" t="s">
        <v>17</v>
      </c>
      <c r="G1047" s="14" t="s">
        <v>3205</v>
      </c>
      <c r="H1047" s="14" t="s">
        <v>3212</v>
      </c>
      <c r="I1047" s="16" t="s">
        <v>19</v>
      </c>
      <c r="J1047" s="16" t="s">
        <v>214</v>
      </c>
      <c r="K1047" s="14">
        <v>1624208</v>
      </c>
      <c r="L1047" s="14">
        <v>43</v>
      </c>
      <c r="M1047" s="17">
        <v>38.332451390000003</v>
      </c>
      <c r="N1047" s="14">
        <v>1522</v>
      </c>
    </row>
    <row r="1048" spans="1:14" ht="16" customHeight="1" x14ac:dyDescent="0.15">
      <c r="A1048" s="14" t="s">
        <v>3407</v>
      </c>
      <c r="B1048" s="14" t="s">
        <v>3408</v>
      </c>
      <c r="C1048" s="14" t="s">
        <v>4359</v>
      </c>
      <c r="D1048" s="18" t="s">
        <v>4364</v>
      </c>
      <c r="E1048" s="14" t="s">
        <v>3409</v>
      </c>
      <c r="F1048" s="14" t="s">
        <v>24</v>
      </c>
      <c r="G1048" s="14" t="s">
        <v>3205</v>
      </c>
      <c r="H1048" s="14" t="s">
        <v>3212</v>
      </c>
      <c r="I1048" s="16" t="s">
        <v>19</v>
      </c>
      <c r="J1048" s="16" t="s">
        <v>3207</v>
      </c>
      <c r="K1048" s="14">
        <v>1519650</v>
      </c>
      <c r="L1048" s="14">
        <v>51</v>
      </c>
      <c r="M1048" s="17">
        <v>38.888179149999999</v>
      </c>
      <c r="N1048" s="14">
        <v>1427</v>
      </c>
    </row>
    <row r="1049" spans="1:14" ht="16" customHeight="1" x14ac:dyDescent="0.15">
      <c r="A1049" s="14" t="s">
        <v>3410</v>
      </c>
      <c r="B1049" s="14" t="s">
        <v>3411</v>
      </c>
      <c r="C1049" s="14" t="s">
        <v>4359</v>
      </c>
      <c r="D1049" s="18" t="s">
        <v>4364</v>
      </c>
      <c r="E1049" s="14" t="s">
        <v>3412</v>
      </c>
      <c r="F1049" s="14" t="s">
        <v>24</v>
      </c>
      <c r="G1049" s="14" t="s">
        <v>3205</v>
      </c>
      <c r="H1049" s="14" t="s">
        <v>3212</v>
      </c>
      <c r="I1049" s="16" t="s">
        <v>19</v>
      </c>
      <c r="J1049" s="16" t="s">
        <v>3207</v>
      </c>
      <c r="K1049" s="14">
        <v>1518613</v>
      </c>
      <c r="L1049" s="14">
        <v>28</v>
      </c>
      <c r="M1049" s="17">
        <v>38.825086400000004</v>
      </c>
      <c r="N1049" s="14">
        <v>1406</v>
      </c>
    </row>
    <row r="1050" spans="1:14" ht="16" customHeight="1" x14ac:dyDescent="0.15">
      <c r="A1050" s="14" t="s">
        <v>3413</v>
      </c>
      <c r="B1050" s="14" t="s">
        <v>3414</v>
      </c>
      <c r="C1050" s="14" t="s">
        <v>4359</v>
      </c>
      <c r="D1050" s="18" t="s">
        <v>4364</v>
      </c>
      <c r="E1050" s="14" t="s">
        <v>3415</v>
      </c>
      <c r="F1050" s="14" t="s">
        <v>24</v>
      </c>
      <c r="G1050" s="14" t="s">
        <v>3205</v>
      </c>
      <c r="H1050" s="14" t="s">
        <v>3212</v>
      </c>
      <c r="I1050" s="16" t="s">
        <v>19</v>
      </c>
      <c r="J1050" s="16" t="s">
        <v>3207</v>
      </c>
      <c r="K1050" s="14">
        <v>1524198</v>
      </c>
      <c r="L1050" s="14">
        <v>41</v>
      </c>
      <c r="M1050" s="17">
        <v>38.389669339999998</v>
      </c>
      <c r="N1050" s="14">
        <v>1426</v>
      </c>
    </row>
    <row r="1051" spans="1:14" ht="16" customHeight="1" x14ac:dyDescent="0.15">
      <c r="A1051" s="14" t="s">
        <v>3416</v>
      </c>
      <c r="B1051" s="14" t="s">
        <v>3417</v>
      </c>
      <c r="C1051" s="14" t="s">
        <v>4359</v>
      </c>
      <c r="D1051" s="18" t="s">
        <v>4364</v>
      </c>
      <c r="E1051" s="14" t="s">
        <v>3418</v>
      </c>
      <c r="F1051" s="14" t="s">
        <v>24</v>
      </c>
      <c r="G1051" s="14" t="s">
        <v>3205</v>
      </c>
      <c r="H1051" s="14" t="s">
        <v>3212</v>
      </c>
      <c r="I1051" s="16" t="s">
        <v>19</v>
      </c>
      <c r="J1051" s="16" t="s">
        <v>3207</v>
      </c>
      <c r="K1051" s="14">
        <v>1524698</v>
      </c>
      <c r="L1051" s="14">
        <v>47</v>
      </c>
      <c r="M1051" s="17">
        <v>38.450393409999997</v>
      </c>
      <c r="N1051" s="14">
        <v>1411</v>
      </c>
    </row>
    <row r="1052" spans="1:14" ht="16" customHeight="1" x14ac:dyDescent="0.15">
      <c r="A1052" s="14" t="s">
        <v>3419</v>
      </c>
      <c r="B1052" s="14" t="s">
        <v>3420</v>
      </c>
      <c r="C1052" s="14" t="s">
        <v>4359</v>
      </c>
      <c r="D1052" s="18" t="s">
        <v>4364</v>
      </c>
      <c r="E1052" s="14" t="s">
        <v>3421</v>
      </c>
      <c r="F1052" s="14" t="s">
        <v>24</v>
      </c>
      <c r="G1052" s="14" t="s">
        <v>3205</v>
      </c>
      <c r="H1052" s="14" t="s">
        <v>3212</v>
      </c>
      <c r="I1052" s="16" t="s">
        <v>19</v>
      </c>
      <c r="J1052" s="16" t="s">
        <v>3207</v>
      </c>
      <c r="K1052" s="14">
        <v>1529291</v>
      </c>
      <c r="L1052" s="14">
        <v>33</v>
      </c>
      <c r="M1052" s="17">
        <v>38.46190138</v>
      </c>
      <c r="N1052" s="14">
        <v>1431</v>
      </c>
    </row>
    <row r="1053" spans="1:14" ht="16" customHeight="1" x14ac:dyDescent="0.15">
      <c r="A1053" s="14" t="s">
        <v>3422</v>
      </c>
      <c r="B1053" s="14" t="s">
        <v>3423</v>
      </c>
      <c r="C1053" s="14" t="s">
        <v>4359</v>
      </c>
      <c r="D1053" s="18" t="s">
        <v>4364</v>
      </c>
      <c r="E1053" s="14" t="s">
        <v>3424</v>
      </c>
      <c r="F1053" s="14" t="s">
        <v>24</v>
      </c>
      <c r="G1053" s="14" t="s">
        <v>3205</v>
      </c>
      <c r="H1053" s="14" t="s">
        <v>3212</v>
      </c>
      <c r="I1053" s="16" t="s">
        <v>19</v>
      </c>
      <c r="J1053" s="16" t="s">
        <v>3207</v>
      </c>
      <c r="K1053" s="14">
        <v>1531925</v>
      </c>
      <c r="L1053" s="14">
        <v>52</v>
      </c>
      <c r="M1053" s="17">
        <v>39.247041719999999</v>
      </c>
      <c r="N1053" s="14">
        <v>1424</v>
      </c>
    </row>
    <row r="1054" spans="1:14" ht="16" customHeight="1" x14ac:dyDescent="0.15">
      <c r="A1054" s="14" t="s">
        <v>3425</v>
      </c>
      <c r="B1054" s="14" t="s">
        <v>3426</v>
      </c>
      <c r="C1054" s="14" t="s">
        <v>4359</v>
      </c>
      <c r="D1054" s="18" t="s">
        <v>4364</v>
      </c>
      <c r="E1054" s="14" t="s">
        <v>3427</v>
      </c>
      <c r="F1054" s="14" t="s">
        <v>24</v>
      </c>
      <c r="G1054" s="14" t="s">
        <v>3205</v>
      </c>
      <c r="H1054" s="14" t="s">
        <v>3212</v>
      </c>
      <c r="I1054" s="16" t="s">
        <v>19</v>
      </c>
      <c r="J1054" s="16" t="s">
        <v>3207</v>
      </c>
      <c r="K1054" s="14">
        <v>1523590</v>
      </c>
      <c r="L1054" s="14">
        <v>61</v>
      </c>
      <c r="M1054" s="17">
        <v>39.366401260000004</v>
      </c>
      <c r="N1054" s="14">
        <v>1414</v>
      </c>
    </row>
    <row r="1055" spans="1:14" ht="16" customHeight="1" x14ac:dyDescent="0.15">
      <c r="A1055" s="14" t="s">
        <v>3428</v>
      </c>
      <c r="B1055" s="14" t="s">
        <v>3429</v>
      </c>
      <c r="C1055" s="14" t="s">
        <v>4359</v>
      </c>
      <c r="D1055" s="18" t="s">
        <v>4364</v>
      </c>
      <c r="E1055" s="14" t="s">
        <v>3430</v>
      </c>
      <c r="F1055" s="14" t="s">
        <v>24</v>
      </c>
      <c r="G1055" s="14" t="s">
        <v>3205</v>
      </c>
      <c r="H1055" s="14" t="s">
        <v>3212</v>
      </c>
      <c r="I1055" s="16" t="s">
        <v>19</v>
      </c>
      <c r="J1055" s="16" t="s">
        <v>3207</v>
      </c>
      <c r="K1055" s="14">
        <v>1524084</v>
      </c>
      <c r="L1055" s="14">
        <v>32</v>
      </c>
      <c r="M1055" s="17">
        <v>38.232920849999999</v>
      </c>
      <c r="N1055" s="14">
        <v>1429</v>
      </c>
    </row>
    <row r="1056" spans="1:14" ht="16" customHeight="1" x14ac:dyDescent="0.15">
      <c r="A1056" s="14" t="s">
        <v>3431</v>
      </c>
      <c r="B1056" s="14" t="s">
        <v>3432</v>
      </c>
      <c r="C1056" s="14" t="s">
        <v>4359</v>
      </c>
      <c r="D1056" s="18" t="s">
        <v>4364</v>
      </c>
      <c r="E1056" s="14" t="s">
        <v>3433</v>
      </c>
      <c r="F1056" s="14" t="s">
        <v>24</v>
      </c>
      <c r="G1056" s="14" t="s">
        <v>3205</v>
      </c>
      <c r="H1056" s="14" t="s">
        <v>3212</v>
      </c>
      <c r="I1056" s="16" t="s">
        <v>19</v>
      </c>
      <c r="J1056" s="16" t="s">
        <v>3207</v>
      </c>
      <c r="K1056" s="14">
        <v>1504590</v>
      </c>
      <c r="L1056" s="14">
        <v>20</v>
      </c>
      <c r="M1056" s="17">
        <v>38.388680780000001</v>
      </c>
      <c r="N1056" s="14">
        <v>1404</v>
      </c>
    </row>
    <row r="1057" spans="1:14" ht="16" customHeight="1" x14ac:dyDescent="0.15">
      <c r="A1057" s="14" t="s">
        <v>3434</v>
      </c>
      <c r="B1057" s="14" t="s">
        <v>3435</v>
      </c>
      <c r="C1057" s="14" t="s">
        <v>4359</v>
      </c>
      <c r="D1057" s="18" t="s">
        <v>4364</v>
      </c>
      <c r="E1057" s="14" t="s">
        <v>3436</v>
      </c>
      <c r="F1057" s="14" t="s">
        <v>24</v>
      </c>
      <c r="G1057" s="14" t="s">
        <v>3205</v>
      </c>
      <c r="H1057" s="14" t="s">
        <v>3212</v>
      </c>
      <c r="I1057" s="16" t="s">
        <v>19</v>
      </c>
      <c r="J1057" s="16" t="s">
        <v>3207</v>
      </c>
      <c r="K1057" s="14">
        <v>1516933</v>
      </c>
      <c r="L1057" s="14">
        <v>28</v>
      </c>
      <c r="M1057" s="17">
        <v>38.719631049999997</v>
      </c>
      <c r="N1057" s="14">
        <v>1415</v>
      </c>
    </row>
    <row r="1058" spans="1:14" ht="16" customHeight="1" x14ac:dyDescent="0.15">
      <c r="A1058" s="14" t="s">
        <v>3437</v>
      </c>
      <c r="B1058" s="14" t="s">
        <v>3438</v>
      </c>
      <c r="C1058" s="14" t="s">
        <v>4359</v>
      </c>
      <c r="D1058" s="18" t="s">
        <v>4364</v>
      </c>
      <c r="E1058" s="14" t="s">
        <v>3439</v>
      </c>
      <c r="F1058" s="14" t="s">
        <v>24</v>
      </c>
      <c r="G1058" s="14" t="s">
        <v>3205</v>
      </c>
      <c r="H1058" s="14" t="s">
        <v>3212</v>
      </c>
      <c r="I1058" s="16" t="s">
        <v>19</v>
      </c>
      <c r="J1058" s="16" t="s">
        <v>3207</v>
      </c>
      <c r="K1058" s="14">
        <v>1537474</v>
      </c>
      <c r="L1058" s="14">
        <v>61</v>
      </c>
      <c r="M1058" s="17">
        <v>39.833958240000001</v>
      </c>
      <c r="N1058" s="14">
        <v>1428</v>
      </c>
    </row>
    <row r="1059" spans="1:14" ht="16" customHeight="1" x14ac:dyDescent="0.15">
      <c r="A1059" s="14" t="s">
        <v>3440</v>
      </c>
      <c r="B1059" s="14" t="s">
        <v>3441</v>
      </c>
      <c r="C1059" s="14" t="s">
        <v>4359</v>
      </c>
      <c r="D1059" s="18" t="s">
        <v>4364</v>
      </c>
      <c r="E1059" s="14" t="s">
        <v>3442</v>
      </c>
      <c r="F1059" s="14" t="s">
        <v>24</v>
      </c>
      <c r="G1059" s="14" t="s">
        <v>3205</v>
      </c>
      <c r="H1059" s="14" t="s">
        <v>3212</v>
      </c>
      <c r="I1059" s="16" t="s">
        <v>19</v>
      </c>
      <c r="J1059" s="16" t="s">
        <v>3207</v>
      </c>
      <c r="K1059" s="14">
        <v>1529255</v>
      </c>
      <c r="L1059" s="14">
        <v>31</v>
      </c>
      <c r="M1059" s="17">
        <v>38.319240000000001</v>
      </c>
      <c r="N1059" s="14">
        <v>1439</v>
      </c>
    </row>
    <row r="1060" spans="1:14" ht="16" customHeight="1" x14ac:dyDescent="0.15">
      <c r="A1060" s="14" t="s">
        <v>3443</v>
      </c>
      <c r="B1060" s="14" t="s">
        <v>3444</v>
      </c>
      <c r="C1060" s="14" t="s">
        <v>4359</v>
      </c>
      <c r="D1060" s="18" t="s">
        <v>4364</v>
      </c>
      <c r="E1060" s="14" t="s">
        <v>3445</v>
      </c>
      <c r="F1060" s="14" t="s">
        <v>24</v>
      </c>
      <c r="G1060" s="14" t="s">
        <v>3205</v>
      </c>
      <c r="H1060" s="14" t="s">
        <v>3212</v>
      </c>
      <c r="I1060" s="16" t="s">
        <v>19</v>
      </c>
      <c r="J1060" s="16" t="s">
        <v>3207</v>
      </c>
      <c r="K1060" s="14">
        <v>1565979</v>
      </c>
      <c r="L1060" s="14">
        <v>40</v>
      </c>
      <c r="M1060" s="17">
        <v>37.784498020000001</v>
      </c>
      <c r="N1060" s="14">
        <v>1459</v>
      </c>
    </row>
    <row r="1061" spans="1:14" ht="16" customHeight="1" x14ac:dyDescent="0.15">
      <c r="A1061" s="14" t="s">
        <v>3446</v>
      </c>
      <c r="B1061" s="14" t="s">
        <v>3447</v>
      </c>
      <c r="C1061" s="14" t="s">
        <v>4359</v>
      </c>
      <c r="D1061" s="18" t="s">
        <v>4364</v>
      </c>
      <c r="E1061" s="14" t="s">
        <v>4686</v>
      </c>
      <c r="F1061" s="14" t="s">
        <v>24</v>
      </c>
      <c r="G1061" s="14" t="s">
        <v>3205</v>
      </c>
      <c r="H1061" s="14" t="s">
        <v>3212</v>
      </c>
      <c r="I1061" s="16" t="s">
        <v>19</v>
      </c>
      <c r="J1061" s="16" t="s">
        <v>3207</v>
      </c>
      <c r="K1061" s="14">
        <v>1527734</v>
      </c>
      <c r="L1061" s="14">
        <v>51</v>
      </c>
      <c r="M1061" s="17">
        <v>39.42236638</v>
      </c>
      <c r="N1061" s="14">
        <v>1431</v>
      </c>
    </row>
    <row r="1062" spans="1:14" ht="16" customHeight="1" x14ac:dyDescent="0.15">
      <c r="A1062" s="14" t="s">
        <v>3448</v>
      </c>
      <c r="B1062" s="14" t="s">
        <v>3449</v>
      </c>
      <c r="C1062" s="14" t="s">
        <v>4359</v>
      </c>
      <c r="D1062" s="18" t="s">
        <v>3450</v>
      </c>
      <c r="E1062" s="14" t="s">
        <v>3451</v>
      </c>
      <c r="F1062" s="14" t="s">
        <v>17</v>
      </c>
      <c r="G1062" s="14" t="s">
        <v>3205</v>
      </c>
      <c r="H1062" s="14" t="s">
        <v>3212</v>
      </c>
      <c r="I1062" s="16" t="s">
        <v>19</v>
      </c>
      <c r="J1062" s="16" t="s">
        <v>3330</v>
      </c>
      <c r="K1062" s="14">
        <v>1669430</v>
      </c>
      <c r="L1062" s="14">
        <v>78</v>
      </c>
      <c r="M1062" s="17">
        <v>38.112022060000001</v>
      </c>
      <c r="N1062" s="14">
        <v>1592</v>
      </c>
    </row>
    <row r="1063" spans="1:14" ht="16" customHeight="1" x14ac:dyDescent="0.15">
      <c r="A1063" s="14" t="s">
        <v>3452</v>
      </c>
      <c r="B1063" s="14" t="s">
        <v>3453</v>
      </c>
      <c r="C1063" s="14" t="s">
        <v>4359</v>
      </c>
      <c r="D1063" s="18" t="s">
        <v>3454</v>
      </c>
      <c r="E1063" s="14" t="s">
        <v>3455</v>
      </c>
      <c r="F1063" s="14" t="s">
        <v>17</v>
      </c>
      <c r="G1063" s="14" t="s">
        <v>3205</v>
      </c>
      <c r="H1063" s="14" t="s">
        <v>3212</v>
      </c>
      <c r="I1063" s="16" t="s">
        <v>19</v>
      </c>
      <c r="J1063" s="16" t="s">
        <v>3330</v>
      </c>
      <c r="K1063" s="14">
        <v>1625458</v>
      </c>
      <c r="L1063" s="14">
        <v>49</v>
      </c>
      <c r="M1063" s="17">
        <v>38.968451100000003</v>
      </c>
      <c r="N1063" s="14">
        <v>1515</v>
      </c>
    </row>
    <row r="1064" spans="1:14" ht="16" customHeight="1" x14ac:dyDescent="0.15">
      <c r="A1064" s="14" t="s">
        <v>3456</v>
      </c>
      <c r="B1064" s="14" t="s">
        <v>3457</v>
      </c>
      <c r="C1064" s="14" t="s">
        <v>4359</v>
      </c>
      <c r="D1064" s="18" t="s">
        <v>3458</v>
      </c>
      <c r="E1064" s="14" t="s">
        <v>3459</v>
      </c>
      <c r="F1064" s="14" t="s">
        <v>17</v>
      </c>
      <c r="G1064" s="14" t="s">
        <v>3205</v>
      </c>
      <c r="H1064" s="14" t="s">
        <v>3212</v>
      </c>
      <c r="I1064" s="16" t="s">
        <v>19</v>
      </c>
      <c r="J1064" s="16" t="s">
        <v>3330</v>
      </c>
      <c r="K1064" s="14">
        <v>1683463</v>
      </c>
      <c r="L1064" s="14">
        <v>36</v>
      </c>
      <c r="M1064" s="17">
        <v>37.916438710000001</v>
      </c>
      <c r="N1064" s="14">
        <v>1562</v>
      </c>
    </row>
    <row r="1065" spans="1:14" ht="16" customHeight="1" x14ac:dyDescent="0.15">
      <c r="A1065" s="14" t="s">
        <v>3460</v>
      </c>
      <c r="B1065" s="14" t="s">
        <v>3461</v>
      </c>
      <c r="C1065" s="14" t="s">
        <v>4359</v>
      </c>
      <c r="D1065" s="18" t="s">
        <v>3462</v>
      </c>
      <c r="E1065" s="14" t="s">
        <v>3463</v>
      </c>
      <c r="F1065" s="14" t="s">
        <v>17</v>
      </c>
      <c r="G1065" s="14" t="s">
        <v>3205</v>
      </c>
      <c r="H1065" s="14" t="s">
        <v>3212</v>
      </c>
      <c r="I1065" s="16" t="s">
        <v>19</v>
      </c>
      <c r="J1065" s="16" t="s">
        <v>995</v>
      </c>
      <c r="K1065" s="14">
        <v>1597197</v>
      </c>
      <c r="L1065" s="14">
        <v>37</v>
      </c>
      <c r="M1065" s="17">
        <v>39.068616720000001</v>
      </c>
      <c r="N1065" s="14">
        <v>1495</v>
      </c>
    </row>
    <row r="1066" spans="1:14" ht="16" customHeight="1" x14ac:dyDescent="0.15">
      <c r="A1066" s="14" t="s">
        <v>3464</v>
      </c>
      <c r="B1066" s="14" t="s">
        <v>3465</v>
      </c>
      <c r="C1066" s="14" t="s">
        <v>4359</v>
      </c>
      <c r="D1066" s="18" t="s">
        <v>3466</v>
      </c>
      <c r="E1066" s="14" t="s">
        <v>3467</v>
      </c>
      <c r="F1066" s="14" t="s">
        <v>17</v>
      </c>
      <c r="G1066" s="14" t="s">
        <v>3205</v>
      </c>
      <c r="H1066" s="14" t="s">
        <v>3212</v>
      </c>
      <c r="I1066" s="16" t="s">
        <v>19</v>
      </c>
      <c r="J1066" s="16" t="s">
        <v>86</v>
      </c>
      <c r="K1066" s="14">
        <v>1634075</v>
      </c>
      <c r="L1066" s="14">
        <v>33</v>
      </c>
      <c r="M1066" s="17">
        <v>38.571280590000001</v>
      </c>
      <c r="N1066" s="14">
        <v>1513</v>
      </c>
    </row>
    <row r="1067" spans="1:14" ht="16" customHeight="1" x14ac:dyDescent="0.15">
      <c r="A1067" s="14" t="s">
        <v>3468</v>
      </c>
      <c r="B1067" s="14" t="s">
        <v>3469</v>
      </c>
      <c r="C1067" s="14" t="s">
        <v>4359</v>
      </c>
      <c r="D1067" s="18" t="s">
        <v>4364</v>
      </c>
      <c r="E1067" s="14" t="s">
        <v>3470</v>
      </c>
      <c r="F1067" s="14" t="s">
        <v>24</v>
      </c>
      <c r="G1067" s="14" t="s">
        <v>3205</v>
      </c>
      <c r="H1067" s="14" t="s">
        <v>3212</v>
      </c>
      <c r="I1067" s="16" t="s">
        <v>19</v>
      </c>
      <c r="J1067" s="16" t="s">
        <v>3207</v>
      </c>
      <c r="K1067" s="14">
        <v>1661792</v>
      </c>
      <c r="L1067" s="14">
        <v>61</v>
      </c>
      <c r="M1067" s="17">
        <v>38.360425829999997</v>
      </c>
      <c r="N1067" s="14">
        <v>1557</v>
      </c>
    </row>
    <row r="1068" spans="1:14" ht="16" customHeight="1" x14ac:dyDescent="0.15">
      <c r="A1068" s="14" t="s">
        <v>3471</v>
      </c>
      <c r="B1068" s="14" t="s">
        <v>3472</v>
      </c>
      <c r="C1068" s="14" t="s">
        <v>4359</v>
      </c>
      <c r="D1068" s="18" t="s">
        <v>4364</v>
      </c>
      <c r="E1068" s="14" t="s">
        <v>3473</v>
      </c>
      <c r="F1068" s="14" t="s">
        <v>24</v>
      </c>
      <c r="G1068" s="14" t="s">
        <v>3205</v>
      </c>
      <c r="H1068" s="14" t="s">
        <v>3212</v>
      </c>
      <c r="I1068" s="16" t="s">
        <v>19</v>
      </c>
      <c r="J1068" s="16" t="s">
        <v>3207</v>
      </c>
      <c r="K1068" s="14">
        <v>1617039</v>
      </c>
      <c r="L1068" s="14">
        <v>39</v>
      </c>
      <c r="M1068" s="17">
        <v>38.040820510000003</v>
      </c>
      <c r="N1068" s="14">
        <v>1521</v>
      </c>
    </row>
    <row r="1069" spans="1:14" ht="16" customHeight="1" x14ac:dyDescent="0.15">
      <c r="A1069" s="14" t="s">
        <v>3474</v>
      </c>
      <c r="B1069" s="14" t="s">
        <v>3475</v>
      </c>
      <c r="C1069" s="14" t="s">
        <v>4359</v>
      </c>
      <c r="D1069" s="18" t="s">
        <v>3476</v>
      </c>
      <c r="E1069" s="14" t="s">
        <v>3477</v>
      </c>
      <c r="F1069" s="14" t="s">
        <v>17</v>
      </c>
      <c r="G1069" s="14" t="s">
        <v>3205</v>
      </c>
      <c r="H1069" s="14" t="s">
        <v>3212</v>
      </c>
      <c r="I1069" s="16" t="s">
        <v>19</v>
      </c>
      <c r="J1069" s="16" t="s">
        <v>27</v>
      </c>
      <c r="K1069" s="14">
        <v>1658871</v>
      </c>
      <c r="L1069" s="14">
        <v>45</v>
      </c>
      <c r="M1069" s="17">
        <v>37.466297079999997</v>
      </c>
      <c r="N1069" s="14">
        <v>1546</v>
      </c>
    </row>
    <row r="1070" spans="1:14" ht="16" customHeight="1" x14ac:dyDescent="0.15">
      <c r="A1070" s="14" t="s">
        <v>3478</v>
      </c>
      <c r="B1070" s="14" t="s">
        <v>3479</v>
      </c>
      <c r="C1070" s="14" t="s">
        <v>4359</v>
      </c>
      <c r="D1070" s="18" t="s">
        <v>3480</v>
      </c>
      <c r="E1070" s="14" t="s">
        <v>3481</v>
      </c>
      <c r="F1070" s="14" t="s">
        <v>17</v>
      </c>
      <c r="G1070" s="14" t="s">
        <v>3205</v>
      </c>
      <c r="H1070" s="14" t="s">
        <v>3212</v>
      </c>
      <c r="I1070" s="16" t="s">
        <v>19</v>
      </c>
      <c r="J1070" s="16" t="s">
        <v>3330</v>
      </c>
      <c r="K1070" s="14">
        <v>1638947</v>
      </c>
      <c r="L1070" s="14">
        <v>48</v>
      </c>
      <c r="M1070" s="17">
        <v>38.433039979999997</v>
      </c>
      <c r="N1070" s="14">
        <v>1549</v>
      </c>
    </row>
    <row r="1071" spans="1:14" ht="16" customHeight="1" x14ac:dyDescent="0.15">
      <c r="A1071" s="14" t="s">
        <v>3482</v>
      </c>
      <c r="B1071" s="14" t="s">
        <v>3483</v>
      </c>
      <c r="C1071" s="14" t="s">
        <v>4359</v>
      </c>
      <c r="D1071" s="18" t="s">
        <v>4364</v>
      </c>
      <c r="E1071" s="14" t="s">
        <v>3484</v>
      </c>
      <c r="F1071" s="14" t="s">
        <v>24</v>
      </c>
      <c r="G1071" s="14" t="s">
        <v>3205</v>
      </c>
      <c r="H1071" s="14" t="s">
        <v>3212</v>
      </c>
      <c r="I1071" s="16" t="s">
        <v>19</v>
      </c>
      <c r="J1071" s="16" t="s">
        <v>3207</v>
      </c>
      <c r="K1071" s="14">
        <v>1657825</v>
      </c>
      <c r="L1071" s="14">
        <v>45</v>
      </c>
      <c r="M1071" s="17">
        <v>37.737053359999997</v>
      </c>
      <c r="N1071" s="14">
        <v>1550</v>
      </c>
    </row>
    <row r="1072" spans="1:14" ht="16" customHeight="1" x14ac:dyDescent="0.15">
      <c r="A1072" s="14" t="s">
        <v>3485</v>
      </c>
      <c r="B1072" s="14" t="s">
        <v>3486</v>
      </c>
      <c r="C1072" s="14" t="s">
        <v>4359</v>
      </c>
      <c r="D1072" s="18" t="s">
        <v>4364</v>
      </c>
      <c r="E1072" s="14" t="s">
        <v>3487</v>
      </c>
      <c r="F1072" s="14" t="s">
        <v>24</v>
      </c>
      <c r="G1072" s="14" t="s">
        <v>3205</v>
      </c>
      <c r="H1072" s="14" t="s">
        <v>3212</v>
      </c>
      <c r="I1072" s="16" t="s">
        <v>19</v>
      </c>
      <c r="J1072" s="16" t="s">
        <v>3207</v>
      </c>
      <c r="K1072" s="14">
        <v>1514250</v>
      </c>
      <c r="L1072" s="14">
        <v>27</v>
      </c>
      <c r="M1072" s="17">
        <v>38.097722429999997</v>
      </c>
      <c r="N1072" s="14">
        <v>1412</v>
      </c>
    </row>
    <row r="1073" spans="1:14" ht="16" customHeight="1" x14ac:dyDescent="0.15">
      <c r="A1073" s="14" t="s">
        <v>3488</v>
      </c>
      <c r="B1073" s="14" t="s">
        <v>3489</v>
      </c>
      <c r="C1073" s="14" t="s">
        <v>4359</v>
      </c>
      <c r="D1073" s="18" t="s">
        <v>3490</v>
      </c>
      <c r="E1073" s="14" t="s">
        <v>3491</v>
      </c>
      <c r="F1073" s="14" t="s">
        <v>17</v>
      </c>
      <c r="G1073" s="14" t="s">
        <v>3205</v>
      </c>
      <c r="H1073" s="14" t="s">
        <v>3212</v>
      </c>
      <c r="I1073" s="16" t="s">
        <v>19</v>
      </c>
      <c r="J1073" s="16" t="s">
        <v>200</v>
      </c>
      <c r="K1073" s="14">
        <v>1685767</v>
      </c>
      <c r="L1073" s="14">
        <v>44</v>
      </c>
      <c r="M1073" s="17">
        <v>38.571538429999997</v>
      </c>
      <c r="N1073" s="14">
        <v>1580</v>
      </c>
    </row>
    <row r="1074" spans="1:14" ht="16" customHeight="1" x14ac:dyDescent="0.15">
      <c r="A1074" s="14" t="s">
        <v>3492</v>
      </c>
      <c r="B1074" s="14" t="s">
        <v>3493</v>
      </c>
      <c r="C1074" s="14" t="s">
        <v>4359</v>
      </c>
      <c r="D1074" s="18" t="s">
        <v>3494</v>
      </c>
      <c r="E1074" s="14" t="s">
        <v>3495</v>
      </c>
      <c r="F1074" s="14" t="s">
        <v>17</v>
      </c>
      <c r="G1074" s="14" t="s">
        <v>3205</v>
      </c>
      <c r="H1074" s="14" t="s">
        <v>3212</v>
      </c>
      <c r="I1074" s="16" t="s">
        <v>19</v>
      </c>
      <c r="J1074" s="16" t="s">
        <v>3330</v>
      </c>
      <c r="K1074" s="14">
        <v>1634066</v>
      </c>
      <c r="L1074" s="14">
        <v>58</v>
      </c>
      <c r="M1074" s="17">
        <v>38.276383520000003</v>
      </c>
      <c r="N1074" s="14">
        <v>1530</v>
      </c>
    </row>
    <row r="1075" spans="1:14" ht="16" customHeight="1" x14ac:dyDescent="0.15">
      <c r="A1075" s="14" t="s">
        <v>3496</v>
      </c>
      <c r="B1075" s="14" t="s">
        <v>3497</v>
      </c>
      <c r="C1075" s="14" t="s">
        <v>4359</v>
      </c>
      <c r="D1075" s="18" t="s">
        <v>3498</v>
      </c>
      <c r="E1075" s="14" t="s">
        <v>3499</v>
      </c>
      <c r="F1075" s="14" t="s">
        <v>17</v>
      </c>
      <c r="G1075" s="14" t="s">
        <v>3205</v>
      </c>
      <c r="H1075" s="14" t="s">
        <v>3212</v>
      </c>
      <c r="I1075" s="16" t="s">
        <v>19</v>
      </c>
      <c r="J1075" s="16" t="s">
        <v>3330</v>
      </c>
      <c r="K1075" s="14">
        <v>1649552</v>
      </c>
      <c r="L1075" s="14">
        <v>44</v>
      </c>
      <c r="M1075" s="17">
        <v>37.895239119999999</v>
      </c>
      <c r="N1075" s="14">
        <v>1523</v>
      </c>
    </row>
    <row r="1076" spans="1:14" ht="16" customHeight="1" x14ac:dyDescent="0.15">
      <c r="A1076" s="14" t="s">
        <v>3500</v>
      </c>
      <c r="B1076" s="14" t="s">
        <v>3501</v>
      </c>
      <c r="C1076" s="14" t="s">
        <v>4359</v>
      </c>
      <c r="D1076" s="18" t="s">
        <v>4364</v>
      </c>
      <c r="E1076" s="14" t="s">
        <v>3502</v>
      </c>
      <c r="F1076" s="14" t="s">
        <v>24</v>
      </c>
      <c r="G1076" s="14" t="s">
        <v>3205</v>
      </c>
      <c r="H1076" s="14" t="s">
        <v>3212</v>
      </c>
      <c r="I1076" s="16" t="s">
        <v>19</v>
      </c>
      <c r="J1076" s="16" t="s">
        <v>3207</v>
      </c>
      <c r="K1076" s="14">
        <v>1647686</v>
      </c>
      <c r="L1076" s="14">
        <v>33</v>
      </c>
      <c r="M1076" s="17">
        <v>38.334222619999998</v>
      </c>
      <c r="N1076" s="14">
        <v>1544</v>
      </c>
    </row>
    <row r="1077" spans="1:14" ht="16" customHeight="1" x14ac:dyDescent="0.15">
      <c r="A1077" s="14" t="s">
        <v>3503</v>
      </c>
      <c r="B1077" s="14" t="s">
        <v>3504</v>
      </c>
      <c r="C1077" s="14" t="s">
        <v>4359</v>
      </c>
      <c r="D1077" s="18" t="s">
        <v>3505</v>
      </c>
      <c r="E1077" s="14" t="s">
        <v>3506</v>
      </c>
      <c r="F1077" s="14" t="s">
        <v>17</v>
      </c>
      <c r="G1077" s="14" t="s">
        <v>3205</v>
      </c>
      <c r="H1077" s="14" t="s">
        <v>3212</v>
      </c>
      <c r="I1077" s="16" t="s">
        <v>19</v>
      </c>
      <c r="J1077" s="16" t="s">
        <v>201</v>
      </c>
      <c r="K1077" s="14">
        <v>1643985</v>
      </c>
      <c r="L1077" s="14">
        <v>34</v>
      </c>
      <c r="M1077" s="17">
        <v>38.292522570000003</v>
      </c>
      <c r="N1077" s="14">
        <v>1533</v>
      </c>
    </row>
    <row r="1078" spans="1:14" ht="16" customHeight="1" x14ac:dyDescent="0.15">
      <c r="A1078" s="14" t="s">
        <v>3507</v>
      </c>
      <c r="B1078" s="14" t="s">
        <v>3508</v>
      </c>
      <c r="C1078" s="14" t="s">
        <v>4359</v>
      </c>
      <c r="D1078" s="18" t="s">
        <v>3509</v>
      </c>
      <c r="E1078" s="14" t="s">
        <v>3510</v>
      </c>
      <c r="F1078" s="14" t="s">
        <v>17</v>
      </c>
      <c r="G1078" s="14" t="s">
        <v>3205</v>
      </c>
      <c r="H1078" s="14" t="s">
        <v>3212</v>
      </c>
      <c r="I1078" s="16" t="s">
        <v>19</v>
      </c>
      <c r="J1078" s="16" t="s">
        <v>3330</v>
      </c>
      <c r="K1078" s="14">
        <v>1674734</v>
      </c>
      <c r="L1078" s="14">
        <v>39</v>
      </c>
      <c r="M1078" s="17">
        <v>38.682175000000001</v>
      </c>
      <c r="N1078" s="14">
        <v>1556</v>
      </c>
    </row>
    <row r="1079" spans="1:14" ht="16" customHeight="1" x14ac:dyDescent="0.15">
      <c r="A1079" s="14" t="s">
        <v>3511</v>
      </c>
      <c r="B1079" s="14" t="s">
        <v>3512</v>
      </c>
      <c r="C1079" s="14" t="s">
        <v>4359</v>
      </c>
      <c r="D1079" s="18" t="s">
        <v>3513</v>
      </c>
      <c r="E1079" s="14" t="s">
        <v>3514</v>
      </c>
      <c r="F1079" s="14" t="s">
        <v>17</v>
      </c>
      <c r="G1079" s="14" t="s">
        <v>3205</v>
      </c>
      <c r="H1079" s="14" t="s">
        <v>3212</v>
      </c>
      <c r="I1079" s="16" t="s">
        <v>19</v>
      </c>
      <c r="J1079" s="16" t="s">
        <v>3330</v>
      </c>
      <c r="K1079" s="14">
        <v>1601009</v>
      </c>
      <c r="L1079" s="14">
        <v>27</v>
      </c>
      <c r="M1079" s="17">
        <v>38.978063650000003</v>
      </c>
      <c r="N1079" s="14">
        <v>1499</v>
      </c>
    </row>
    <row r="1080" spans="1:14" ht="16" customHeight="1" x14ac:dyDescent="0.15">
      <c r="A1080" s="14" t="s">
        <v>3515</v>
      </c>
      <c r="B1080" s="14" t="s">
        <v>3516</v>
      </c>
      <c r="C1080" s="14" t="s">
        <v>4359</v>
      </c>
      <c r="D1080" s="18" t="s">
        <v>3517</v>
      </c>
      <c r="E1080" s="14" t="s">
        <v>3518</v>
      </c>
      <c r="F1080" s="14" t="s">
        <v>17</v>
      </c>
      <c r="G1080" s="14" t="s">
        <v>3205</v>
      </c>
      <c r="H1080" s="14" t="s">
        <v>3212</v>
      </c>
      <c r="I1080" s="16" t="s">
        <v>19</v>
      </c>
      <c r="J1080" s="16" t="s">
        <v>201</v>
      </c>
      <c r="K1080" s="14">
        <v>1582137</v>
      </c>
      <c r="L1080" s="14">
        <v>34</v>
      </c>
      <c r="M1080" s="17">
        <v>38.275830460000002</v>
      </c>
      <c r="N1080" s="14">
        <v>1458</v>
      </c>
    </row>
    <row r="1081" spans="1:14" ht="16" customHeight="1" x14ac:dyDescent="0.15">
      <c r="A1081" s="14" t="s">
        <v>3519</v>
      </c>
      <c r="B1081" s="14" t="s">
        <v>3520</v>
      </c>
      <c r="C1081" s="14" t="s">
        <v>4359</v>
      </c>
      <c r="D1081" s="18" t="s">
        <v>3521</v>
      </c>
      <c r="E1081" s="14" t="s">
        <v>3522</v>
      </c>
      <c r="F1081" s="14" t="s">
        <v>17</v>
      </c>
      <c r="G1081" s="14" t="s">
        <v>3205</v>
      </c>
      <c r="H1081" s="14" t="s">
        <v>3212</v>
      </c>
      <c r="I1081" s="16" t="s">
        <v>19</v>
      </c>
      <c r="J1081" s="16" t="s">
        <v>201</v>
      </c>
      <c r="K1081" s="14">
        <v>1622949</v>
      </c>
      <c r="L1081" s="14">
        <v>24</v>
      </c>
      <c r="M1081" s="17">
        <v>39.667243990000003</v>
      </c>
      <c r="N1081" s="14">
        <v>1538</v>
      </c>
    </row>
    <row r="1082" spans="1:14" ht="16" customHeight="1" x14ac:dyDescent="0.15">
      <c r="A1082" s="14" t="s">
        <v>3523</v>
      </c>
      <c r="B1082" s="14" t="s">
        <v>3524</v>
      </c>
      <c r="C1082" s="14" t="s">
        <v>4359</v>
      </c>
      <c r="D1082" s="18" t="s">
        <v>3525</v>
      </c>
      <c r="E1082" s="14" t="s">
        <v>3526</v>
      </c>
      <c r="F1082" s="14" t="s">
        <v>17</v>
      </c>
      <c r="G1082" s="14" t="s">
        <v>3205</v>
      </c>
      <c r="H1082" s="14" t="s">
        <v>3212</v>
      </c>
      <c r="I1082" s="16" t="s">
        <v>19</v>
      </c>
      <c r="J1082" s="16" t="s">
        <v>200</v>
      </c>
      <c r="K1082" s="14">
        <v>1625952</v>
      </c>
      <c r="L1082" s="14">
        <v>39</v>
      </c>
      <c r="M1082" s="17">
        <v>39.031830640000003</v>
      </c>
      <c r="N1082" s="14">
        <v>1515</v>
      </c>
    </row>
    <row r="1083" spans="1:14" ht="16" customHeight="1" x14ac:dyDescent="0.15">
      <c r="A1083" s="14" t="s">
        <v>3527</v>
      </c>
      <c r="B1083" s="14" t="s">
        <v>3528</v>
      </c>
      <c r="C1083" s="14" t="s">
        <v>4359</v>
      </c>
      <c r="D1083" s="18" t="s">
        <v>3529</v>
      </c>
      <c r="E1083" s="14" t="s">
        <v>3530</v>
      </c>
      <c r="F1083" s="14" t="s">
        <v>17</v>
      </c>
      <c r="G1083" s="14" t="s">
        <v>3205</v>
      </c>
      <c r="H1083" s="14" t="s">
        <v>3212</v>
      </c>
      <c r="I1083" s="16" t="s">
        <v>19</v>
      </c>
      <c r="J1083" s="16" t="s">
        <v>201</v>
      </c>
      <c r="K1083" s="14">
        <v>1632655</v>
      </c>
      <c r="L1083" s="14">
        <v>43</v>
      </c>
      <c r="M1083" s="17">
        <v>38.362408000000002</v>
      </c>
      <c r="N1083" s="14">
        <v>1517</v>
      </c>
    </row>
    <row r="1084" spans="1:14" ht="16" customHeight="1" x14ac:dyDescent="0.15">
      <c r="A1084" s="14" t="s">
        <v>3531</v>
      </c>
      <c r="B1084" s="14" t="s">
        <v>3532</v>
      </c>
      <c r="C1084" s="14" t="s">
        <v>4359</v>
      </c>
      <c r="D1084" s="18" t="s">
        <v>3533</v>
      </c>
      <c r="E1084" s="14" t="s">
        <v>3534</v>
      </c>
      <c r="F1084" s="14" t="s">
        <v>17</v>
      </c>
      <c r="G1084" s="14" t="s">
        <v>3205</v>
      </c>
      <c r="H1084" s="14" t="s">
        <v>3212</v>
      </c>
      <c r="I1084" s="16" t="s">
        <v>19</v>
      </c>
      <c r="J1084" s="16" t="s">
        <v>201</v>
      </c>
      <c r="K1084" s="14">
        <v>1638771</v>
      </c>
      <c r="L1084" s="14">
        <v>36</v>
      </c>
      <c r="M1084" s="17">
        <v>38.303318330000003</v>
      </c>
      <c r="N1084" s="14">
        <v>1546</v>
      </c>
    </row>
    <row r="1085" spans="1:14" ht="16" customHeight="1" x14ac:dyDescent="0.15">
      <c r="A1085" s="14" t="s">
        <v>3535</v>
      </c>
      <c r="B1085" s="14" t="s">
        <v>3536</v>
      </c>
      <c r="C1085" s="14" t="s">
        <v>4359</v>
      </c>
      <c r="D1085" s="18" t="s">
        <v>3537</v>
      </c>
      <c r="E1085" s="14" t="s">
        <v>3538</v>
      </c>
      <c r="F1085" s="14" t="s">
        <v>17</v>
      </c>
      <c r="G1085" s="14" t="s">
        <v>3205</v>
      </c>
      <c r="H1085" s="14" t="s">
        <v>3212</v>
      </c>
      <c r="I1085" s="16" t="s">
        <v>19</v>
      </c>
      <c r="J1085" s="16" t="s">
        <v>214</v>
      </c>
      <c r="K1085" s="14">
        <v>1645923</v>
      </c>
      <c r="L1085" s="14">
        <v>29</v>
      </c>
      <c r="M1085" s="17">
        <v>38.381674140000001</v>
      </c>
      <c r="N1085" s="14">
        <v>1533</v>
      </c>
    </row>
    <row r="1086" spans="1:14" ht="16" customHeight="1" x14ac:dyDescent="0.15">
      <c r="A1086" s="14" t="s">
        <v>3539</v>
      </c>
      <c r="B1086" s="14" t="s">
        <v>3540</v>
      </c>
      <c r="C1086" s="14" t="s">
        <v>4359</v>
      </c>
      <c r="D1086" s="18" t="s">
        <v>3541</v>
      </c>
      <c r="E1086" s="14" t="s">
        <v>3542</v>
      </c>
      <c r="F1086" s="14" t="s">
        <v>17</v>
      </c>
      <c r="G1086" s="14" t="s">
        <v>3205</v>
      </c>
      <c r="H1086" s="14" t="s">
        <v>3212</v>
      </c>
      <c r="I1086" s="16" t="s">
        <v>19</v>
      </c>
      <c r="J1086" s="16" t="s">
        <v>200</v>
      </c>
      <c r="K1086" s="14">
        <v>1647037</v>
      </c>
      <c r="L1086" s="14">
        <v>46</v>
      </c>
      <c r="M1086" s="17">
        <v>38.45728639</v>
      </c>
      <c r="N1086" s="14">
        <v>1551</v>
      </c>
    </row>
    <row r="1087" spans="1:14" ht="16" customHeight="1" x14ac:dyDescent="0.15">
      <c r="A1087" s="14" t="s">
        <v>3543</v>
      </c>
      <c r="B1087" s="14" t="s">
        <v>3544</v>
      </c>
      <c r="C1087" s="14" t="s">
        <v>4359</v>
      </c>
      <c r="D1087" s="18" t="s">
        <v>3545</v>
      </c>
      <c r="E1087" s="14" t="s">
        <v>3546</v>
      </c>
      <c r="F1087" s="14" t="s">
        <v>17</v>
      </c>
      <c r="G1087" s="14" t="s">
        <v>3205</v>
      </c>
      <c r="H1087" s="14" t="s">
        <v>3212</v>
      </c>
      <c r="I1087" s="16" t="s">
        <v>19</v>
      </c>
      <c r="J1087" s="16" t="s">
        <v>214</v>
      </c>
      <c r="K1087" s="14">
        <v>1666618</v>
      </c>
      <c r="L1087" s="14">
        <v>35</v>
      </c>
      <c r="M1087" s="17">
        <v>39.055597110000001</v>
      </c>
      <c r="N1087" s="14">
        <v>1558</v>
      </c>
    </row>
    <row r="1088" spans="1:14" ht="16" customHeight="1" x14ac:dyDescent="0.15">
      <c r="A1088" s="14" t="s">
        <v>3547</v>
      </c>
      <c r="B1088" s="14" t="s">
        <v>3548</v>
      </c>
      <c r="C1088" s="14" t="s">
        <v>4359</v>
      </c>
      <c r="D1088" s="18" t="s">
        <v>3549</v>
      </c>
      <c r="E1088" s="14" t="s">
        <v>3550</v>
      </c>
      <c r="F1088" s="14" t="s">
        <v>17</v>
      </c>
      <c r="G1088" s="14" t="s">
        <v>3205</v>
      </c>
      <c r="H1088" s="14" t="s">
        <v>3212</v>
      </c>
      <c r="I1088" s="16" t="s">
        <v>19</v>
      </c>
      <c r="J1088" s="16" t="s">
        <v>201</v>
      </c>
      <c r="K1088" s="14">
        <v>1584978</v>
      </c>
      <c r="L1088" s="14">
        <v>27</v>
      </c>
      <c r="M1088" s="17">
        <v>37.851596000000001</v>
      </c>
      <c r="N1088" s="14">
        <v>1479</v>
      </c>
    </row>
    <row r="1089" spans="1:14" ht="16" customHeight="1" x14ac:dyDescent="0.15">
      <c r="A1089" s="14" t="s">
        <v>3551</v>
      </c>
      <c r="B1089" s="14" t="s">
        <v>3552</v>
      </c>
      <c r="C1089" s="14" t="s">
        <v>4359</v>
      </c>
      <c r="D1089" s="18" t="s">
        <v>3553</v>
      </c>
      <c r="E1089" s="14" t="s">
        <v>3554</v>
      </c>
      <c r="F1089" s="14" t="s">
        <v>17</v>
      </c>
      <c r="G1089" s="14" t="s">
        <v>3205</v>
      </c>
      <c r="H1089" s="14" t="s">
        <v>3212</v>
      </c>
      <c r="I1089" s="16" t="s">
        <v>19</v>
      </c>
      <c r="J1089" s="16" t="s">
        <v>27</v>
      </c>
      <c r="K1089" s="14">
        <v>1639698</v>
      </c>
      <c r="L1089" s="14">
        <v>34</v>
      </c>
      <c r="M1089" s="17">
        <v>38.267809669999998</v>
      </c>
      <c r="N1089" s="14">
        <v>1530</v>
      </c>
    </row>
    <row r="1090" spans="1:14" ht="16" customHeight="1" x14ac:dyDescent="0.15">
      <c r="A1090" s="14" t="s">
        <v>3555</v>
      </c>
      <c r="B1090" s="14" t="s">
        <v>3556</v>
      </c>
      <c r="C1090" s="14" t="s">
        <v>4359</v>
      </c>
      <c r="D1090" s="18" t="s">
        <v>3557</v>
      </c>
      <c r="E1090" s="14" t="s">
        <v>3558</v>
      </c>
      <c r="F1090" s="14" t="s">
        <v>17</v>
      </c>
      <c r="G1090" s="14" t="s">
        <v>3205</v>
      </c>
      <c r="H1090" s="14" t="s">
        <v>3212</v>
      </c>
      <c r="I1090" s="16" t="s">
        <v>19</v>
      </c>
      <c r="J1090" s="16" t="s">
        <v>214</v>
      </c>
      <c r="K1090" s="14">
        <v>1630358</v>
      </c>
      <c r="L1090" s="14">
        <v>44</v>
      </c>
      <c r="M1090" s="17">
        <v>38.932909049999999</v>
      </c>
      <c r="N1090" s="14">
        <v>1521</v>
      </c>
    </row>
    <row r="1091" spans="1:14" ht="16" customHeight="1" x14ac:dyDescent="0.15">
      <c r="A1091" s="14" t="s">
        <v>3559</v>
      </c>
      <c r="B1091" s="14" t="s">
        <v>3560</v>
      </c>
      <c r="C1091" s="14" t="s">
        <v>4359</v>
      </c>
      <c r="D1091" s="18" t="s">
        <v>3561</v>
      </c>
      <c r="E1091" s="14" t="s">
        <v>3562</v>
      </c>
      <c r="F1091" s="14" t="s">
        <v>17</v>
      </c>
      <c r="G1091" s="14" t="s">
        <v>3205</v>
      </c>
      <c r="H1091" s="14" t="s">
        <v>3212</v>
      </c>
      <c r="I1091" s="16" t="s">
        <v>19</v>
      </c>
      <c r="J1091" s="16" t="s">
        <v>27</v>
      </c>
      <c r="K1091" s="14">
        <v>1547231</v>
      </c>
      <c r="L1091" s="14">
        <v>28</v>
      </c>
      <c r="M1091" s="17">
        <v>39.115787679999997</v>
      </c>
      <c r="N1091" s="14">
        <v>1442</v>
      </c>
    </row>
    <row r="1092" spans="1:14" ht="16" customHeight="1" x14ac:dyDescent="0.15">
      <c r="A1092" s="14" t="s">
        <v>3563</v>
      </c>
      <c r="B1092" s="14" t="s">
        <v>3564</v>
      </c>
      <c r="C1092" s="14" t="s">
        <v>4359</v>
      </c>
      <c r="D1092" s="18" t="s">
        <v>3565</v>
      </c>
      <c r="E1092" s="14" t="s">
        <v>3566</v>
      </c>
      <c r="F1092" s="14" t="s">
        <v>17</v>
      </c>
      <c r="G1092" s="14" t="s">
        <v>3205</v>
      </c>
      <c r="H1092" s="14" t="s">
        <v>3212</v>
      </c>
      <c r="I1092" s="16" t="s">
        <v>19</v>
      </c>
      <c r="J1092" s="16" t="s">
        <v>27</v>
      </c>
      <c r="K1092" s="14">
        <v>1646844</v>
      </c>
      <c r="L1092" s="14">
        <v>43</v>
      </c>
      <c r="M1092" s="17">
        <v>37.710623650000002</v>
      </c>
      <c r="N1092" s="14">
        <v>1541</v>
      </c>
    </row>
    <row r="1093" spans="1:14" ht="16" customHeight="1" x14ac:dyDescent="0.15">
      <c r="A1093" s="14" t="s">
        <v>3567</v>
      </c>
      <c r="B1093" s="14" t="s">
        <v>3568</v>
      </c>
      <c r="C1093" s="14" t="s">
        <v>4359</v>
      </c>
      <c r="D1093" s="18" t="s">
        <v>3569</v>
      </c>
      <c r="E1093" s="14" t="s">
        <v>3570</v>
      </c>
      <c r="F1093" s="14" t="s">
        <v>17</v>
      </c>
      <c r="G1093" s="14" t="s">
        <v>3205</v>
      </c>
      <c r="H1093" s="14" t="s">
        <v>3212</v>
      </c>
      <c r="I1093" s="16" t="s">
        <v>19</v>
      </c>
      <c r="J1093" s="16" t="s">
        <v>86</v>
      </c>
      <c r="K1093" s="14">
        <v>1629992</v>
      </c>
      <c r="L1093" s="14">
        <v>30</v>
      </c>
      <c r="M1093" s="17">
        <v>38.76658595</v>
      </c>
      <c r="N1093" s="14">
        <v>1513</v>
      </c>
    </row>
    <row r="1094" spans="1:14" ht="16" customHeight="1" x14ac:dyDescent="0.15">
      <c r="A1094" s="14" t="s">
        <v>3571</v>
      </c>
      <c r="B1094" s="14" t="s">
        <v>3572</v>
      </c>
      <c r="C1094" s="14" t="s">
        <v>4359</v>
      </c>
      <c r="D1094" s="18" t="s">
        <v>3573</v>
      </c>
      <c r="E1094" s="14" t="s">
        <v>3574</v>
      </c>
      <c r="F1094" s="14" t="s">
        <v>17</v>
      </c>
      <c r="G1094" s="14" t="s">
        <v>3205</v>
      </c>
      <c r="H1094" s="14" t="s">
        <v>3212</v>
      </c>
      <c r="I1094" s="16" t="s">
        <v>19</v>
      </c>
      <c r="J1094" s="16" t="s">
        <v>201</v>
      </c>
      <c r="K1094" s="14">
        <v>1614312</v>
      </c>
      <c r="L1094" s="14">
        <v>35</v>
      </c>
      <c r="M1094" s="17">
        <v>38.706862639999997</v>
      </c>
      <c r="N1094" s="14">
        <v>1508</v>
      </c>
    </row>
    <row r="1095" spans="1:14" ht="16" customHeight="1" x14ac:dyDescent="0.15">
      <c r="A1095" s="14" t="s">
        <v>3575</v>
      </c>
      <c r="B1095" s="14" t="s">
        <v>3576</v>
      </c>
      <c r="C1095" s="14" t="s">
        <v>4359</v>
      </c>
      <c r="D1095" s="18" t="s">
        <v>3577</v>
      </c>
      <c r="E1095" s="14" t="s">
        <v>3578</v>
      </c>
      <c r="F1095" s="14" t="s">
        <v>17</v>
      </c>
      <c r="G1095" s="14" t="s">
        <v>3205</v>
      </c>
      <c r="H1095" s="14" t="s">
        <v>3212</v>
      </c>
      <c r="I1095" s="16" t="s">
        <v>19</v>
      </c>
      <c r="J1095" s="16" t="s">
        <v>27</v>
      </c>
      <c r="K1095" s="14">
        <v>1569108</v>
      </c>
      <c r="L1095" s="14">
        <v>29</v>
      </c>
      <c r="M1095" s="17">
        <v>39.131337170000002</v>
      </c>
      <c r="N1095" s="14">
        <v>1477</v>
      </c>
    </row>
    <row r="1096" spans="1:14" ht="16" customHeight="1" x14ac:dyDescent="0.15">
      <c r="A1096" s="14" t="s">
        <v>3579</v>
      </c>
      <c r="B1096" s="14" t="s">
        <v>3580</v>
      </c>
      <c r="C1096" s="14" t="s">
        <v>4359</v>
      </c>
      <c r="D1096" s="18" t="s">
        <v>3581</v>
      </c>
      <c r="E1096" s="14" t="s">
        <v>3582</v>
      </c>
      <c r="F1096" s="14" t="s">
        <v>17</v>
      </c>
      <c r="G1096" s="14" t="s">
        <v>3205</v>
      </c>
      <c r="H1096" s="14" t="s">
        <v>3212</v>
      </c>
      <c r="I1096" s="16" t="s">
        <v>19</v>
      </c>
      <c r="J1096" s="16" t="s">
        <v>214</v>
      </c>
      <c r="K1096" s="14">
        <v>1626738</v>
      </c>
      <c r="L1096" s="14">
        <v>47</v>
      </c>
      <c r="M1096" s="17">
        <v>38.571788120000001</v>
      </c>
      <c r="N1096" s="14">
        <v>1513</v>
      </c>
    </row>
    <row r="1097" spans="1:14" ht="16" customHeight="1" x14ac:dyDescent="0.15">
      <c r="A1097" s="14" t="s">
        <v>3583</v>
      </c>
      <c r="B1097" s="14" t="s">
        <v>3584</v>
      </c>
      <c r="C1097" s="14" t="s">
        <v>4359</v>
      </c>
      <c r="D1097" s="18" t="s">
        <v>3585</v>
      </c>
      <c r="E1097" s="14" t="s">
        <v>3586</v>
      </c>
      <c r="F1097" s="14" t="s">
        <v>17</v>
      </c>
      <c r="G1097" s="14" t="s">
        <v>3205</v>
      </c>
      <c r="H1097" s="14" t="s">
        <v>3212</v>
      </c>
      <c r="I1097" s="16" t="s">
        <v>19</v>
      </c>
      <c r="J1097" s="16" t="s">
        <v>201</v>
      </c>
      <c r="K1097" s="14">
        <v>1575902</v>
      </c>
      <c r="L1097" s="14">
        <v>32</v>
      </c>
      <c r="M1097" s="17">
        <v>38.143539789999998</v>
      </c>
      <c r="N1097" s="14">
        <v>1490</v>
      </c>
    </row>
    <row r="1098" spans="1:14" ht="16" customHeight="1" x14ac:dyDescent="0.15">
      <c r="A1098" s="14" t="s">
        <v>3587</v>
      </c>
      <c r="B1098" s="14" t="s">
        <v>3588</v>
      </c>
      <c r="C1098" s="14" t="s">
        <v>4359</v>
      </c>
      <c r="D1098" s="18" t="s">
        <v>3589</v>
      </c>
      <c r="E1098" s="14" t="s">
        <v>3590</v>
      </c>
      <c r="F1098" s="14" t="s">
        <v>17</v>
      </c>
      <c r="G1098" s="14" t="s">
        <v>3205</v>
      </c>
      <c r="H1098" s="14" t="s">
        <v>3212</v>
      </c>
      <c r="I1098" s="16" t="s">
        <v>19</v>
      </c>
      <c r="J1098" s="16" t="s">
        <v>200</v>
      </c>
      <c r="K1098" s="14">
        <v>1575376</v>
      </c>
      <c r="L1098" s="14">
        <v>34</v>
      </c>
      <c r="M1098" s="17">
        <v>38.99068458</v>
      </c>
      <c r="N1098" s="14">
        <v>1490</v>
      </c>
    </row>
    <row r="1099" spans="1:14" ht="16" customHeight="1" x14ac:dyDescent="0.15">
      <c r="A1099" s="14" t="s">
        <v>3591</v>
      </c>
      <c r="B1099" s="14" t="s">
        <v>3592</v>
      </c>
      <c r="C1099" s="14" t="s">
        <v>4359</v>
      </c>
      <c r="D1099" s="18" t="s">
        <v>3593</v>
      </c>
      <c r="E1099" s="14" t="s">
        <v>3594</v>
      </c>
      <c r="F1099" s="14" t="s">
        <v>17</v>
      </c>
      <c r="G1099" s="14" t="s">
        <v>3205</v>
      </c>
      <c r="H1099" s="14" t="s">
        <v>3212</v>
      </c>
      <c r="I1099" s="16" t="s">
        <v>19</v>
      </c>
      <c r="J1099" s="16" t="s">
        <v>201</v>
      </c>
      <c r="K1099" s="14">
        <v>1650911</v>
      </c>
      <c r="L1099" s="14">
        <v>42</v>
      </c>
      <c r="M1099" s="17">
        <v>38.71593326</v>
      </c>
      <c r="N1099" s="14">
        <v>1560</v>
      </c>
    </row>
    <row r="1100" spans="1:14" ht="16" customHeight="1" x14ac:dyDescent="0.15">
      <c r="A1100" s="14" t="s">
        <v>3595</v>
      </c>
      <c r="B1100" s="14" t="s">
        <v>3596</v>
      </c>
      <c r="C1100" s="14" t="s">
        <v>4359</v>
      </c>
      <c r="D1100" s="18" t="s">
        <v>3597</v>
      </c>
      <c r="E1100" s="14" t="s">
        <v>3598</v>
      </c>
      <c r="F1100" s="14" t="s">
        <v>17</v>
      </c>
      <c r="G1100" s="14" t="s">
        <v>3205</v>
      </c>
      <c r="H1100" s="14" t="s">
        <v>3212</v>
      </c>
      <c r="I1100" s="16" t="s">
        <v>19</v>
      </c>
      <c r="J1100" s="16" t="s">
        <v>201</v>
      </c>
      <c r="K1100" s="14">
        <v>1619004</v>
      </c>
      <c r="L1100" s="14">
        <v>35</v>
      </c>
      <c r="M1100" s="17">
        <v>39.100217579999999</v>
      </c>
      <c r="N1100" s="14">
        <v>1522</v>
      </c>
    </row>
    <row r="1101" spans="1:14" ht="16" customHeight="1" x14ac:dyDescent="0.15">
      <c r="A1101" s="14" t="s">
        <v>3599</v>
      </c>
      <c r="B1101" s="14" t="s">
        <v>3600</v>
      </c>
      <c r="C1101" s="14" t="s">
        <v>4359</v>
      </c>
      <c r="D1101" s="18" t="s">
        <v>3601</v>
      </c>
      <c r="E1101" s="14" t="s">
        <v>3602</v>
      </c>
      <c r="F1101" s="14" t="s">
        <v>17</v>
      </c>
      <c r="G1101" s="14" t="s">
        <v>3205</v>
      </c>
      <c r="H1101" s="14" t="s">
        <v>3212</v>
      </c>
      <c r="I1101" s="16" t="s">
        <v>19</v>
      </c>
      <c r="J1101" s="16" t="s">
        <v>200</v>
      </c>
      <c r="K1101" s="14">
        <v>1615516</v>
      </c>
      <c r="L1101" s="14">
        <v>44</v>
      </c>
      <c r="M1101" s="17">
        <v>38.240949049999998</v>
      </c>
      <c r="N1101" s="14">
        <v>1538</v>
      </c>
    </row>
    <row r="1102" spans="1:14" ht="16" customHeight="1" x14ac:dyDescent="0.15">
      <c r="A1102" s="14" t="s">
        <v>3603</v>
      </c>
      <c r="B1102" s="14" t="s">
        <v>3604</v>
      </c>
      <c r="C1102" s="14" t="s">
        <v>4359</v>
      </c>
      <c r="D1102" s="18" t="s">
        <v>3605</v>
      </c>
      <c r="E1102" s="14" t="s">
        <v>3606</v>
      </c>
      <c r="F1102" s="14" t="s">
        <v>17</v>
      </c>
      <c r="G1102" s="14" t="s">
        <v>3205</v>
      </c>
      <c r="H1102" s="14" t="s">
        <v>3212</v>
      </c>
      <c r="I1102" s="16" t="s">
        <v>19</v>
      </c>
      <c r="J1102" s="16" t="s">
        <v>200</v>
      </c>
      <c r="K1102" s="14">
        <v>1623497</v>
      </c>
      <c r="L1102" s="14">
        <v>36</v>
      </c>
      <c r="M1102" s="17">
        <v>37.830675900000003</v>
      </c>
      <c r="N1102" s="14">
        <v>1553</v>
      </c>
    </row>
    <row r="1103" spans="1:14" ht="16" customHeight="1" x14ac:dyDescent="0.15">
      <c r="A1103" s="14" t="s">
        <v>3607</v>
      </c>
      <c r="B1103" s="14" t="s">
        <v>3608</v>
      </c>
      <c r="C1103" s="14" t="s">
        <v>4359</v>
      </c>
      <c r="D1103" s="18" t="s">
        <v>3609</v>
      </c>
      <c r="E1103" s="14" t="s">
        <v>3610</v>
      </c>
      <c r="F1103" s="14" t="s">
        <v>17</v>
      </c>
      <c r="G1103" s="14" t="s">
        <v>3205</v>
      </c>
      <c r="H1103" s="14" t="s">
        <v>3212</v>
      </c>
      <c r="I1103" s="16" t="s">
        <v>19</v>
      </c>
      <c r="J1103" s="16" t="s">
        <v>201</v>
      </c>
      <c r="K1103" s="14">
        <v>1653242</v>
      </c>
      <c r="L1103" s="14">
        <v>31</v>
      </c>
      <c r="M1103" s="17">
        <v>37.22969354</v>
      </c>
      <c r="N1103" s="14">
        <v>1546</v>
      </c>
    </row>
    <row r="1104" spans="1:14" ht="16" customHeight="1" x14ac:dyDescent="0.15">
      <c r="A1104" s="14" t="s">
        <v>3611</v>
      </c>
      <c r="B1104" s="14" t="s">
        <v>3612</v>
      </c>
      <c r="C1104" s="14" t="s">
        <v>4359</v>
      </c>
      <c r="D1104" s="18" t="s">
        <v>3613</v>
      </c>
      <c r="E1104" s="14" t="s">
        <v>3614</v>
      </c>
      <c r="F1104" s="14" t="s">
        <v>17</v>
      </c>
      <c r="G1104" s="14" t="s">
        <v>3205</v>
      </c>
      <c r="H1104" s="14" t="s">
        <v>3212</v>
      </c>
      <c r="I1104" s="16" t="s">
        <v>19</v>
      </c>
      <c r="J1104" s="16" t="s">
        <v>27</v>
      </c>
      <c r="K1104" s="14">
        <v>1643471</v>
      </c>
      <c r="L1104" s="14">
        <v>29</v>
      </c>
      <c r="M1104" s="17">
        <v>39.18478537</v>
      </c>
      <c r="N1104" s="14">
        <v>1551</v>
      </c>
    </row>
    <row r="1105" spans="1:14" ht="16" customHeight="1" x14ac:dyDescent="0.15">
      <c r="A1105" s="14" t="s">
        <v>3615</v>
      </c>
      <c r="B1105" s="14" t="s">
        <v>3616</v>
      </c>
      <c r="C1105" s="14" t="s">
        <v>4359</v>
      </c>
      <c r="D1105" s="18" t="s">
        <v>3617</v>
      </c>
      <c r="E1105" s="14" t="s">
        <v>3618</v>
      </c>
      <c r="F1105" s="14" t="s">
        <v>17</v>
      </c>
      <c r="G1105" s="14" t="s">
        <v>3205</v>
      </c>
      <c r="H1105" s="14" t="s">
        <v>3212</v>
      </c>
      <c r="I1105" s="16" t="s">
        <v>19</v>
      </c>
      <c r="J1105" s="16" t="s">
        <v>201</v>
      </c>
      <c r="K1105" s="14">
        <v>1633250</v>
      </c>
      <c r="L1105" s="14">
        <v>38</v>
      </c>
      <c r="M1105" s="17">
        <v>38.119717729999998</v>
      </c>
      <c r="N1105" s="14">
        <v>1528</v>
      </c>
    </row>
    <row r="1106" spans="1:14" ht="16" customHeight="1" x14ac:dyDescent="0.15">
      <c r="A1106" s="14" t="s">
        <v>3619</v>
      </c>
      <c r="B1106" s="14" t="s">
        <v>3620</v>
      </c>
      <c r="C1106" s="14" t="s">
        <v>4359</v>
      </c>
      <c r="D1106" s="18" t="s">
        <v>3621</v>
      </c>
      <c r="E1106" s="14" t="s">
        <v>3622</v>
      </c>
      <c r="F1106" s="14" t="s">
        <v>17</v>
      </c>
      <c r="G1106" s="14" t="s">
        <v>3205</v>
      </c>
      <c r="H1106" s="14" t="s">
        <v>3212</v>
      </c>
      <c r="I1106" s="16" t="s">
        <v>19</v>
      </c>
      <c r="J1106" s="16" t="s">
        <v>27</v>
      </c>
      <c r="K1106" s="14">
        <v>1552557</v>
      </c>
      <c r="L1106" s="14">
        <v>50</v>
      </c>
      <c r="M1106" s="17">
        <v>38.266456849999997</v>
      </c>
      <c r="N1106" s="14">
        <v>1446</v>
      </c>
    </row>
    <row r="1107" spans="1:14" ht="16" customHeight="1" x14ac:dyDescent="0.15">
      <c r="A1107" s="14" t="s">
        <v>3623</v>
      </c>
      <c r="B1107" s="14" t="s">
        <v>3624</v>
      </c>
      <c r="C1107" s="14" t="s">
        <v>4359</v>
      </c>
      <c r="D1107" s="18" t="s">
        <v>3625</v>
      </c>
      <c r="E1107" s="14" t="s">
        <v>3626</v>
      </c>
      <c r="F1107" s="14" t="s">
        <v>17</v>
      </c>
      <c r="G1107" s="14" t="s">
        <v>3205</v>
      </c>
      <c r="H1107" s="14" t="s">
        <v>3212</v>
      </c>
      <c r="I1107" s="16" t="s">
        <v>19</v>
      </c>
      <c r="J1107" s="16" t="s">
        <v>200</v>
      </c>
      <c r="K1107" s="14">
        <v>1584658</v>
      </c>
      <c r="L1107" s="14">
        <v>30</v>
      </c>
      <c r="M1107" s="17">
        <v>39.057264140000001</v>
      </c>
      <c r="N1107" s="14">
        <v>1479</v>
      </c>
    </row>
    <row r="1108" spans="1:14" ht="16" customHeight="1" x14ac:dyDescent="0.15">
      <c r="A1108" s="14" t="s">
        <v>3627</v>
      </c>
      <c r="B1108" s="14" t="s">
        <v>3628</v>
      </c>
      <c r="C1108" s="14" t="s">
        <v>4359</v>
      </c>
      <c r="D1108" s="18" t="s">
        <v>3629</v>
      </c>
      <c r="E1108" s="14" t="s">
        <v>3630</v>
      </c>
      <c r="F1108" s="14" t="s">
        <v>17</v>
      </c>
      <c r="G1108" s="14" t="s">
        <v>3205</v>
      </c>
      <c r="H1108" s="14" t="s">
        <v>3212</v>
      </c>
      <c r="I1108" s="16" t="s">
        <v>19</v>
      </c>
      <c r="J1108" s="16" t="s">
        <v>420</v>
      </c>
      <c r="K1108" s="14">
        <v>1587241</v>
      </c>
      <c r="L1108" s="14">
        <v>29</v>
      </c>
      <c r="M1108" s="17">
        <v>39.077054650000001</v>
      </c>
      <c r="N1108" s="14">
        <v>1481</v>
      </c>
    </row>
    <row r="1109" spans="1:14" ht="16" customHeight="1" x14ac:dyDescent="0.15">
      <c r="A1109" s="14" t="s">
        <v>3631</v>
      </c>
      <c r="B1109" s="14" t="s">
        <v>3632</v>
      </c>
      <c r="C1109" s="14" t="s">
        <v>4359</v>
      </c>
      <c r="D1109" s="18" t="s">
        <v>3633</v>
      </c>
      <c r="E1109" s="14" t="s">
        <v>3634</v>
      </c>
      <c r="F1109" s="14" t="s">
        <v>17</v>
      </c>
      <c r="G1109" s="14" t="s">
        <v>3205</v>
      </c>
      <c r="H1109" s="14" t="s">
        <v>3212</v>
      </c>
      <c r="I1109" s="16" t="s">
        <v>19</v>
      </c>
      <c r="J1109" s="16" t="s">
        <v>511</v>
      </c>
      <c r="K1109" s="14">
        <v>1638916</v>
      </c>
      <c r="L1109" s="14">
        <v>38</v>
      </c>
      <c r="M1109" s="17">
        <v>37.035271029999997</v>
      </c>
      <c r="N1109" s="14">
        <v>1549</v>
      </c>
    </row>
    <row r="1110" spans="1:14" ht="16" customHeight="1" x14ac:dyDescent="0.15">
      <c r="A1110" s="14" t="s">
        <v>3635</v>
      </c>
      <c r="B1110" s="14" t="s">
        <v>3636</v>
      </c>
      <c r="C1110" s="14" t="s">
        <v>4359</v>
      </c>
      <c r="D1110" s="18" t="s">
        <v>3637</v>
      </c>
      <c r="E1110" s="14" t="s">
        <v>3638</v>
      </c>
      <c r="F1110" s="14" t="s">
        <v>17</v>
      </c>
      <c r="G1110" s="14" t="s">
        <v>3205</v>
      </c>
      <c r="H1110" s="14" t="s">
        <v>3212</v>
      </c>
      <c r="I1110" s="16" t="s">
        <v>19</v>
      </c>
      <c r="J1110" s="16" t="s">
        <v>27</v>
      </c>
      <c r="K1110" s="14">
        <v>1580451</v>
      </c>
      <c r="L1110" s="14">
        <v>21</v>
      </c>
      <c r="M1110" s="17">
        <v>39.092428179999999</v>
      </c>
      <c r="N1110" s="14">
        <v>1499</v>
      </c>
    </row>
    <row r="1111" spans="1:14" ht="16" customHeight="1" x14ac:dyDescent="0.15">
      <c r="A1111" s="14" t="s">
        <v>3639</v>
      </c>
      <c r="B1111" s="14" t="s">
        <v>3640</v>
      </c>
      <c r="C1111" s="14" t="s">
        <v>4359</v>
      </c>
      <c r="D1111" s="18" t="s">
        <v>3641</v>
      </c>
      <c r="E1111" s="14" t="s">
        <v>3642</v>
      </c>
      <c r="F1111" s="14" t="s">
        <v>17</v>
      </c>
      <c r="G1111" s="14" t="s">
        <v>3205</v>
      </c>
      <c r="H1111" s="14" t="s">
        <v>3212</v>
      </c>
      <c r="I1111" s="16" t="s">
        <v>19</v>
      </c>
      <c r="J1111" s="16" t="s">
        <v>201</v>
      </c>
      <c r="K1111" s="14">
        <v>1564796</v>
      </c>
      <c r="L1111" s="14">
        <v>31</v>
      </c>
      <c r="M1111" s="17">
        <v>38.737613170000003</v>
      </c>
      <c r="N1111" s="14">
        <v>1485</v>
      </c>
    </row>
    <row r="1112" spans="1:14" ht="16" customHeight="1" x14ac:dyDescent="0.15">
      <c r="A1112" s="14" t="s">
        <v>3643</v>
      </c>
      <c r="B1112" s="14" t="s">
        <v>3644</v>
      </c>
      <c r="C1112" s="14" t="s">
        <v>4359</v>
      </c>
      <c r="D1112" s="18" t="s">
        <v>3645</v>
      </c>
      <c r="E1112" s="14" t="s">
        <v>3646</v>
      </c>
      <c r="F1112" s="14" t="s">
        <v>17</v>
      </c>
      <c r="G1112" s="14" t="s">
        <v>3205</v>
      </c>
      <c r="H1112" s="14" t="s">
        <v>3212</v>
      </c>
      <c r="I1112" s="16" t="s">
        <v>19</v>
      </c>
      <c r="J1112" s="16" t="s">
        <v>201</v>
      </c>
      <c r="K1112" s="14">
        <v>1618733</v>
      </c>
      <c r="L1112" s="14">
        <v>34</v>
      </c>
      <c r="M1112" s="17">
        <v>38.703262729999999</v>
      </c>
      <c r="N1112" s="14">
        <v>1522</v>
      </c>
    </row>
    <row r="1113" spans="1:14" ht="16" customHeight="1" x14ac:dyDescent="0.15">
      <c r="A1113" s="14" t="s">
        <v>3647</v>
      </c>
      <c r="B1113" s="14" t="s">
        <v>3648</v>
      </c>
      <c r="C1113" s="14" t="s">
        <v>4359</v>
      </c>
      <c r="D1113" s="18" t="s">
        <v>3649</v>
      </c>
      <c r="E1113" s="14" t="s">
        <v>3650</v>
      </c>
      <c r="F1113" s="14" t="s">
        <v>17</v>
      </c>
      <c r="G1113" s="14" t="s">
        <v>3205</v>
      </c>
      <c r="H1113" s="14" t="s">
        <v>3212</v>
      </c>
      <c r="I1113" s="16" t="s">
        <v>19</v>
      </c>
      <c r="J1113" s="16" t="s">
        <v>86</v>
      </c>
      <c r="K1113" s="14">
        <v>1598666</v>
      </c>
      <c r="L1113" s="14">
        <v>33</v>
      </c>
      <c r="M1113" s="17">
        <v>39.139300730000002</v>
      </c>
      <c r="N1113" s="14">
        <v>1500</v>
      </c>
    </row>
    <row r="1114" spans="1:14" ht="16" customHeight="1" x14ac:dyDescent="0.15">
      <c r="A1114" s="14" t="s">
        <v>3651</v>
      </c>
      <c r="B1114" s="14" t="s">
        <v>3652</v>
      </c>
      <c r="C1114" s="14" t="s">
        <v>4359</v>
      </c>
      <c r="D1114" s="18" t="s">
        <v>3653</v>
      </c>
      <c r="E1114" s="14" t="s">
        <v>3654</v>
      </c>
      <c r="F1114" s="14" t="s">
        <v>17</v>
      </c>
      <c r="G1114" s="14" t="s">
        <v>3205</v>
      </c>
      <c r="H1114" s="14" t="s">
        <v>3212</v>
      </c>
      <c r="I1114" s="16" t="s">
        <v>19</v>
      </c>
      <c r="J1114" s="16" t="s">
        <v>511</v>
      </c>
      <c r="K1114" s="14">
        <v>1603777</v>
      </c>
      <c r="L1114" s="14">
        <v>32</v>
      </c>
      <c r="M1114" s="17">
        <v>37.532594119999999</v>
      </c>
      <c r="N1114" s="14">
        <v>1529</v>
      </c>
    </row>
    <row r="1115" spans="1:14" ht="16" customHeight="1" x14ac:dyDescent="0.15">
      <c r="A1115" s="14" t="s">
        <v>3655</v>
      </c>
      <c r="B1115" s="14" t="s">
        <v>3656</v>
      </c>
      <c r="C1115" s="14" t="s">
        <v>4359</v>
      </c>
      <c r="D1115" s="18" t="s">
        <v>3657</v>
      </c>
      <c r="E1115" s="14" t="s">
        <v>3658</v>
      </c>
      <c r="F1115" s="14" t="s">
        <v>17</v>
      </c>
      <c r="G1115" s="14" t="s">
        <v>3205</v>
      </c>
      <c r="H1115" s="14" t="s">
        <v>3212</v>
      </c>
      <c r="I1115" s="16" t="s">
        <v>19</v>
      </c>
      <c r="J1115" s="16" t="s">
        <v>201</v>
      </c>
      <c r="K1115" s="14">
        <v>1654828</v>
      </c>
      <c r="L1115" s="14">
        <v>32</v>
      </c>
      <c r="M1115" s="17">
        <v>38.472647109999997</v>
      </c>
      <c r="N1115" s="14">
        <v>1550</v>
      </c>
    </row>
    <row r="1116" spans="1:14" ht="16" customHeight="1" x14ac:dyDescent="0.15">
      <c r="A1116" s="14" t="s">
        <v>3659</v>
      </c>
      <c r="B1116" s="14" t="s">
        <v>3660</v>
      </c>
      <c r="C1116" s="14" t="s">
        <v>4359</v>
      </c>
      <c r="D1116" s="18" t="s">
        <v>3661</v>
      </c>
      <c r="E1116" s="14" t="s">
        <v>3662</v>
      </c>
      <c r="F1116" s="14" t="s">
        <v>17</v>
      </c>
      <c r="G1116" s="14" t="s">
        <v>3205</v>
      </c>
      <c r="H1116" s="14" t="s">
        <v>3212</v>
      </c>
      <c r="I1116" s="16" t="s">
        <v>19</v>
      </c>
      <c r="J1116" s="16" t="s">
        <v>201</v>
      </c>
      <c r="K1116" s="14">
        <v>1615541</v>
      </c>
      <c r="L1116" s="14">
        <v>32</v>
      </c>
      <c r="M1116" s="17">
        <v>39.03865382</v>
      </c>
      <c r="N1116" s="14">
        <v>1519</v>
      </c>
    </row>
    <row r="1117" spans="1:14" ht="16" customHeight="1" x14ac:dyDescent="0.15">
      <c r="A1117" s="14" t="s">
        <v>3663</v>
      </c>
      <c r="B1117" s="14" t="s">
        <v>3664</v>
      </c>
      <c r="C1117" s="14" t="s">
        <v>4359</v>
      </c>
      <c r="D1117" s="18" t="s">
        <v>3665</v>
      </c>
      <c r="E1117" s="14" t="s">
        <v>3666</v>
      </c>
      <c r="F1117" s="14" t="s">
        <v>17</v>
      </c>
      <c r="G1117" s="14" t="s">
        <v>3205</v>
      </c>
      <c r="H1117" s="14" t="s">
        <v>3212</v>
      </c>
      <c r="I1117" s="16" t="s">
        <v>19</v>
      </c>
      <c r="J1117" s="16" t="s">
        <v>20</v>
      </c>
      <c r="K1117" s="14">
        <v>1580448</v>
      </c>
      <c r="L1117" s="14">
        <v>32</v>
      </c>
      <c r="M1117" s="17">
        <v>38.738716150000002</v>
      </c>
      <c r="N1117" s="14">
        <v>1473</v>
      </c>
    </row>
    <row r="1118" spans="1:14" ht="16" customHeight="1" x14ac:dyDescent="0.15">
      <c r="A1118" s="14" t="s">
        <v>3667</v>
      </c>
      <c r="B1118" s="14" t="s">
        <v>3668</v>
      </c>
      <c r="C1118" s="14" t="s">
        <v>4359</v>
      </c>
      <c r="D1118" s="18" t="s">
        <v>3669</v>
      </c>
      <c r="E1118" s="14" t="s">
        <v>3670</v>
      </c>
      <c r="F1118" s="14" t="s">
        <v>17</v>
      </c>
      <c r="G1118" s="14" t="s">
        <v>3205</v>
      </c>
      <c r="H1118" s="14" t="s">
        <v>3212</v>
      </c>
      <c r="I1118" s="16" t="s">
        <v>19</v>
      </c>
      <c r="J1118" s="16" t="s">
        <v>201</v>
      </c>
      <c r="K1118" s="14">
        <v>1630575</v>
      </c>
      <c r="L1118" s="14">
        <v>35</v>
      </c>
      <c r="M1118" s="17">
        <v>38.169627290000001</v>
      </c>
      <c r="N1118" s="14">
        <v>1520</v>
      </c>
    </row>
    <row r="1119" spans="1:14" ht="16" customHeight="1" x14ac:dyDescent="0.15">
      <c r="A1119" s="14" t="s">
        <v>3671</v>
      </c>
      <c r="B1119" s="14" t="s">
        <v>3672</v>
      </c>
      <c r="C1119" s="14" t="s">
        <v>4359</v>
      </c>
      <c r="D1119" s="18" t="s">
        <v>3673</v>
      </c>
      <c r="E1119" s="14" t="s">
        <v>3674</v>
      </c>
      <c r="F1119" s="14" t="s">
        <v>17</v>
      </c>
      <c r="G1119" s="14" t="s">
        <v>3205</v>
      </c>
      <c r="H1119" s="14" t="s">
        <v>3212</v>
      </c>
      <c r="I1119" s="16" t="s">
        <v>19</v>
      </c>
      <c r="J1119" s="16" t="s">
        <v>200</v>
      </c>
      <c r="K1119" s="14">
        <v>1580522</v>
      </c>
      <c r="L1119" s="14">
        <v>38</v>
      </c>
      <c r="M1119" s="17">
        <v>38.800149019999999</v>
      </c>
      <c r="N1119" s="14">
        <v>1467</v>
      </c>
    </row>
    <row r="1120" spans="1:14" ht="16" customHeight="1" x14ac:dyDescent="0.15">
      <c r="A1120" s="14" t="s">
        <v>3675</v>
      </c>
      <c r="B1120" s="14" t="s">
        <v>3676</v>
      </c>
      <c r="C1120" s="14" t="s">
        <v>4359</v>
      </c>
      <c r="D1120" s="18" t="s">
        <v>3677</v>
      </c>
      <c r="E1120" s="14" t="s">
        <v>3678</v>
      </c>
      <c r="F1120" s="14" t="s">
        <v>17</v>
      </c>
      <c r="G1120" s="14" t="s">
        <v>3205</v>
      </c>
      <c r="H1120" s="14" t="s">
        <v>3212</v>
      </c>
      <c r="I1120" s="16" t="s">
        <v>19</v>
      </c>
      <c r="J1120" s="16" t="s">
        <v>511</v>
      </c>
      <c r="K1120" s="14">
        <v>1575661</v>
      </c>
      <c r="L1120" s="14">
        <v>26</v>
      </c>
      <c r="M1120" s="17">
        <v>38.244513589999997</v>
      </c>
      <c r="N1120" s="14">
        <v>1496</v>
      </c>
    </row>
    <row r="1121" spans="1:14" ht="16" customHeight="1" x14ac:dyDescent="0.15">
      <c r="A1121" s="14" t="s">
        <v>3679</v>
      </c>
      <c r="B1121" s="14" t="s">
        <v>3680</v>
      </c>
      <c r="C1121" s="14" t="s">
        <v>4359</v>
      </c>
      <c r="D1121" s="18" t="s">
        <v>3681</v>
      </c>
      <c r="E1121" s="14" t="s">
        <v>3682</v>
      </c>
      <c r="F1121" s="14" t="s">
        <v>17</v>
      </c>
      <c r="G1121" s="14" t="s">
        <v>3205</v>
      </c>
      <c r="H1121" s="14" t="s">
        <v>3212</v>
      </c>
      <c r="I1121" s="16" t="s">
        <v>19</v>
      </c>
      <c r="J1121" s="16" t="s">
        <v>201</v>
      </c>
      <c r="K1121" s="14">
        <v>1609673</v>
      </c>
      <c r="L1121" s="14">
        <v>31</v>
      </c>
      <c r="M1121" s="17">
        <v>38.448565909999999</v>
      </c>
      <c r="N1121" s="14">
        <v>1516</v>
      </c>
    </row>
    <row r="1122" spans="1:14" ht="16" customHeight="1" x14ac:dyDescent="0.15">
      <c r="A1122" s="14" t="s">
        <v>3683</v>
      </c>
      <c r="B1122" s="14" t="s">
        <v>3684</v>
      </c>
      <c r="C1122" s="14" t="s">
        <v>4359</v>
      </c>
      <c r="D1122" s="18" t="s">
        <v>3685</v>
      </c>
      <c r="E1122" s="14" t="s">
        <v>3686</v>
      </c>
      <c r="F1122" s="14" t="s">
        <v>17</v>
      </c>
      <c r="G1122" s="14" t="s">
        <v>3205</v>
      </c>
      <c r="H1122" s="14" t="s">
        <v>3212</v>
      </c>
      <c r="I1122" s="16" t="s">
        <v>19</v>
      </c>
      <c r="J1122" s="16" t="s">
        <v>511</v>
      </c>
      <c r="K1122" s="14">
        <v>1595644</v>
      </c>
      <c r="L1122" s="14">
        <v>36</v>
      </c>
      <c r="M1122" s="17">
        <v>38.231003479999998</v>
      </c>
      <c r="N1122" s="14">
        <v>1480</v>
      </c>
    </row>
    <row r="1123" spans="1:14" ht="16" customHeight="1" x14ac:dyDescent="0.15">
      <c r="A1123" s="14" t="s">
        <v>3687</v>
      </c>
      <c r="B1123" s="14" t="s">
        <v>3688</v>
      </c>
      <c r="C1123" s="14" t="s">
        <v>4359</v>
      </c>
      <c r="D1123" s="18" t="s">
        <v>3689</v>
      </c>
      <c r="E1123" s="14" t="s">
        <v>3690</v>
      </c>
      <c r="F1123" s="14" t="s">
        <v>17</v>
      </c>
      <c r="G1123" s="14" t="s">
        <v>3205</v>
      </c>
      <c r="H1123" s="14" t="s">
        <v>3212</v>
      </c>
      <c r="I1123" s="16" t="s">
        <v>19</v>
      </c>
      <c r="J1123" s="16" t="s">
        <v>200</v>
      </c>
      <c r="K1123" s="14">
        <v>1551236</v>
      </c>
      <c r="L1123" s="14">
        <v>38</v>
      </c>
      <c r="M1123" s="17">
        <v>38.602005149999997</v>
      </c>
      <c r="N1123" s="14">
        <v>1445</v>
      </c>
    </row>
    <row r="1124" spans="1:14" ht="16" customHeight="1" x14ac:dyDescent="0.15">
      <c r="A1124" s="14" t="s">
        <v>3691</v>
      </c>
      <c r="B1124" s="14" t="s">
        <v>3692</v>
      </c>
      <c r="C1124" s="14" t="s">
        <v>4359</v>
      </c>
      <c r="D1124" s="18" t="s">
        <v>3693</v>
      </c>
      <c r="E1124" s="14" t="s">
        <v>3694</v>
      </c>
      <c r="F1124" s="14" t="s">
        <v>17</v>
      </c>
      <c r="G1124" s="14" t="s">
        <v>3205</v>
      </c>
      <c r="H1124" s="14" t="s">
        <v>3212</v>
      </c>
      <c r="I1124" s="16" t="s">
        <v>19</v>
      </c>
      <c r="J1124" s="16" t="s">
        <v>20</v>
      </c>
      <c r="K1124" s="14">
        <v>1606420</v>
      </c>
      <c r="L1124" s="14">
        <v>36</v>
      </c>
      <c r="M1124" s="17">
        <v>38.447368330000003</v>
      </c>
      <c r="N1124" s="14">
        <v>1495</v>
      </c>
    </row>
    <row r="1125" spans="1:14" ht="16" customHeight="1" x14ac:dyDescent="0.15">
      <c r="A1125" s="14" t="s">
        <v>3695</v>
      </c>
      <c r="B1125" s="14" t="s">
        <v>3696</v>
      </c>
      <c r="C1125" s="14" t="s">
        <v>4359</v>
      </c>
      <c r="D1125" s="18" t="s">
        <v>3697</v>
      </c>
      <c r="E1125" s="14" t="s">
        <v>3698</v>
      </c>
      <c r="F1125" s="14" t="s">
        <v>17</v>
      </c>
      <c r="G1125" s="14" t="s">
        <v>3205</v>
      </c>
      <c r="H1125" s="14" t="s">
        <v>3212</v>
      </c>
      <c r="I1125" s="16" t="s">
        <v>19</v>
      </c>
      <c r="J1125" s="16" t="s">
        <v>201</v>
      </c>
      <c r="K1125" s="14">
        <v>1598900</v>
      </c>
      <c r="L1125" s="14">
        <v>27</v>
      </c>
      <c r="M1125" s="17">
        <v>41.102476660000001</v>
      </c>
      <c r="N1125" s="14">
        <v>1495</v>
      </c>
    </row>
    <row r="1126" spans="1:14" ht="16" customHeight="1" x14ac:dyDescent="0.15">
      <c r="A1126" s="14" t="s">
        <v>3699</v>
      </c>
      <c r="B1126" s="14" t="s">
        <v>3700</v>
      </c>
      <c r="C1126" s="14" t="s">
        <v>4359</v>
      </c>
      <c r="D1126" s="18" t="s">
        <v>3701</v>
      </c>
      <c r="E1126" s="14" t="s">
        <v>3702</v>
      </c>
      <c r="F1126" s="14" t="s">
        <v>17</v>
      </c>
      <c r="G1126" s="14" t="s">
        <v>3205</v>
      </c>
      <c r="H1126" s="14" t="s">
        <v>3212</v>
      </c>
      <c r="I1126" s="16" t="s">
        <v>19</v>
      </c>
      <c r="J1126" s="16" t="s">
        <v>511</v>
      </c>
      <c r="K1126" s="14">
        <v>1618888</v>
      </c>
      <c r="L1126" s="14">
        <v>34</v>
      </c>
      <c r="M1126" s="17">
        <v>37.703636809999999</v>
      </c>
      <c r="N1126" s="14">
        <v>1544</v>
      </c>
    </row>
    <row r="1127" spans="1:14" ht="16" customHeight="1" x14ac:dyDescent="0.15">
      <c r="A1127" s="14" t="s">
        <v>3703</v>
      </c>
      <c r="B1127" s="14" t="s">
        <v>3704</v>
      </c>
      <c r="C1127" s="14" t="s">
        <v>4359</v>
      </c>
      <c r="D1127" s="18" t="s">
        <v>3705</v>
      </c>
      <c r="E1127" s="14" t="s">
        <v>3706</v>
      </c>
      <c r="F1127" s="14" t="s">
        <v>17</v>
      </c>
      <c r="G1127" s="14" t="s">
        <v>3205</v>
      </c>
      <c r="H1127" s="14" t="s">
        <v>3212</v>
      </c>
      <c r="I1127" s="16" t="s">
        <v>19</v>
      </c>
      <c r="J1127" s="16" t="s">
        <v>27</v>
      </c>
      <c r="K1127" s="14">
        <v>1580020</v>
      </c>
      <c r="L1127" s="14">
        <v>38</v>
      </c>
      <c r="M1127" s="17">
        <v>38.808537049999998</v>
      </c>
      <c r="N1127" s="14">
        <v>1481</v>
      </c>
    </row>
    <row r="1128" spans="1:14" ht="16" customHeight="1" x14ac:dyDescent="0.15">
      <c r="A1128" s="14" t="s">
        <v>3707</v>
      </c>
      <c r="B1128" s="14" t="s">
        <v>3708</v>
      </c>
      <c r="C1128" s="14" t="s">
        <v>4359</v>
      </c>
      <c r="D1128" s="18" t="s">
        <v>3709</v>
      </c>
      <c r="E1128" s="14" t="s">
        <v>3710</v>
      </c>
      <c r="F1128" s="14" t="s">
        <v>17</v>
      </c>
      <c r="G1128" s="14" t="s">
        <v>3205</v>
      </c>
      <c r="H1128" s="14" t="s">
        <v>3212</v>
      </c>
      <c r="I1128" s="16" t="s">
        <v>19</v>
      </c>
      <c r="J1128" s="16" t="s">
        <v>201</v>
      </c>
      <c r="K1128" s="14">
        <v>1606819</v>
      </c>
      <c r="L1128" s="14">
        <v>36</v>
      </c>
      <c r="M1128" s="17">
        <v>38.484577889999997</v>
      </c>
      <c r="N1128" s="14">
        <v>1494</v>
      </c>
    </row>
    <row r="1129" spans="1:14" ht="16" customHeight="1" x14ac:dyDescent="0.15">
      <c r="A1129" s="14" t="s">
        <v>3711</v>
      </c>
      <c r="B1129" s="14" t="s">
        <v>3712</v>
      </c>
      <c r="C1129" s="14" t="s">
        <v>4359</v>
      </c>
      <c r="D1129" s="18" t="s">
        <v>3713</v>
      </c>
      <c r="E1129" s="14" t="s">
        <v>3714</v>
      </c>
      <c r="F1129" s="14" t="s">
        <v>17</v>
      </c>
      <c r="G1129" s="14" t="s">
        <v>3205</v>
      </c>
      <c r="H1129" s="14" t="s">
        <v>3212</v>
      </c>
      <c r="I1129" s="16" t="s">
        <v>19</v>
      </c>
      <c r="J1129" s="16" t="s">
        <v>3330</v>
      </c>
      <c r="K1129" s="14">
        <v>1654194</v>
      </c>
      <c r="L1129" s="14">
        <v>46</v>
      </c>
      <c r="M1129" s="17">
        <v>38.45889493</v>
      </c>
      <c r="N1129" s="14">
        <v>1549</v>
      </c>
    </row>
    <row r="1130" spans="1:14" ht="16" customHeight="1" x14ac:dyDescent="0.15">
      <c r="A1130" s="14" t="s">
        <v>3715</v>
      </c>
      <c r="B1130" s="14" t="s">
        <v>3716</v>
      </c>
      <c r="C1130" s="14" t="s">
        <v>4359</v>
      </c>
      <c r="D1130" s="18" t="s">
        <v>3717</v>
      </c>
      <c r="E1130" s="14" t="s">
        <v>3718</v>
      </c>
      <c r="F1130" s="14" t="s">
        <v>17</v>
      </c>
      <c r="G1130" s="14" t="s">
        <v>3205</v>
      </c>
      <c r="H1130" s="14" t="s">
        <v>3212</v>
      </c>
      <c r="I1130" s="16" t="s">
        <v>19</v>
      </c>
      <c r="J1130" s="16" t="s">
        <v>214</v>
      </c>
      <c r="K1130" s="14">
        <v>1597798</v>
      </c>
      <c r="L1130" s="14">
        <v>44</v>
      </c>
      <c r="M1130" s="17">
        <v>38.174032760000003</v>
      </c>
      <c r="N1130" s="14">
        <v>1490</v>
      </c>
    </row>
    <row r="1131" spans="1:14" ht="16" customHeight="1" x14ac:dyDescent="0.15">
      <c r="A1131" s="14" t="s">
        <v>3719</v>
      </c>
      <c r="B1131" s="14" t="s">
        <v>3720</v>
      </c>
      <c r="C1131" s="14" t="s">
        <v>4359</v>
      </c>
      <c r="D1131" s="18" t="s">
        <v>3721</v>
      </c>
      <c r="E1131" s="14" t="s">
        <v>3722</v>
      </c>
      <c r="F1131" s="14" t="s">
        <v>17</v>
      </c>
      <c r="G1131" s="14" t="s">
        <v>3205</v>
      </c>
      <c r="H1131" s="14" t="s">
        <v>3212</v>
      </c>
      <c r="I1131" s="16" t="s">
        <v>19</v>
      </c>
      <c r="J1131" s="16" t="s">
        <v>511</v>
      </c>
      <c r="K1131" s="14">
        <v>1633006</v>
      </c>
      <c r="L1131" s="14">
        <v>28</v>
      </c>
      <c r="M1131" s="17">
        <v>38.540883399999998</v>
      </c>
      <c r="N1131" s="14">
        <v>1551</v>
      </c>
    </row>
    <row r="1132" spans="1:14" ht="16" customHeight="1" x14ac:dyDescent="0.15">
      <c r="A1132" s="14" t="s">
        <v>3723</v>
      </c>
      <c r="B1132" s="14" t="s">
        <v>3724</v>
      </c>
      <c r="C1132" s="14" t="s">
        <v>4359</v>
      </c>
      <c r="D1132" s="18" t="s">
        <v>3725</v>
      </c>
      <c r="E1132" s="14" t="s">
        <v>3726</v>
      </c>
      <c r="F1132" s="14" t="s">
        <v>17</v>
      </c>
      <c r="G1132" s="14" t="s">
        <v>3205</v>
      </c>
      <c r="H1132" s="14" t="s">
        <v>3212</v>
      </c>
      <c r="I1132" s="16" t="s">
        <v>19</v>
      </c>
      <c r="J1132" s="16" t="s">
        <v>511</v>
      </c>
      <c r="K1132" s="14">
        <v>1661012</v>
      </c>
      <c r="L1132" s="14">
        <v>38</v>
      </c>
      <c r="M1132" s="17">
        <v>38.114763660000001</v>
      </c>
      <c r="N1132" s="14">
        <v>1577</v>
      </c>
    </row>
    <row r="1133" spans="1:14" ht="16" customHeight="1" x14ac:dyDescent="0.15">
      <c r="A1133" s="14" t="s">
        <v>3727</v>
      </c>
      <c r="B1133" s="14" t="s">
        <v>3728</v>
      </c>
      <c r="C1133" s="14" t="s">
        <v>4359</v>
      </c>
      <c r="D1133" s="18" t="s">
        <v>3729</v>
      </c>
      <c r="E1133" s="14" t="s">
        <v>3730</v>
      </c>
      <c r="F1133" s="14" t="s">
        <v>17</v>
      </c>
      <c r="G1133" s="14" t="s">
        <v>3205</v>
      </c>
      <c r="H1133" s="14" t="s">
        <v>3212</v>
      </c>
      <c r="I1133" s="16" t="s">
        <v>19</v>
      </c>
      <c r="J1133" s="16" t="s">
        <v>201</v>
      </c>
      <c r="K1133" s="14">
        <v>1577986</v>
      </c>
      <c r="L1133" s="14">
        <v>34</v>
      </c>
      <c r="M1133" s="17">
        <v>38.725522130000002</v>
      </c>
      <c r="N1133" s="14">
        <v>1502</v>
      </c>
    </row>
    <row r="1134" spans="1:14" ht="16" customHeight="1" x14ac:dyDescent="0.15">
      <c r="A1134" s="14" t="s">
        <v>3731</v>
      </c>
      <c r="B1134" s="14" t="s">
        <v>3732</v>
      </c>
      <c r="C1134" s="14" t="s">
        <v>4359</v>
      </c>
      <c r="D1134" s="18" t="s">
        <v>3733</v>
      </c>
      <c r="E1134" s="14" t="s">
        <v>3734</v>
      </c>
      <c r="F1134" s="14" t="s">
        <v>17</v>
      </c>
      <c r="G1134" s="14" t="s">
        <v>3205</v>
      </c>
      <c r="H1134" s="14" t="s">
        <v>3212</v>
      </c>
      <c r="I1134" s="16" t="s">
        <v>19</v>
      </c>
      <c r="J1134" s="16" t="s">
        <v>200</v>
      </c>
      <c r="K1134" s="14">
        <v>1594896</v>
      </c>
      <c r="L1134" s="14">
        <v>45</v>
      </c>
      <c r="M1134" s="17">
        <v>39.017085969999997</v>
      </c>
      <c r="N1134" s="14">
        <v>1492</v>
      </c>
    </row>
    <row r="1135" spans="1:14" ht="16" customHeight="1" x14ac:dyDescent="0.15">
      <c r="A1135" s="14" t="s">
        <v>3735</v>
      </c>
      <c r="B1135" s="14" t="s">
        <v>3736</v>
      </c>
      <c r="C1135" s="14" t="s">
        <v>4359</v>
      </c>
      <c r="D1135" s="18" t="s">
        <v>3737</v>
      </c>
      <c r="E1135" s="14" t="s">
        <v>3738</v>
      </c>
      <c r="F1135" s="14" t="s">
        <v>17</v>
      </c>
      <c r="G1135" s="14" t="s">
        <v>3205</v>
      </c>
      <c r="H1135" s="14" t="s">
        <v>3212</v>
      </c>
      <c r="I1135" s="16" t="s">
        <v>19</v>
      </c>
      <c r="J1135" s="16" t="s">
        <v>200</v>
      </c>
      <c r="K1135" s="14">
        <v>1641180</v>
      </c>
      <c r="L1135" s="14">
        <v>46</v>
      </c>
      <c r="M1135" s="17">
        <v>38.444653879999997</v>
      </c>
      <c r="N1135" s="14">
        <v>1540</v>
      </c>
    </row>
    <row r="1136" spans="1:14" ht="16" customHeight="1" x14ac:dyDescent="0.15">
      <c r="A1136" s="14" t="s">
        <v>3739</v>
      </c>
      <c r="B1136" s="14" t="s">
        <v>3740</v>
      </c>
      <c r="C1136" s="14" t="s">
        <v>4359</v>
      </c>
      <c r="D1136" s="18" t="s">
        <v>3741</v>
      </c>
      <c r="E1136" s="14" t="s">
        <v>3742</v>
      </c>
      <c r="F1136" s="14" t="s">
        <v>17</v>
      </c>
      <c r="G1136" s="14" t="s">
        <v>3205</v>
      </c>
      <c r="H1136" s="14" t="s">
        <v>3212</v>
      </c>
      <c r="I1136" s="16" t="s">
        <v>19</v>
      </c>
      <c r="J1136" s="16" t="s">
        <v>200</v>
      </c>
      <c r="K1136" s="14">
        <v>1627628</v>
      </c>
      <c r="L1136" s="14">
        <v>26</v>
      </c>
      <c r="M1136" s="17">
        <v>38.443815030000003</v>
      </c>
      <c r="N1136" s="14">
        <v>1527</v>
      </c>
    </row>
    <row r="1137" spans="1:14" ht="16" customHeight="1" x14ac:dyDescent="0.15">
      <c r="A1137" s="14" t="s">
        <v>3743</v>
      </c>
      <c r="B1137" s="14" t="s">
        <v>3744</v>
      </c>
      <c r="C1137" s="14" t="s">
        <v>4359</v>
      </c>
      <c r="D1137" s="18" t="s">
        <v>3745</v>
      </c>
      <c r="E1137" s="14" t="s">
        <v>3746</v>
      </c>
      <c r="F1137" s="14" t="s">
        <v>17</v>
      </c>
      <c r="G1137" s="14" t="s">
        <v>3205</v>
      </c>
      <c r="H1137" s="14" t="s">
        <v>3212</v>
      </c>
      <c r="I1137" s="16" t="s">
        <v>19</v>
      </c>
      <c r="J1137" s="16" t="s">
        <v>214</v>
      </c>
      <c r="K1137" s="14">
        <v>1676191</v>
      </c>
      <c r="L1137" s="14">
        <v>50</v>
      </c>
      <c r="M1137" s="17">
        <v>38.059048449999999</v>
      </c>
      <c r="N1137" s="14">
        <v>1554</v>
      </c>
    </row>
    <row r="1138" spans="1:14" ht="16" customHeight="1" x14ac:dyDescent="0.15">
      <c r="A1138" s="14" t="s">
        <v>3747</v>
      </c>
      <c r="B1138" s="14" t="s">
        <v>3748</v>
      </c>
      <c r="C1138" s="14" t="s">
        <v>4359</v>
      </c>
      <c r="D1138" s="18" t="s">
        <v>3749</v>
      </c>
      <c r="E1138" s="14" t="s">
        <v>3750</v>
      </c>
      <c r="F1138" s="14" t="s">
        <v>17</v>
      </c>
      <c r="G1138" s="14" t="s">
        <v>3205</v>
      </c>
      <c r="H1138" s="14" t="s">
        <v>3212</v>
      </c>
      <c r="I1138" s="16" t="s">
        <v>19</v>
      </c>
      <c r="J1138" s="16" t="s">
        <v>200</v>
      </c>
      <c r="K1138" s="14">
        <v>1585567</v>
      </c>
      <c r="L1138" s="14">
        <v>59</v>
      </c>
      <c r="M1138" s="17">
        <v>38.097689619999997</v>
      </c>
      <c r="N1138" s="14">
        <v>1505</v>
      </c>
    </row>
    <row r="1139" spans="1:14" ht="16" customHeight="1" x14ac:dyDescent="0.15">
      <c r="A1139" s="14" t="s">
        <v>3751</v>
      </c>
      <c r="B1139" s="14" t="s">
        <v>3752</v>
      </c>
      <c r="C1139" s="14" t="s">
        <v>4359</v>
      </c>
      <c r="D1139" s="18" t="s">
        <v>3753</v>
      </c>
      <c r="E1139" s="14" t="s">
        <v>3754</v>
      </c>
      <c r="F1139" s="14" t="s">
        <v>17</v>
      </c>
      <c r="G1139" s="14" t="s">
        <v>3205</v>
      </c>
      <c r="H1139" s="14" t="s">
        <v>3212</v>
      </c>
      <c r="I1139" s="16" t="s">
        <v>19</v>
      </c>
      <c r="J1139" s="16" t="s">
        <v>201</v>
      </c>
      <c r="K1139" s="14">
        <v>1649898</v>
      </c>
      <c r="L1139" s="14">
        <v>38</v>
      </c>
      <c r="M1139" s="17">
        <v>38.349834389999998</v>
      </c>
      <c r="N1139" s="14">
        <v>1569</v>
      </c>
    </row>
    <row r="1140" spans="1:14" ht="16" customHeight="1" x14ac:dyDescent="0.15">
      <c r="A1140" s="14" t="s">
        <v>3755</v>
      </c>
      <c r="B1140" s="14" t="s">
        <v>3756</v>
      </c>
      <c r="C1140" s="14" t="s">
        <v>4359</v>
      </c>
      <c r="D1140" s="18" t="s">
        <v>3757</v>
      </c>
      <c r="E1140" s="14" t="s">
        <v>3758</v>
      </c>
      <c r="F1140" s="14" t="s">
        <v>17</v>
      </c>
      <c r="G1140" s="14" t="s">
        <v>3205</v>
      </c>
      <c r="H1140" s="14" t="s">
        <v>3212</v>
      </c>
      <c r="I1140" s="16" t="s">
        <v>19</v>
      </c>
      <c r="J1140" s="16" t="s">
        <v>200</v>
      </c>
      <c r="K1140" s="14">
        <v>1564695</v>
      </c>
      <c r="L1140" s="14">
        <v>30</v>
      </c>
      <c r="M1140" s="17">
        <v>38.641405460000001</v>
      </c>
      <c r="N1140" s="14">
        <v>1467</v>
      </c>
    </row>
    <row r="1141" spans="1:14" ht="16" customHeight="1" x14ac:dyDescent="0.15">
      <c r="A1141" s="14" t="s">
        <v>3759</v>
      </c>
      <c r="B1141" s="14" t="s">
        <v>3760</v>
      </c>
      <c r="C1141" s="14" t="s">
        <v>4359</v>
      </c>
      <c r="D1141" s="18" t="s">
        <v>3761</v>
      </c>
      <c r="E1141" s="14" t="s">
        <v>3762</v>
      </c>
      <c r="F1141" s="14" t="s">
        <v>17</v>
      </c>
      <c r="G1141" s="14" t="s">
        <v>3205</v>
      </c>
      <c r="H1141" s="14" t="s">
        <v>3212</v>
      </c>
      <c r="I1141" s="16" t="s">
        <v>19</v>
      </c>
      <c r="J1141" s="16" t="s">
        <v>420</v>
      </c>
      <c r="K1141" s="14">
        <v>1588083</v>
      </c>
      <c r="L1141" s="14">
        <v>47</v>
      </c>
      <c r="M1141" s="17">
        <v>38.65809454</v>
      </c>
      <c r="N1141" s="14">
        <v>1492</v>
      </c>
    </row>
    <row r="1142" spans="1:14" ht="16" customHeight="1" x14ac:dyDescent="0.15">
      <c r="A1142" s="14" t="s">
        <v>3763</v>
      </c>
      <c r="B1142" s="14" t="s">
        <v>3764</v>
      </c>
      <c r="C1142" s="14" t="s">
        <v>4359</v>
      </c>
      <c r="D1142" s="18" t="s">
        <v>3765</v>
      </c>
      <c r="E1142" s="14" t="s">
        <v>3766</v>
      </c>
      <c r="F1142" s="14" t="s">
        <v>17</v>
      </c>
      <c r="G1142" s="14" t="s">
        <v>3205</v>
      </c>
      <c r="H1142" s="14" t="s">
        <v>3212</v>
      </c>
      <c r="I1142" s="16" t="s">
        <v>19</v>
      </c>
      <c r="J1142" s="16" t="s">
        <v>200</v>
      </c>
      <c r="K1142" s="14">
        <v>1648519</v>
      </c>
      <c r="L1142" s="14">
        <v>46</v>
      </c>
      <c r="M1142" s="17">
        <v>38.086862510000003</v>
      </c>
      <c r="N1142" s="14">
        <v>1540</v>
      </c>
    </row>
    <row r="1143" spans="1:14" ht="16" customHeight="1" x14ac:dyDescent="0.15">
      <c r="A1143" s="14" t="s">
        <v>3767</v>
      </c>
      <c r="B1143" s="14" t="s">
        <v>3768</v>
      </c>
      <c r="C1143" s="14" t="s">
        <v>4359</v>
      </c>
      <c r="D1143" s="18" t="s">
        <v>3769</v>
      </c>
      <c r="E1143" s="14" t="s">
        <v>3770</v>
      </c>
      <c r="F1143" s="14" t="s">
        <v>17</v>
      </c>
      <c r="G1143" s="14" t="s">
        <v>3205</v>
      </c>
      <c r="H1143" s="14" t="s">
        <v>3212</v>
      </c>
      <c r="I1143" s="16" t="s">
        <v>19</v>
      </c>
      <c r="J1143" s="16" t="s">
        <v>27</v>
      </c>
      <c r="K1143" s="14">
        <v>1580589</v>
      </c>
      <c r="L1143" s="14">
        <v>31</v>
      </c>
      <c r="M1143" s="17">
        <v>38.298661340000002</v>
      </c>
      <c r="N1143" s="14">
        <v>1484</v>
      </c>
    </row>
    <row r="1144" spans="1:14" ht="16" customHeight="1" x14ac:dyDescent="0.15">
      <c r="A1144" s="14" t="s">
        <v>3771</v>
      </c>
      <c r="B1144" s="14" t="s">
        <v>3772</v>
      </c>
      <c r="C1144" s="14" t="s">
        <v>4359</v>
      </c>
      <c r="D1144" s="18" t="s">
        <v>3773</v>
      </c>
      <c r="E1144" s="14" t="s">
        <v>3774</v>
      </c>
      <c r="F1144" s="14" t="s">
        <v>17</v>
      </c>
      <c r="G1144" s="14" t="s">
        <v>3205</v>
      </c>
      <c r="H1144" s="14" t="s">
        <v>3212</v>
      </c>
      <c r="I1144" s="16" t="s">
        <v>19</v>
      </c>
      <c r="J1144" s="16" t="s">
        <v>201</v>
      </c>
      <c r="K1144" s="14">
        <v>1578262</v>
      </c>
      <c r="L1144" s="14">
        <v>29</v>
      </c>
      <c r="M1144" s="17">
        <v>39.053288670000001</v>
      </c>
      <c r="N1144" s="14">
        <v>1481</v>
      </c>
    </row>
    <row r="1145" spans="1:14" ht="16" customHeight="1" x14ac:dyDescent="0.15">
      <c r="A1145" s="14" t="s">
        <v>3775</v>
      </c>
      <c r="B1145" s="14" t="s">
        <v>3776</v>
      </c>
      <c r="C1145" s="14" t="s">
        <v>4359</v>
      </c>
      <c r="D1145" s="18" t="s">
        <v>3777</v>
      </c>
      <c r="E1145" s="14" t="s">
        <v>3778</v>
      </c>
      <c r="F1145" s="14" t="s">
        <v>17</v>
      </c>
      <c r="G1145" s="14" t="s">
        <v>3205</v>
      </c>
      <c r="H1145" s="14" t="s">
        <v>3212</v>
      </c>
      <c r="I1145" s="16" t="s">
        <v>19</v>
      </c>
      <c r="J1145" s="16" t="s">
        <v>200</v>
      </c>
      <c r="K1145" s="14">
        <v>1588857</v>
      </c>
      <c r="L1145" s="14">
        <v>37</v>
      </c>
      <c r="M1145" s="17">
        <v>38.303169529999998</v>
      </c>
      <c r="N1145" s="14">
        <v>1486</v>
      </c>
    </row>
    <row r="1146" spans="1:14" ht="16" customHeight="1" x14ac:dyDescent="0.15">
      <c r="A1146" s="14" t="s">
        <v>3779</v>
      </c>
      <c r="B1146" s="14" t="s">
        <v>3780</v>
      </c>
      <c r="C1146" s="14" t="s">
        <v>4359</v>
      </c>
      <c r="D1146" s="18" t="s">
        <v>3781</v>
      </c>
      <c r="E1146" s="14" t="s">
        <v>3782</v>
      </c>
      <c r="F1146" s="14" t="s">
        <v>17</v>
      </c>
      <c r="G1146" s="14" t="s">
        <v>3205</v>
      </c>
      <c r="H1146" s="14" t="s">
        <v>3212</v>
      </c>
      <c r="I1146" s="16" t="s">
        <v>19</v>
      </c>
      <c r="J1146" s="16" t="s">
        <v>420</v>
      </c>
      <c r="K1146" s="14">
        <v>1706070</v>
      </c>
      <c r="L1146" s="14">
        <v>51</v>
      </c>
      <c r="M1146" s="17">
        <v>37.693890109999998</v>
      </c>
      <c r="N1146" s="14">
        <v>1620</v>
      </c>
    </row>
    <row r="1147" spans="1:14" ht="16" customHeight="1" x14ac:dyDescent="0.15">
      <c r="A1147" s="14" t="s">
        <v>3783</v>
      </c>
      <c r="B1147" s="14" t="s">
        <v>3784</v>
      </c>
      <c r="C1147" s="14" t="s">
        <v>4359</v>
      </c>
      <c r="D1147" s="18" t="s">
        <v>3785</v>
      </c>
      <c r="E1147" s="14" t="s">
        <v>3786</v>
      </c>
      <c r="F1147" s="14" t="s">
        <v>17</v>
      </c>
      <c r="G1147" s="14" t="s">
        <v>3205</v>
      </c>
      <c r="H1147" s="14" t="s">
        <v>3212</v>
      </c>
      <c r="I1147" s="16" t="s">
        <v>19</v>
      </c>
      <c r="J1147" s="16" t="s">
        <v>511</v>
      </c>
      <c r="K1147" s="14">
        <v>1616602</v>
      </c>
      <c r="L1147" s="14">
        <v>24</v>
      </c>
      <c r="M1147" s="17">
        <v>39.154723740000001</v>
      </c>
      <c r="N1147" s="14">
        <v>1543</v>
      </c>
    </row>
    <row r="1148" spans="1:14" ht="16" customHeight="1" x14ac:dyDescent="0.15">
      <c r="A1148" s="14" t="s">
        <v>3787</v>
      </c>
      <c r="B1148" s="14" t="s">
        <v>3788</v>
      </c>
      <c r="C1148" s="14" t="s">
        <v>4359</v>
      </c>
      <c r="D1148" s="18" t="s">
        <v>3789</v>
      </c>
      <c r="E1148" s="14" t="s">
        <v>3790</v>
      </c>
      <c r="F1148" s="14" t="s">
        <v>17</v>
      </c>
      <c r="G1148" s="14" t="s">
        <v>3205</v>
      </c>
      <c r="H1148" s="14" t="s">
        <v>3212</v>
      </c>
      <c r="I1148" s="16" t="s">
        <v>19</v>
      </c>
      <c r="J1148" s="16" t="s">
        <v>201</v>
      </c>
      <c r="K1148" s="14">
        <v>1664798</v>
      </c>
      <c r="L1148" s="14">
        <v>46</v>
      </c>
      <c r="M1148" s="17">
        <v>38.46417065</v>
      </c>
      <c r="N1148" s="14">
        <v>1546</v>
      </c>
    </row>
    <row r="1149" spans="1:14" ht="16" customHeight="1" x14ac:dyDescent="0.15">
      <c r="A1149" s="14" t="s">
        <v>3791</v>
      </c>
      <c r="B1149" s="14" t="s">
        <v>3792</v>
      </c>
      <c r="C1149" s="14" t="s">
        <v>4359</v>
      </c>
      <c r="D1149" s="18" t="s">
        <v>3793</v>
      </c>
      <c r="E1149" s="14" t="s">
        <v>3794</v>
      </c>
      <c r="F1149" s="14" t="s">
        <v>17</v>
      </c>
      <c r="G1149" s="14" t="s">
        <v>3205</v>
      </c>
      <c r="H1149" s="14" t="s">
        <v>3212</v>
      </c>
      <c r="I1149" s="16" t="s">
        <v>19</v>
      </c>
      <c r="J1149" s="16" t="s">
        <v>27</v>
      </c>
      <c r="K1149" s="14">
        <v>1639150</v>
      </c>
      <c r="L1149" s="14">
        <v>24</v>
      </c>
      <c r="M1149" s="17">
        <v>38.225360860000002</v>
      </c>
      <c r="N1149" s="14">
        <v>1529</v>
      </c>
    </row>
    <row r="1150" spans="1:14" ht="16" customHeight="1" x14ac:dyDescent="0.15">
      <c r="A1150" s="14" t="s">
        <v>3795</v>
      </c>
      <c r="B1150" s="14" t="s">
        <v>3796</v>
      </c>
      <c r="C1150" s="14" t="s">
        <v>4359</v>
      </c>
      <c r="D1150" s="18" t="s">
        <v>3797</v>
      </c>
      <c r="E1150" s="14" t="s">
        <v>3798</v>
      </c>
      <c r="F1150" s="14" t="s">
        <v>17</v>
      </c>
      <c r="G1150" s="14" t="s">
        <v>3205</v>
      </c>
      <c r="H1150" s="14" t="s">
        <v>3212</v>
      </c>
      <c r="I1150" s="16" t="s">
        <v>19</v>
      </c>
      <c r="J1150" s="16" t="s">
        <v>214</v>
      </c>
      <c r="K1150" s="14">
        <v>1674524</v>
      </c>
      <c r="L1150" s="14">
        <v>39</v>
      </c>
      <c r="M1150" s="17">
        <v>38.226779710000002</v>
      </c>
      <c r="N1150" s="14">
        <v>1556</v>
      </c>
    </row>
    <row r="1151" spans="1:14" ht="16" customHeight="1" x14ac:dyDescent="0.15">
      <c r="A1151" s="14" t="s">
        <v>3799</v>
      </c>
      <c r="B1151" s="14" t="s">
        <v>3800</v>
      </c>
      <c r="C1151" s="14" t="s">
        <v>4359</v>
      </c>
      <c r="D1151" s="18" t="s">
        <v>3801</v>
      </c>
      <c r="E1151" s="14" t="s">
        <v>3802</v>
      </c>
      <c r="F1151" s="14" t="s">
        <v>17</v>
      </c>
      <c r="G1151" s="14" t="s">
        <v>3205</v>
      </c>
      <c r="H1151" s="14" t="s">
        <v>3212</v>
      </c>
      <c r="I1151" s="16" t="s">
        <v>19</v>
      </c>
      <c r="J1151" s="16" t="s">
        <v>27</v>
      </c>
      <c r="K1151" s="14">
        <v>1625282</v>
      </c>
      <c r="L1151" s="14">
        <v>34</v>
      </c>
      <c r="M1151" s="17">
        <v>38.025525880000004</v>
      </c>
      <c r="N1151" s="14">
        <v>1511</v>
      </c>
    </row>
    <row r="1152" spans="1:14" ht="16" customHeight="1" x14ac:dyDescent="0.15">
      <c r="A1152" s="14" t="s">
        <v>3803</v>
      </c>
      <c r="B1152" s="14" t="s">
        <v>3804</v>
      </c>
      <c r="C1152" s="14" t="s">
        <v>4359</v>
      </c>
      <c r="D1152" s="18" t="s">
        <v>3805</v>
      </c>
      <c r="E1152" s="14" t="s">
        <v>3806</v>
      </c>
      <c r="F1152" s="14" t="s">
        <v>17</v>
      </c>
      <c r="G1152" s="14" t="s">
        <v>3205</v>
      </c>
      <c r="H1152" s="14" t="s">
        <v>3212</v>
      </c>
      <c r="I1152" s="16" t="s">
        <v>19</v>
      </c>
      <c r="J1152" s="16" t="s">
        <v>214</v>
      </c>
      <c r="K1152" s="14">
        <v>1649904</v>
      </c>
      <c r="L1152" s="14">
        <v>29</v>
      </c>
      <c r="M1152" s="17">
        <v>38.60140492</v>
      </c>
      <c r="N1152" s="14">
        <v>1542</v>
      </c>
    </row>
    <row r="1153" spans="1:14" ht="16" customHeight="1" x14ac:dyDescent="0.15">
      <c r="A1153" s="14" t="s">
        <v>3807</v>
      </c>
      <c r="B1153" s="14" t="s">
        <v>3808</v>
      </c>
      <c r="C1153" s="14" t="s">
        <v>4359</v>
      </c>
      <c r="D1153" s="18" t="s">
        <v>3809</v>
      </c>
      <c r="E1153" s="14" t="s">
        <v>3810</v>
      </c>
      <c r="F1153" s="14" t="s">
        <v>17</v>
      </c>
      <c r="G1153" s="14" t="s">
        <v>3205</v>
      </c>
      <c r="H1153" s="14" t="s">
        <v>3212</v>
      </c>
      <c r="I1153" s="16" t="s">
        <v>19</v>
      </c>
      <c r="J1153" s="16" t="s">
        <v>511</v>
      </c>
      <c r="K1153" s="14">
        <v>1565090</v>
      </c>
      <c r="L1153" s="14">
        <v>24</v>
      </c>
      <c r="M1153" s="17">
        <v>38.461211409999997</v>
      </c>
      <c r="N1153" s="14">
        <v>1487</v>
      </c>
    </row>
    <row r="1154" spans="1:14" ht="16" customHeight="1" x14ac:dyDescent="0.15">
      <c r="A1154" s="14" t="s">
        <v>3811</v>
      </c>
      <c r="B1154" s="14" t="s">
        <v>3812</v>
      </c>
      <c r="C1154" s="14" t="s">
        <v>4359</v>
      </c>
      <c r="D1154" s="18" t="s">
        <v>3813</v>
      </c>
      <c r="E1154" s="14" t="s">
        <v>3814</v>
      </c>
      <c r="F1154" s="14" t="s">
        <v>17</v>
      </c>
      <c r="G1154" s="14" t="s">
        <v>3205</v>
      </c>
      <c r="H1154" s="14" t="s">
        <v>3212</v>
      </c>
      <c r="I1154" s="16" t="s">
        <v>19</v>
      </c>
      <c r="J1154" s="16" t="s">
        <v>3330</v>
      </c>
      <c r="K1154" s="14">
        <v>1627696</v>
      </c>
      <c r="L1154" s="14">
        <v>46</v>
      </c>
      <c r="M1154" s="17">
        <v>38.111729939999996</v>
      </c>
      <c r="N1154" s="14">
        <v>1526</v>
      </c>
    </row>
    <row r="1155" spans="1:14" ht="16" customHeight="1" x14ac:dyDescent="0.15">
      <c r="A1155" s="14" t="s">
        <v>3815</v>
      </c>
      <c r="B1155" s="14" t="s">
        <v>3816</v>
      </c>
      <c r="C1155" s="14" t="s">
        <v>4359</v>
      </c>
      <c r="D1155" s="18" t="s">
        <v>3817</v>
      </c>
      <c r="E1155" s="14" t="s">
        <v>3818</v>
      </c>
      <c r="F1155" s="14" t="s">
        <v>17</v>
      </c>
      <c r="G1155" s="14" t="s">
        <v>3205</v>
      </c>
      <c r="H1155" s="14" t="s">
        <v>3212</v>
      </c>
      <c r="I1155" s="16" t="s">
        <v>19</v>
      </c>
      <c r="J1155" s="16" t="s">
        <v>27</v>
      </c>
      <c r="K1155" s="14">
        <v>1678260</v>
      </c>
      <c r="L1155" s="14">
        <v>1</v>
      </c>
      <c r="M1155" s="17">
        <v>38.735773960000003</v>
      </c>
      <c r="N1155" s="14">
        <v>1574</v>
      </c>
    </row>
    <row r="1156" spans="1:14" ht="16" customHeight="1" x14ac:dyDescent="0.15">
      <c r="A1156" s="14" t="s">
        <v>3819</v>
      </c>
      <c r="B1156" s="14" t="s">
        <v>3820</v>
      </c>
      <c r="C1156" s="14" t="s">
        <v>4359</v>
      </c>
      <c r="D1156" s="18" t="s">
        <v>3821</v>
      </c>
      <c r="E1156" s="14" t="s">
        <v>3822</v>
      </c>
      <c r="F1156" s="14" t="s">
        <v>17</v>
      </c>
      <c r="G1156" s="14" t="s">
        <v>3205</v>
      </c>
      <c r="H1156" s="14" t="s">
        <v>3212</v>
      </c>
      <c r="I1156" s="16" t="s">
        <v>19</v>
      </c>
      <c r="J1156" s="16" t="s">
        <v>201</v>
      </c>
      <c r="K1156" s="14">
        <v>1602417</v>
      </c>
      <c r="L1156" s="14">
        <v>42</v>
      </c>
      <c r="M1156" s="17">
        <v>38.375342000000003</v>
      </c>
      <c r="N1156" s="14">
        <v>1470</v>
      </c>
    </row>
    <row r="1157" spans="1:14" ht="16" customHeight="1" x14ac:dyDescent="0.15">
      <c r="A1157" s="14" t="s">
        <v>3823</v>
      </c>
      <c r="B1157" s="14" t="s">
        <v>3824</v>
      </c>
      <c r="C1157" s="14" t="s">
        <v>4359</v>
      </c>
      <c r="D1157" s="18" t="s">
        <v>3825</v>
      </c>
      <c r="E1157" s="14" t="s">
        <v>3826</v>
      </c>
      <c r="F1157" s="14" t="s">
        <v>17</v>
      </c>
      <c r="G1157" s="14" t="s">
        <v>3205</v>
      </c>
      <c r="H1157" s="14" t="s">
        <v>3212</v>
      </c>
      <c r="I1157" s="16" t="s">
        <v>19</v>
      </c>
      <c r="J1157" s="16" t="s">
        <v>726</v>
      </c>
      <c r="K1157" s="14">
        <v>1583336</v>
      </c>
      <c r="L1157" s="14">
        <v>32</v>
      </c>
      <c r="M1157" s="17">
        <v>38.630616369999998</v>
      </c>
      <c r="N1157" s="14">
        <v>1465</v>
      </c>
    </row>
    <row r="1158" spans="1:14" ht="16" customHeight="1" x14ac:dyDescent="0.15">
      <c r="A1158" s="14" t="s">
        <v>3827</v>
      </c>
      <c r="B1158" s="14" t="s">
        <v>3828</v>
      </c>
      <c r="C1158" s="14" t="s">
        <v>4359</v>
      </c>
      <c r="D1158" s="18" t="s">
        <v>3829</v>
      </c>
      <c r="E1158" s="14" t="s">
        <v>3830</v>
      </c>
      <c r="F1158" s="14" t="s">
        <v>17</v>
      </c>
      <c r="G1158" s="14" t="s">
        <v>3205</v>
      </c>
      <c r="H1158" s="14" t="s">
        <v>3212</v>
      </c>
      <c r="I1158" s="16" t="s">
        <v>19</v>
      </c>
      <c r="J1158" s="16" t="s">
        <v>511</v>
      </c>
      <c r="K1158" s="14">
        <v>1555159</v>
      </c>
      <c r="L1158" s="14">
        <v>24</v>
      </c>
      <c r="M1158" s="17">
        <v>39.098549800000001</v>
      </c>
      <c r="N1158" s="14">
        <v>1485</v>
      </c>
    </row>
    <row r="1159" spans="1:14" ht="16" customHeight="1" x14ac:dyDescent="0.15">
      <c r="A1159" s="14" t="s">
        <v>3831</v>
      </c>
      <c r="B1159" s="14" t="s">
        <v>3832</v>
      </c>
      <c r="C1159" s="14" t="s">
        <v>4359</v>
      </c>
      <c r="D1159" s="18" t="s">
        <v>3833</v>
      </c>
      <c r="E1159" s="14" t="s">
        <v>3834</v>
      </c>
      <c r="F1159" s="14" t="s">
        <v>17</v>
      </c>
      <c r="G1159" s="14" t="s">
        <v>3205</v>
      </c>
      <c r="H1159" s="14" t="s">
        <v>3212</v>
      </c>
      <c r="I1159" s="16" t="s">
        <v>19</v>
      </c>
      <c r="J1159" s="16" t="s">
        <v>511</v>
      </c>
      <c r="K1159" s="14">
        <v>1551755</v>
      </c>
      <c r="L1159" s="14">
        <v>32</v>
      </c>
      <c r="M1159" s="17">
        <v>38.809015330000001</v>
      </c>
      <c r="N1159" s="14">
        <v>1487</v>
      </c>
    </row>
    <row r="1160" spans="1:14" ht="16" customHeight="1" x14ac:dyDescent="0.15">
      <c r="A1160" s="14" t="s">
        <v>3835</v>
      </c>
      <c r="B1160" s="14" t="s">
        <v>3836</v>
      </c>
      <c r="C1160" s="14" t="s">
        <v>4359</v>
      </c>
      <c r="D1160" s="18" t="s">
        <v>3837</v>
      </c>
      <c r="E1160" s="14" t="s">
        <v>3838</v>
      </c>
      <c r="F1160" s="14" t="s">
        <v>17</v>
      </c>
      <c r="G1160" s="14" t="s">
        <v>3205</v>
      </c>
      <c r="H1160" s="14" t="s">
        <v>3212</v>
      </c>
      <c r="I1160" s="16" t="s">
        <v>19</v>
      </c>
      <c r="J1160" s="16" t="s">
        <v>201</v>
      </c>
      <c r="K1160" s="14">
        <v>1581075</v>
      </c>
      <c r="L1160" s="14">
        <v>28</v>
      </c>
      <c r="M1160" s="17">
        <v>39.115916370000001</v>
      </c>
      <c r="N1160" s="14">
        <v>1492</v>
      </c>
    </row>
    <row r="1161" spans="1:14" ht="16" customHeight="1" x14ac:dyDescent="0.15">
      <c r="A1161" s="14" t="s">
        <v>3839</v>
      </c>
      <c r="B1161" s="14" t="s">
        <v>3840</v>
      </c>
      <c r="C1161" s="14" t="s">
        <v>4359</v>
      </c>
      <c r="D1161" s="18" t="s">
        <v>3841</v>
      </c>
      <c r="E1161" s="14" t="s">
        <v>3842</v>
      </c>
      <c r="F1161" s="14" t="s">
        <v>17</v>
      </c>
      <c r="G1161" s="14" t="s">
        <v>3205</v>
      </c>
      <c r="H1161" s="14" t="s">
        <v>3212</v>
      </c>
      <c r="I1161" s="16" t="s">
        <v>19</v>
      </c>
      <c r="J1161" s="16" t="s">
        <v>511</v>
      </c>
      <c r="K1161" s="14">
        <v>1615732</v>
      </c>
      <c r="L1161" s="14">
        <v>28</v>
      </c>
      <c r="M1161" s="17">
        <v>38.723687859999998</v>
      </c>
      <c r="N1161" s="14">
        <v>1524</v>
      </c>
    </row>
    <row r="1162" spans="1:14" ht="16" customHeight="1" x14ac:dyDescent="0.15">
      <c r="A1162" s="14" t="s">
        <v>3843</v>
      </c>
      <c r="B1162" s="14" t="s">
        <v>3844</v>
      </c>
      <c r="C1162" s="14" t="s">
        <v>4359</v>
      </c>
      <c r="D1162" s="18" t="s">
        <v>3845</v>
      </c>
      <c r="E1162" s="14" t="s">
        <v>3846</v>
      </c>
      <c r="F1162" s="14" t="s">
        <v>17</v>
      </c>
      <c r="G1162" s="14" t="s">
        <v>3205</v>
      </c>
      <c r="H1162" s="14" t="s">
        <v>3212</v>
      </c>
      <c r="I1162" s="16" t="s">
        <v>19</v>
      </c>
      <c r="J1162" s="16" t="s">
        <v>201</v>
      </c>
      <c r="K1162" s="14">
        <v>1632634</v>
      </c>
      <c r="L1162" s="14">
        <v>34</v>
      </c>
      <c r="M1162" s="17">
        <v>38.749049069999998</v>
      </c>
      <c r="N1162" s="14">
        <v>1519</v>
      </c>
    </row>
    <row r="1163" spans="1:14" ht="16" customHeight="1" x14ac:dyDescent="0.15">
      <c r="A1163" s="14" t="s">
        <v>3847</v>
      </c>
      <c r="B1163" s="14" t="s">
        <v>3848</v>
      </c>
      <c r="C1163" s="14" t="s">
        <v>4359</v>
      </c>
      <c r="D1163" s="18" t="s">
        <v>3849</v>
      </c>
      <c r="E1163" s="14" t="s">
        <v>3850</v>
      </c>
      <c r="F1163" s="14" t="s">
        <v>17</v>
      </c>
      <c r="G1163" s="14" t="s">
        <v>3205</v>
      </c>
      <c r="H1163" s="14" t="s">
        <v>3212</v>
      </c>
      <c r="I1163" s="16" t="s">
        <v>19</v>
      </c>
      <c r="J1163" s="16" t="s">
        <v>511</v>
      </c>
      <c r="K1163" s="14">
        <v>1619950</v>
      </c>
      <c r="L1163" s="14">
        <v>39</v>
      </c>
      <c r="M1163" s="17">
        <v>37.8591658</v>
      </c>
      <c r="N1163" s="14">
        <v>1539</v>
      </c>
    </row>
    <row r="1164" spans="1:14" ht="16" customHeight="1" x14ac:dyDescent="0.15">
      <c r="A1164" s="14" t="s">
        <v>3851</v>
      </c>
      <c r="B1164" s="14" t="s">
        <v>3852</v>
      </c>
      <c r="C1164" s="14" t="s">
        <v>4359</v>
      </c>
      <c r="D1164" s="18" t="s">
        <v>3853</v>
      </c>
      <c r="E1164" s="14" t="s">
        <v>3854</v>
      </c>
      <c r="F1164" s="14" t="s">
        <v>17</v>
      </c>
      <c r="G1164" s="14" t="s">
        <v>3205</v>
      </c>
      <c r="H1164" s="14" t="s">
        <v>3212</v>
      </c>
      <c r="I1164" s="16" t="s">
        <v>19</v>
      </c>
      <c r="J1164" s="16" t="s">
        <v>511</v>
      </c>
      <c r="K1164" s="14">
        <v>1582835</v>
      </c>
      <c r="L1164" s="14">
        <v>27</v>
      </c>
      <c r="M1164" s="17">
        <v>38.952092899999997</v>
      </c>
      <c r="N1164" s="14">
        <v>1513</v>
      </c>
    </row>
    <row r="1165" spans="1:14" ht="16" customHeight="1" x14ac:dyDescent="0.15">
      <c r="A1165" s="14" t="s">
        <v>3855</v>
      </c>
      <c r="B1165" s="14" t="s">
        <v>3856</v>
      </c>
      <c r="C1165" s="14" t="s">
        <v>4359</v>
      </c>
      <c r="D1165" s="18" t="s">
        <v>3857</v>
      </c>
      <c r="E1165" s="14" t="s">
        <v>3858</v>
      </c>
      <c r="F1165" s="14" t="s">
        <v>17</v>
      </c>
      <c r="G1165" s="14" t="s">
        <v>3205</v>
      </c>
      <c r="H1165" s="14" t="s">
        <v>3212</v>
      </c>
      <c r="I1165" s="16" t="s">
        <v>19</v>
      </c>
      <c r="J1165" s="16" t="s">
        <v>511</v>
      </c>
      <c r="K1165" s="14">
        <v>1598068</v>
      </c>
      <c r="L1165" s="14">
        <v>31</v>
      </c>
      <c r="M1165" s="17">
        <v>38.781316969999999</v>
      </c>
      <c r="N1165" s="14">
        <v>1515</v>
      </c>
    </row>
    <row r="1166" spans="1:14" ht="16" customHeight="1" x14ac:dyDescent="0.15">
      <c r="A1166" s="14" t="s">
        <v>3859</v>
      </c>
      <c r="B1166" s="14" t="s">
        <v>3860</v>
      </c>
      <c r="C1166" s="14" t="s">
        <v>4359</v>
      </c>
      <c r="D1166" s="18" t="s">
        <v>3861</v>
      </c>
      <c r="E1166" s="14" t="s">
        <v>3862</v>
      </c>
      <c r="F1166" s="14" t="s">
        <v>17</v>
      </c>
      <c r="G1166" s="14" t="s">
        <v>3205</v>
      </c>
      <c r="H1166" s="14" t="s">
        <v>3212</v>
      </c>
      <c r="I1166" s="16" t="s">
        <v>19</v>
      </c>
      <c r="J1166" s="16" t="s">
        <v>511</v>
      </c>
      <c r="K1166" s="14">
        <v>1651366</v>
      </c>
      <c r="L1166" s="14">
        <v>24</v>
      </c>
      <c r="M1166" s="17">
        <v>37.650855079999999</v>
      </c>
      <c r="N1166" s="14">
        <v>1556</v>
      </c>
    </row>
    <row r="1167" spans="1:14" ht="16" customHeight="1" x14ac:dyDescent="0.15">
      <c r="A1167" s="14" t="s">
        <v>3863</v>
      </c>
      <c r="B1167" s="14" t="s">
        <v>3864</v>
      </c>
      <c r="C1167" s="14" t="s">
        <v>4359</v>
      </c>
      <c r="D1167" s="18" t="s">
        <v>3865</v>
      </c>
      <c r="E1167" s="14" t="s">
        <v>3866</v>
      </c>
      <c r="F1167" s="14" t="s">
        <v>17</v>
      </c>
      <c r="G1167" s="14" t="s">
        <v>3205</v>
      </c>
      <c r="H1167" s="14" t="s">
        <v>3212</v>
      </c>
      <c r="I1167" s="16" t="s">
        <v>19</v>
      </c>
      <c r="J1167" s="16" t="s">
        <v>27</v>
      </c>
      <c r="K1167" s="14">
        <v>1558820</v>
      </c>
      <c r="L1167" s="14">
        <v>44</v>
      </c>
      <c r="M1167" s="17">
        <v>38.657792020000002</v>
      </c>
      <c r="N1167" s="14">
        <v>1452</v>
      </c>
    </row>
    <row r="1168" spans="1:14" ht="16" customHeight="1" x14ac:dyDescent="0.15">
      <c r="A1168" s="14" t="s">
        <v>3867</v>
      </c>
      <c r="B1168" s="14" t="s">
        <v>3868</v>
      </c>
      <c r="C1168" s="14" t="s">
        <v>4359</v>
      </c>
      <c r="D1168" s="18" t="s">
        <v>3869</v>
      </c>
      <c r="E1168" s="14" t="s">
        <v>3870</v>
      </c>
      <c r="F1168" s="14" t="s">
        <v>17</v>
      </c>
      <c r="G1168" s="14" t="s">
        <v>3205</v>
      </c>
      <c r="H1168" s="14" t="s">
        <v>3212</v>
      </c>
      <c r="I1168" s="16" t="s">
        <v>19</v>
      </c>
      <c r="J1168" s="16" t="s">
        <v>201</v>
      </c>
      <c r="K1168" s="14">
        <v>1652308</v>
      </c>
      <c r="L1168" s="14">
        <v>36</v>
      </c>
      <c r="M1168" s="17">
        <v>38.500737600000001</v>
      </c>
      <c r="N1168" s="14">
        <v>1554</v>
      </c>
    </row>
    <row r="1169" spans="1:14" ht="16" customHeight="1" x14ac:dyDescent="0.15">
      <c r="A1169" s="14" t="s">
        <v>3871</v>
      </c>
      <c r="B1169" s="14" t="s">
        <v>3872</v>
      </c>
      <c r="C1169" s="14" t="s">
        <v>4359</v>
      </c>
      <c r="D1169" s="18" t="s">
        <v>3873</v>
      </c>
      <c r="E1169" s="14" t="s">
        <v>3874</v>
      </c>
      <c r="F1169" s="14" t="s">
        <v>17</v>
      </c>
      <c r="G1169" s="14" t="s">
        <v>3205</v>
      </c>
      <c r="H1169" s="14" t="s">
        <v>3212</v>
      </c>
      <c r="I1169" s="16" t="s">
        <v>19</v>
      </c>
      <c r="J1169" s="16" t="s">
        <v>511</v>
      </c>
      <c r="K1169" s="14">
        <v>1652125</v>
      </c>
      <c r="L1169" s="14">
        <v>31</v>
      </c>
      <c r="M1169" s="17">
        <v>37.60929264</v>
      </c>
      <c r="N1169" s="14">
        <v>1562</v>
      </c>
    </row>
    <row r="1170" spans="1:14" ht="16" customHeight="1" x14ac:dyDescent="0.15">
      <c r="A1170" s="14" t="s">
        <v>3875</v>
      </c>
      <c r="B1170" s="14" t="s">
        <v>3876</v>
      </c>
      <c r="C1170" s="14" t="s">
        <v>4359</v>
      </c>
      <c r="D1170" s="18" t="s">
        <v>3877</v>
      </c>
      <c r="E1170" s="14" t="s">
        <v>3878</v>
      </c>
      <c r="F1170" s="14" t="s">
        <v>17</v>
      </c>
      <c r="G1170" s="14" t="s">
        <v>3205</v>
      </c>
      <c r="H1170" s="14" t="s">
        <v>3212</v>
      </c>
      <c r="I1170" s="16" t="s">
        <v>19</v>
      </c>
      <c r="J1170" s="16" t="s">
        <v>201</v>
      </c>
      <c r="K1170" s="14">
        <v>1600252</v>
      </c>
      <c r="L1170" s="14">
        <v>40</v>
      </c>
      <c r="M1170" s="17">
        <v>39.148674319999998</v>
      </c>
      <c r="N1170" s="14">
        <v>1509</v>
      </c>
    </row>
    <row r="1171" spans="1:14" ht="16" customHeight="1" x14ac:dyDescent="0.15">
      <c r="A1171" s="14" t="s">
        <v>3879</v>
      </c>
      <c r="B1171" s="14" t="s">
        <v>3880</v>
      </c>
      <c r="C1171" s="14" t="s">
        <v>4359</v>
      </c>
      <c r="D1171" s="18" t="s">
        <v>3881</v>
      </c>
      <c r="E1171" s="14" t="s">
        <v>3882</v>
      </c>
      <c r="F1171" s="14" t="s">
        <v>17</v>
      </c>
      <c r="G1171" s="14" t="s">
        <v>3205</v>
      </c>
      <c r="H1171" s="14" t="s">
        <v>3212</v>
      </c>
      <c r="I1171" s="16" t="s">
        <v>19</v>
      </c>
      <c r="J1171" s="16" t="s">
        <v>201</v>
      </c>
      <c r="K1171" s="14">
        <v>1564467</v>
      </c>
      <c r="L1171" s="14">
        <v>47</v>
      </c>
      <c r="M1171" s="17">
        <v>38.215352619999997</v>
      </c>
      <c r="N1171" s="14">
        <v>1496</v>
      </c>
    </row>
    <row r="1172" spans="1:14" ht="16" customHeight="1" x14ac:dyDescent="0.15">
      <c r="A1172" s="14" t="s">
        <v>3883</v>
      </c>
      <c r="B1172" s="14" t="s">
        <v>3884</v>
      </c>
      <c r="C1172" s="14" t="s">
        <v>4359</v>
      </c>
      <c r="D1172" s="18" t="s">
        <v>3885</v>
      </c>
      <c r="E1172" s="14" t="s">
        <v>3886</v>
      </c>
      <c r="F1172" s="14" t="s">
        <v>17</v>
      </c>
      <c r="G1172" s="14" t="s">
        <v>3205</v>
      </c>
      <c r="H1172" s="14" t="s">
        <v>3212</v>
      </c>
      <c r="I1172" s="16" t="s">
        <v>19</v>
      </c>
      <c r="J1172" s="16" t="s">
        <v>511</v>
      </c>
      <c r="K1172" s="14">
        <v>1545257</v>
      </c>
      <c r="L1172" s="14">
        <v>37</v>
      </c>
      <c r="M1172" s="17">
        <v>38.573269529999997</v>
      </c>
      <c r="N1172" s="14">
        <v>1484</v>
      </c>
    </row>
    <row r="1173" spans="1:14" ht="16" customHeight="1" x14ac:dyDescent="0.15">
      <c r="A1173" s="14" t="s">
        <v>3887</v>
      </c>
      <c r="B1173" s="14" t="s">
        <v>3888</v>
      </c>
      <c r="C1173" s="14" t="s">
        <v>4359</v>
      </c>
      <c r="D1173" s="18" t="s">
        <v>3889</v>
      </c>
      <c r="E1173" s="14" t="s">
        <v>3890</v>
      </c>
      <c r="F1173" s="14" t="s">
        <v>17</v>
      </c>
      <c r="G1173" s="14" t="s">
        <v>3205</v>
      </c>
      <c r="H1173" s="14" t="s">
        <v>3212</v>
      </c>
      <c r="I1173" s="16" t="s">
        <v>19</v>
      </c>
      <c r="J1173" s="16" t="s">
        <v>511</v>
      </c>
      <c r="K1173" s="14">
        <v>1544845</v>
      </c>
      <c r="L1173" s="14">
        <v>21</v>
      </c>
      <c r="M1173" s="17">
        <v>38.704204789999999</v>
      </c>
      <c r="N1173" s="14">
        <v>1472</v>
      </c>
    </row>
    <row r="1174" spans="1:14" ht="16" customHeight="1" x14ac:dyDescent="0.15">
      <c r="A1174" s="14" t="s">
        <v>3891</v>
      </c>
      <c r="B1174" s="14" t="s">
        <v>3892</v>
      </c>
      <c r="C1174" s="14" t="s">
        <v>4359</v>
      </c>
      <c r="D1174" s="18" t="s">
        <v>3893</v>
      </c>
      <c r="E1174" s="14" t="s">
        <v>3894</v>
      </c>
      <c r="F1174" s="14" t="s">
        <v>17</v>
      </c>
      <c r="G1174" s="14" t="s">
        <v>3205</v>
      </c>
      <c r="H1174" s="14" t="s">
        <v>3212</v>
      </c>
      <c r="I1174" s="16" t="s">
        <v>19</v>
      </c>
      <c r="J1174" s="16" t="s">
        <v>511</v>
      </c>
      <c r="K1174" s="14">
        <v>1573363</v>
      </c>
      <c r="L1174" s="14">
        <v>27</v>
      </c>
      <c r="M1174" s="17">
        <v>38.875951219999997</v>
      </c>
      <c r="N1174" s="14">
        <v>1493</v>
      </c>
    </row>
    <row r="1175" spans="1:14" ht="16" customHeight="1" x14ac:dyDescent="0.15">
      <c r="A1175" s="14" t="s">
        <v>3895</v>
      </c>
      <c r="B1175" s="14" t="s">
        <v>3896</v>
      </c>
      <c r="C1175" s="14" t="s">
        <v>4359</v>
      </c>
      <c r="D1175" s="18" t="s">
        <v>3897</v>
      </c>
      <c r="E1175" s="14" t="s">
        <v>3898</v>
      </c>
      <c r="F1175" s="14" t="s">
        <v>17</v>
      </c>
      <c r="G1175" s="14" t="s">
        <v>3205</v>
      </c>
      <c r="H1175" s="14" t="s">
        <v>3212</v>
      </c>
      <c r="I1175" s="16" t="s">
        <v>19</v>
      </c>
      <c r="J1175" s="16" t="s">
        <v>201</v>
      </c>
      <c r="K1175" s="14">
        <v>1658050</v>
      </c>
      <c r="L1175" s="14">
        <v>53</v>
      </c>
      <c r="M1175" s="17">
        <v>38.522412690000003</v>
      </c>
      <c r="N1175" s="14">
        <v>1552</v>
      </c>
    </row>
    <row r="1176" spans="1:14" ht="16" customHeight="1" x14ac:dyDescent="0.15">
      <c r="A1176" s="14" t="s">
        <v>3899</v>
      </c>
      <c r="B1176" s="14" t="s">
        <v>3900</v>
      </c>
      <c r="C1176" s="14" t="s">
        <v>4359</v>
      </c>
      <c r="D1176" s="18" t="s">
        <v>3901</v>
      </c>
      <c r="E1176" s="14" t="s">
        <v>3902</v>
      </c>
      <c r="F1176" s="14" t="s">
        <v>17</v>
      </c>
      <c r="G1176" s="14" t="s">
        <v>3205</v>
      </c>
      <c r="H1176" s="14" t="s">
        <v>3212</v>
      </c>
      <c r="I1176" s="16" t="s">
        <v>19</v>
      </c>
      <c r="J1176" s="16" t="s">
        <v>201</v>
      </c>
      <c r="K1176" s="14">
        <v>1684227</v>
      </c>
      <c r="L1176" s="14">
        <v>38</v>
      </c>
      <c r="M1176" s="17">
        <v>38.230573880000001</v>
      </c>
      <c r="N1176" s="14">
        <v>1564</v>
      </c>
    </row>
    <row r="1177" spans="1:14" ht="16" customHeight="1" x14ac:dyDescent="0.15">
      <c r="A1177" s="14" t="s">
        <v>3903</v>
      </c>
      <c r="B1177" s="14" t="s">
        <v>3904</v>
      </c>
      <c r="C1177" s="14" t="s">
        <v>4359</v>
      </c>
      <c r="D1177" s="18" t="s">
        <v>3905</v>
      </c>
      <c r="E1177" s="14" t="s">
        <v>3906</v>
      </c>
      <c r="F1177" s="14" t="s">
        <v>17</v>
      </c>
      <c r="G1177" s="14" t="s">
        <v>3205</v>
      </c>
      <c r="H1177" s="14" t="s">
        <v>3212</v>
      </c>
      <c r="I1177" s="16" t="s">
        <v>19</v>
      </c>
      <c r="J1177" s="16" t="s">
        <v>201</v>
      </c>
      <c r="K1177" s="14">
        <v>1693128</v>
      </c>
      <c r="L1177" s="14">
        <v>43</v>
      </c>
      <c r="M1177" s="17">
        <v>38.588738470000003</v>
      </c>
      <c r="N1177" s="14">
        <v>1593</v>
      </c>
    </row>
    <row r="1178" spans="1:14" ht="16" customHeight="1" x14ac:dyDescent="0.15">
      <c r="A1178" s="14" t="s">
        <v>3907</v>
      </c>
      <c r="B1178" s="14" t="s">
        <v>3908</v>
      </c>
      <c r="C1178" s="14" t="s">
        <v>4359</v>
      </c>
      <c r="D1178" s="18" t="s">
        <v>3909</v>
      </c>
      <c r="E1178" s="14" t="s">
        <v>3910</v>
      </c>
      <c r="F1178" s="14" t="s">
        <v>17</v>
      </c>
      <c r="G1178" s="14" t="s">
        <v>3205</v>
      </c>
      <c r="H1178" s="14" t="s">
        <v>3212</v>
      </c>
      <c r="I1178" s="16" t="s">
        <v>19</v>
      </c>
      <c r="J1178" s="16" t="s">
        <v>511</v>
      </c>
      <c r="K1178" s="14">
        <v>1582609</v>
      </c>
      <c r="L1178" s="14">
        <v>26</v>
      </c>
      <c r="M1178" s="17">
        <v>38.720009400000002</v>
      </c>
      <c r="N1178" s="14">
        <v>1494</v>
      </c>
    </row>
    <row r="1179" spans="1:14" ht="16" customHeight="1" x14ac:dyDescent="0.15">
      <c r="A1179" s="14" t="s">
        <v>3911</v>
      </c>
      <c r="B1179" s="14" t="s">
        <v>3912</v>
      </c>
      <c r="C1179" s="14" t="s">
        <v>4359</v>
      </c>
      <c r="D1179" s="18" t="s">
        <v>3913</v>
      </c>
      <c r="E1179" s="14" t="s">
        <v>3914</v>
      </c>
      <c r="F1179" s="14" t="s">
        <v>17</v>
      </c>
      <c r="G1179" s="14" t="s">
        <v>3205</v>
      </c>
      <c r="H1179" s="14" t="s">
        <v>3212</v>
      </c>
      <c r="I1179" s="16" t="s">
        <v>19</v>
      </c>
      <c r="J1179" s="16" t="s">
        <v>201</v>
      </c>
      <c r="K1179" s="14">
        <v>1631173</v>
      </c>
      <c r="L1179" s="14">
        <v>42</v>
      </c>
      <c r="M1179" s="17">
        <v>38.603822340000001</v>
      </c>
      <c r="N1179" s="14">
        <v>1538</v>
      </c>
    </row>
    <row r="1180" spans="1:14" ht="16" customHeight="1" x14ac:dyDescent="0.15">
      <c r="A1180" s="14" t="s">
        <v>3915</v>
      </c>
      <c r="B1180" s="14" t="s">
        <v>3916</v>
      </c>
      <c r="C1180" s="14" t="s">
        <v>4359</v>
      </c>
      <c r="D1180" s="18" t="s">
        <v>3917</v>
      </c>
      <c r="E1180" s="14" t="s">
        <v>3918</v>
      </c>
      <c r="F1180" s="14" t="s">
        <v>17</v>
      </c>
      <c r="G1180" s="14" t="s">
        <v>3205</v>
      </c>
      <c r="H1180" s="14" t="s">
        <v>3212</v>
      </c>
      <c r="I1180" s="16" t="s">
        <v>19</v>
      </c>
      <c r="J1180" s="16" t="s">
        <v>511</v>
      </c>
      <c r="K1180" s="14">
        <v>1605490</v>
      </c>
      <c r="L1180" s="14">
        <v>38</v>
      </c>
      <c r="M1180" s="17">
        <v>38.580453630000001</v>
      </c>
      <c r="N1180" s="14">
        <v>1503</v>
      </c>
    </row>
    <row r="1181" spans="1:14" ht="16" customHeight="1" x14ac:dyDescent="0.15">
      <c r="A1181" s="14" t="s">
        <v>3919</v>
      </c>
      <c r="B1181" s="14" t="s">
        <v>3920</v>
      </c>
      <c r="C1181" s="14" t="s">
        <v>4359</v>
      </c>
      <c r="D1181" s="18" t="s">
        <v>3921</v>
      </c>
      <c r="E1181" s="14" t="s">
        <v>3922</v>
      </c>
      <c r="F1181" s="14" t="s">
        <v>17</v>
      </c>
      <c r="G1181" s="14" t="s">
        <v>3205</v>
      </c>
      <c r="H1181" s="14" t="s">
        <v>3212</v>
      </c>
      <c r="I1181" s="16" t="s">
        <v>19</v>
      </c>
      <c r="J1181" s="16" t="s">
        <v>511</v>
      </c>
      <c r="K1181" s="14">
        <v>1555248</v>
      </c>
      <c r="L1181" s="14">
        <v>29</v>
      </c>
      <c r="M1181" s="17">
        <v>38.550016990000003</v>
      </c>
      <c r="N1181" s="14">
        <v>1468</v>
      </c>
    </row>
    <row r="1182" spans="1:14" ht="16" customHeight="1" x14ac:dyDescent="0.15">
      <c r="A1182" s="14" t="s">
        <v>3923</v>
      </c>
      <c r="B1182" s="14" t="s">
        <v>3924</v>
      </c>
      <c r="C1182" s="14" t="s">
        <v>4359</v>
      </c>
      <c r="D1182" s="18" t="s">
        <v>3925</v>
      </c>
      <c r="E1182" s="14" t="s">
        <v>3926</v>
      </c>
      <c r="F1182" s="14" t="s">
        <v>17</v>
      </c>
      <c r="G1182" s="14" t="s">
        <v>3205</v>
      </c>
      <c r="H1182" s="14" t="s">
        <v>3212</v>
      </c>
      <c r="I1182" s="16" t="s">
        <v>19</v>
      </c>
      <c r="J1182" s="16" t="s">
        <v>201</v>
      </c>
      <c r="K1182" s="14">
        <v>1571081</v>
      </c>
      <c r="L1182" s="14">
        <v>54</v>
      </c>
      <c r="M1182" s="17">
        <v>38.393500299999999</v>
      </c>
      <c r="N1182" s="14">
        <v>1481</v>
      </c>
    </row>
    <row r="1183" spans="1:14" ht="16" customHeight="1" x14ac:dyDescent="0.15">
      <c r="A1183" s="14" t="s">
        <v>3927</v>
      </c>
      <c r="B1183" s="14" t="s">
        <v>3928</v>
      </c>
      <c r="C1183" s="14" t="s">
        <v>4359</v>
      </c>
      <c r="D1183" s="18" t="s">
        <v>3929</v>
      </c>
      <c r="E1183" s="14" t="s">
        <v>3930</v>
      </c>
      <c r="F1183" s="14" t="s">
        <v>17</v>
      </c>
      <c r="G1183" s="14" t="s">
        <v>3205</v>
      </c>
      <c r="H1183" s="14" t="s">
        <v>3212</v>
      </c>
      <c r="I1183" s="16" t="s">
        <v>19</v>
      </c>
      <c r="J1183" s="16" t="s">
        <v>33</v>
      </c>
      <c r="K1183" s="14">
        <v>1628897</v>
      </c>
      <c r="L1183" s="14">
        <v>45</v>
      </c>
      <c r="M1183" s="17">
        <v>39.30308033</v>
      </c>
      <c r="N1183" s="14">
        <v>1512</v>
      </c>
    </row>
    <row r="1184" spans="1:14" ht="16" customHeight="1" x14ac:dyDescent="0.15">
      <c r="A1184" s="14" t="s">
        <v>3931</v>
      </c>
      <c r="B1184" s="14" t="s">
        <v>3932</v>
      </c>
      <c r="C1184" s="14" t="s">
        <v>4359</v>
      </c>
      <c r="D1184" s="18" t="s">
        <v>3933</v>
      </c>
      <c r="E1184" s="14" t="s">
        <v>3934</v>
      </c>
      <c r="F1184" s="14" t="s">
        <v>17</v>
      </c>
      <c r="G1184" s="14" t="s">
        <v>3205</v>
      </c>
      <c r="H1184" s="14" t="s">
        <v>3212</v>
      </c>
      <c r="I1184" s="16" t="s">
        <v>19</v>
      </c>
      <c r="J1184" s="16" t="s">
        <v>201</v>
      </c>
      <c r="K1184" s="14">
        <v>1605083</v>
      </c>
      <c r="L1184" s="14">
        <v>60</v>
      </c>
      <c r="M1184" s="17">
        <v>38.23147677</v>
      </c>
      <c r="N1184" s="14">
        <v>1505</v>
      </c>
    </row>
    <row r="1185" spans="1:14" ht="16" customHeight="1" x14ac:dyDescent="0.15">
      <c r="A1185" s="14" t="s">
        <v>3935</v>
      </c>
      <c r="B1185" s="14" t="s">
        <v>3936</v>
      </c>
      <c r="C1185" s="14" t="s">
        <v>4359</v>
      </c>
      <c r="D1185" s="18" t="s">
        <v>3937</v>
      </c>
      <c r="E1185" s="14" t="s">
        <v>3938</v>
      </c>
      <c r="F1185" s="14" t="s">
        <v>17</v>
      </c>
      <c r="G1185" s="14" t="s">
        <v>3205</v>
      </c>
      <c r="H1185" s="14" t="s">
        <v>3212</v>
      </c>
      <c r="I1185" s="16" t="s">
        <v>19</v>
      </c>
      <c r="J1185" s="16" t="s">
        <v>511</v>
      </c>
      <c r="K1185" s="14">
        <v>1536706</v>
      </c>
      <c r="L1185" s="14">
        <v>43</v>
      </c>
      <c r="M1185" s="17">
        <v>38.379711739999998</v>
      </c>
      <c r="N1185" s="14">
        <v>1454</v>
      </c>
    </row>
    <row r="1186" spans="1:14" ht="16" customHeight="1" x14ac:dyDescent="0.15">
      <c r="A1186" s="14" t="s">
        <v>3939</v>
      </c>
      <c r="B1186" s="14" t="s">
        <v>3940</v>
      </c>
      <c r="C1186" s="14" t="s">
        <v>4359</v>
      </c>
      <c r="D1186" s="18" t="s">
        <v>3941</v>
      </c>
      <c r="E1186" s="14" t="s">
        <v>3942</v>
      </c>
      <c r="F1186" s="14" t="s">
        <v>17</v>
      </c>
      <c r="G1186" s="14" t="s">
        <v>3205</v>
      </c>
      <c r="H1186" s="14" t="s">
        <v>3212</v>
      </c>
      <c r="I1186" s="16" t="s">
        <v>19</v>
      </c>
      <c r="J1186" s="16" t="s">
        <v>3330</v>
      </c>
      <c r="K1186" s="14">
        <v>1588463</v>
      </c>
      <c r="L1186" s="14">
        <v>86</v>
      </c>
      <c r="M1186" s="17">
        <v>38.223623349999997</v>
      </c>
      <c r="N1186" s="14">
        <v>1483</v>
      </c>
    </row>
    <row r="1187" spans="1:14" ht="16" customHeight="1" x14ac:dyDescent="0.15">
      <c r="A1187" s="14" t="s">
        <v>3943</v>
      </c>
      <c r="B1187" s="14" t="s">
        <v>3944</v>
      </c>
      <c r="C1187" s="14" t="s">
        <v>4359</v>
      </c>
      <c r="D1187" s="18" t="s">
        <v>3945</v>
      </c>
      <c r="E1187" s="14" t="s">
        <v>3946</v>
      </c>
      <c r="F1187" s="14" t="s">
        <v>17</v>
      </c>
      <c r="G1187" s="14" t="s">
        <v>3205</v>
      </c>
      <c r="H1187" s="14" t="s">
        <v>3212</v>
      </c>
      <c r="I1187" s="16" t="s">
        <v>19</v>
      </c>
      <c r="J1187" s="16" t="s">
        <v>511</v>
      </c>
      <c r="K1187" s="14">
        <v>1597365</v>
      </c>
      <c r="L1187" s="14">
        <v>19</v>
      </c>
      <c r="M1187" s="17">
        <v>38.880129220000001</v>
      </c>
      <c r="N1187" s="14">
        <v>1508</v>
      </c>
    </row>
    <row r="1188" spans="1:14" ht="16" customHeight="1" x14ac:dyDescent="0.15">
      <c r="A1188" s="14" t="s">
        <v>3947</v>
      </c>
      <c r="B1188" s="14" t="s">
        <v>3948</v>
      </c>
      <c r="C1188" s="14" t="s">
        <v>4359</v>
      </c>
      <c r="D1188" s="18" t="s">
        <v>3949</v>
      </c>
      <c r="E1188" s="14" t="s">
        <v>3950</v>
      </c>
      <c r="F1188" s="14" t="s">
        <v>17</v>
      </c>
      <c r="G1188" s="14" t="s">
        <v>3205</v>
      </c>
      <c r="H1188" s="14" t="s">
        <v>3212</v>
      </c>
      <c r="I1188" s="16" t="s">
        <v>19</v>
      </c>
      <c r="J1188" s="16" t="s">
        <v>420</v>
      </c>
      <c r="K1188" s="14">
        <v>1641358</v>
      </c>
      <c r="L1188" s="14">
        <v>46</v>
      </c>
      <c r="M1188" s="17">
        <v>38.781196829999999</v>
      </c>
      <c r="N1188" s="14">
        <v>1538</v>
      </c>
    </row>
    <row r="1189" spans="1:14" ht="16" customHeight="1" x14ac:dyDescent="0.15">
      <c r="A1189" s="14" t="s">
        <v>3951</v>
      </c>
      <c r="B1189" s="14" t="s">
        <v>3952</v>
      </c>
      <c r="C1189" s="14" t="s">
        <v>4359</v>
      </c>
      <c r="D1189" s="18" t="s">
        <v>3953</v>
      </c>
      <c r="E1189" s="14" t="s">
        <v>3954</v>
      </c>
      <c r="F1189" s="14" t="s">
        <v>17</v>
      </c>
      <c r="G1189" s="14" t="s">
        <v>3205</v>
      </c>
      <c r="H1189" s="14" t="s">
        <v>3212</v>
      </c>
      <c r="I1189" s="16" t="s">
        <v>19</v>
      </c>
      <c r="J1189" s="16" t="s">
        <v>201</v>
      </c>
      <c r="K1189" s="14">
        <v>1657276</v>
      </c>
      <c r="L1189" s="14">
        <v>42</v>
      </c>
      <c r="M1189" s="17">
        <v>38.869745199999997</v>
      </c>
      <c r="N1189" s="14">
        <v>1550</v>
      </c>
    </row>
    <row r="1190" spans="1:14" ht="16" customHeight="1" x14ac:dyDescent="0.15">
      <c r="A1190" s="14" t="s">
        <v>3955</v>
      </c>
      <c r="B1190" s="14" t="s">
        <v>3956</v>
      </c>
      <c r="C1190" s="14" t="s">
        <v>4359</v>
      </c>
      <c r="D1190" s="18" t="s">
        <v>3957</v>
      </c>
      <c r="E1190" s="14" t="s">
        <v>3958</v>
      </c>
      <c r="F1190" s="14" t="s">
        <v>17</v>
      </c>
      <c r="G1190" s="14" t="s">
        <v>3205</v>
      </c>
      <c r="H1190" s="14" t="s">
        <v>3212</v>
      </c>
      <c r="I1190" s="16" t="s">
        <v>19</v>
      </c>
      <c r="J1190" s="16" t="s">
        <v>511</v>
      </c>
      <c r="K1190" s="14">
        <v>1610206</v>
      </c>
      <c r="L1190" s="14">
        <v>26</v>
      </c>
      <c r="M1190" s="17">
        <v>38.588275230000001</v>
      </c>
      <c r="N1190" s="14">
        <v>1529</v>
      </c>
    </row>
    <row r="1191" spans="1:14" ht="16" customHeight="1" x14ac:dyDescent="0.15">
      <c r="A1191" s="14" t="s">
        <v>3959</v>
      </c>
      <c r="B1191" s="14" t="s">
        <v>3960</v>
      </c>
      <c r="C1191" s="14" t="s">
        <v>4359</v>
      </c>
      <c r="D1191" s="18" t="s">
        <v>3961</v>
      </c>
      <c r="E1191" s="14" t="s">
        <v>3962</v>
      </c>
      <c r="F1191" s="14" t="s">
        <v>17</v>
      </c>
      <c r="G1191" s="14" t="s">
        <v>3205</v>
      </c>
      <c r="H1191" s="14" t="s">
        <v>3212</v>
      </c>
      <c r="I1191" s="16" t="s">
        <v>19</v>
      </c>
      <c r="J1191" s="16" t="s">
        <v>201</v>
      </c>
      <c r="K1191" s="14">
        <v>1610877</v>
      </c>
      <c r="L1191" s="14">
        <v>34</v>
      </c>
      <c r="M1191" s="17">
        <v>39.030653100000002</v>
      </c>
      <c r="N1191" s="14">
        <v>1509</v>
      </c>
    </row>
    <row r="1192" spans="1:14" ht="16" customHeight="1" x14ac:dyDescent="0.15">
      <c r="A1192" s="14" t="s">
        <v>3963</v>
      </c>
      <c r="B1192" s="14" t="s">
        <v>3964</v>
      </c>
      <c r="C1192" s="14" t="s">
        <v>4359</v>
      </c>
      <c r="D1192" s="18" t="s">
        <v>3965</v>
      </c>
      <c r="E1192" s="14" t="s">
        <v>3966</v>
      </c>
      <c r="F1192" s="14" t="s">
        <v>17</v>
      </c>
      <c r="G1192" s="14" t="s">
        <v>3205</v>
      </c>
      <c r="H1192" s="14" t="s">
        <v>3212</v>
      </c>
      <c r="I1192" s="16" t="s">
        <v>19</v>
      </c>
      <c r="J1192" s="16" t="s">
        <v>201</v>
      </c>
      <c r="K1192" s="14">
        <v>1549150</v>
      </c>
      <c r="L1192" s="14">
        <v>28</v>
      </c>
      <c r="M1192" s="17">
        <v>38.680482660000003</v>
      </c>
      <c r="N1192" s="14">
        <v>1459</v>
      </c>
    </row>
    <row r="1193" spans="1:14" ht="16" customHeight="1" x14ac:dyDescent="0.15">
      <c r="A1193" s="14" t="s">
        <v>3967</v>
      </c>
      <c r="B1193" s="14" t="s">
        <v>3968</v>
      </c>
      <c r="C1193" s="14" t="s">
        <v>4359</v>
      </c>
      <c r="D1193" s="18" t="s">
        <v>3969</v>
      </c>
      <c r="E1193" s="14" t="s">
        <v>3970</v>
      </c>
      <c r="F1193" s="14" t="s">
        <v>17</v>
      </c>
      <c r="G1193" s="14" t="s">
        <v>3205</v>
      </c>
      <c r="H1193" s="14" t="s">
        <v>3212</v>
      </c>
      <c r="I1193" s="16" t="s">
        <v>19</v>
      </c>
      <c r="J1193" s="16" t="s">
        <v>214</v>
      </c>
      <c r="K1193" s="14">
        <v>1660590</v>
      </c>
      <c r="L1193" s="14">
        <v>57</v>
      </c>
      <c r="M1193" s="17">
        <v>38.575680740000003</v>
      </c>
      <c r="N1193" s="14">
        <v>1525</v>
      </c>
    </row>
    <row r="1194" spans="1:14" ht="16" customHeight="1" x14ac:dyDescent="0.15">
      <c r="A1194" s="14" t="s">
        <v>3971</v>
      </c>
      <c r="B1194" s="14" t="s">
        <v>3972</v>
      </c>
      <c r="C1194" s="14" t="s">
        <v>4359</v>
      </c>
      <c r="D1194" s="18" t="s">
        <v>3973</v>
      </c>
      <c r="E1194" s="14" t="s">
        <v>3974</v>
      </c>
      <c r="F1194" s="14" t="s">
        <v>17</v>
      </c>
      <c r="G1194" s="14" t="s">
        <v>3205</v>
      </c>
      <c r="H1194" s="14" t="s">
        <v>3212</v>
      </c>
      <c r="I1194" s="16" t="s">
        <v>19</v>
      </c>
      <c r="J1194" s="16" t="s">
        <v>201</v>
      </c>
      <c r="K1194" s="14">
        <v>1620688</v>
      </c>
      <c r="L1194" s="14">
        <v>36</v>
      </c>
      <c r="M1194" s="17">
        <v>39.387158300000003</v>
      </c>
      <c r="N1194" s="14">
        <v>1515</v>
      </c>
    </row>
    <row r="1195" spans="1:14" ht="16" customHeight="1" x14ac:dyDescent="0.15">
      <c r="A1195" s="14" t="s">
        <v>3975</v>
      </c>
      <c r="B1195" s="14" t="s">
        <v>3976</v>
      </c>
      <c r="C1195" s="14" t="s">
        <v>4359</v>
      </c>
      <c r="D1195" s="18" t="s">
        <v>3977</v>
      </c>
      <c r="E1195" s="14" t="s">
        <v>3978</v>
      </c>
      <c r="F1195" s="14" t="s">
        <v>17</v>
      </c>
      <c r="G1195" s="14" t="s">
        <v>3205</v>
      </c>
      <c r="H1195" s="14" t="s">
        <v>3212</v>
      </c>
      <c r="I1195" s="16" t="s">
        <v>19</v>
      </c>
      <c r="J1195" s="16" t="s">
        <v>511</v>
      </c>
      <c r="K1195" s="14">
        <v>1581081</v>
      </c>
      <c r="L1195" s="14">
        <v>25</v>
      </c>
      <c r="M1195" s="17">
        <v>38.835098530000003</v>
      </c>
      <c r="N1195" s="14">
        <v>1499</v>
      </c>
    </row>
    <row r="1196" spans="1:14" ht="16" customHeight="1" x14ac:dyDescent="0.15">
      <c r="A1196" s="14" t="s">
        <v>3979</v>
      </c>
      <c r="B1196" s="14" t="s">
        <v>3980</v>
      </c>
      <c r="C1196" s="14" t="s">
        <v>4359</v>
      </c>
      <c r="D1196" s="18" t="s">
        <v>3981</v>
      </c>
      <c r="E1196" s="14" t="s">
        <v>3982</v>
      </c>
      <c r="F1196" s="14" t="s">
        <v>17</v>
      </c>
      <c r="G1196" s="14" t="s">
        <v>3205</v>
      </c>
      <c r="H1196" s="14" t="s">
        <v>3212</v>
      </c>
      <c r="I1196" s="16" t="s">
        <v>19</v>
      </c>
      <c r="J1196" s="16" t="s">
        <v>3207</v>
      </c>
      <c r="K1196" s="14">
        <v>1701459</v>
      </c>
      <c r="L1196" s="14">
        <v>43</v>
      </c>
      <c r="M1196" s="17">
        <v>37.854197470000003</v>
      </c>
      <c r="N1196" s="14">
        <v>1595</v>
      </c>
    </row>
    <row r="1197" spans="1:14" ht="16" customHeight="1" x14ac:dyDescent="0.15">
      <c r="A1197" s="14" t="s">
        <v>3983</v>
      </c>
      <c r="B1197" s="14" t="s">
        <v>3984</v>
      </c>
      <c r="C1197" s="14" t="s">
        <v>4359</v>
      </c>
      <c r="D1197" s="18" t="s">
        <v>3985</v>
      </c>
      <c r="E1197" s="14" t="s">
        <v>3986</v>
      </c>
      <c r="F1197" s="14" t="s">
        <v>17</v>
      </c>
      <c r="G1197" s="14" t="s">
        <v>3205</v>
      </c>
      <c r="H1197" s="14" t="s">
        <v>3212</v>
      </c>
      <c r="I1197" s="16" t="s">
        <v>19</v>
      </c>
      <c r="J1197" s="16" t="s">
        <v>511</v>
      </c>
      <c r="K1197" s="14">
        <v>1521290</v>
      </c>
      <c r="L1197" s="14">
        <v>21</v>
      </c>
      <c r="M1197" s="17">
        <v>39.05388207</v>
      </c>
      <c r="N1197" s="14">
        <v>1461</v>
      </c>
    </row>
    <row r="1198" spans="1:14" ht="16" customHeight="1" x14ac:dyDescent="0.15">
      <c r="A1198" s="14" t="s">
        <v>3987</v>
      </c>
      <c r="B1198" s="14" t="s">
        <v>3988</v>
      </c>
      <c r="C1198" s="14" t="s">
        <v>4359</v>
      </c>
      <c r="D1198" s="18" t="s">
        <v>3989</v>
      </c>
      <c r="E1198" s="14" t="s">
        <v>3990</v>
      </c>
      <c r="F1198" s="14" t="s">
        <v>17</v>
      </c>
      <c r="G1198" s="14" t="s">
        <v>3205</v>
      </c>
      <c r="H1198" s="14" t="s">
        <v>3212</v>
      </c>
      <c r="I1198" s="16" t="s">
        <v>19</v>
      </c>
      <c r="J1198" s="16" t="s">
        <v>26</v>
      </c>
      <c r="K1198" s="14">
        <v>1648542</v>
      </c>
      <c r="L1198" s="14">
        <v>32</v>
      </c>
      <c r="M1198" s="17">
        <v>38.877963530000002</v>
      </c>
      <c r="N1198" s="14">
        <v>1548</v>
      </c>
    </row>
    <row r="1199" spans="1:14" ht="16" customHeight="1" x14ac:dyDescent="0.15">
      <c r="A1199" s="14" t="s">
        <v>3991</v>
      </c>
      <c r="B1199" s="14" t="s">
        <v>3992</v>
      </c>
      <c r="C1199" s="14" t="s">
        <v>4359</v>
      </c>
      <c r="D1199" s="18" t="s">
        <v>4364</v>
      </c>
      <c r="E1199" s="14" t="s">
        <v>3993</v>
      </c>
      <c r="F1199" s="14" t="s">
        <v>24</v>
      </c>
      <c r="G1199" s="14" t="s">
        <v>3205</v>
      </c>
      <c r="H1199" s="14" t="s">
        <v>3346</v>
      </c>
      <c r="I1199" s="16" t="s">
        <v>3207</v>
      </c>
      <c r="J1199" s="16" t="s">
        <v>3207</v>
      </c>
      <c r="K1199" s="14">
        <v>1579248</v>
      </c>
      <c r="L1199" s="14">
        <v>149</v>
      </c>
      <c r="M1199" s="17">
        <v>39.3578598</v>
      </c>
      <c r="N1199" s="14">
        <v>1453</v>
      </c>
    </row>
    <row r="1200" spans="1:14" ht="16" customHeight="1" x14ac:dyDescent="0.15">
      <c r="A1200" s="14" t="s">
        <v>3994</v>
      </c>
      <c r="B1200" s="14" t="s">
        <v>3995</v>
      </c>
      <c r="C1200" s="14" t="s">
        <v>4359</v>
      </c>
      <c r="D1200" s="18" t="s">
        <v>4364</v>
      </c>
      <c r="E1200" s="14" t="s">
        <v>3996</v>
      </c>
      <c r="F1200" s="14" t="s">
        <v>24</v>
      </c>
      <c r="G1200" s="14" t="s">
        <v>3997</v>
      </c>
      <c r="H1200" s="14" t="s">
        <v>3998</v>
      </c>
      <c r="I1200" s="16" t="s">
        <v>26</v>
      </c>
      <c r="J1200" s="16" t="s">
        <v>26</v>
      </c>
      <c r="K1200" s="14">
        <v>1625188</v>
      </c>
      <c r="L1200" s="14">
        <v>29</v>
      </c>
      <c r="M1200" s="17">
        <v>38.608521699999997</v>
      </c>
      <c r="N1200" s="14">
        <v>1511</v>
      </c>
    </row>
    <row r="1201" spans="1:14" ht="16" customHeight="1" x14ac:dyDescent="0.15">
      <c r="A1201" s="14" t="s">
        <v>3999</v>
      </c>
      <c r="B1201" s="14" t="s">
        <v>4000</v>
      </c>
      <c r="C1201" s="14" t="s">
        <v>4359</v>
      </c>
      <c r="D1201" s="18" t="s">
        <v>4364</v>
      </c>
      <c r="E1201" s="14" t="s">
        <v>4001</v>
      </c>
      <c r="F1201" s="14" t="s">
        <v>24</v>
      </c>
      <c r="G1201" s="14" t="s">
        <v>3997</v>
      </c>
      <c r="H1201" s="14" t="s">
        <v>19</v>
      </c>
      <c r="I1201" s="16" t="s">
        <v>26</v>
      </c>
      <c r="J1201" s="16" t="s">
        <v>26</v>
      </c>
      <c r="K1201" s="14">
        <v>1612882</v>
      </c>
      <c r="L1201" s="14">
        <v>43</v>
      </c>
      <c r="M1201" s="17">
        <v>38.763450509999998</v>
      </c>
      <c r="N1201" s="14">
        <v>1502</v>
      </c>
    </row>
    <row r="1202" spans="1:14" ht="16" customHeight="1" x14ac:dyDescent="0.15">
      <c r="A1202" s="14" t="s">
        <v>4002</v>
      </c>
      <c r="B1202" s="14" t="s">
        <v>4003</v>
      </c>
      <c r="C1202" s="14" t="s">
        <v>4359</v>
      </c>
      <c r="D1202" s="18" t="s">
        <v>4364</v>
      </c>
      <c r="E1202" s="14" t="s">
        <v>4004</v>
      </c>
      <c r="F1202" s="14" t="s">
        <v>24</v>
      </c>
      <c r="G1202" s="14" t="s">
        <v>3997</v>
      </c>
      <c r="H1202" s="14" t="s">
        <v>3998</v>
      </c>
      <c r="I1202" s="16" t="s">
        <v>26</v>
      </c>
      <c r="J1202" s="16" t="s">
        <v>726</v>
      </c>
      <c r="K1202" s="14">
        <v>1575110</v>
      </c>
      <c r="L1202" s="14">
        <v>46</v>
      </c>
      <c r="M1202" s="17">
        <v>37.395786029999996</v>
      </c>
      <c r="N1202" s="14">
        <v>1479</v>
      </c>
    </row>
    <row r="1203" spans="1:14" ht="16" customHeight="1" x14ac:dyDescent="0.15">
      <c r="A1203" s="14" t="s">
        <v>4005</v>
      </c>
      <c r="B1203" s="14" t="s">
        <v>4006</v>
      </c>
      <c r="C1203" s="14" t="s">
        <v>4359</v>
      </c>
      <c r="D1203" s="18" t="s">
        <v>4364</v>
      </c>
      <c r="E1203" s="14" t="s">
        <v>4007</v>
      </c>
      <c r="F1203" s="14" t="s">
        <v>24</v>
      </c>
      <c r="G1203" s="14" t="s">
        <v>3997</v>
      </c>
      <c r="H1203" s="14" t="s">
        <v>3998</v>
      </c>
      <c r="I1203" s="16" t="s">
        <v>1196</v>
      </c>
      <c r="J1203" s="16" t="s">
        <v>26</v>
      </c>
      <c r="K1203" s="14">
        <v>1652983</v>
      </c>
      <c r="L1203" s="14">
        <v>44</v>
      </c>
      <c r="M1203" s="17">
        <v>38.375103770000003</v>
      </c>
      <c r="N1203" s="14">
        <v>1520</v>
      </c>
    </row>
    <row r="1204" spans="1:14" ht="16" customHeight="1" x14ac:dyDescent="0.15">
      <c r="A1204" s="14" t="s">
        <v>4008</v>
      </c>
      <c r="B1204" s="14" t="s">
        <v>4009</v>
      </c>
      <c r="C1204" s="14" t="s">
        <v>4359</v>
      </c>
      <c r="D1204" s="18" t="s">
        <v>4364</v>
      </c>
      <c r="E1204" s="14" t="s">
        <v>4010</v>
      </c>
      <c r="F1204" s="14" t="s">
        <v>24</v>
      </c>
      <c r="G1204" s="14" t="s">
        <v>3997</v>
      </c>
      <c r="H1204" s="14" t="s">
        <v>3998</v>
      </c>
      <c r="I1204" s="16" t="s">
        <v>1071</v>
      </c>
      <c r="J1204" s="16" t="s">
        <v>995</v>
      </c>
      <c r="K1204" s="14">
        <v>1695597</v>
      </c>
      <c r="L1204" s="14">
        <v>38</v>
      </c>
      <c r="M1204" s="17">
        <v>36.745664069999997</v>
      </c>
      <c r="N1204" s="14">
        <v>1565</v>
      </c>
    </row>
    <row r="1205" spans="1:14" ht="16" customHeight="1" x14ac:dyDescent="0.15">
      <c r="A1205" s="14" t="s">
        <v>4011</v>
      </c>
      <c r="B1205" s="14" t="s">
        <v>4012</v>
      </c>
      <c r="C1205" s="14" t="s">
        <v>4359</v>
      </c>
      <c r="D1205" s="18" t="s">
        <v>4364</v>
      </c>
      <c r="E1205" s="14" t="s">
        <v>4013</v>
      </c>
      <c r="F1205" s="14" t="s">
        <v>24</v>
      </c>
      <c r="G1205" s="14" t="s">
        <v>3997</v>
      </c>
      <c r="H1205" s="14" t="s">
        <v>3998</v>
      </c>
      <c r="I1205" s="16" t="s">
        <v>1196</v>
      </c>
      <c r="J1205" s="16" t="s">
        <v>726</v>
      </c>
      <c r="K1205" s="14">
        <v>1640908</v>
      </c>
      <c r="L1205" s="14">
        <v>26</v>
      </c>
      <c r="M1205" s="17">
        <v>38.628484550000003</v>
      </c>
      <c r="N1205" s="14">
        <v>1512</v>
      </c>
    </row>
    <row r="1206" spans="1:14" ht="16" customHeight="1" x14ac:dyDescent="0.15">
      <c r="A1206" s="14" t="s">
        <v>4014</v>
      </c>
      <c r="B1206" s="14" t="s">
        <v>4015</v>
      </c>
      <c r="C1206" s="14" t="s">
        <v>4359</v>
      </c>
      <c r="D1206" s="18" t="s">
        <v>4364</v>
      </c>
      <c r="E1206" s="14" t="s">
        <v>4016</v>
      </c>
      <c r="F1206" s="14" t="s">
        <v>24</v>
      </c>
      <c r="G1206" s="14" t="s">
        <v>3997</v>
      </c>
      <c r="H1206" s="14" t="s">
        <v>19</v>
      </c>
      <c r="I1206" s="16" t="s">
        <v>1196</v>
      </c>
      <c r="J1206" s="16" t="s">
        <v>726</v>
      </c>
      <c r="K1206" s="14">
        <v>1686585</v>
      </c>
      <c r="L1206" s="14">
        <v>41</v>
      </c>
      <c r="M1206" s="17">
        <v>38.902780790000001</v>
      </c>
      <c r="N1206" s="14">
        <v>1557</v>
      </c>
    </row>
    <row r="1207" spans="1:14" ht="16" customHeight="1" x14ac:dyDescent="0.15">
      <c r="A1207" s="14" t="s">
        <v>4017</v>
      </c>
      <c r="B1207" s="14" t="s">
        <v>4018</v>
      </c>
      <c r="C1207" s="14" t="s">
        <v>4359</v>
      </c>
      <c r="D1207" s="18" t="s">
        <v>4364</v>
      </c>
      <c r="E1207" s="14" t="s">
        <v>4019</v>
      </c>
      <c r="F1207" s="14" t="s">
        <v>24</v>
      </c>
      <c r="G1207" s="14" t="s">
        <v>3997</v>
      </c>
      <c r="H1207" s="14" t="s">
        <v>3998</v>
      </c>
      <c r="I1207" s="16" t="s">
        <v>201</v>
      </c>
      <c r="J1207" s="16" t="s">
        <v>201</v>
      </c>
      <c r="K1207" s="14">
        <v>1650898</v>
      </c>
      <c r="L1207" s="14">
        <v>25</v>
      </c>
      <c r="M1207" s="17">
        <v>38.83160677</v>
      </c>
      <c r="N1207" s="14">
        <v>1544</v>
      </c>
    </row>
    <row r="1208" spans="1:14" ht="16" customHeight="1" x14ac:dyDescent="0.15">
      <c r="A1208" s="14" t="s">
        <v>4020</v>
      </c>
      <c r="B1208" s="14" t="s">
        <v>4021</v>
      </c>
      <c r="C1208" s="14" t="s">
        <v>4359</v>
      </c>
      <c r="D1208" s="18" t="s">
        <v>4364</v>
      </c>
      <c r="E1208" s="14" t="s">
        <v>4022</v>
      </c>
      <c r="F1208" s="14" t="s">
        <v>24</v>
      </c>
      <c r="G1208" s="14" t="s">
        <v>3997</v>
      </c>
      <c r="H1208" s="14" t="s">
        <v>3998</v>
      </c>
      <c r="I1208" s="16" t="s">
        <v>1196</v>
      </c>
      <c r="J1208" s="16" t="s">
        <v>726</v>
      </c>
      <c r="K1208" s="14">
        <v>1666392</v>
      </c>
      <c r="L1208" s="14">
        <v>52</v>
      </c>
      <c r="M1208" s="17">
        <v>37.764507270000003</v>
      </c>
      <c r="N1208" s="14">
        <v>1530</v>
      </c>
    </row>
    <row r="1209" spans="1:14" ht="16" customHeight="1" x14ac:dyDescent="0.15">
      <c r="A1209" s="14" t="s">
        <v>4023</v>
      </c>
      <c r="B1209" s="14" t="s">
        <v>4024</v>
      </c>
      <c r="C1209" s="14" t="s">
        <v>4359</v>
      </c>
      <c r="D1209" s="18" t="s">
        <v>4364</v>
      </c>
      <c r="E1209" s="14" t="s">
        <v>4025</v>
      </c>
      <c r="F1209" s="14" t="s">
        <v>24</v>
      </c>
      <c r="G1209" s="14" t="s">
        <v>3997</v>
      </c>
      <c r="H1209" s="14" t="s">
        <v>3998</v>
      </c>
      <c r="I1209" s="16" t="s">
        <v>201</v>
      </c>
      <c r="J1209" s="16" t="s">
        <v>201</v>
      </c>
      <c r="K1209" s="14">
        <v>1567871</v>
      </c>
      <c r="L1209" s="14">
        <v>23</v>
      </c>
      <c r="M1209" s="17">
        <v>38.66123752</v>
      </c>
      <c r="N1209" s="14">
        <v>1471</v>
      </c>
    </row>
    <row r="1210" spans="1:14" ht="16" customHeight="1" x14ac:dyDescent="0.15">
      <c r="A1210" s="14" t="s">
        <v>4026</v>
      </c>
      <c r="B1210" s="14" t="s">
        <v>4027</v>
      </c>
      <c r="C1210" s="14" t="s">
        <v>4359</v>
      </c>
      <c r="D1210" s="18" t="s">
        <v>4028</v>
      </c>
      <c r="E1210" s="14" t="s">
        <v>4029</v>
      </c>
      <c r="F1210" s="14" t="s">
        <v>17</v>
      </c>
      <c r="G1210" s="14" t="s">
        <v>3997</v>
      </c>
      <c r="H1210" s="14" t="s">
        <v>19</v>
      </c>
      <c r="I1210" s="16" t="s">
        <v>1196</v>
      </c>
      <c r="J1210" s="16" t="s">
        <v>726</v>
      </c>
      <c r="K1210" s="14">
        <v>1667776</v>
      </c>
      <c r="L1210" s="14">
        <v>28</v>
      </c>
      <c r="M1210" s="17">
        <v>37.907327510000002</v>
      </c>
      <c r="N1210" s="14">
        <v>1553</v>
      </c>
    </row>
    <row r="1211" spans="1:14" ht="16" customHeight="1" x14ac:dyDescent="0.15">
      <c r="A1211" s="14" t="s">
        <v>4030</v>
      </c>
      <c r="B1211" s="14" t="s">
        <v>4031</v>
      </c>
      <c r="C1211" s="14" t="s">
        <v>4359</v>
      </c>
      <c r="D1211" s="18" t="s">
        <v>4032</v>
      </c>
      <c r="E1211" s="14" t="s">
        <v>4033</v>
      </c>
      <c r="F1211" s="14" t="s">
        <v>17</v>
      </c>
      <c r="G1211" s="14" t="s">
        <v>3997</v>
      </c>
      <c r="H1211" s="14" t="s">
        <v>19</v>
      </c>
      <c r="I1211" s="16" t="s">
        <v>201</v>
      </c>
      <c r="J1211" s="16" t="s">
        <v>201</v>
      </c>
      <c r="K1211" s="14">
        <v>1602229</v>
      </c>
      <c r="L1211" s="14">
        <v>47</v>
      </c>
      <c r="M1211" s="17">
        <v>38.216604609999997</v>
      </c>
      <c r="N1211" s="14">
        <v>1509</v>
      </c>
    </row>
    <row r="1212" spans="1:14" ht="16" customHeight="1" x14ac:dyDescent="0.15">
      <c r="A1212" s="14" t="s">
        <v>4034</v>
      </c>
      <c r="B1212" s="14" t="s">
        <v>4035</v>
      </c>
      <c r="C1212" s="14" t="s">
        <v>4359</v>
      </c>
      <c r="D1212" s="18" t="s">
        <v>4364</v>
      </c>
      <c r="E1212" s="14" t="s">
        <v>4036</v>
      </c>
      <c r="F1212" s="14" t="s">
        <v>24</v>
      </c>
      <c r="G1212" s="14" t="s">
        <v>4037</v>
      </c>
      <c r="H1212" s="14" t="s">
        <v>4038</v>
      </c>
      <c r="I1212" s="16" t="s">
        <v>201</v>
      </c>
      <c r="J1212" s="16" t="s">
        <v>86</v>
      </c>
      <c r="K1212" s="14">
        <v>1651604</v>
      </c>
      <c r="L1212" s="14">
        <v>45</v>
      </c>
      <c r="M1212" s="17">
        <v>38.024657900000001</v>
      </c>
      <c r="N1212" s="14">
        <v>1521</v>
      </c>
    </row>
    <row r="1213" spans="1:14" ht="16" customHeight="1" x14ac:dyDescent="0.15">
      <c r="A1213" s="14" t="s">
        <v>4039</v>
      </c>
      <c r="B1213" s="14" t="s">
        <v>4040</v>
      </c>
      <c r="C1213" s="14" t="s">
        <v>4359</v>
      </c>
      <c r="D1213" s="18" t="s">
        <v>4364</v>
      </c>
      <c r="E1213" s="14" t="s">
        <v>4041</v>
      </c>
      <c r="F1213" s="14" t="s">
        <v>24</v>
      </c>
      <c r="G1213" s="14" t="s">
        <v>4037</v>
      </c>
      <c r="H1213" s="14" t="s">
        <v>4038</v>
      </c>
      <c r="I1213" s="16" t="s">
        <v>86</v>
      </c>
      <c r="J1213" s="16" t="s">
        <v>26</v>
      </c>
      <c r="K1213" s="14">
        <v>1584871</v>
      </c>
      <c r="L1213" s="14">
        <v>27</v>
      </c>
      <c r="M1213" s="17">
        <v>38.89256073</v>
      </c>
      <c r="N1213" s="14">
        <v>1475</v>
      </c>
    </row>
    <row r="1214" spans="1:14" ht="16" customHeight="1" x14ac:dyDescent="0.15">
      <c r="A1214" s="14" t="s">
        <v>4042</v>
      </c>
      <c r="B1214" s="14" t="s">
        <v>4043</v>
      </c>
      <c r="C1214" s="14" t="s">
        <v>4359</v>
      </c>
      <c r="D1214" s="18" t="s">
        <v>4364</v>
      </c>
      <c r="E1214" s="14" t="s">
        <v>4044</v>
      </c>
      <c r="F1214" s="14" t="s">
        <v>24</v>
      </c>
      <c r="G1214" s="14" t="s">
        <v>4037</v>
      </c>
      <c r="H1214" s="14" t="s">
        <v>4045</v>
      </c>
      <c r="I1214" s="16" t="s">
        <v>26</v>
      </c>
      <c r="J1214" s="16" t="s">
        <v>86</v>
      </c>
      <c r="K1214" s="14">
        <v>1590058</v>
      </c>
      <c r="L1214" s="14">
        <v>30</v>
      </c>
      <c r="M1214" s="17">
        <v>39.008083919999997</v>
      </c>
      <c r="N1214" s="14">
        <v>1483</v>
      </c>
    </row>
    <row r="1215" spans="1:14" ht="16" customHeight="1" x14ac:dyDescent="0.15">
      <c r="A1215" s="14" t="s">
        <v>4046</v>
      </c>
      <c r="B1215" s="14" t="s">
        <v>4047</v>
      </c>
      <c r="C1215" s="14" t="s">
        <v>4359</v>
      </c>
      <c r="D1215" s="18" t="s">
        <v>4364</v>
      </c>
      <c r="E1215" s="14" t="s">
        <v>4048</v>
      </c>
      <c r="F1215" s="14" t="s">
        <v>24</v>
      </c>
      <c r="G1215" s="14" t="s">
        <v>4037</v>
      </c>
      <c r="H1215" s="14" t="s">
        <v>4038</v>
      </c>
      <c r="I1215" s="16" t="s">
        <v>86</v>
      </c>
      <c r="J1215" s="16" t="s">
        <v>86</v>
      </c>
      <c r="K1215" s="14">
        <v>1655842</v>
      </c>
      <c r="L1215" s="14">
        <v>35</v>
      </c>
      <c r="M1215" s="17">
        <v>38.042390589999997</v>
      </c>
      <c r="N1215" s="14">
        <v>1529</v>
      </c>
    </row>
    <row r="1216" spans="1:14" ht="16" customHeight="1" x14ac:dyDescent="0.15">
      <c r="A1216" s="14" t="s">
        <v>4049</v>
      </c>
      <c r="B1216" s="14" t="s">
        <v>4050</v>
      </c>
      <c r="C1216" s="14" t="s">
        <v>4359</v>
      </c>
      <c r="D1216" s="18" t="s">
        <v>4364</v>
      </c>
      <c r="E1216" s="14" t="s">
        <v>4051</v>
      </c>
      <c r="F1216" s="14" t="s">
        <v>24</v>
      </c>
      <c r="G1216" s="14" t="s">
        <v>4037</v>
      </c>
      <c r="H1216" s="14" t="s">
        <v>4052</v>
      </c>
      <c r="I1216" s="16" t="s">
        <v>86</v>
      </c>
      <c r="J1216" s="16" t="s">
        <v>86</v>
      </c>
      <c r="K1216" s="14">
        <v>1674158</v>
      </c>
      <c r="L1216" s="14">
        <v>26</v>
      </c>
      <c r="M1216" s="17">
        <v>38.838490239999999</v>
      </c>
      <c r="N1216" s="14">
        <v>1562</v>
      </c>
    </row>
    <row r="1217" spans="1:14" ht="16" customHeight="1" x14ac:dyDescent="0.15">
      <c r="A1217" s="14" t="s">
        <v>4053</v>
      </c>
      <c r="B1217" s="14" t="s">
        <v>4054</v>
      </c>
      <c r="C1217" s="14" t="s">
        <v>4359</v>
      </c>
      <c r="D1217" s="18" t="s">
        <v>4364</v>
      </c>
      <c r="E1217" s="14" t="s">
        <v>4055</v>
      </c>
      <c r="F1217" s="14" t="s">
        <v>24</v>
      </c>
      <c r="G1217" s="14" t="s">
        <v>4037</v>
      </c>
      <c r="H1217" s="14" t="s">
        <v>4038</v>
      </c>
      <c r="I1217" s="16" t="s">
        <v>86</v>
      </c>
      <c r="J1217" s="16" t="s">
        <v>86</v>
      </c>
      <c r="K1217" s="14">
        <v>1630354</v>
      </c>
      <c r="L1217" s="14">
        <v>35</v>
      </c>
      <c r="M1217" s="17">
        <v>39.170001540000001</v>
      </c>
      <c r="N1217" s="14">
        <v>1504</v>
      </c>
    </row>
    <row r="1218" spans="1:14" ht="16" customHeight="1" x14ac:dyDescent="0.15">
      <c r="A1218" s="14" t="s">
        <v>4056</v>
      </c>
      <c r="B1218" s="14" t="s">
        <v>4057</v>
      </c>
      <c r="C1218" s="14" t="s">
        <v>4359</v>
      </c>
      <c r="D1218" s="18" t="s">
        <v>4364</v>
      </c>
      <c r="E1218" s="14" t="s">
        <v>4058</v>
      </c>
      <c r="F1218" s="14" t="s">
        <v>24</v>
      </c>
      <c r="G1218" s="14" t="s">
        <v>4037</v>
      </c>
      <c r="H1218" s="14" t="s">
        <v>4038</v>
      </c>
      <c r="I1218" s="16" t="s">
        <v>86</v>
      </c>
      <c r="J1218" s="16" t="s">
        <v>86</v>
      </c>
      <c r="K1218" s="14">
        <v>1667369</v>
      </c>
      <c r="L1218" s="14">
        <v>35</v>
      </c>
      <c r="M1218" s="17">
        <v>38.988911639999998</v>
      </c>
      <c r="N1218" s="14">
        <v>1544</v>
      </c>
    </row>
    <row r="1219" spans="1:14" ht="16" customHeight="1" x14ac:dyDescent="0.15">
      <c r="A1219" s="14" t="s">
        <v>4059</v>
      </c>
      <c r="B1219" s="14" t="s">
        <v>4060</v>
      </c>
      <c r="C1219" s="14" t="s">
        <v>4359</v>
      </c>
      <c r="D1219" s="18" t="s">
        <v>4364</v>
      </c>
      <c r="E1219" s="14" t="s">
        <v>4061</v>
      </c>
      <c r="F1219" s="14" t="s">
        <v>24</v>
      </c>
      <c r="G1219" s="14" t="s">
        <v>4037</v>
      </c>
      <c r="H1219" s="14" t="s">
        <v>4038</v>
      </c>
      <c r="I1219" s="16" t="s">
        <v>86</v>
      </c>
      <c r="J1219" s="16" t="s">
        <v>214</v>
      </c>
      <c r="K1219" s="14">
        <v>1631908</v>
      </c>
      <c r="L1219" s="14">
        <v>45</v>
      </c>
      <c r="M1219" s="17">
        <v>37.805810010000002</v>
      </c>
      <c r="N1219" s="14">
        <v>1508</v>
      </c>
    </row>
    <row r="1220" spans="1:14" ht="16" customHeight="1" x14ac:dyDescent="0.15">
      <c r="A1220" s="14" t="s">
        <v>4062</v>
      </c>
      <c r="B1220" s="14" t="s">
        <v>4063</v>
      </c>
      <c r="C1220" s="14" t="s">
        <v>4359</v>
      </c>
      <c r="D1220" s="18" t="s">
        <v>4364</v>
      </c>
      <c r="E1220" s="14" t="s">
        <v>4064</v>
      </c>
      <c r="F1220" s="14" t="s">
        <v>24</v>
      </c>
      <c r="G1220" s="14" t="s">
        <v>4037</v>
      </c>
      <c r="H1220" s="14" t="s">
        <v>4038</v>
      </c>
      <c r="I1220" s="16" t="s">
        <v>1071</v>
      </c>
      <c r="J1220" s="16" t="s">
        <v>86</v>
      </c>
      <c r="K1220" s="14">
        <v>1726318</v>
      </c>
      <c r="L1220" s="14">
        <v>115</v>
      </c>
      <c r="M1220" s="17">
        <v>38.337148489999997</v>
      </c>
      <c r="N1220" s="14">
        <v>1624</v>
      </c>
    </row>
    <row r="1221" spans="1:14" ht="16" customHeight="1" x14ac:dyDescent="0.15">
      <c r="A1221" s="14" t="s">
        <v>4065</v>
      </c>
      <c r="B1221" s="14" t="s">
        <v>4066</v>
      </c>
      <c r="C1221" s="14" t="s">
        <v>4359</v>
      </c>
      <c r="D1221" s="18" t="s">
        <v>4364</v>
      </c>
      <c r="E1221" s="14" t="s">
        <v>4067</v>
      </c>
      <c r="F1221" s="14" t="s">
        <v>24</v>
      </c>
      <c r="G1221" s="14" t="s">
        <v>4037</v>
      </c>
      <c r="H1221" s="14" t="s">
        <v>4068</v>
      </c>
      <c r="I1221" s="16" t="s">
        <v>86</v>
      </c>
      <c r="J1221" s="16" t="s">
        <v>86</v>
      </c>
      <c r="K1221" s="14">
        <v>1597687</v>
      </c>
      <c r="L1221" s="14">
        <v>34</v>
      </c>
      <c r="M1221" s="17">
        <v>38.922097350000001</v>
      </c>
      <c r="N1221" s="14">
        <v>1478</v>
      </c>
    </row>
    <row r="1222" spans="1:14" ht="16" customHeight="1" x14ac:dyDescent="0.15">
      <c r="A1222" s="14" t="s">
        <v>4069</v>
      </c>
      <c r="B1222" s="14" t="s">
        <v>4070</v>
      </c>
      <c r="C1222" s="14" t="s">
        <v>4359</v>
      </c>
      <c r="D1222" s="18" t="s">
        <v>4364</v>
      </c>
      <c r="E1222" s="14" t="s">
        <v>4071</v>
      </c>
      <c r="F1222" s="14" t="s">
        <v>24</v>
      </c>
      <c r="G1222" s="14" t="s">
        <v>4072</v>
      </c>
      <c r="H1222" s="14" t="s">
        <v>4073</v>
      </c>
      <c r="I1222" s="16" t="s">
        <v>1196</v>
      </c>
      <c r="J1222" s="16" t="s">
        <v>726</v>
      </c>
      <c r="K1222" s="14">
        <v>1686794</v>
      </c>
      <c r="L1222" s="14">
        <v>40</v>
      </c>
      <c r="M1222" s="17">
        <v>36.75082329</v>
      </c>
      <c r="N1222" s="14">
        <v>1577</v>
      </c>
    </row>
    <row r="1223" spans="1:14" ht="16" customHeight="1" x14ac:dyDescent="0.15">
      <c r="A1223" s="14" t="s">
        <v>4074</v>
      </c>
      <c r="B1223" s="14" t="s">
        <v>4075</v>
      </c>
      <c r="C1223" s="14" t="s">
        <v>4359</v>
      </c>
      <c r="D1223" s="18" t="s">
        <v>4076</v>
      </c>
      <c r="E1223" s="14">
        <v>2700</v>
      </c>
      <c r="F1223" s="14" t="s">
        <v>395</v>
      </c>
      <c r="G1223" s="14" t="s">
        <v>4072</v>
      </c>
      <c r="H1223" s="14" t="s">
        <v>4073</v>
      </c>
      <c r="I1223" s="16" t="s">
        <v>1196</v>
      </c>
      <c r="J1223" s="16" t="s">
        <v>726</v>
      </c>
      <c r="K1223" s="14">
        <v>1594247</v>
      </c>
      <c r="L1223" s="14">
        <v>92</v>
      </c>
      <c r="M1223" s="17">
        <v>39.017409809999997</v>
      </c>
      <c r="N1223" s="14">
        <v>1463</v>
      </c>
    </row>
    <row r="1224" spans="1:14" ht="16" customHeight="1" x14ac:dyDescent="0.15">
      <c r="A1224" s="14" t="s">
        <v>4077</v>
      </c>
      <c r="B1224" s="14" t="s">
        <v>4078</v>
      </c>
      <c r="C1224" s="14" t="s">
        <v>4359</v>
      </c>
      <c r="D1224" s="18" t="s">
        <v>4364</v>
      </c>
      <c r="E1224" s="14" t="s">
        <v>4079</v>
      </c>
      <c r="F1224" s="14" t="s">
        <v>24</v>
      </c>
      <c r="G1224" s="14" t="s">
        <v>4072</v>
      </c>
      <c r="H1224" s="14" t="s">
        <v>4073</v>
      </c>
      <c r="I1224" s="16" t="s">
        <v>26</v>
      </c>
      <c r="J1224" s="16" t="s">
        <v>1029</v>
      </c>
      <c r="K1224" s="14">
        <v>1615490</v>
      </c>
      <c r="L1224" s="14">
        <v>16</v>
      </c>
      <c r="M1224" s="17">
        <v>38.588159679999997</v>
      </c>
      <c r="N1224" s="14">
        <v>1521</v>
      </c>
    </row>
    <row r="1225" spans="1:14" ht="16" customHeight="1" x14ac:dyDescent="0.15">
      <c r="A1225" s="14" t="s">
        <v>4080</v>
      </c>
      <c r="B1225" s="14" t="s">
        <v>4081</v>
      </c>
      <c r="C1225" s="14" t="s">
        <v>4359</v>
      </c>
      <c r="D1225" s="18" t="s">
        <v>4082</v>
      </c>
      <c r="E1225" s="14" t="s">
        <v>4083</v>
      </c>
      <c r="F1225" s="14" t="s">
        <v>17</v>
      </c>
      <c r="G1225" s="14" t="s">
        <v>4084</v>
      </c>
      <c r="H1225" s="14" t="s">
        <v>4085</v>
      </c>
      <c r="I1225" s="16" t="s">
        <v>419</v>
      </c>
      <c r="J1225" s="16" t="s">
        <v>420</v>
      </c>
      <c r="K1225" s="14">
        <v>1635449</v>
      </c>
      <c r="L1225" s="14">
        <v>1</v>
      </c>
      <c r="M1225" s="17">
        <v>38.86378534</v>
      </c>
      <c r="N1225" s="14">
        <v>1534</v>
      </c>
    </row>
    <row r="1226" spans="1:14" ht="16" customHeight="1" x14ac:dyDescent="0.15">
      <c r="A1226" s="14" t="s">
        <v>4086</v>
      </c>
      <c r="B1226" s="14" t="s">
        <v>4087</v>
      </c>
      <c r="C1226" s="14" t="s">
        <v>4359</v>
      </c>
      <c r="D1226" s="18" t="s">
        <v>4088</v>
      </c>
      <c r="E1226" s="14" t="s">
        <v>4089</v>
      </c>
      <c r="F1226" s="14" t="s">
        <v>17</v>
      </c>
      <c r="G1226" s="14" t="s">
        <v>4084</v>
      </c>
      <c r="H1226" s="14" t="s">
        <v>4090</v>
      </c>
      <c r="I1226" s="16" t="s">
        <v>1071</v>
      </c>
      <c r="J1226" s="16" t="s">
        <v>995</v>
      </c>
      <c r="K1226" s="14">
        <v>1660685</v>
      </c>
      <c r="L1226" s="14">
        <v>1</v>
      </c>
      <c r="M1226" s="17">
        <v>39.018417100000001</v>
      </c>
      <c r="N1226" s="14">
        <v>1541</v>
      </c>
    </row>
    <row r="1227" spans="1:14" ht="16" customHeight="1" x14ac:dyDescent="0.15">
      <c r="A1227" s="14" t="s">
        <v>4091</v>
      </c>
      <c r="B1227" s="14" t="s">
        <v>4092</v>
      </c>
      <c r="C1227" s="14" t="s">
        <v>4359</v>
      </c>
      <c r="D1227" s="18" t="s">
        <v>4093</v>
      </c>
      <c r="E1227" s="14" t="s">
        <v>4094</v>
      </c>
      <c r="F1227" s="14" t="s">
        <v>17</v>
      </c>
      <c r="G1227" s="14" t="s">
        <v>4084</v>
      </c>
      <c r="H1227" s="14" t="s">
        <v>19</v>
      </c>
      <c r="I1227" s="16" t="s">
        <v>419</v>
      </c>
      <c r="J1227" s="16" t="s">
        <v>420</v>
      </c>
      <c r="K1227" s="14">
        <v>1638269</v>
      </c>
      <c r="L1227" s="14">
        <v>2</v>
      </c>
      <c r="M1227" s="17">
        <v>35.919829800000002</v>
      </c>
      <c r="N1227" s="14">
        <v>1531</v>
      </c>
    </row>
    <row r="1228" spans="1:14" ht="16" customHeight="1" x14ac:dyDescent="0.15">
      <c r="A1228" s="14" t="s">
        <v>4095</v>
      </c>
      <c r="B1228" s="14" t="s">
        <v>4096</v>
      </c>
      <c r="C1228" s="14" t="s">
        <v>4359</v>
      </c>
      <c r="D1228" s="18" t="s">
        <v>4097</v>
      </c>
      <c r="E1228" s="14" t="s">
        <v>4098</v>
      </c>
      <c r="F1228" s="14" t="s">
        <v>17</v>
      </c>
      <c r="G1228" s="14" t="s">
        <v>4084</v>
      </c>
      <c r="H1228" s="14" t="s">
        <v>4099</v>
      </c>
      <c r="I1228" s="16" t="s">
        <v>419</v>
      </c>
      <c r="J1228" s="16" t="s">
        <v>420</v>
      </c>
      <c r="K1228" s="14">
        <v>1637762</v>
      </c>
      <c r="L1228" s="14">
        <v>2</v>
      </c>
      <c r="M1228" s="17">
        <v>37.351719780000003</v>
      </c>
      <c r="N1228" s="14">
        <v>1530</v>
      </c>
    </row>
    <row r="1229" spans="1:14" ht="16" customHeight="1" x14ac:dyDescent="0.15">
      <c r="A1229" s="14" t="s">
        <v>4100</v>
      </c>
      <c r="B1229" s="14" t="s">
        <v>4101</v>
      </c>
      <c r="C1229" s="14" t="s">
        <v>4359</v>
      </c>
      <c r="D1229" s="18" t="s">
        <v>4102</v>
      </c>
      <c r="E1229" s="14" t="s">
        <v>4103</v>
      </c>
      <c r="F1229" s="14" t="s">
        <v>17</v>
      </c>
      <c r="G1229" s="14" t="s">
        <v>4084</v>
      </c>
      <c r="H1229" s="14" t="s">
        <v>4099</v>
      </c>
      <c r="I1229" s="16" t="s">
        <v>419</v>
      </c>
      <c r="J1229" s="16" t="s">
        <v>420</v>
      </c>
      <c r="K1229" s="14">
        <v>1646139</v>
      </c>
      <c r="L1229" s="14">
        <v>1</v>
      </c>
      <c r="M1229" s="17">
        <v>38.823149200000003</v>
      </c>
      <c r="N1229" s="14">
        <v>1537</v>
      </c>
    </row>
    <row r="1230" spans="1:14" ht="16" customHeight="1" x14ac:dyDescent="0.15">
      <c r="A1230" s="14" t="s">
        <v>4104</v>
      </c>
      <c r="B1230" s="14" t="s">
        <v>4105</v>
      </c>
      <c r="C1230" s="14" t="s">
        <v>4359</v>
      </c>
      <c r="D1230" s="18" t="s">
        <v>4106</v>
      </c>
      <c r="E1230" s="14" t="s">
        <v>4107</v>
      </c>
      <c r="F1230" s="14" t="s">
        <v>17</v>
      </c>
      <c r="G1230" s="14" t="s">
        <v>4084</v>
      </c>
      <c r="H1230" s="14" t="s">
        <v>4108</v>
      </c>
      <c r="I1230" s="16" t="s">
        <v>419</v>
      </c>
      <c r="J1230" s="16" t="s">
        <v>420</v>
      </c>
      <c r="K1230" s="14">
        <v>1567570</v>
      </c>
      <c r="L1230" s="14">
        <v>2</v>
      </c>
      <c r="M1230" s="17">
        <v>36.319911859999998</v>
      </c>
      <c r="N1230" s="14">
        <v>1462</v>
      </c>
    </row>
    <row r="1231" spans="1:14" ht="16" customHeight="1" x14ac:dyDescent="0.15">
      <c r="A1231" s="14" t="s">
        <v>4109</v>
      </c>
      <c r="B1231" s="14" t="s">
        <v>4110</v>
      </c>
      <c r="C1231" s="14" t="s">
        <v>4359</v>
      </c>
      <c r="D1231" s="18" t="s">
        <v>4111</v>
      </c>
      <c r="E1231" s="14" t="s">
        <v>4112</v>
      </c>
      <c r="F1231" s="14" t="s">
        <v>17</v>
      </c>
      <c r="G1231" s="14" t="s">
        <v>4084</v>
      </c>
      <c r="H1231" s="14" t="s">
        <v>4113</v>
      </c>
      <c r="I1231" s="16" t="s">
        <v>419</v>
      </c>
      <c r="J1231" s="16" t="s">
        <v>420</v>
      </c>
      <c r="K1231" s="14">
        <v>1663456</v>
      </c>
      <c r="L1231" s="14">
        <v>1</v>
      </c>
      <c r="M1231" s="17">
        <v>38.772651639999999</v>
      </c>
      <c r="N1231" s="14">
        <v>1558</v>
      </c>
    </row>
    <row r="1232" spans="1:14" ht="16" customHeight="1" x14ac:dyDescent="0.15">
      <c r="A1232" s="14" t="s">
        <v>4114</v>
      </c>
      <c r="B1232" s="14" t="s">
        <v>4115</v>
      </c>
      <c r="C1232" s="14" t="s">
        <v>4359</v>
      </c>
      <c r="D1232" s="18" t="s">
        <v>4116</v>
      </c>
      <c r="E1232" s="14" t="s">
        <v>4117</v>
      </c>
      <c r="F1232" s="14" t="s">
        <v>17</v>
      </c>
      <c r="G1232" s="14" t="s">
        <v>4084</v>
      </c>
      <c r="H1232" s="14" t="s">
        <v>4113</v>
      </c>
      <c r="I1232" s="16" t="s">
        <v>419</v>
      </c>
      <c r="J1232" s="16" t="s">
        <v>420</v>
      </c>
      <c r="K1232" s="14">
        <v>1616909</v>
      </c>
      <c r="L1232" s="14">
        <v>1</v>
      </c>
      <c r="M1232" s="17">
        <v>38.863844530000001</v>
      </c>
      <c r="N1232" s="14">
        <v>1515</v>
      </c>
    </row>
    <row r="1233" spans="1:14" ht="16" customHeight="1" x14ac:dyDescent="0.15">
      <c r="A1233" s="14" t="s">
        <v>4118</v>
      </c>
      <c r="B1233" s="14" t="s">
        <v>4119</v>
      </c>
      <c r="C1233" s="14" t="s">
        <v>4359</v>
      </c>
      <c r="D1233" s="18" t="s">
        <v>4120</v>
      </c>
      <c r="E1233" s="14" t="s">
        <v>4121</v>
      </c>
      <c r="F1233" s="14" t="s">
        <v>17</v>
      </c>
      <c r="G1233" s="14" t="s">
        <v>4084</v>
      </c>
      <c r="H1233" s="14" t="s">
        <v>4113</v>
      </c>
      <c r="I1233" s="16" t="s">
        <v>419</v>
      </c>
      <c r="J1233" s="16" t="s">
        <v>420</v>
      </c>
      <c r="K1233" s="14">
        <v>1665719</v>
      </c>
      <c r="L1233" s="14">
        <v>1</v>
      </c>
      <c r="M1233" s="17">
        <v>38.77058495</v>
      </c>
      <c r="N1233" s="14">
        <v>1542</v>
      </c>
    </row>
    <row r="1234" spans="1:14" ht="16" customHeight="1" x14ac:dyDescent="0.15">
      <c r="A1234" s="14" t="s">
        <v>4122</v>
      </c>
      <c r="B1234" s="14" t="s">
        <v>4123</v>
      </c>
      <c r="C1234" s="14" t="s">
        <v>4359</v>
      </c>
      <c r="D1234" s="18" t="s">
        <v>4124</v>
      </c>
      <c r="E1234" s="14" t="s">
        <v>4125</v>
      </c>
      <c r="F1234" s="14" t="s">
        <v>17</v>
      </c>
      <c r="G1234" s="14" t="s">
        <v>4084</v>
      </c>
      <c r="H1234" s="14" t="s">
        <v>4113</v>
      </c>
      <c r="I1234" s="16" t="s">
        <v>419</v>
      </c>
      <c r="J1234" s="16" t="s">
        <v>420</v>
      </c>
      <c r="K1234" s="14">
        <v>1608548</v>
      </c>
      <c r="L1234" s="14">
        <v>1</v>
      </c>
      <c r="M1234" s="17">
        <v>38.914723090000003</v>
      </c>
      <c r="N1234" s="14">
        <v>1517</v>
      </c>
    </row>
    <row r="1235" spans="1:14" ht="16" customHeight="1" x14ac:dyDescent="0.15">
      <c r="A1235" s="14" t="s">
        <v>4126</v>
      </c>
      <c r="B1235" s="14" t="s">
        <v>4127</v>
      </c>
      <c r="C1235" s="14" t="s">
        <v>4359</v>
      </c>
      <c r="D1235" s="18" t="s">
        <v>4128</v>
      </c>
      <c r="E1235" s="14" t="s">
        <v>4129</v>
      </c>
      <c r="F1235" s="14" t="s">
        <v>17</v>
      </c>
      <c r="G1235" s="14" t="s">
        <v>4084</v>
      </c>
      <c r="H1235" s="14" t="s">
        <v>4090</v>
      </c>
      <c r="I1235" s="16" t="s">
        <v>1196</v>
      </c>
      <c r="J1235" s="16" t="s">
        <v>726</v>
      </c>
      <c r="K1235" s="14">
        <v>1658051</v>
      </c>
      <c r="L1235" s="14">
        <v>1</v>
      </c>
      <c r="M1235" s="17">
        <v>38.89906818</v>
      </c>
      <c r="N1235" s="14">
        <v>1521</v>
      </c>
    </row>
    <row r="1236" spans="1:14" ht="16" customHeight="1" x14ac:dyDescent="0.15">
      <c r="A1236" s="14" t="s">
        <v>4130</v>
      </c>
      <c r="B1236" s="14" t="s">
        <v>4131</v>
      </c>
      <c r="C1236" s="14" t="s">
        <v>4359</v>
      </c>
      <c r="D1236" s="18" t="s">
        <v>4132</v>
      </c>
      <c r="E1236" s="14" t="s">
        <v>4133</v>
      </c>
      <c r="F1236" s="14" t="s">
        <v>17</v>
      </c>
      <c r="G1236" s="14" t="s">
        <v>4134</v>
      </c>
      <c r="H1236" s="14" t="s">
        <v>4135</v>
      </c>
      <c r="I1236" s="16" t="s">
        <v>419</v>
      </c>
      <c r="J1236" s="16" t="s">
        <v>420</v>
      </c>
      <c r="K1236" s="14">
        <v>1595604</v>
      </c>
      <c r="L1236" s="14">
        <v>2</v>
      </c>
      <c r="M1236" s="17">
        <v>35.9276397</v>
      </c>
      <c r="N1236" s="14">
        <v>1509</v>
      </c>
    </row>
    <row r="1237" spans="1:14" ht="16" customHeight="1" x14ac:dyDescent="0.15">
      <c r="A1237" s="14" t="s">
        <v>4136</v>
      </c>
      <c r="B1237" s="14" t="s">
        <v>4137</v>
      </c>
      <c r="C1237" s="14" t="s">
        <v>4359</v>
      </c>
      <c r="D1237" s="18" t="s">
        <v>4364</v>
      </c>
      <c r="E1237" s="14" t="s">
        <v>4138</v>
      </c>
      <c r="F1237" s="14" t="s">
        <v>24</v>
      </c>
      <c r="G1237" s="14" t="s">
        <v>4134</v>
      </c>
      <c r="H1237" s="14" t="s">
        <v>4139</v>
      </c>
      <c r="I1237" s="16" t="s">
        <v>26</v>
      </c>
      <c r="J1237" s="16" t="s">
        <v>26</v>
      </c>
      <c r="K1237" s="14">
        <v>1630453</v>
      </c>
      <c r="L1237" s="14">
        <v>42</v>
      </c>
      <c r="M1237" s="17">
        <v>38.524605870000002</v>
      </c>
      <c r="N1237" s="14">
        <v>1522</v>
      </c>
    </row>
    <row r="1238" spans="1:14" ht="16" customHeight="1" x14ac:dyDescent="0.15">
      <c r="A1238" s="14" t="s">
        <v>4140</v>
      </c>
      <c r="B1238" s="14" t="s">
        <v>4141</v>
      </c>
      <c r="C1238" s="14" t="s">
        <v>4359</v>
      </c>
      <c r="D1238" s="18" t="s">
        <v>4364</v>
      </c>
      <c r="E1238" s="14" t="s">
        <v>4142</v>
      </c>
      <c r="F1238" s="14" t="s">
        <v>24</v>
      </c>
      <c r="G1238" s="14" t="s">
        <v>4134</v>
      </c>
      <c r="H1238" s="14" t="s">
        <v>4139</v>
      </c>
      <c r="I1238" s="16" t="s">
        <v>1196</v>
      </c>
      <c r="J1238" s="16" t="s">
        <v>726</v>
      </c>
      <c r="K1238" s="14">
        <v>1620359</v>
      </c>
      <c r="L1238" s="14">
        <v>29</v>
      </c>
      <c r="M1238" s="17">
        <v>38.333004590000002</v>
      </c>
      <c r="N1238" s="14">
        <v>1516</v>
      </c>
    </row>
    <row r="1239" spans="1:14" ht="16" customHeight="1" x14ac:dyDescent="0.15">
      <c r="A1239" s="14" t="s">
        <v>4143</v>
      </c>
      <c r="B1239" s="14" t="s">
        <v>4144</v>
      </c>
      <c r="C1239" s="14" t="s">
        <v>4359</v>
      </c>
      <c r="D1239" s="18" t="s">
        <v>4364</v>
      </c>
      <c r="E1239" s="14" t="s">
        <v>4145</v>
      </c>
      <c r="F1239" s="14" t="s">
        <v>24</v>
      </c>
      <c r="G1239" s="14" t="s">
        <v>4134</v>
      </c>
      <c r="H1239" s="14" t="s">
        <v>4139</v>
      </c>
      <c r="I1239" s="16" t="s">
        <v>1071</v>
      </c>
      <c r="J1239" s="16" t="s">
        <v>995</v>
      </c>
      <c r="K1239" s="14">
        <v>1657590</v>
      </c>
      <c r="L1239" s="14">
        <v>36</v>
      </c>
      <c r="M1239" s="17">
        <v>37.568948349999999</v>
      </c>
      <c r="N1239" s="14">
        <v>1531</v>
      </c>
    </row>
    <row r="1240" spans="1:14" ht="16" customHeight="1" x14ac:dyDescent="0.15">
      <c r="A1240" s="14" t="s">
        <v>4146</v>
      </c>
      <c r="B1240" s="14" t="s">
        <v>4147</v>
      </c>
      <c r="C1240" s="14" t="s">
        <v>4359</v>
      </c>
      <c r="D1240" s="18" t="s">
        <v>4364</v>
      </c>
      <c r="E1240" s="14" t="s">
        <v>4148</v>
      </c>
      <c r="F1240" s="14" t="s">
        <v>24</v>
      </c>
      <c r="G1240" s="14" t="s">
        <v>4134</v>
      </c>
      <c r="H1240" s="14" t="s">
        <v>4139</v>
      </c>
      <c r="I1240" s="16" t="s">
        <v>26</v>
      </c>
      <c r="J1240" s="16" t="s">
        <v>26</v>
      </c>
      <c r="K1240" s="14">
        <v>1668255</v>
      </c>
      <c r="L1240" s="14">
        <v>31</v>
      </c>
      <c r="M1240" s="17">
        <v>37.08882955</v>
      </c>
      <c r="N1240" s="14">
        <v>1574</v>
      </c>
    </row>
    <row r="1241" spans="1:14" ht="16" customHeight="1" x14ac:dyDescent="0.15">
      <c r="A1241" s="14" t="s">
        <v>4149</v>
      </c>
      <c r="B1241" s="14" t="s">
        <v>4150</v>
      </c>
      <c r="C1241" s="14" t="s">
        <v>4359</v>
      </c>
      <c r="D1241" s="18" t="s">
        <v>4364</v>
      </c>
      <c r="E1241" s="14" t="s">
        <v>4151</v>
      </c>
      <c r="F1241" s="14" t="s">
        <v>24</v>
      </c>
      <c r="G1241" s="14" t="s">
        <v>4134</v>
      </c>
      <c r="H1241" s="14" t="s">
        <v>4139</v>
      </c>
      <c r="I1241" s="16" t="s">
        <v>26</v>
      </c>
      <c r="J1241" s="16" t="s">
        <v>26</v>
      </c>
      <c r="K1241" s="14">
        <v>1643379</v>
      </c>
      <c r="L1241" s="14">
        <v>45</v>
      </c>
      <c r="M1241" s="17">
        <v>38.895990099999999</v>
      </c>
      <c r="N1241" s="14">
        <v>1522</v>
      </c>
    </row>
    <row r="1242" spans="1:14" ht="16" customHeight="1" x14ac:dyDescent="0.15">
      <c r="A1242" s="14" t="s">
        <v>4152</v>
      </c>
      <c r="B1242" s="14" t="s">
        <v>4153</v>
      </c>
      <c r="C1242" s="14" t="s">
        <v>4359</v>
      </c>
      <c r="D1242" s="18" t="s">
        <v>4364</v>
      </c>
      <c r="E1242" s="14" t="s">
        <v>4154</v>
      </c>
      <c r="F1242" s="14" t="s">
        <v>24</v>
      </c>
      <c r="G1242" s="14" t="s">
        <v>4134</v>
      </c>
      <c r="H1242" s="14" t="s">
        <v>4139</v>
      </c>
      <c r="I1242" s="16" t="s">
        <v>1196</v>
      </c>
      <c r="J1242" s="16" t="s">
        <v>726</v>
      </c>
      <c r="K1242" s="14">
        <v>1764504</v>
      </c>
      <c r="L1242" s="14">
        <v>81</v>
      </c>
      <c r="M1242" s="17">
        <v>38.119421979999998</v>
      </c>
      <c r="N1242" s="14">
        <v>1624</v>
      </c>
    </row>
    <row r="1243" spans="1:14" ht="16" customHeight="1" x14ac:dyDescent="0.15">
      <c r="A1243" s="14" t="s">
        <v>4155</v>
      </c>
      <c r="B1243" s="14" t="s">
        <v>4156</v>
      </c>
      <c r="C1243" s="14" t="s">
        <v>4359</v>
      </c>
      <c r="D1243" s="18" t="s">
        <v>4364</v>
      </c>
      <c r="E1243" s="14" t="s">
        <v>4157</v>
      </c>
      <c r="F1243" s="14" t="s">
        <v>24</v>
      </c>
      <c r="G1243" s="14" t="s">
        <v>4134</v>
      </c>
      <c r="H1243" s="14" t="s">
        <v>4139</v>
      </c>
      <c r="I1243" s="16" t="s">
        <v>26</v>
      </c>
      <c r="J1243" s="16" t="s">
        <v>26</v>
      </c>
      <c r="K1243" s="14">
        <v>1649942</v>
      </c>
      <c r="L1243" s="14">
        <v>39</v>
      </c>
      <c r="M1243" s="17">
        <v>37.633928279999999</v>
      </c>
      <c r="N1243" s="14">
        <v>1540</v>
      </c>
    </row>
    <row r="1244" spans="1:14" ht="16" customHeight="1" x14ac:dyDescent="0.15">
      <c r="A1244" s="14" t="s">
        <v>4158</v>
      </c>
      <c r="B1244" s="14" t="s">
        <v>4159</v>
      </c>
      <c r="C1244" s="14" t="s">
        <v>4359</v>
      </c>
      <c r="D1244" s="18" t="s">
        <v>4364</v>
      </c>
      <c r="E1244" s="14" t="s">
        <v>4160</v>
      </c>
      <c r="F1244" s="14" t="s">
        <v>24</v>
      </c>
      <c r="G1244" s="14" t="s">
        <v>4134</v>
      </c>
      <c r="H1244" s="14" t="s">
        <v>4139</v>
      </c>
      <c r="I1244" s="16" t="s">
        <v>1071</v>
      </c>
      <c r="J1244" s="16" t="s">
        <v>214</v>
      </c>
      <c r="K1244" s="14">
        <v>1598319</v>
      </c>
      <c r="L1244" s="14">
        <v>23</v>
      </c>
      <c r="M1244" s="17">
        <v>37.931435180000001</v>
      </c>
      <c r="N1244" s="14">
        <v>1482</v>
      </c>
    </row>
    <row r="1245" spans="1:14" ht="16" customHeight="1" x14ac:dyDescent="0.15">
      <c r="A1245" s="14" t="s">
        <v>4161</v>
      </c>
      <c r="B1245" s="14" t="s">
        <v>4162</v>
      </c>
      <c r="C1245" s="14" t="s">
        <v>4359</v>
      </c>
      <c r="D1245" s="18" t="s">
        <v>4364</v>
      </c>
      <c r="E1245" s="14" t="s">
        <v>4163</v>
      </c>
      <c r="F1245" s="14" t="s">
        <v>24</v>
      </c>
      <c r="G1245" s="14" t="s">
        <v>4134</v>
      </c>
      <c r="H1245" s="14" t="s">
        <v>4139</v>
      </c>
      <c r="I1245" s="16" t="s">
        <v>26</v>
      </c>
      <c r="J1245" s="16" t="s">
        <v>26</v>
      </c>
      <c r="K1245" s="14">
        <v>1609082</v>
      </c>
      <c r="L1245" s="14">
        <v>54</v>
      </c>
      <c r="M1245" s="17">
        <v>37.704044590000002</v>
      </c>
      <c r="N1245" s="14">
        <v>1501</v>
      </c>
    </row>
    <row r="1246" spans="1:14" ht="16" customHeight="1" x14ac:dyDescent="0.15">
      <c r="A1246" s="14" t="s">
        <v>4164</v>
      </c>
      <c r="B1246" s="14" t="s">
        <v>4165</v>
      </c>
      <c r="C1246" s="14" t="s">
        <v>4359</v>
      </c>
      <c r="D1246" s="18" t="s">
        <v>4364</v>
      </c>
      <c r="E1246" s="14" t="s">
        <v>4166</v>
      </c>
      <c r="F1246" s="14" t="s">
        <v>24</v>
      </c>
      <c r="G1246" s="14" t="s">
        <v>4134</v>
      </c>
      <c r="H1246" s="14" t="s">
        <v>4139</v>
      </c>
      <c r="I1246" s="16" t="s">
        <v>26</v>
      </c>
      <c r="J1246" s="16" t="s">
        <v>26</v>
      </c>
      <c r="K1246" s="14">
        <v>1656411</v>
      </c>
      <c r="L1246" s="14">
        <v>48</v>
      </c>
      <c r="M1246" s="17">
        <v>36.375988360000001</v>
      </c>
      <c r="N1246" s="14">
        <v>1553</v>
      </c>
    </row>
    <row r="1247" spans="1:14" ht="16" customHeight="1" x14ac:dyDescent="0.15">
      <c r="A1247" s="14" t="s">
        <v>4167</v>
      </c>
      <c r="B1247" s="14" t="s">
        <v>4168</v>
      </c>
      <c r="C1247" s="14" t="s">
        <v>4359</v>
      </c>
      <c r="D1247" s="18" t="s">
        <v>4364</v>
      </c>
      <c r="E1247" s="14" t="s">
        <v>4169</v>
      </c>
      <c r="F1247" s="14" t="s">
        <v>24</v>
      </c>
      <c r="G1247" s="14" t="s">
        <v>4134</v>
      </c>
      <c r="H1247" s="14" t="s">
        <v>4139</v>
      </c>
      <c r="I1247" s="16" t="s">
        <v>26</v>
      </c>
      <c r="J1247" s="16" t="s">
        <v>26</v>
      </c>
      <c r="K1247" s="14">
        <v>1635921</v>
      </c>
      <c r="L1247" s="14">
        <v>43</v>
      </c>
      <c r="M1247" s="17">
        <v>36.984379670000003</v>
      </c>
      <c r="N1247" s="14">
        <v>1549</v>
      </c>
    </row>
    <row r="1248" spans="1:14" s="18" customFormat="1" ht="16" customHeight="1" x14ac:dyDescent="0.15">
      <c r="A1248" s="24" t="s">
        <v>4318</v>
      </c>
      <c r="B1248" s="24" t="s">
        <v>4332</v>
      </c>
      <c r="C1248" s="24" t="s">
        <v>4357</v>
      </c>
      <c r="D1248" s="25" t="s">
        <v>4344</v>
      </c>
      <c r="E1248" s="18" t="s">
        <v>4687</v>
      </c>
      <c r="F1248" s="24" t="s">
        <v>17</v>
      </c>
      <c r="G1248" s="24" t="s">
        <v>194</v>
      </c>
      <c r="H1248" s="24" t="s">
        <v>195</v>
      </c>
      <c r="I1248" s="24" t="s">
        <v>214</v>
      </c>
      <c r="J1248" s="18" t="s">
        <v>4358</v>
      </c>
      <c r="K1248" s="18">
        <v>1672242</v>
      </c>
      <c r="L1248" s="18">
        <v>45</v>
      </c>
      <c r="M1248" s="26">
        <v>37.761938548979501</v>
      </c>
      <c r="N1248" s="18">
        <v>1702</v>
      </c>
    </row>
    <row r="1249" spans="1:14" s="18" customFormat="1" ht="16" customHeight="1" x14ac:dyDescent="0.15">
      <c r="A1249" s="24" t="s">
        <v>4319</v>
      </c>
      <c r="B1249" s="24" t="s">
        <v>4333</v>
      </c>
      <c r="C1249" s="24" t="s">
        <v>4357</v>
      </c>
      <c r="D1249" s="25" t="s">
        <v>4345</v>
      </c>
      <c r="E1249" s="18" t="s">
        <v>4688</v>
      </c>
      <c r="F1249" s="24" t="s">
        <v>17</v>
      </c>
      <c r="G1249" s="24" t="s">
        <v>194</v>
      </c>
      <c r="H1249" s="24" t="s">
        <v>195</v>
      </c>
      <c r="I1249" s="24" t="s">
        <v>214</v>
      </c>
      <c r="J1249" s="18" t="s">
        <v>4358</v>
      </c>
      <c r="K1249" s="18">
        <v>1674515</v>
      </c>
      <c r="L1249" s="18">
        <v>71</v>
      </c>
      <c r="M1249" s="26">
        <v>37.187559293660698</v>
      </c>
      <c r="N1249" s="18">
        <v>1848</v>
      </c>
    </row>
    <row r="1250" spans="1:14" s="18" customFormat="1" ht="16" customHeight="1" x14ac:dyDescent="0.15">
      <c r="A1250" s="24" t="s">
        <v>4320</v>
      </c>
      <c r="B1250" s="24" t="s">
        <v>4334</v>
      </c>
      <c r="C1250" s="24" t="s">
        <v>4357</v>
      </c>
      <c r="D1250" s="25" t="s">
        <v>4346</v>
      </c>
      <c r="E1250" s="18" t="s">
        <v>4689</v>
      </c>
      <c r="F1250" s="24" t="s">
        <v>17</v>
      </c>
      <c r="G1250" s="24" t="s">
        <v>194</v>
      </c>
      <c r="H1250" s="24" t="s">
        <v>195</v>
      </c>
      <c r="I1250" s="24" t="s">
        <v>214</v>
      </c>
      <c r="J1250" s="18" t="s">
        <v>4358</v>
      </c>
      <c r="K1250" s="18">
        <v>1652392</v>
      </c>
      <c r="L1250" s="18">
        <v>51</v>
      </c>
      <c r="M1250" s="26">
        <v>37.929085108813297</v>
      </c>
      <c r="N1250" s="18">
        <v>1706</v>
      </c>
    </row>
    <row r="1251" spans="1:14" s="18" customFormat="1" ht="16" customHeight="1" x14ac:dyDescent="0.15">
      <c r="A1251" s="24" t="s">
        <v>4321</v>
      </c>
      <c r="B1251" s="24" t="s">
        <v>4335</v>
      </c>
      <c r="C1251" s="24" t="s">
        <v>4357</v>
      </c>
      <c r="D1251" s="25" t="s">
        <v>4347</v>
      </c>
      <c r="E1251" s="18" t="s">
        <v>4690</v>
      </c>
      <c r="F1251" s="24" t="s">
        <v>17</v>
      </c>
      <c r="G1251" s="24" t="s">
        <v>194</v>
      </c>
      <c r="H1251" s="24" t="s">
        <v>195</v>
      </c>
      <c r="I1251" s="24" t="s">
        <v>20</v>
      </c>
      <c r="J1251" s="18" t="s">
        <v>4358</v>
      </c>
      <c r="K1251" s="18">
        <v>1669454</v>
      </c>
      <c r="L1251" s="18">
        <v>28</v>
      </c>
      <c r="M1251" s="26">
        <v>37.787468002665896</v>
      </c>
      <c r="N1251" s="18">
        <v>1779</v>
      </c>
    </row>
    <row r="1252" spans="1:14" s="18" customFormat="1" ht="16" customHeight="1" x14ac:dyDescent="0.15">
      <c r="A1252" s="24" t="s">
        <v>4322</v>
      </c>
      <c r="B1252" s="24" t="s">
        <v>4336</v>
      </c>
      <c r="C1252" s="24" t="s">
        <v>4357</v>
      </c>
      <c r="D1252" s="25" t="s">
        <v>4348</v>
      </c>
      <c r="E1252" s="18" t="s">
        <v>4691</v>
      </c>
      <c r="F1252" s="24" t="s">
        <v>17</v>
      </c>
      <c r="G1252" s="24" t="s">
        <v>194</v>
      </c>
      <c r="H1252" s="24" t="s">
        <v>361</v>
      </c>
      <c r="I1252" s="24" t="s">
        <v>20</v>
      </c>
      <c r="J1252" s="18" t="s">
        <v>4358</v>
      </c>
      <c r="K1252" s="18">
        <v>1600214</v>
      </c>
      <c r="L1252" s="18">
        <v>2</v>
      </c>
      <c r="M1252" s="26">
        <v>38.737689927295598</v>
      </c>
      <c r="N1252" s="18">
        <v>1763</v>
      </c>
    </row>
    <row r="1253" spans="1:14" s="18" customFormat="1" ht="16" customHeight="1" x14ac:dyDescent="0.15">
      <c r="A1253" s="24" t="s">
        <v>4323</v>
      </c>
      <c r="B1253" s="24" t="s">
        <v>4337</v>
      </c>
      <c r="C1253" s="24" t="s">
        <v>4357</v>
      </c>
      <c r="D1253" s="25" t="s">
        <v>4349</v>
      </c>
      <c r="E1253" s="18" t="s">
        <v>4692</v>
      </c>
      <c r="F1253" s="24" t="s">
        <v>17</v>
      </c>
      <c r="G1253" s="24" t="s">
        <v>445</v>
      </c>
      <c r="H1253" s="24" t="s">
        <v>884</v>
      </c>
      <c r="I1253" s="24" t="s">
        <v>405</v>
      </c>
      <c r="J1253" s="18" t="s">
        <v>4358</v>
      </c>
      <c r="K1253" s="18">
        <v>1656544</v>
      </c>
      <c r="L1253" s="18">
        <v>2</v>
      </c>
      <c r="M1253" s="26">
        <v>35.223655377196401</v>
      </c>
      <c r="N1253" s="18">
        <v>1699</v>
      </c>
    </row>
    <row r="1254" spans="1:14" s="18" customFormat="1" ht="16" customHeight="1" x14ac:dyDescent="0.15">
      <c r="A1254" s="24" t="s">
        <v>4324</v>
      </c>
      <c r="B1254" s="24" t="s">
        <v>4338</v>
      </c>
      <c r="C1254" s="24" t="s">
        <v>4357</v>
      </c>
      <c r="D1254" s="25" t="s">
        <v>4350</v>
      </c>
      <c r="E1254" s="18" t="s">
        <v>4693</v>
      </c>
      <c r="F1254" s="24" t="s">
        <v>17</v>
      </c>
      <c r="G1254" s="24" t="s">
        <v>980</v>
      </c>
      <c r="H1254" s="24" t="s">
        <v>1354</v>
      </c>
      <c r="I1254" s="24" t="s">
        <v>1071</v>
      </c>
      <c r="J1254" s="18" t="s">
        <v>4358</v>
      </c>
      <c r="K1254" s="18">
        <v>1639623</v>
      </c>
      <c r="L1254" s="18">
        <v>78</v>
      </c>
      <c r="M1254" s="26">
        <v>38.607533781304802</v>
      </c>
      <c r="N1254" s="18">
        <v>1804</v>
      </c>
    </row>
    <row r="1255" spans="1:14" s="18" customFormat="1" ht="16" customHeight="1" x14ac:dyDescent="0.15">
      <c r="A1255" s="24" t="s">
        <v>4325</v>
      </c>
      <c r="B1255" s="24">
        <v>22316</v>
      </c>
      <c r="C1255" s="24" t="s">
        <v>4357</v>
      </c>
      <c r="D1255" s="24" t="s">
        <v>4694</v>
      </c>
      <c r="E1255" s="18" t="s">
        <v>4695</v>
      </c>
      <c r="F1255" s="24" t="s">
        <v>17</v>
      </c>
      <c r="G1255" s="24" t="s">
        <v>980</v>
      </c>
      <c r="H1255" s="24" t="s">
        <v>981</v>
      </c>
      <c r="I1255" s="24"/>
      <c r="J1255" s="18" t="s">
        <v>4358</v>
      </c>
      <c r="K1255" s="18">
        <v>1887442</v>
      </c>
      <c r="L1255" s="18">
        <v>387</v>
      </c>
      <c r="M1255" s="26">
        <v>39.214635661023699</v>
      </c>
      <c r="N1255" s="18">
        <v>1709</v>
      </c>
    </row>
    <row r="1256" spans="1:14" s="18" customFormat="1" ht="16" customHeight="1" x14ac:dyDescent="0.15">
      <c r="A1256" s="24" t="s">
        <v>4326</v>
      </c>
      <c r="B1256" s="24">
        <v>24008</v>
      </c>
      <c r="C1256" s="24" t="s">
        <v>4357</v>
      </c>
      <c r="D1256" s="18" t="s">
        <v>4696</v>
      </c>
      <c r="E1256" s="24" t="s">
        <v>4697</v>
      </c>
      <c r="F1256" s="24" t="s">
        <v>17</v>
      </c>
      <c r="G1256" s="24" t="s">
        <v>980</v>
      </c>
      <c r="H1256" s="24" t="s">
        <v>4351</v>
      </c>
      <c r="I1256" s="24"/>
      <c r="J1256" s="18" t="s">
        <v>4358</v>
      </c>
      <c r="K1256" s="18">
        <v>1859774</v>
      </c>
      <c r="L1256" s="18">
        <v>562</v>
      </c>
      <c r="M1256" s="26">
        <v>40.044405659470797</v>
      </c>
      <c r="N1256" s="18">
        <v>1682</v>
      </c>
    </row>
    <row r="1257" spans="1:14" s="18" customFormat="1" ht="16" customHeight="1" x14ac:dyDescent="0.15">
      <c r="A1257" s="24" t="s">
        <v>4327</v>
      </c>
      <c r="B1257" s="24" t="s">
        <v>4339</v>
      </c>
      <c r="C1257" s="24" t="s">
        <v>4357</v>
      </c>
      <c r="D1257" s="18" t="s">
        <v>4364</v>
      </c>
      <c r="E1257" s="18" t="s">
        <v>4698</v>
      </c>
      <c r="F1257" s="24" t="s">
        <v>24</v>
      </c>
      <c r="G1257" s="24" t="s">
        <v>1496</v>
      </c>
      <c r="H1257" s="24" t="s">
        <v>1497</v>
      </c>
      <c r="I1257" s="24" t="s">
        <v>1498</v>
      </c>
      <c r="J1257" s="18" t="s">
        <v>4358</v>
      </c>
      <c r="K1257" s="18">
        <v>2373328</v>
      </c>
      <c r="L1257" s="18">
        <v>71</v>
      </c>
      <c r="M1257" s="26">
        <v>36.321529180333698</v>
      </c>
      <c r="N1257" s="18">
        <v>2634</v>
      </c>
    </row>
    <row r="1258" spans="1:14" s="18" customFormat="1" ht="16" customHeight="1" x14ac:dyDescent="0.15">
      <c r="A1258" s="24" t="s">
        <v>4328</v>
      </c>
      <c r="B1258" s="24" t="s">
        <v>4340</v>
      </c>
      <c r="C1258" s="24" t="s">
        <v>4357</v>
      </c>
      <c r="D1258" s="25" t="s">
        <v>4352</v>
      </c>
      <c r="E1258" s="18" t="s">
        <v>4699</v>
      </c>
      <c r="F1258" s="24" t="s">
        <v>17</v>
      </c>
      <c r="G1258" s="24" t="s">
        <v>2261</v>
      </c>
      <c r="H1258" s="24" t="s">
        <v>4353</v>
      </c>
      <c r="I1258" s="24" t="s">
        <v>419</v>
      </c>
      <c r="J1258" s="18" t="s">
        <v>4358</v>
      </c>
      <c r="K1258" s="18">
        <v>1661917</v>
      </c>
      <c r="L1258" s="18">
        <v>61</v>
      </c>
      <c r="M1258" s="26">
        <v>38.108312038925597</v>
      </c>
      <c r="N1258" s="18">
        <v>1837</v>
      </c>
    </row>
    <row r="1259" spans="1:14" s="18" customFormat="1" ht="16" customHeight="1" x14ac:dyDescent="0.15">
      <c r="A1259" s="24" t="s">
        <v>4329</v>
      </c>
      <c r="B1259" s="24" t="s">
        <v>4341</v>
      </c>
      <c r="C1259" s="24" t="s">
        <v>4357</v>
      </c>
      <c r="D1259" s="25" t="s">
        <v>4354</v>
      </c>
      <c r="E1259" s="18" t="s">
        <v>4700</v>
      </c>
      <c r="F1259" s="24" t="s">
        <v>17</v>
      </c>
      <c r="G1259" s="24" t="s">
        <v>2261</v>
      </c>
      <c r="H1259" s="24" t="s">
        <v>4355</v>
      </c>
      <c r="I1259" s="24" t="s">
        <v>419</v>
      </c>
      <c r="J1259" s="18" t="s">
        <v>4358</v>
      </c>
      <c r="K1259" s="18">
        <v>1631474</v>
      </c>
      <c r="L1259" s="18">
        <v>96</v>
      </c>
      <c r="M1259" s="26">
        <v>37.782277486909202</v>
      </c>
      <c r="N1259" s="18">
        <v>1864</v>
      </c>
    </row>
    <row r="1260" spans="1:14" s="18" customFormat="1" ht="16" customHeight="1" x14ac:dyDescent="0.15">
      <c r="A1260" s="24" t="s">
        <v>4330</v>
      </c>
      <c r="B1260" s="24" t="s">
        <v>4342</v>
      </c>
      <c r="C1260" s="24" t="s">
        <v>4357</v>
      </c>
      <c r="D1260" s="25" t="s">
        <v>4356</v>
      </c>
      <c r="E1260" s="18" t="s">
        <v>4701</v>
      </c>
      <c r="F1260" s="24" t="s">
        <v>17</v>
      </c>
      <c r="G1260" s="24" t="s">
        <v>2589</v>
      </c>
      <c r="H1260" s="24" t="s">
        <v>19</v>
      </c>
      <c r="I1260" s="24" t="s">
        <v>201</v>
      </c>
      <c r="J1260" s="18" t="s">
        <v>4358</v>
      </c>
      <c r="K1260" s="18">
        <v>1649221</v>
      </c>
      <c r="L1260" s="18">
        <v>73</v>
      </c>
      <c r="M1260" s="26">
        <v>38.110058296006997</v>
      </c>
      <c r="N1260" s="18">
        <v>1743</v>
      </c>
    </row>
    <row r="1261" spans="1:14" s="18" customFormat="1" ht="16" customHeight="1" x14ac:dyDescent="0.15">
      <c r="A1261" s="24" t="s">
        <v>4331</v>
      </c>
      <c r="B1261" s="24" t="s">
        <v>4343</v>
      </c>
      <c r="C1261" s="24" t="s">
        <v>4357</v>
      </c>
      <c r="D1261" s="24" t="s">
        <v>4702</v>
      </c>
      <c r="E1261" s="18" t="s">
        <v>4703</v>
      </c>
      <c r="F1261" s="24" t="s">
        <v>17</v>
      </c>
      <c r="G1261" s="24" t="s">
        <v>2849</v>
      </c>
      <c r="H1261" s="24" t="s">
        <v>2860</v>
      </c>
      <c r="I1261" s="24" t="s">
        <v>1196</v>
      </c>
      <c r="J1261" s="18" t="s">
        <v>4358</v>
      </c>
      <c r="K1261" s="18">
        <v>1632682</v>
      </c>
      <c r="L1261" s="18">
        <v>1</v>
      </c>
      <c r="M1261" s="26">
        <v>39.053903571152901</v>
      </c>
      <c r="N1261" s="18">
        <v>1699</v>
      </c>
    </row>
  </sheetData>
  <mergeCells count="1">
    <mergeCell ref="A1:E1"/>
  </mergeCells>
  <hyperlinks>
    <hyperlink ref="D3" r:id="rId1" xr:uid="{00000000-0004-0000-0000-000000000000}"/>
    <hyperlink ref="D5" r:id="rId2" xr:uid="{00000000-0004-0000-0000-000001000000}"/>
    <hyperlink ref="D6" r:id="rId3" xr:uid="{00000000-0004-0000-0000-000002000000}"/>
    <hyperlink ref="D7" r:id="rId4" xr:uid="{00000000-0004-0000-0000-000003000000}"/>
    <hyperlink ref="D8" r:id="rId5" xr:uid="{00000000-0004-0000-0000-000004000000}"/>
    <hyperlink ref="D9" r:id="rId6" xr:uid="{00000000-0004-0000-0000-000005000000}"/>
    <hyperlink ref="D10" r:id="rId7" xr:uid="{00000000-0004-0000-0000-000006000000}"/>
    <hyperlink ref="D11" r:id="rId8" xr:uid="{00000000-0004-0000-0000-000007000000}"/>
    <hyperlink ref="D12" r:id="rId9" xr:uid="{00000000-0004-0000-0000-000008000000}"/>
    <hyperlink ref="D13" r:id="rId10" xr:uid="{00000000-0004-0000-0000-000009000000}"/>
    <hyperlink ref="D14" r:id="rId11" xr:uid="{00000000-0004-0000-0000-00000A000000}"/>
    <hyperlink ref="D15" r:id="rId12" xr:uid="{00000000-0004-0000-0000-00000B000000}"/>
    <hyperlink ref="D16" r:id="rId13" xr:uid="{00000000-0004-0000-0000-00000C000000}"/>
    <hyperlink ref="D17" r:id="rId14" xr:uid="{00000000-0004-0000-0000-00000D000000}"/>
    <hyperlink ref="D18" r:id="rId15" xr:uid="{00000000-0004-0000-0000-00000E000000}"/>
    <hyperlink ref="D19" r:id="rId16" xr:uid="{00000000-0004-0000-0000-00000F000000}"/>
    <hyperlink ref="D20" r:id="rId17" xr:uid="{00000000-0004-0000-0000-000010000000}"/>
    <hyperlink ref="D21" r:id="rId18" xr:uid="{00000000-0004-0000-0000-000011000000}"/>
    <hyperlink ref="D22" r:id="rId19" xr:uid="{00000000-0004-0000-0000-000012000000}"/>
    <hyperlink ref="D23" r:id="rId20" xr:uid="{00000000-0004-0000-0000-000013000000}"/>
    <hyperlink ref="D24" r:id="rId21" xr:uid="{00000000-0004-0000-0000-000014000000}"/>
    <hyperlink ref="D25" r:id="rId22" xr:uid="{00000000-0004-0000-0000-000015000000}"/>
    <hyperlink ref="D26" r:id="rId23" xr:uid="{00000000-0004-0000-0000-000016000000}"/>
    <hyperlink ref="D27" r:id="rId24" xr:uid="{00000000-0004-0000-0000-000017000000}"/>
    <hyperlink ref="D28" r:id="rId25" xr:uid="{00000000-0004-0000-0000-000018000000}"/>
    <hyperlink ref="D29" r:id="rId26" xr:uid="{00000000-0004-0000-0000-000019000000}"/>
    <hyperlink ref="D30" r:id="rId27" xr:uid="{00000000-0004-0000-0000-00001A000000}"/>
    <hyperlink ref="D31" r:id="rId28" xr:uid="{00000000-0004-0000-0000-00001B000000}"/>
    <hyperlink ref="D32" r:id="rId29" xr:uid="{00000000-0004-0000-0000-00001C000000}"/>
    <hyperlink ref="D33" r:id="rId30" xr:uid="{00000000-0004-0000-0000-00001D000000}"/>
    <hyperlink ref="D34" r:id="rId31" xr:uid="{00000000-0004-0000-0000-00001E000000}"/>
    <hyperlink ref="D35" r:id="rId32" xr:uid="{00000000-0004-0000-0000-00001F000000}"/>
    <hyperlink ref="D36" r:id="rId33" xr:uid="{00000000-0004-0000-0000-000020000000}"/>
    <hyperlink ref="D37" r:id="rId34" xr:uid="{00000000-0004-0000-0000-000021000000}"/>
    <hyperlink ref="D38" r:id="rId35" xr:uid="{00000000-0004-0000-0000-000022000000}"/>
    <hyperlink ref="D39" r:id="rId36" xr:uid="{00000000-0004-0000-0000-000023000000}"/>
    <hyperlink ref="D40" r:id="rId37" xr:uid="{00000000-0004-0000-0000-000024000000}"/>
    <hyperlink ref="D41" r:id="rId38" xr:uid="{00000000-0004-0000-0000-000025000000}"/>
    <hyperlink ref="D42" r:id="rId39" xr:uid="{00000000-0004-0000-0000-000026000000}"/>
    <hyperlink ref="D43" r:id="rId40" xr:uid="{00000000-0004-0000-0000-000027000000}"/>
    <hyperlink ref="D44" r:id="rId41" xr:uid="{00000000-0004-0000-0000-000028000000}"/>
    <hyperlink ref="D45" r:id="rId42" xr:uid="{00000000-0004-0000-0000-000029000000}"/>
    <hyperlink ref="D46" r:id="rId43" xr:uid="{00000000-0004-0000-0000-00002A000000}"/>
    <hyperlink ref="D47" r:id="rId44" xr:uid="{00000000-0004-0000-0000-00002B000000}"/>
    <hyperlink ref="D48" r:id="rId45" xr:uid="{00000000-0004-0000-0000-00002C000000}"/>
    <hyperlink ref="D49" r:id="rId46" xr:uid="{00000000-0004-0000-0000-00002D000000}"/>
    <hyperlink ref="D50" r:id="rId47" xr:uid="{00000000-0004-0000-0000-00002E000000}"/>
    <hyperlink ref="D51" r:id="rId48" xr:uid="{00000000-0004-0000-0000-00002F000000}"/>
    <hyperlink ref="D52" r:id="rId49" xr:uid="{00000000-0004-0000-0000-000030000000}"/>
    <hyperlink ref="D53" r:id="rId50" xr:uid="{00000000-0004-0000-0000-000031000000}"/>
    <hyperlink ref="D54" r:id="rId51" xr:uid="{00000000-0004-0000-0000-000032000000}"/>
    <hyperlink ref="D55" r:id="rId52" xr:uid="{00000000-0004-0000-0000-000033000000}"/>
    <hyperlink ref="D56" r:id="rId53" xr:uid="{00000000-0004-0000-0000-000034000000}"/>
    <hyperlink ref="D57" r:id="rId54" xr:uid="{00000000-0004-0000-0000-000035000000}"/>
    <hyperlink ref="D58" r:id="rId55" xr:uid="{00000000-0004-0000-0000-000036000000}"/>
    <hyperlink ref="D59" r:id="rId56" xr:uid="{00000000-0004-0000-0000-000037000000}"/>
    <hyperlink ref="D60" r:id="rId57" xr:uid="{00000000-0004-0000-0000-000038000000}"/>
    <hyperlink ref="D61" r:id="rId58" xr:uid="{00000000-0004-0000-0000-000039000000}"/>
    <hyperlink ref="D62" r:id="rId59" xr:uid="{00000000-0004-0000-0000-00003A000000}"/>
    <hyperlink ref="D63" r:id="rId60" xr:uid="{00000000-0004-0000-0000-00003B000000}"/>
    <hyperlink ref="D64" r:id="rId61" xr:uid="{00000000-0004-0000-0000-00003C000000}"/>
    <hyperlink ref="D65" r:id="rId62" xr:uid="{00000000-0004-0000-0000-00003D000000}"/>
    <hyperlink ref="D66" r:id="rId63" xr:uid="{00000000-0004-0000-0000-00003E000000}"/>
    <hyperlink ref="D67" r:id="rId64" xr:uid="{00000000-0004-0000-0000-00003F000000}"/>
    <hyperlink ref="D68" r:id="rId65" xr:uid="{00000000-0004-0000-0000-000040000000}"/>
    <hyperlink ref="D69" r:id="rId66" xr:uid="{00000000-0004-0000-0000-000041000000}"/>
    <hyperlink ref="D70" r:id="rId67" xr:uid="{00000000-0004-0000-0000-000042000000}"/>
    <hyperlink ref="D71" r:id="rId68" xr:uid="{00000000-0004-0000-0000-000043000000}"/>
    <hyperlink ref="D72" r:id="rId69" xr:uid="{00000000-0004-0000-0000-000044000000}"/>
    <hyperlink ref="D73" r:id="rId70" xr:uid="{00000000-0004-0000-0000-000045000000}"/>
    <hyperlink ref="D74" r:id="rId71" xr:uid="{00000000-0004-0000-0000-000046000000}"/>
    <hyperlink ref="D75" r:id="rId72" xr:uid="{00000000-0004-0000-0000-000047000000}"/>
    <hyperlink ref="D76" r:id="rId73" xr:uid="{00000000-0004-0000-0000-000048000000}"/>
    <hyperlink ref="D77" r:id="rId74" xr:uid="{00000000-0004-0000-0000-000049000000}"/>
    <hyperlink ref="D78" r:id="rId75" xr:uid="{00000000-0004-0000-0000-00004A000000}"/>
    <hyperlink ref="D79" r:id="rId76" xr:uid="{00000000-0004-0000-0000-00004B000000}"/>
    <hyperlink ref="D80" r:id="rId77" xr:uid="{00000000-0004-0000-0000-00004C000000}"/>
    <hyperlink ref="D81" r:id="rId78" xr:uid="{00000000-0004-0000-0000-00004D000000}"/>
    <hyperlink ref="D82" r:id="rId79" xr:uid="{00000000-0004-0000-0000-00004E000000}"/>
    <hyperlink ref="D83" r:id="rId80" xr:uid="{00000000-0004-0000-0000-00004F000000}"/>
    <hyperlink ref="D84" r:id="rId81" xr:uid="{00000000-0004-0000-0000-000050000000}"/>
    <hyperlink ref="D85" r:id="rId82" xr:uid="{00000000-0004-0000-0000-000051000000}"/>
    <hyperlink ref="D86" r:id="rId83" xr:uid="{00000000-0004-0000-0000-000052000000}"/>
    <hyperlink ref="D87" r:id="rId84" xr:uid="{00000000-0004-0000-0000-000053000000}"/>
    <hyperlink ref="D98" r:id="rId85" xr:uid="{00000000-0004-0000-0000-000054000000}"/>
    <hyperlink ref="D99" r:id="rId86" xr:uid="{00000000-0004-0000-0000-000055000000}"/>
    <hyperlink ref="D101" r:id="rId87" xr:uid="{00000000-0004-0000-0000-000056000000}"/>
    <hyperlink ref="D102" r:id="rId88" xr:uid="{00000000-0004-0000-0000-000057000000}"/>
    <hyperlink ref="D119" r:id="rId89" xr:uid="{00000000-0004-0000-0000-000058000000}"/>
    <hyperlink ref="D120" r:id="rId90" xr:uid="{00000000-0004-0000-0000-000059000000}"/>
    <hyperlink ref="D121" r:id="rId91" xr:uid="{00000000-0004-0000-0000-00005A000000}"/>
    <hyperlink ref="D122" r:id="rId92" xr:uid="{00000000-0004-0000-0000-00005B000000}"/>
    <hyperlink ref="D123" r:id="rId93" xr:uid="{00000000-0004-0000-0000-00005C000000}"/>
    <hyperlink ref="D124" r:id="rId94" xr:uid="{00000000-0004-0000-0000-00005D000000}"/>
    <hyperlink ref="D132" r:id="rId95" xr:uid="{00000000-0004-0000-0000-00005E000000}"/>
    <hyperlink ref="D139" r:id="rId96" xr:uid="{00000000-0004-0000-0000-00005F000000}"/>
    <hyperlink ref="D140" r:id="rId97" xr:uid="{00000000-0004-0000-0000-000060000000}"/>
    <hyperlink ref="D141" r:id="rId98" xr:uid="{00000000-0004-0000-0000-000061000000}"/>
    <hyperlink ref="D142" r:id="rId99" xr:uid="{00000000-0004-0000-0000-000062000000}"/>
    <hyperlink ref="D143" r:id="rId100" xr:uid="{00000000-0004-0000-0000-000063000000}"/>
    <hyperlink ref="D144" r:id="rId101" xr:uid="{00000000-0004-0000-0000-000064000000}"/>
    <hyperlink ref="D145" r:id="rId102" xr:uid="{00000000-0004-0000-0000-000065000000}"/>
    <hyperlink ref="D146" r:id="rId103" xr:uid="{00000000-0004-0000-0000-000066000000}"/>
    <hyperlink ref="D147" r:id="rId104" xr:uid="{00000000-0004-0000-0000-000067000000}"/>
    <hyperlink ref="D148" r:id="rId105" xr:uid="{00000000-0004-0000-0000-000068000000}"/>
    <hyperlink ref="D149" r:id="rId106" xr:uid="{00000000-0004-0000-0000-000069000000}"/>
    <hyperlink ref="D150" r:id="rId107" xr:uid="{00000000-0004-0000-0000-00006A000000}"/>
    <hyperlink ref="D151" r:id="rId108" xr:uid="{00000000-0004-0000-0000-00006B000000}"/>
    <hyperlink ref="D152" r:id="rId109" xr:uid="{00000000-0004-0000-0000-00006C000000}"/>
    <hyperlink ref="D153" r:id="rId110" xr:uid="{00000000-0004-0000-0000-00006D000000}"/>
    <hyperlink ref="D154" r:id="rId111" xr:uid="{00000000-0004-0000-0000-00006E000000}"/>
    <hyperlink ref="D156" r:id="rId112" xr:uid="{00000000-0004-0000-0000-00006F000000}"/>
    <hyperlink ref="D157" r:id="rId113" xr:uid="{00000000-0004-0000-0000-000070000000}"/>
    <hyperlink ref="D158" r:id="rId114" xr:uid="{00000000-0004-0000-0000-000071000000}"/>
    <hyperlink ref="D159" r:id="rId115" xr:uid="{00000000-0004-0000-0000-000072000000}"/>
    <hyperlink ref="D160" r:id="rId116" xr:uid="{00000000-0004-0000-0000-000073000000}"/>
    <hyperlink ref="D161" r:id="rId117" xr:uid="{00000000-0004-0000-0000-000074000000}"/>
    <hyperlink ref="D162" r:id="rId118" xr:uid="{00000000-0004-0000-0000-000075000000}"/>
    <hyperlink ref="D163" r:id="rId119" xr:uid="{00000000-0004-0000-0000-000076000000}"/>
    <hyperlink ref="D164" r:id="rId120" xr:uid="{00000000-0004-0000-0000-000077000000}"/>
    <hyperlink ref="D165" r:id="rId121" xr:uid="{00000000-0004-0000-0000-000078000000}"/>
    <hyperlink ref="D166" r:id="rId122" xr:uid="{00000000-0004-0000-0000-000079000000}"/>
    <hyperlink ref="D167" r:id="rId123" xr:uid="{00000000-0004-0000-0000-00007A000000}"/>
    <hyperlink ref="D168" r:id="rId124" xr:uid="{00000000-0004-0000-0000-00007B000000}"/>
    <hyperlink ref="D169" r:id="rId125" xr:uid="{00000000-0004-0000-0000-00007C000000}"/>
    <hyperlink ref="D170" r:id="rId126" xr:uid="{00000000-0004-0000-0000-00007D000000}"/>
    <hyperlink ref="D171" r:id="rId127" xr:uid="{00000000-0004-0000-0000-00007E000000}"/>
    <hyperlink ref="D172" r:id="rId128" xr:uid="{00000000-0004-0000-0000-00007F000000}"/>
    <hyperlink ref="D173" r:id="rId129" xr:uid="{00000000-0004-0000-0000-000080000000}"/>
    <hyperlink ref="D174" r:id="rId130" xr:uid="{00000000-0004-0000-0000-000081000000}"/>
    <hyperlink ref="D175" r:id="rId131" xr:uid="{00000000-0004-0000-0000-000082000000}"/>
    <hyperlink ref="D176" r:id="rId132" xr:uid="{00000000-0004-0000-0000-000083000000}"/>
    <hyperlink ref="D177" r:id="rId133" xr:uid="{00000000-0004-0000-0000-000084000000}"/>
    <hyperlink ref="D178" r:id="rId134" xr:uid="{00000000-0004-0000-0000-000085000000}"/>
    <hyperlink ref="D179" r:id="rId135" xr:uid="{00000000-0004-0000-0000-000086000000}"/>
    <hyperlink ref="D180" r:id="rId136" xr:uid="{00000000-0004-0000-0000-000087000000}"/>
    <hyperlink ref="D181" r:id="rId137" xr:uid="{00000000-0004-0000-0000-000088000000}"/>
    <hyperlink ref="D182" r:id="rId138" xr:uid="{00000000-0004-0000-0000-000089000000}"/>
    <hyperlink ref="D183" r:id="rId139" xr:uid="{00000000-0004-0000-0000-00008A000000}"/>
    <hyperlink ref="D184" r:id="rId140" xr:uid="{00000000-0004-0000-0000-00008B000000}"/>
    <hyperlink ref="D192" r:id="rId141" xr:uid="{00000000-0004-0000-0000-00008C000000}"/>
    <hyperlink ref="D199" r:id="rId142" xr:uid="{00000000-0004-0000-0000-00008D000000}"/>
    <hyperlink ref="D201" r:id="rId143" xr:uid="{00000000-0004-0000-0000-00008E000000}"/>
    <hyperlink ref="D202" r:id="rId144" xr:uid="{00000000-0004-0000-0000-00008F000000}"/>
    <hyperlink ref="D203" r:id="rId145" xr:uid="{00000000-0004-0000-0000-000090000000}"/>
    <hyperlink ref="D204" r:id="rId146" xr:uid="{00000000-0004-0000-0000-000091000000}"/>
    <hyperlink ref="D205" r:id="rId147" xr:uid="{00000000-0004-0000-0000-000092000000}"/>
    <hyperlink ref="D206" r:id="rId148" xr:uid="{00000000-0004-0000-0000-000093000000}"/>
    <hyperlink ref="D222" r:id="rId149" xr:uid="{00000000-0004-0000-0000-000094000000}"/>
    <hyperlink ref="D223" r:id="rId150" xr:uid="{00000000-0004-0000-0000-000095000000}"/>
    <hyperlink ref="D224" r:id="rId151" xr:uid="{00000000-0004-0000-0000-000096000000}"/>
    <hyperlink ref="D225" r:id="rId152" xr:uid="{00000000-0004-0000-0000-000097000000}"/>
    <hyperlink ref="D226" r:id="rId153" xr:uid="{00000000-0004-0000-0000-000098000000}"/>
    <hyperlink ref="D227" r:id="rId154" xr:uid="{00000000-0004-0000-0000-000099000000}"/>
    <hyperlink ref="D228" r:id="rId155" xr:uid="{00000000-0004-0000-0000-00009A000000}"/>
    <hyperlink ref="D229" r:id="rId156" xr:uid="{00000000-0004-0000-0000-00009B000000}"/>
    <hyperlink ref="D230" r:id="rId157" xr:uid="{00000000-0004-0000-0000-00009C000000}"/>
    <hyperlink ref="D231" r:id="rId158" xr:uid="{00000000-0004-0000-0000-00009D000000}"/>
    <hyperlink ref="D232" r:id="rId159" xr:uid="{00000000-0004-0000-0000-00009E000000}"/>
    <hyperlink ref="D233" r:id="rId160" xr:uid="{00000000-0004-0000-0000-00009F000000}"/>
    <hyperlink ref="D234" r:id="rId161" xr:uid="{00000000-0004-0000-0000-0000A0000000}"/>
    <hyperlink ref="D235" r:id="rId162" xr:uid="{00000000-0004-0000-0000-0000A1000000}"/>
    <hyperlink ref="D236" r:id="rId163" xr:uid="{00000000-0004-0000-0000-0000A2000000}"/>
    <hyperlink ref="D237" r:id="rId164" xr:uid="{00000000-0004-0000-0000-0000A3000000}"/>
    <hyperlink ref="D238" r:id="rId165" xr:uid="{00000000-0004-0000-0000-0000A4000000}"/>
    <hyperlink ref="D241" r:id="rId166" xr:uid="{00000000-0004-0000-0000-0000A5000000}"/>
    <hyperlink ref="D242" r:id="rId167" xr:uid="{00000000-0004-0000-0000-0000A6000000}"/>
    <hyperlink ref="D243" r:id="rId168" xr:uid="{00000000-0004-0000-0000-0000A7000000}"/>
    <hyperlink ref="D244" r:id="rId169" xr:uid="{00000000-0004-0000-0000-0000A8000000}"/>
    <hyperlink ref="D245" r:id="rId170" xr:uid="{00000000-0004-0000-0000-0000A9000000}"/>
    <hyperlink ref="D246" r:id="rId171" xr:uid="{00000000-0004-0000-0000-0000AA000000}"/>
    <hyperlink ref="D254" r:id="rId172" xr:uid="{00000000-0004-0000-0000-0000AB000000}"/>
    <hyperlink ref="D255" r:id="rId173" xr:uid="{00000000-0004-0000-0000-0000AC000000}"/>
    <hyperlink ref="D258" r:id="rId174" xr:uid="{00000000-0004-0000-0000-0000AD000000}"/>
    <hyperlink ref="D273" r:id="rId175" xr:uid="{00000000-0004-0000-0000-0000AE000000}"/>
    <hyperlink ref="D274" r:id="rId176" xr:uid="{00000000-0004-0000-0000-0000AF000000}"/>
    <hyperlink ref="D275" r:id="rId177" xr:uid="{00000000-0004-0000-0000-0000B0000000}"/>
    <hyperlink ref="D276" r:id="rId178" xr:uid="{00000000-0004-0000-0000-0000B1000000}"/>
    <hyperlink ref="D277" r:id="rId179" xr:uid="{00000000-0004-0000-0000-0000B2000000}"/>
    <hyperlink ref="D278" r:id="rId180" xr:uid="{00000000-0004-0000-0000-0000B3000000}"/>
    <hyperlink ref="D279" r:id="rId181" xr:uid="{00000000-0004-0000-0000-0000B4000000}"/>
    <hyperlink ref="D280" r:id="rId182" xr:uid="{00000000-0004-0000-0000-0000B5000000}"/>
    <hyperlink ref="D281" r:id="rId183" xr:uid="{00000000-0004-0000-0000-0000B6000000}"/>
    <hyperlink ref="D282" r:id="rId184" xr:uid="{00000000-0004-0000-0000-0000B7000000}"/>
    <hyperlink ref="D283" r:id="rId185" xr:uid="{00000000-0004-0000-0000-0000B8000000}"/>
    <hyperlink ref="D284" r:id="rId186" xr:uid="{00000000-0004-0000-0000-0000B9000000}"/>
    <hyperlink ref="D285" r:id="rId187" xr:uid="{00000000-0004-0000-0000-0000BA000000}"/>
    <hyperlink ref="D286" r:id="rId188" xr:uid="{00000000-0004-0000-0000-0000BB000000}"/>
    <hyperlink ref="D287" r:id="rId189" xr:uid="{00000000-0004-0000-0000-0000BC000000}"/>
    <hyperlink ref="D288" r:id="rId190" xr:uid="{00000000-0004-0000-0000-0000BD000000}"/>
    <hyperlink ref="D289" r:id="rId191" xr:uid="{00000000-0004-0000-0000-0000BE000000}"/>
    <hyperlink ref="D290" r:id="rId192" xr:uid="{00000000-0004-0000-0000-0000BF000000}"/>
    <hyperlink ref="D291" r:id="rId193" xr:uid="{00000000-0004-0000-0000-0000C0000000}"/>
    <hyperlink ref="D292" r:id="rId194" xr:uid="{00000000-0004-0000-0000-0000C1000000}"/>
    <hyperlink ref="D293" r:id="rId195" xr:uid="{00000000-0004-0000-0000-0000C2000000}"/>
    <hyperlink ref="D294" r:id="rId196" xr:uid="{00000000-0004-0000-0000-0000C3000000}"/>
    <hyperlink ref="D295" r:id="rId197" xr:uid="{00000000-0004-0000-0000-0000C4000000}"/>
    <hyperlink ref="D296" r:id="rId198" xr:uid="{00000000-0004-0000-0000-0000C5000000}"/>
    <hyperlink ref="D297" r:id="rId199" xr:uid="{00000000-0004-0000-0000-0000C6000000}"/>
    <hyperlink ref="D298" r:id="rId200" xr:uid="{00000000-0004-0000-0000-0000C7000000}"/>
    <hyperlink ref="D299" r:id="rId201" xr:uid="{00000000-0004-0000-0000-0000C8000000}"/>
    <hyperlink ref="D300" r:id="rId202" xr:uid="{00000000-0004-0000-0000-0000C9000000}"/>
    <hyperlink ref="D301" r:id="rId203" xr:uid="{00000000-0004-0000-0000-0000CA000000}"/>
    <hyperlink ref="D302" r:id="rId204" xr:uid="{00000000-0004-0000-0000-0000CB000000}"/>
    <hyperlink ref="D303" r:id="rId205" xr:uid="{00000000-0004-0000-0000-0000CC000000}"/>
    <hyperlink ref="D304" r:id="rId206" xr:uid="{00000000-0004-0000-0000-0000CD000000}"/>
    <hyperlink ref="D305" r:id="rId207" xr:uid="{00000000-0004-0000-0000-0000CE000000}"/>
    <hyperlink ref="D306" r:id="rId208" xr:uid="{00000000-0004-0000-0000-0000CF000000}"/>
    <hyperlink ref="D307" r:id="rId209" xr:uid="{00000000-0004-0000-0000-0000D0000000}"/>
    <hyperlink ref="D308" r:id="rId210" xr:uid="{00000000-0004-0000-0000-0000D1000000}"/>
    <hyperlink ref="D309" r:id="rId211" xr:uid="{00000000-0004-0000-0000-0000D2000000}"/>
    <hyperlink ref="D310" r:id="rId212" xr:uid="{00000000-0004-0000-0000-0000D3000000}"/>
    <hyperlink ref="D311" r:id="rId213" xr:uid="{00000000-0004-0000-0000-0000D4000000}"/>
    <hyperlink ref="D312" r:id="rId214" xr:uid="{00000000-0004-0000-0000-0000D5000000}"/>
    <hyperlink ref="D313" r:id="rId215" xr:uid="{00000000-0004-0000-0000-0000D6000000}"/>
    <hyperlink ref="D314" r:id="rId216" xr:uid="{00000000-0004-0000-0000-0000D7000000}"/>
    <hyperlink ref="D315" r:id="rId217" xr:uid="{00000000-0004-0000-0000-0000D8000000}"/>
    <hyperlink ref="D316" r:id="rId218" xr:uid="{00000000-0004-0000-0000-0000D9000000}"/>
    <hyperlink ref="D317" r:id="rId219" xr:uid="{00000000-0004-0000-0000-0000DA000000}"/>
    <hyperlink ref="D318" r:id="rId220" xr:uid="{00000000-0004-0000-0000-0000DB000000}"/>
    <hyperlink ref="D319" r:id="rId221" xr:uid="{00000000-0004-0000-0000-0000DC000000}"/>
    <hyperlink ref="D320" r:id="rId222" xr:uid="{00000000-0004-0000-0000-0000DD000000}"/>
    <hyperlink ref="D321" r:id="rId223" xr:uid="{00000000-0004-0000-0000-0000DE000000}"/>
    <hyperlink ref="D322" r:id="rId224" xr:uid="{00000000-0004-0000-0000-0000DF000000}"/>
    <hyperlink ref="D323" r:id="rId225" xr:uid="{00000000-0004-0000-0000-0000E0000000}"/>
    <hyperlink ref="D324" r:id="rId226" xr:uid="{00000000-0004-0000-0000-0000E1000000}"/>
    <hyperlink ref="D325" r:id="rId227" xr:uid="{00000000-0004-0000-0000-0000E2000000}"/>
    <hyperlink ref="D326" r:id="rId228" xr:uid="{00000000-0004-0000-0000-0000E3000000}"/>
    <hyperlink ref="D327" r:id="rId229" xr:uid="{00000000-0004-0000-0000-0000E4000000}"/>
    <hyperlink ref="D328" r:id="rId230" xr:uid="{00000000-0004-0000-0000-0000E5000000}"/>
    <hyperlink ref="D329" r:id="rId231" xr:uid="{00000000-0004-0000-0000-0000E6000000}"/>
    <hyperlink ref="D330" r:id="rId232" xr:uid="{00000000-0004-0000-0000-0000E7000000}"/>
    <hyperlink ref="D331" r:id="rId233" xr:uid="{00000000-0004-0000-0000-0000E8000000}"/>
    <hyperlink ref="D332" r:id="rId234" xr:uid="{00000000-0004-0000-0000-0000E9000000}"/>
    <hyperlink ref="D333" r:id="rId235" xr:uid="{00000000-0004-0000-0000-0000EA000000}"/>
    <hyperlink ref="D334" r:id="rId236" xr:uid="{00000000-0004-0000-0000-0000EB000000}"/>
    <hyperlink ref="D335" r:id="rId237" xr:uid="{00000000-0004-0000-0000-0000EC000000}"/>
    <hyperlink ref="D336" r:id="rId238" xr:uid="{00000000-0004-0000-0000-0000ED000000}"/>
    <hyperlink ref="D337" r:id="rId239" xr:uid="{00000000-0004-0000-0000-0000EE000000}"/>
    <hyperlink ref="D338" r:id="rId240" xr:uid="{00000000-0004-0000-0000-0000EF000000}"/>
    <hyperlink ref="D339" r:id="rId241" xr:uid="{00000000-0004-0000-0000-0000F0000000}"/>
    <hyperlink ref="D340" r:id="rId242" xr:uid="{00000000-0004-0000-0000-0000F1000000}"/>
    <hyperlink ref="D341" r:id="rId243" xr:uid="{00000000-0004-0000-0000-0000F2000000}"/>
    <hyperlink ref="D342" r:id="rId244" xr:uid="{00000000-0004-0000-0000-0000F3000000}"/>
    <hyperlink ref="D343" r:id="rId245" xr:uid="{00000000-0004-0000-0000-0000F4000000}"/>
    <hyperlink ref="D344" r:id="rId246" xr:uid="{00000000-0004-0000-0000-0000F5000000}"/>
    <hyperlink ref="D345" r:id="rId247" xr:uid="{00000000-0004-0000-0000-0000F6000000}"/>
    <hyperlink ref="D346" r:id="rId248" xr:uid="{00000000-0004-0000-0000-0000F7000000}"/>
    <hyperlink ref="D347" r:id="rId249" xr:uid="{00000000-0004-0000-0000-0000F8000000}"/>
    <hyperlink ref="D348" r:id="rId250" xr:uid="{00000000-0004-0000-0000-0000F9000000}"/>
    <hyperlink ref="D349" r:id="rId251" xr:uid="{00000000-0004-0000-0000-0000FA000000}"/>
    <hyperlink ref="D350" r:id="rId252" xr:uid="{00000000-0004-0000-0000-0000FB000000}"/>
    <hyperlink ref="D351" r:id="rId253" xr:uid="{00000000-0004-0000-0000-0000FC000000}"/>
    <hyperlink ref="D352" r:id="rId254" xr:uid="{00000000-0004-0000-0000-0000FD000000}"/>
    <hyperlink ref="D353" r:id="rId255" xr:uid="{00000000-0004-0000-0000-0000FE000000}"/>
    <hyperlink ref="D354" r:id="rId256" xr:uid="{00000000-0004-0000-0000-0000FF000000}"/>
    <hyperlink ref="D355" r:id="rId257" xr:uid="{00000000-0004-0000-0000-000000010000}"/>
    <hyperlink ref="D356" r:id="rId258" xr:uid="{00000000-0004-0000-0000-000001010000}"/>
    <hyperlink ref="D357" r:id="rId259" xr:uid="{00000000-0004-0000-0000-000002010000}"/>
    <hyperlink ref="D358" r:id="rId260" xr:uid="{00000000-0004-0000-0000-000003010000}"/>
    <hyperlink ref="D359" r:id="rId261" xr:uid="{00000000-0004-0000-0000-000004010000}"/>
    <hyperlink ref="D360" r:id="rId262" xr:uid="{00000000-0004-0000-0000-000005010000}"/>
    <hyperlink ref="D361" r:id="rId263" xr:uid="{00000000-0004-0000-0000-000006010000}"/>
    <hyperlink ref="D362" r:id="rId264" xr:uid="{00000000-0004-0000-0000-000007010000}"/>
    <hyperlink ref="D363" r:id="rId265" xr:uid="{00000000-0004-0000-0000-000008010000}"/>
    <hyperlink ref="D364" r:id="rId266" xr:uid="{00000000-0004-0000-0000-000009010000}"/>
    <hyperlink ref="D365" r:id="rId267" xr:uid="{00000000-0004-0000-0000-00000A010000}"/>
    <hyperlink ref="D366" r:id="rId268" xr:uid="{00000000-0004-0000-0000-00000B010000}"/>
    <hyperlink ref="D367" r:id="rId269" xr:uid="{00000000-0004-0000-0000-00000C010000}"/>
    <hyperlink ref="D368" r:id="rId270" xr:uid="{00000000-0004-0000-0000-00000D010000}"/>
    <hyperlink ref="D369" r:id="rId271" xr:uid="{00000000-0004-0000-0000-00000E010000}"/>
    <hyperlink ref="D370" r:id="rId272" xr:uid="{00000000-0004-0000-0000-00000F010000}"/>
    <hyperlink ref="D371" r:id="rId273" xr:uid="{00000000-0004-0000-0000-000010010000}"/>
    <hyperlink ref="D372" r:id="rId274" xr:uid="{00000000-0004-0000-0000-000011010000}"/>
    <hyperlink ref="D373" r:id="rId275" xr:uid="{00000000-0004-0000-0000-000012010000}"/>
    <hyperlink ref="D374" r:id="rId276" xr:uid="{00000000-0004-0000-0000-000013010000}"/>
    <hyperlink ref="D375" r:id="rId277" xr:uid="{00000000-0004-0000-0000-000014010000}"/>
    <hyperlink ref="D376" r:id="rId278" xr:uid="{00000000-0004-0000-0000-000015010000}"/>
    <hyperlink ref="D377" r:id="rId279" xr:uid="{00000000-0004-0000-0000-000016010000}"/>
    <hyperlink ref="D378" r:id="rId280" xr:uid="{00000000-0004-0000-0000-000017010000}"/>
    <hyperlink ref="D379" r:id="rId281" xr:uid="{00000000-0004-0000-0000-000018010000}"/>
    <hyperlink ref="D380" r:id="rId282" xr:uid="{00000000-0004-0000-0000-000019010000}"/>
    <hyperlink ref="D381" r:id="rId283" xr:uid="{00000000-0004-0000-0000-00001A010000}"/>
    <hyperlink ref="D382" r:id="rId284" xr:uid="{00000000-0004-0000-0000-00001B010000}"/>
    <hyperlink ref="D383" r:id="rId285" xr:uid="{00000000-0004-0000-0000-00001C010000}"/>
    <hyperlink ref="D387" r:id="rId286" xr:uid="{00000000-0004-0000-0000-00001D010000}"/>
    <hyperlink ref="D388" r:id="rId287" xr:uid="{00000000-0004-0000-0000-00001E010000}"/>
    <hyperlink ref="D389" r:id="rId288" xr:uid="{00000000-0004-0000-0000-00001F010000}"/>
    <hyperlink ref="D390" r:id="rId289" xr:uid="{00000000-0004-0000-0000-000020010000}"/>
    <hyperlink ref="D391" r:id="rId290" xr:uid="{00000000-0004-0000-0000-000021010000}"/>
    <hyperlink ref="D392" r:id="rId291" xr:uid="{00000000-0004-0000-0000-000022010000}"/>
    <hyperlink ref="D393" r:id="rId292" xr:uid="{00000000-0004-0000-0000-000023010000}"/>
    <hyperlink ref="D394" r:id="rId293" xr:uid="{00000000-0004-0000-0000-000024010000}"/>
    <hyperlink ref="D395" r:id="rId294" xr:uid="{00000000-0004-0000-0000-000025010000}"/>
    <hyperlink ref="D396" r:id="rId295" xr:uid="{00000000-0004-0000-0000-000026010000}"/>
    <hyperlink ref="D397" r:id="rId296" xr:uid="{00000000-0004-0000-0000-000027010000}"/>
    <hyperlink ref="D398" r:id="rId297" xr:uid="{00000000-0004-0000-0000-000028010000}"/>
    <hyperlink ref="D399" r:id="rId298" xr:uid="{00000000-0004-0000-0000-000029010000}"/>
    <hyperlink ref="D400" r:id="rId299" xr:uid="{00000000-0004-0000-0000-00002A010000}"/>
    <hyperlink ref="D401" r:id="rId300" xr:uid="{00000000-0004-0000-0000-00002B010000}"/>
    <hyperlink ref="D402" r:id="rId301" xr:uid="{00000000-0004-0000-0000-00002C010000}"/>
    <hyperlink ref="D403" r:id="rId302" xr:uid="{00000000-0004-0000-0000-00002D010000}"/>
    <hyperlink ref="D404" r:id="rId303" xr:uid="{00000000-0004-0000-0000-00002E010000}"/>
    <hyperlink ref="D405" r:id="rId304" xr:uid="{00000000-0004-0000-0000-00002F010000}"/>
    <hyperlink ref="D406" r:id="rId305" xr:uid="{00000000-0004-0000-0000-000030010000}"/>
    <hyperlink ref="D407" r:id="rId306" xr:uid="{00000000-0004-0000-0000-000031010000}"/>
    <hyperlink ref="D408" r:id="rId307" xr:uid="{00000000-0004-0000-0000-000032010000}"/>
    <hyperlink ref="D411" r:id="rId308" xr:uid="{00000000-0004-0000-0000-000033010000}"/>
    <hyperlink ref="D415" r:id="rId309" xr:uid="{00000000-0004-0000-0000-000034010000}"/>
    <hyperlink ref="D459" r:id="rId310" xr:uid="{00000000-0004-0000-0000-000035010000}"/>
    <hyperlink ref="D499" r:id="rId311" xr:uid="{00000000-0004-0000-0000-000036010000}"/>
    <hyperlink ref="D502" r:id="rId312" xr:uid="{00000000-0004-0000-0000-000037010000}"/>
    <hyperlink ref="D503" r:id="rId313" xr:uid="{00000000-0004-0000-0000-000038010000}"/>
    <hyperlink ref="D504" r:id="rId314" xr:uid="{00000000-0004-0000-0000-000039010000}"/>
    <hyperlink ref="D505" r:id="rId315" xr:uid="{00000000-0004-0000-0000-00003A010000}"/>
    <hyperlink ref="D506" r:id="rId316" xr:uid="{00000000-0004-0000-0000-00003B010000}"/>
    <hyperlink ref="D507" r:id="rId317" xr:uid="{00000000-0004-0000-0000-00003C010000}"/>
    <hyperlink ref="D508" r:id="rId318" xr:uid="{00000000-0004-0000-0000-00003D010000}"/>
    <hyperlink ref="D511" r:id="rId319" xr:uid="{00000000-0004-0000-0000-00003E010000}"/>
    <hyperlink ref="D512" r:id="rId320" xr:uid="{00000000-0004-0000-0000-00003F010000}"/>
    <hyperlink ref="D513" r:id="rId321" xr:uid="{00000000-0004-0000-0000-000040010000}"/>
    <hyperlink ref="D514" r:id="rId322" xr:uid="{00000000-0004-0000-0000-000041010000}"/>
    <hyperlink ref="D516" r:id="rId323" xr:uid="{00000000-0004-0000-0000-000042010000}"/>
    <hyperlink ref="D517" r:id="rId324" xr:uid="{00000000-0004-0000-0000-000043010000}"/>
    <hyperlink ref="D518" r:id="rId325" xr:uid="{00000000-0004-0000-0000-000044010000}"/>
    <hyperlink ref="D519" r:id="rId326" xr:uid="{00000000-0004-0000-0000-000045010000}"/>
    <hyperlink ref="D520" r:id="rId327" xr:uid="{00000000-0004-0000-0000-000046010000}"/>
    <hyperlink ref="D521" r:id="rId328" xr:uid="{00000000-0004-0000-0000-000047010000}"/>
    <hyperlink ref="D522" r:id="rId329" xr:uid="{00000000-0004-0000-0000-000048010000}"/>
    <hyperlink ref="D523" r:id="rId330" xr:uid="{00000000-0004-0000-0000-000049010000}"/>
    <hyperlink ref="D524" r:id="rId331" xr:uid="{00000000-0004-0000-0000-00004A010000}"/>
    <hyperlink ref="D525" r:id="rId332" xr:uid="{00000000-0004-0000-0000-00004B010000}"/>
    <hyperlink ref="D526" r:id="rId333" xr:uid="{00000000-0004-0000-0000-00004C010000}"/>
    <hyperlink ref="D527" r:id="rId334" xr:uid="{00000000-0004-0000-0000-00004D010000}"/>
    <hyperlink ref="D528" r:id="rId335" xr:uid="{00000000-0004-0000-0000-00004E010000}"/>
    <hyperlink ref="D529" r:id="rId336" xr:uid="{00000000-0004-0000-0000-00004F010000}"/>
    <hyperlink ref="D532" r:id="rId337" xr:uid="{00000000-0004-0000-0000-000050010000}"/>
    <hyperlink ref="D533" r:id="rId338" xr:uid="{00000000-0004-0000-0000-000051010000}"/>
    <hyperlink ref="D534" r:id="rId339" xr:uid="{00000000-0004-0000-0000-000052010000}"/>
    <hyperlink ref="D535" r:id="rId340" xr:uid="{00000000-0004-0000-0000-000053010000}"/>
    <hyperlink ref="D537" r:id="rId341" xr:uid="{00000000-0004-0000-0000-000054010000}"/>
    <hyperlink ref="D538" r:id="rId342" xr:uid="{00000000-0004-0000-0000-000055010000}"/>
    <hyperlink ref="D540" r:id="rId343" xr:uid="{00000000-0004-0000-0000-000056010000}"/>
    <hyperlink ref="D541" r:id="rId344" xr:uid="{00000000-0004-0000-0000-000057010000}"/>
    <hyperlink ref="D542" r:id="rId345" xr:uid="{00000000-0004-0000-0000-000058010000}"/>
    <hyperlink ref="D544" r:id="rId346" xr:uid="{00000000-0004-0000-0000-000059010000}"/>
    <hyperlink ref="D547" r:id="rId347" xr:uid="{00000000-0004-0000-0000-00005A010000}"/>
    <hyperlink ref="D548" r:id="rId348" xr:uid="{00000000-0004-0000-0000-00005B010000}"/>
    <hyperlink ref="D549" r:id="rId349" xr:uid="{00000000-0004-0000-0000-00005C010000}"/>
    <hyperlink ref="D550" r:id="rId350" xr:uid="{00000000-0004-0000-0000-00005D010000}"/>
    <hyperlink ref="D551" r:id="rId351" xr:uid="{00000000-0004-0000-0000-00005E010000}"/>
    <hyperlink ref="D552" r:id="rId352" xr:uid="{00000000-0004-0000-0000-00005F010000}"/>
    <hyperlink ref="D553" r:id="rId353" xr:uid="{00000000-0004-0000-0000-000060010000}"/>
    <hyperlink ref="D554" r:id="rId354" xr:uid="{00000000-0004-0000-0000-000061010000}"/>
    <hyperlink ref="D555" r:id="rId355" xr:uid="{00000000-0004-0000-0000-000062010000}"/>
    <hyperlink ref="D556" r:id="rId356" xr:uid="{00000000-0004-0000-0000-000063010000}"/>
    <hyperlink ref="D557" r:id="rId357" xr:uid="{00000000-0004-0000-0000-000064010000}"/>
    <hyperlink ref="D558" r:id="rId358" xr:uid="{00000000-0004-0000-0000-000065010000}"/>
    <hyperlink ref="D559" r:id="rId359" xr:uid="{00000000-0004-0000-0000-000066010000}"/>
    <hyperlink ref="D560" r:id="rId360" xr:uid="{00000000-0004-0000-0000-000067010000}"/>
    <hyperlink ref="D561" r:id="rId361" xr:uid="{00000000-0004-0000-0000-000068010000}"/>
    <hyperlink ref="D562" r:id="rId362" xr:uid="{00000000-0004-0000-0000-000069010000}"/>
    <hyperlink ref="D563" r:id="rId363" xr:uid="{00000000-0004-0000-0000-00006A010000}"/>
    <hyperlink ref="D564" r:id="rId364" xr:uid="{00000000-0004-0000-0000-00006B010000}"/>
    <hyperlink ref="D565" r:id="rId365" xr:uid="{00000000-0004-0000-0000-00006C010000}"/>
    <hyperlink ref="D566" r:id="rId366" xr:uid="{00000000-0004-0000-0000-00006D010000}"/>
    <hyperlink ref="D619" r:id="rId367" xr:uid="{00000000-0004-0000-0000-00006E010000}"/>
    <hyperlink ref="D657" r:id="rId368" xr:uid="{00000000-0004-0000-0000-00006F010000}"/>
    <hyperlink ref="D661" r:id="rId369" xr:uid="{00000000-0004-0000-0000-000070010000}"/>
    <hyperlink ref="D662" r:id="rId370" xr:uid="{00000000-0004-0000-0000-000071010000}"/>
    <hyperlink ref="D663" r:id="rId371" xr:uid="{00000000-0004-0000-0000-000072010000}"/>
    <hyperlink ref="D664" r:id="rId372" xr:uid="{00000000-0004-0000-0000-000073010000}"/>
    <hyperlink ref="D732" r:id="rId373" xr:uid="{00000000-0004-0000-0000-000074010000}"/>
    <hyperlink ref="D733" r:id="rId374" xr:uid="{00000000-0004-0000-0000-000075010000}"/>
    <hyperlink ref="D734" r:id="rId375" xr:uid="{00000000-0004-0000-0000-000076010000}"/>
    <hyperlink ref="D735" r:id="rId376" xr:uid="{00000000-0004-0000-0000-000077010000}"/>
    <hyperlink ref="D736" r:id="rId377" xr:uid="{00000000-0004-0000-0000-000078010000}"/>
    <hyperlink ref="D754" r:id="rId378" xr:uid="{00000000-0004-0000-0000-000079010000}"/>
    <hyperlink ref="D755" r:id="rId379" xr:uid="{00000000-0004-0000-0000-00007A010000}"/>
    <hyperlink ref="D756" r:id="rId380" xr:uid="{00000000-0004-0000-0000-00007B010000}"/>
    <hyperlink ref="D757" r:id="rId381" xr:uid="{00000000-0004-0000-0000-00007C010000}"/>
    <hyperlink ref="D758" r:id="rId382" xr:uid="{00000000-0004-0000-0000-00007D010000}"/>
    <hyperlink ref="D759" r:id="rId383" xr:uid="{00000000-0004-0000-0000-00007E010000}"/>
    <hyperlink ref="D760" r:id="rId384" xr:uid="{00000000-0004-0000-0000-00007F010000}"/>
    <hyperlink ref="D761" r:id="rId385" xr:uid="{00000000-0004-0000-0000-000080010000}"/>
    <hyperlink ref="D815" r:id="rId386" xr:uid="{00000000-0004-0000-0000-000081010000}"/>
    <hyperlink ref="D816" r:id="rId387" xr:uid="{00000000-0004-0000-0000-000082010000}"/>
    <hyperlink ref="D850" r:id="rId388" xr:uid="{00000000-0004-0000-0000-000083010000}"/>
    <hyperlink ref="D851" r:id="rId389" xr:uid="{00000000-0004-0000-0000-000084010000}"/>
    <hyperlink ref="D852" r:id="rId390" xr:uid="{00000000-0004-0000-0000-000085010000}"/>
    <hyperlink ref="D984" r:id="rId391" xr:uid="{00000000-0004-0000-0000-000086010000}"/>
    <hyperlink ref="D985" r:id="rId392" xr:uid="{00000000-0004-0000-0000-000087010000}"/>
    <hyperlink ref="D986" r:id="rId393" xr:uid="{00000000-0004-0000-0000-000088010000}"/>
    <hyperlink ref="D987" r:id="rId394" xr:uid="{00000000-0004-0000-0000-000089010000}"/>
    <hyperlink ref="D988" r:id="rId395" xr:uid="{00000000-0004-0000-0000-00008A010000}"/>
    <hyperlink ref="D1047" r:id="rId396" xr:uid="{00000000-0004-0000-0000-00008B010000}"/>
    <hyperlink ref="D1062" r:id="rId397" xr:uid="{00000000-0004-0000-0000-00008C010000}"/>
    <hyperlink ref="D1063" r:id="rId398" xr:uid="{00000000-0004-0000-0000-00008D010000}"/>
    <hyperlink ref="D1064" r:id="rId399" xr:uid="{00000000-0004-0000-0000-00008E010000}"/>
    <hyperlink ref="D1065" r:id="rId400" xr:uid="{00000000-0004-0000-0000-00008F010000}"/>
    <hyperlink ref="D1066" r:id="rId401" xr:uid="{00000000-0004-0000-0000-000090010000}"/>
    <hyperlink ref="D1069" r:id="rId402" xr:uid="{00000000-0004-0000-0000-000091010000}"/>
    <hyperlink ref="D1070" r:id="rId403" xr:uid="{00000000-0004-0000-0000-000092010000}"/>
    <hyperlink ref="D1073" r:id="rId404" xr:uid="{00000000-0004-0000-0000-000093010000}"/>
    <hyperlink ref="D1074" r:id="rId405" xr:uid="{00000000-0004-0000-0000-000094010000}"/>
    <hyperlink ref="D1075" r:id="rId406" xr:uid="{00000000-0004-0000-0000-000095010000}"/>
    <hyperlink ref="D1077" r:id="rId407" xr:uid="{00000000-0004-0000-0000-000096010000}"/>
    <hyperlink ref="D1078" r:id="rId408" xr:uid="{00000000-0004-0000-0000-000097010000}"/>
    <hyperlink ref="D1079" r:id="rId409" xr:uid="{00000000-0004-0000-0000-000098010000}"/>
    <hyperlink ref="D1080" r:id="rId410" xr:uid="{00000000-0004-0000-0000-000099010000}"/>
    <hyperlink ref="D1081" r:id="rId411" xr:uid="{00000000-0004-0000-0000-00009A010000}"/>
    <hyperlink ref="D1082" r:id="rId412" xr:uid="{00000000-0004-0000-0000-00009B010000}"/>
    <hyperlink ref="D1083" r:id="rId413" xr:uid="{00000000-0004-0000-0000-00009C010000}"/>
    <hyperlink ref="D1084" r:id="rId414" xr:uid="{00000000-0004-0000-0000-00009D010000}"/>
    <hyperlink ref="D1085" r:id="rId415" xr:uid="{00000000-0004-0000-0000-00009E010000}"/>
    <hyperlink ref="D1086" r:id="rId416" xr:uid="{00000000-0004-0000-0000-00009F010000}"/>
    <hyperlink ref="D1087" r:id="rId417" xr:uid="{00000000-0004-0000-0000-0000A0010000}"/>
    <hyperlink ref="D1088" r:id="rId418" xr:uid="{00000000-0004-0000-0000-0000A1010000}"/>
    <hyperlink ref="D1089" r:id="rId419" xr:uid="{00000000-0004-0000-0000-0000A2010000}"/>
    <hyperlink ref="D1090" r:id="rId420" xr:uid="{00000000-0004-0000-0000-0000A3010000}"/>
    <hyperlink ref="D1091" r:id="rId421" xr:uid="{00000000-0004-0000-0000-0000A4010000}"/>
    <hyperlink ref="D1092" r:id="rId422" xr:uid="{00000000-0004-0000-0000-0000A5010000}"/>
    <hyperlink ref="D1093" r:id="rId423" xr:uid="{00000000-0004-0000-0000-0000A6010000}"/>
    <hyperlink ref="D1094" r:id="rId424" xr:uid="{00000000-0004-0000-0000-0000A7010000}"/>
    <hyperlink ref="D1095" r:id="rId425" xr:uid="{00000000-0004-0000-0000-0000A8010000}"/>
    <hyperlink ref="D1096" r:id="rId426" xr:uid="{00000000-0004-0000-0000-0000A9010000}"/>
    <hyperlink ref="D1097" r:id="rId427" xr:uid="{00000000-0004-0000-0000-0000AA010000}"/>
    <hyperlink ref="D1098" r:id="rId428" xr:uid="{00000000-0004-0000-0000-0000AB010000}"/>
    <hyperlink ref="D1099" r:id="rId429" xr:uid="{00000000-0004-0000-0000-0000AC010000}"/>
    <hyperlink ref="D1100" r:id="rId430" xr:uid="{00000000-0004-0000-0000-0000AD010000}"/>
    <hyperlink ref="D1101" r:id="rId431" xr:uid="{00000000-0004-0000-0000-0000AE010000}"/>
    <hyperlink ref="D1102" r:id="rId432" xr:uid="{00000000-0004-0000-0000-0000AF010000}"/>
    <hyperlink ref="D1103" r:id="rId433" xr:uid="{00000000-0004-0000-0000-0000B0010000}"/>
    <hyperlink ref="D1104" r:id="rId434" xr:uid="{00000000-0004-0000-0000-0000B1010000}"/>
    <hyperlink ref="D1105" r:id="rId435" xr:uid="{00000000-0004-0000-0000-0000B2010000}"/>
    <hyperlink ref="D1106" r:id="rId436" xr:uid="{00000000-0004-0000-0000-0000B3010000}"/>
    <hyperlink ref="D1107" r:id="rId437" xr:uid="{00000000-0004-0000-0000-0000B4010000}"/>
    <hyperlink ref="D1108" r:id="rId438" xr:uid="{00000000-0004-0000-0000-0000B5010000}"/>
    <hyperlink ref="D1109" r:id="rId439" xr:uid="{00000000-0004-0000-0000-0000B6010000}"/>
    <hyperlink ref="D1110" r:id="rId440" xr:uid="{00000000-0004-0000-0000-0000B7010000}"/>
    <hyperlink ref="D1111" r:id="rId441" xr:uid="{00000000-0004-0000-0000-0000B8010000}"/>
    <hyperlink ref="D1112" r:id="rId442" xr:uid="{00000000-0004-0000-0000-0000B9010000}"/>
    <hyperlink ref="D1113" r:id="rId443" xr:uid="{00000000-0004-0000-0000-0000BA010000}"/>
    <hyperlink ref="D1114" r:id="rId444" xr:uid="{00000000-0004-0000-0000-0000BB010000}"/>
    <hyperlink ref="D1115" r:id="rId445" xr:uid="{00000000-0004-0000-0000-0000BC010000}"/>
    <hyperlink ref="D1116" r:id="rId446" xr:uid="{00000000-0004-0000-0000-0000BD010000}"/>
    <hyperlink ref="D1117" r:id="rId447" xr:uid="{00000000-0004-0000-0000-0000BE010000}"/>
    <hyperlink ref="D1118" r:id="rId448" xr:uid="{00000000-0004-0000-0000-0000BF010000}"/>
    <hyperlink ref="D1119" r:id="rId449" xr:uid="{00000000-0004-0000-0000-0000C0010000}"/>
    <hyperlink ref="D1120" r:id="rId450" xr:uid="{00000000-0004-0000-0000-0000C1010000}"/>
    <hyperlink ref="D1121" r:id="rId451" xr:uid="{00000000-0004-0000-0000-0000C2010000}"/>
    <hyperlink ref="D1122" r:id="rId452" xr:uid="{00000000-0004-0000-0000-0000C3010000}"/>
    <hyperlink ref="D1123" r:id="rId453" xr:uid="{00000000-0004-0000-0000-0000C4010000}"/>
    <hyperlink ref="D1124" r:id="rId454" xr:uid="{00000000-0004-0000-0000-0000C5010000}"/>
    <hyperlink ref="D1125" r:id="rId455" xr:uid="{00000000-0004-0000-0000-0000C6010000}"/>
    <hyperlink ref="D1126" r:id="rId456" xr:uid="{00000000-0004-0000-0000-0000C7010000}"/>
    <hyperlink ref="D1127" r:id="rId457" xr:uid="{00000000-0004-0000-0000-0000C8010000}"/>
    <hyperlink ref="D1128" r:id="rId458" xr:uid="{00000000-0004-0000-0000-0000C9010000}"/>
    <hyperlink ref="D1129" r:id="rId459" xr:uid="{00000000-0004-0000-0000-0000CA010000}"/>
    <hyperlink ref="D1130" r:id="rId460" xr:uid="{00000000-0004-0000-0000-0000CB010000}"/>
    <hyperlink ref="D1131" r:id="rId461" xr:uid="{00000000-0004-0000-0000-0000CC010000}"/>
    <hyperlink ref="D1132" r:id="rId462" xr:uid="{00000000-0004-0000-0000-0000CD010000}"/>
    <hyperlink ref="D1133" r:id="rId463" xr:uid="{00000000-0004-0000-0000-0000CE010000}"/>
    <hyperlink ref="D1134" r:id="rId464" xr:uid="{00000000-0004-0000-0000-0000CF010000}"/>
    <hyperlink ref="D1135" r:id="rId465" xr:uid="{00000000-0004-0000-0000-0000D0010000}"/>
    <hyperlink ref="D1136" r:id="rId466" xr:uid="{00000000-0004-0000-0000-0000D1010000}"/>
    <hyperlink ref="D1137" r:id="rId467" xr:uid="{00000000-0004-0000-0000-0000D2010000}"/>
    <hyperlink ref="D1138" r:id="rId468" xr:uid="{00000000-0004-0000-0000-0000D3010000}"/>
    <hyperlink ref="D1139" r:id="rId469" xr:uid="{00000000-0004-0000-0000-0000D4010000}"/>
    <hyperlink ref="D1140" r:id="rId470" xr:uid="{00000000-0004-0000-0000-0000D5010000}"/>
    <hyperlink ref="D1141" r:id="rId471" xr:uid="{00000000-0004-0000-0000-0000D6010000}"/>
    <hyperlink ref="D1142" r:id="rId472" xr:uid="{00000000-0004-0000-0000-0000D7010000}"/>
    <hyperlink ref="D1143" r:id="rId473" xr:uid="{00000000-0004-0000-0000-0000D8010000}"/>
    <hyperlink ref="D1144" r:id="rId474" xr:uid="{00000000-0004-0000-0000-0000D9010000}"/>
    <hyperlink ref="D1145" r:id="rId475" xr:uid="{00000000-0004-0000-0000-0000DA010000}"/>
    <hyperlink ref="D1146" r:id="rId476" xr:uid="{00000000-0004-0000-0000-0000DB010000}"/>
    <hyperlink ref="D1147" r:id="rId477" xr:uid="{00000000-0004-0000-0000-0000DC010000}"/>
    <hyperlink ref="D1148" r:id="rId478" xr:uid="{00000000-0004-0000-0000-0000DD010000}"/>
    <hyperlink ref="D1149" r:id="rId479" xr:uid="{00000000-0004-0000-0000-0000DE010000}"/>
    <hyperlink ref="D1150" r:id="rId480" xr:uid="{00000000-0004-0000-0000-0000DF010000}"/>
    <hyperlink ref="D1151" r:id="rId481" xr:uid="{00000000-0004-0000-0000-0000E0010000}"/>
    <hyperlink ref="D1152" r:id="rId482" xr:uid="{00000000-0004-0000-0000-0000E1010000}"/>
    <hyperlink ref="D1153" r:id="rId483" xr:uid="{00000000-0004-0000-0000-0000E2010000}"/>
    <hyperlink ref="D1154" r:id="rId484" xr:uid="{00000000-0004-0000-0000-0000E3010000}"/>
    <hyperlink ref="D1155" r:id="rId485" xr:uid="{00000000-0004-0000-0000-0000E4010000}"/>
    <hyperlink ref="D1156" r:id="rId486" xr:uid="{00000000-0004-0000-0000-0000E5010000}"/>
    <hyperlink ref="D1157" r:id="rId487" xr:uid="{00000000-0004-0000-0000-0000E6010000}"/>
    <hyperlink ref="D1158" r:id="rId488" xr:uid="{00000000-0004-0000-0000-0000E7010000}"/>
    <hyperlink ref="D1159" r:id="rId489" xr:uid="{00000000-0004-0000-0000-0000E8010000}"/>
    <hyperlink ref="D1160" r:id="rId490" xr:uid="{00000000-0004-0000-0000-0000E9010000}"/>
    <hyperlink ref="D1161" r:id="rId491" xr:uid="{00000000-0004-0000-0000-0000EA010000}"/>
    <hyperlink ref="D1162" r:id="rId492" xr:uid="{00000000-0004-0000-0000-0000EB010000}"/>
    <hyperlink ref="D1163" r:id="rId493" xr:uid="{00000000-0004-0000-0000-0000EC010000}"/>
    <hyperlink ref="D1164" r:id="rId494" xr:uid="{00000000-0004-0000-0000-0000ED010000}"/>
    <hyperlink ref="D1165" r:id="rId495" xr:uid="{00000000-0004-0000-0000-0000EE010000}"/>
    <hyperlink ref="D1166" r:id="rId496" xr:uid="{00000000-0004-0000-0000-0000EF010000}"/>
    <hyperlink ref="D1167" r:id="rId497" xr:uid="{00000000-0004-0000-0000-0000F0010000}"/>
    <hyperlink ref="D1168" r:id="rId498" xr:uid="{00000000-0004-0000-0000-0000F1010000}"/>
    <hyperlink ref="D1169" r:id="rId499" xr:uid="{00000000-0004-0000-0000-0000F2010000}"/>
    <hyperlink ref="D1170" r:id="rId500" xr:uid="{00000000-0004-0000-0000-0000F3010000}"/>
    <hyperlink ref="D1171" r:id="rId501" xr:uid="{00000000-0004-0000-0000-0000F4010000}"/>
    <hyperlink ref="D1172" r:id="rId502" xr:uid="{00000000-0004-0000-0000-0000F5010000}"/>
    <hyperlink ref="D1173" r:id="rId503" xr:uid="{00000000-0004-0000-0000-0000F6010000}"/>
    <hyperlink ref="D1174" r:id="rId504" xr:uid="{00000000-0004-0000-0000-0000F7010000}"/>
    <hyperlink ref="D1175" r:id="rId505" xr:uid="{00000000-0004-0000-0000-0000F8010000}"/>
    <hyperlink ref="D1176" r:id="rId506" xr:uid="{00000000-0004-0000-0000-0000F9010000}"/>
    <hyperlink ref="D1177" r:id="rId507" xr:uid="{00000000-0004-0000-0000-0000FA010000}"/>
    <hyperlink ref="D1178" r:id="rId508" xr:uid="{00000000-0004-0000-0000-0000FB010000}"/>
    <hyperlink ref="D1179" r:id="rId509" xr:uid="{00000000-0004-0000-0000-0000FC010000}"/>
    <hyperlink ref="D1180" r:id="rId510" xr:uid="{00000000-0004-0000-0000-0000FD010000}"/>
    <hyperlink ref="D1181" r:id="rId511" xr:uid="{00000000-0004-0000-0000-0000FE010000}"/>
    <hyperlink ref="D1182" r:id="rId512" xr:uid="{00000000-0004-0000-0000-0000FF010000}"/>
    <hyperlink ref="D1183" r:id="rId513" xr:uid="{00000000-0004-0000-0000-000000020000}"/>
    <hyperlink ref="D1184" r:id="rId514" xr:uid="{00000000-0004-0000-0000-000001020000}"/>
    <hyperlink ref="D1185" r:id="rId515" xr:uid="{00000000-0004-0000-0000-000002020000}"/>
    <hyperlink ref="D1186" r:id="rId516" xr:uid="{00000000-0004-0000-0000-000003020000}"/>
    <hyperlink ref="D1187" r:id="rId517" xr:uid="{00000000-0004-0000-0000-000004020000}"/>
    <hyperlink ref="D1188" r:id="rId518" xr:uid="{00000000-0004-0000-0000-000005020000}"/>
    <hyperlink ref="D1189" r:id="rId519" xr:uid="{00000000-0004-0000-0000-000006020000}"/>
    <hyperlink ref="D1190" r:id="rId520" xr:uid="{00000000-0004-0000-0000-000007020000}"/>
    <hyperlink ref="D1191" r:id="rId521" xr:uid="{00000000-0004-0000-0000-000008020000}"/>
    <hyperlink ref="D1192" r:id="rId522" xr:uid="{00000000-0004-0000-0000-000009020000}"/>
    <hyperlink ref="D1193" r:id="rId523" xr:uid="{00000000-0004-0000-0000-00000A020000}"/>
    <hyperlink ref="D1194" r:id="rId524" xr:uid="{00000000-0004-0000-0000-00000B020000}"/>
    <hyperlink ref="D1195" r:id="rId525" xr:uid="{00000000-0004-0000-0000-00000C020000}"/>
    <hyperlink ref="D1196" r:id="rId526" xr:uid="{00000000-0004-0000-0000-00000D020000}"/>
    <hyperlink ref="D1197" r:id="rId527" xr:uid="{00000000-0004-0000-0000-00000E020000}"/>
    <hyperlink ref="D1198" r:id="rId528" xr:uid="{00000000-0004-0000-0000-00000F020000}"/>
    <hyperlink ref="D1210" r:id="rId529" xr:uid="{00000000-0004-0000-0000-000010020000}"/>
    <hyperlink ref="D1211" r:id="rId530" xr:uid="{00000000-0004-0000-0000-000011020000}"/>
    <hyperlink ref="D1225" r:id="rId531" xr:uid="{00000000-0004-0000-0000-000012020000}"/>
    <hyperlink ref="D1226" r:id="rId532" xr:uid="{00000000-0004-0000-0000-000013020000}"/>
    <hyperlink ref="D1227" r:id="rId533" xr:uid="{00000000-0004-0000-0000-000014020000}"/>
    <hyperlink ref="D1228" r:id="rId534" xr:uid="{00000000-0004-0000-0000-000015020000}"/>
    <hyperlink ref="D1229" r:id="rId535" xr:uid="{00000000-0004-0000-0000-000016020000}"/>
    <hyperlink ref="D1230" r:id="rId536" xr:uid="{00000000-0004-0000-0000-000017020000}"/>
    <hyperlink ref="D1231" r:id="rId537" xr:uid="{00000000-0004-0000-0000-000018020000}"/>
    <hyperlink ref="D1232" r:id="rId538" xr:uid="{00000000-0004-0000-0000-000019020000}"/>
    <hyperlink ref="D1233" r:id="rId539" xr:uid="{00000000-0004-0000-0000-00001A020000}"/>
    <hyperlink ref="D1234" r:id="rId540" xr:uid="{00000000-0004-0000-0000-00001B020000}"/>
    <hyperlink ref="D1235" r:id="rId541" xr:uid="{00000000-0004-0000-0000-00001C020000}"/>
    <hyperlink ref="D1236" r:id="rId542" xr:uid="{00000000-0004-0000-0000-00001D020000}"/>
    <hyperlink ref="D213" r:id="rId543" xr:uid="{00000000-0004-0000-0000-00001E020000}"/>
    <hyperlink ref="D1248" r:id="rId544" xr:uid="{00000000-0004-0000-0000-00001F020000}"/>
    <hyperlink ref="D1249" r:id="rId545" xr:uid="{00000000-0004-0000-0000-000020020000}"/>
    <hyperlink ref="D1250" r:id="rId546" xr:uid="{00000000-0004-0000-0000-000021020000}"/>
    <hyperlink ref="D1251" r:id="rId547" xr:uid="{00000000-0004-0000-0000-000022020000}"/>
    <hyperlink ref="D1252" r:id="rId548" xr:uid="{00000000-0004-0000-0000-000023020000}"/>
    <hyperlink ref="D1253" r:id="rId549" xr:uid="{00000000-0004-0000-0000-000024020000}"/>
    <hyperlink ref="D1254" r:id="rId550" xr:uid="{00000000-0004-0000-0000-000025020000}"/>
    <hyperlink ref="D1258" r:id="rId551" xr:uid="{00000000-0004-0000-0000-000026020000}"/>
    <hyperlink ref="D1259" r:id="rId552" xr:uid="{00000000-0004-0000-0000-000027020000}"/>
    <hyperlink ref="D1260" r:id="rId553" xr:uid="{00000000-0004-0000-0000-000028020000}"/>
    <hyperlink ref="D88" r:id="rId554" xr:uid="{00000000-0004-0000-0000-000029020000}"/>
    <hyperlink ref="D95" r:id="rId555" xr:uid="{00000000-0004-0000-0000-00002A020000}"/>
    <hyperlink ref="E853" r:id="rId556" tooltip="Link to Assembly" display="file:///www.ncbi.nlm.nih.gov/assembly/GCA_008281125.1" xr:uid="{00000000-0004-0000-0000-00002B020000}"/>
    <hyperlink ref="D858" r:id="rId557" xr:uid="{00000000-0004-0000-0000-00002C020000}"/>
    <hyperlink ref="D862" r:id="rId558" xr:uid="{00000000-0004-0000-0000-00002D020000}"/>
    <hyperlink ref="D888" r:id="rId559" xr:uid="{00000000-0004-0000-0000-00002E020000}"/>
    <hyperlink ref="D891" r:id="rId560" xr:uid="{00000000-0004-0000-0000-00002F020000}"/>
    <hyperlink ref="D896" r:id="rId561" xr:uid="{00000000-0004-0000-0000-000030020000}"/>
    <hyperlink ref="D910" r:id="rId562" xr:uid="{00000000-0004-0000-0000-000031020000}"/>
    <hyperlink ref="D214" r:id="rId563" xr:uid="{00000000-0004-0000-0000-000032020000}"/>
    <hyperlink ref="D215" r:id="rId564" xr:uid="{00000000-0004-0000-0000-000033020000}"/>
    <hyperlink ref="D217" r:id="rId565" xr:uid="{00000000-0004-0000-0000-000034020000}"/>
    <hyperlink ref="D218" r:id="rId566" xr:uid="{00000000-0004-0000-0000-000035020000}"/>
    <hyperlink ref="D221" r:id="rId567" xr:uid="{00000000-0004-0000-0000-000036020000}"/>
  </hyperlinks>
  <pageMargins left="0.25" right="0.25" top="0.75" bottom="0.75" header="0.3" footer="0.3"/>
  <pageSetup paperSize="3" scale="43" fitToHeight="21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P41"/>
  <sheetViews>
    <sheetView zoomScale="87" zoomScaleNormal="87" workbookViewId="0">
      <selection activeCell="I21" sqref="I21"/>
    </sheetView>
  </sheetViews>
  <sheetFormatPr baseColWidth="10" defaultRowHeight="13" x14ac:dyDescent="0.15"/>
  <cols>
    <col min="1" max="1" width="16.5" customWidth="1"/>
    <col min="2" max="2" width="31.6640625" customWidth="1"/>
  </cols>
  <sheetData>
    <row r="1" spans="1:16" ht="16" x14ac:dyDescent="0.15">
      <c r="A1" s="27" t="s">
        <v>4724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1"/>
    </row>
    <row r="2" spans="1:16" ht="16" x14ac:dyDescent="0.15">
      <c r="A2" s="52" t="s">
        <v>4195</v>
      </c>
      <c r="B2" s="52"/>
      <c r="C2" s="52" t="s">
        <v>4194</v>
      </c>
      <c r="D2" s="52"/>
      <c r="E2" s="53" t="s">
        <v>4193</v>
      </c>
      <c r="F2" s="53"/>
      <c r="G2" s="53"/>
      <c r="H2" s="53"/>
      <c r="I2" s="53"/>
      <c r="J2" s="53"/>
      <c r="K2" s="53"/>
      <c r="L2" s="53"/>
      <c r="M2" s="53"/>
      <c r="N2" s="53"/>
      <c r="O2" s="53"/>
      <c r="P2" s="41"/>
    </row>
    <row r="3" spans="1:16" ht="17" x14ac:dyDescent="0.15">
      <c r="A3" s="53"/>
      <c r="B3" s="53"/>
      <c r="C3" s="53"/>
      <c r="D3" s="53"/>
      <c r="E3" s="38" t="s">
        <v>4192</v>
      </c>
      <c r="F3" s="38" t="s">
        <v>4191</v>
      </c>
      <c r="G3" s="38" t="s">
        <v>4190</v>
      </c>
      <c r="H3" s="38" t="s">
        <v>4189</v>
      </c>
      <c r="I3" s="38" t="s">
        <v>4188</v>
      </c>
      <c r="J3" s="38" t="s">
        <v>4187</v>
      </c>
      <c r="K3" s="38" t="s">
        <v>4186</v>
      </c>
      <c r="L3" s="38" t="s">
        <v>4185</v>
      </c>
      <c r="M3" s="38" t="s">
        <v>4184</v>
      </c>
      <c r="N3" s="38" t="s">
        <v>4183</v>
      </c>
      <c r="O3" s="38" t="s">
        <v>4182</v>
      </c>
      <c r="P3" s="41"/>
    </row>
    <row r="4" spans="1:16" ht="16" x14ac:dyDescent="0.15">
      <c r="A4" s="50" t="s">
        <v>201</v>
      </c>
      <c r="B4" s="50"/>
      <c r="C4" s="51">
        <v>1</v>
      </c>
      <c r="D4" s="51"/>
      <c r="E4" s="37">
        <v>1</v>
      </c>
      <c r="F4" s="29"/>
      <c r="G4" s="29"/>
      <c r="H4" s="29"/>
      <c r="I4" s="29"/>
      <c r="J4" s="29"/>
      <c r="K4" s="29"/>
      <c r="L4" s="29"/>
      <c r="M4" s="29"/>
      <c r="N4" s="29"/>
      <c r="O4" s="29"/>
      <c r="P4" s="41"/>
    </row>
    <row r="5" spans="1:16" ht="16" x14ac:dyDescent="0.15">
      <c r="A5" s="50" t="s">
        <v>26</v>
      </c>
      <c r="B5" s="50"/>
      <c r="C5" s="51">
        <v>1</v>
      </c>
      <c r="D5" s="51"/>
      <c r="E5" s="37">
        <v>1</v>
      </c>
      <c r="F5" s="29"/>
      <c r="G5" s="29"/>
      <c r="H5" s="29"/>
      <c r="I5" s="29"/>
      <c r="J5" s="29"/>
      <c r="K5" s="29"/>
      <c r="L5" s="29"/>
      <c r="M5" s="29"/>
      <c r="N5" s="29"/>
      <c r="O5" s="29"/>
      <c r="P5" s="41"/>
    </row>
    <row r="6" spans="1:16" ht="16" x14ac:dyDescent="0.15">
      <c r="A6" s="51" t="s">
        <v>995</v>
      </c>
      <c r="B6" s="51"/>
      <c r="C6" s="51">
        <v>13</v>
      </c>
      <c r="D6" s="51"/>
      <c r="E6" s="37">
        <v>6</v>
      </c>
      <c r="F6" s="29"/>
      <c r="G6" s="37">
        <v>1</v>
      </c>
      <c r="H6" s="37">
        <v>2</v>
      </c>
      <c r="I6" s="37">
        <v>2</v>
      </c>
      <c r="J6" s="29"/>
      <c r="K6" s="29"/>
      <c r="L6" s="29"/>
      <c r="M6" s="37">
        <v>1</v>
      </c>
      <c r="N6" s="37">
        <v>1</v>
      </c>
      <c r="O6" s="29"/>
      <c r="P6" s="41"/>
    </row>
    <row r="7" spans="1:16" ht="16" x14ac:dyDescent="0.15">
      <c r="A7" s="50" t="s">
        <v>726</v>
      </c>
      <c r="B7" s="50"/>
      <c r="C7" s="51">
        <v>6</v>
      </c>
      <c r="D7" s="51"/>
      <c r="E7" s="37">
        <v>5</v>
      </c>
      <c r="F7" s="29"/>
      <c r="G7" s="29"/>
      <c r="H7" s="29"/>
      <c r="I7" s="37">
        <v>1</v>
      </c>
      <c r="J7" s="29"/>
      <c r="K7" s="29"/>
      <c r="L7" s="29"/>
      <c r="M7" s="29"/>
      <c r="N7" s="29"/>
      <c r="O7" s="29"/>
      <c r="P7" s="41"/>
    </row>
    <row r="8" spans="1:16" ht="16" x14ac:dyDescent="0.15">
      <c r="A8" s="50" t="s">
        <v>1029</v>
      </c>
      <c r="B8" s="50"/>
      <c r="C8" s="51">
        <v>18</v>
      </c>
      <c r="D8" s="51"/>
      <c r="E8" s="37">
        <v>12</v>
      </c>
      <c r="F8" s="37">
        <v>1</v>
      </c>
      <c r="G8" s="37">
        <v>4</v>
      </c>
      <c r="H8" s="29"/>
      <c r="I8" s="37">
        <v>1</v>
      </c>
      <c r="J8" s="29"/>
      <c r="K8" s="29"/>
      <c r="L8" s="29"/>
      <c r="M8" s="29"/>
      <c r="N8" s="29"/>
      <c r="O8" s="29"/>
      <c r="P8" s="41"/>
    </row>
    <row r="9" spans="1:16" ht="16" x14ac:dyDescent="0.15">
      <c r="A9" s="50" t="s">
        <v>985</v>
      </c>
      <c r="B9" s="36" t="s">
        <v>4361</v>
      </c>
      <c r="C9" s="51">
        <v>105</v>
      </c>
      <c r="D9" s="37">
        <v>14</v>
      </c>
      <c r="E9" s="29"/>
      <c r="F9" s="37">
        <v>14</v>
      </c>
      <c r="G9" s="29"/>
      <c r="H9" s="29"/>
      <c r="I9" s="29"/>
      <c r="J9" s="29"/>
      <c r="K9" s="29"/>
      <c r="L9" s="29"/>
      <c r="M9" s="29"/>
      <c r="N9" s="29"/>
      <c r="O9" s="29"/>
      <c r="P9" s="41"/>
    </row>
    <row r="10" spans="1:16" ht="16" x14ac:dyDescent="0.15">
      <c r="A10" s="50"/>
      <c r="B10" s="36" t="s">
        <v>4362</v>
      </c>
      <c r="C10" s="51"/>
      <c r="D10" s="37">
        <v>27</v>
      </c>
      <c r="E10" s="37">
        <v>8</v>
      </c>
      <c r="F10" s="37">
        <v>13</v>
      </c>
      <c r="G10" s="37">
        <v>1</v>
      </c>
      <c r="H10" s="37">
        <v>1</v>
      </c>
      <c r="I10" s="37">
        <v>2</v>
      </c>
      <c r="J10" s="37">
        <v>1</v>
      </c>
      <c r="K10" s="29"/>
      <c r="L10" s="37">
        <v>1</v>
      </c>
      <c r="M10" s="29"/>
      <c r="N10" s="29"/>
      <c r="O10" s="29"/>
      <c r="P10" s="41"/>
    </row>
    <row r="11" spans="1:16" ht="16" x14ac:dyDescent="0.15">
      <c r="A11" s="50"/>
      <c r="B11" s="36" t="s">
        <v>4363</v>
      </c>
      <c r="C11" s="51"/>
      <c r="D11" s="37">
        <v>64</v>
      </c>
      <c r="E11" s="37">
        <v>49</v>
      </c>
      <c r="F11" s="37">
        <v>1</v>
      </c>
      <c r="G11" s="37">
        <v>11</v>
      </c>
      <c r="H11" s="29"/>
      <c r="I11" s="37">
        <v>2</v>
      </c>
      <c r="J11" s="29"/>
      <c r="K11" s="37">
        <v>1</v>
      </c>
      <c r="L11" s="29"/>
      <c r="M11" s="29"/>
      <c r="N11" s="29"/>
      <c r="O11" s="29"/>
      <c r="P11" s="41"/>
    </row>
    <row r="12" spans="1:16" ht="16" x14ac:dyDescent="0.15">
      <c r="A12" s="50" t="s">
        <v>214</v>
      </c>
      <c r="B12" s="50"/>
      <c r="C12" s="51">
        <v>1</v>
      </c>
      <c r="D12" s="51"/>
      <c r="E12" s="29"/>
      <c r="F12" s="37">
        <v>1</v>
      </c>
      <c r="G12" s="29"/>
      <c r="H12" s="29"/>
      <c r="I12" s="29"/>
      <c r="J12" s="29"/>
      <c r="K12" s="29"/>
      <c r="L12" s="29"/>
      <c r="M12" s="29"/>
      <c r="N12" s="29"/>
      <c r="O12" s="29"/>
      <c r="P12" s="41"/>
    </row>
    <row r="13" spans="1:16" ht="16" x14ac:dyDescent="0.15">
      <c r="A13" s="50" t="s">
        <v>86</v>
      </c>
      <c r="B13" s="50"/>
      <c r="C13" s="51">
        <v>7</v>
      </c>
      <c r="D13" s="51"/>
      <c r="E13" s="37">
        <v>1</v>
      </c>
      <c r="F13" s="37">
        <v>6</v>
      </c>
      <c r="G13" s="29"/>
      <c r="H13" s="29"/>
      <c r="I13" s="29"/>
      <c r="J13" s="29"/>
      <c r="K13" s="29"/>
      <c r="L13" s="29"/>
      <c r="M13" s="29"/>
      <c r="N13" s="29"/>
      <c r="O13" s="29"/>
      <c r="P13" s="41"/>
    </row>
    <row r="14" spans="1:16" ht="16" x14ac:dyDescent="0.15">
      <c r="A14" s="50" t="s">
        <v>420</v>
      </c>
      <c r="B14" s="50"/>
      <c r="C14" s="51">
        <v>2</v>
      </c>
      <c r="D14" s="51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37">
        <v>2</v>
      </c>
      <c r="P14" s="41"/>
    </row>
    <row r="15" spans="1:16" ht="16" x14ac:dyDescent="0.15">
      <c r="A15" s="51" t="s">
        <v>4181</v>
      </c>
      <c r="B15" s="51"/>
      <c r="C15" s="51">
        <v>154</v>
      </c>
      <c r="D15" s="51"/>
      <c r="E15" s="37">
        <f>SUM(E4:E14)</f>
        <v>83</v>
      </c>
      <c r="F15" s="37">
        <f>SUM(F4:F14)</f>
        <v>36</v>
      </c>
      <c r="G15" s="37">
        <f>SUM(G4:G14)</f>
        <v>17</v>
      </c>
      <c r="H15" s="37">
        <v>3</v>
      </c>
      <c r="I15" s="37">
        <v>8</v>
      </c>
      <c r="J15" s="37">
        <v>1</v>
      </c>
      <c r="K15" s="37">
        <v>1</v>
      </c>
      <c r="L15" s="37">
        <v>1</v>
      </c>
      <c r="M15" s="37">
        <v>1</v>
      </c>
      <c r="N15" s="37">
        <v>1</v>
      </c>
      <c r="O15" s="37">
        <v>2</v>
      </c>
      <c r="P15" s="41"/>
    </row>
    <row r="16" spans="1:16" ht="16" x14ac:dyDescent="0.15">
      <c r="A16" s="28"/>
      <c r="B16" s="40"/>
      <c r="C16" s="40"/>
      <c r="D16" s="40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1"/>
    </row>
    <row r="17" spans="1:16" ht="16" x14ac:dyDescent="0.15">
      <c r="A17" s="29" t="s">
        <v>4180</v>
      </c>
      <c r="B17" s="40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1"/>
    </row>
    <row r="18" spans="1:16" ht="16" x14ac:dyDescent="0.15">
      <c r="A18" s="29" t="s">
        <v>4179</v>
      </c>
      <c r="B18" s="40"/>
      <c r="C18" s="40"/>
      <c r="D18" s="40"/>
      <c r="E18" s="40"/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1"/>
    </row>
    <row r="19" spans="1:16" ht="16" x14ac:dyDescent="0.15">
      <c r="A19" s="29" t="s">
        <v>4178</v>
      </c>
      <c r="B19" s="40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1"/>
    </row>
    <row r="20" spans="1:16" ht="16" x14ac:dyDescent="0.15">
      <c r="A20" s="3" t="s">
        <v>4177</v>
      </c>
      <c r="B20" s="41"/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</row>
    <row r="21" spans="1:16" ht="16" x14ac:dyDescent="0.15">
      <c r="A21" s="3" t="s">
        <v>4176</v>
      </c>
      <c r="B21" s="41"/>
      <c r="C21" s="41"/>
      <c r="D21" s="41"/>
      <c r="E21" s="41"/>
      <c r="F21" s="41"/>
      <c r="G21" s="41"/>
      <c r="H21" s="41"/>
      <c r="I21" s="41"/>
      <c r="J21" s="41"/>
      <c r="K21" s="41"/>
      <c r="L21" s="41"/>
      <c r="M21" s="41"/>
      <c r="N21" s="41"/>
      <c r="O21" s="41"/>
      <c r="P21" s="41"/>
    </row>
    <row r="22" spans="1:16" ht="16" x14ac:dyDescent="0.15">
      <c r="A22" s="3" t="s">
        <v>4175</v>
      </c>
      <c r="B22" s="41"/>
      <c r="C22" s="41"/>
      <c r="D22" s="41"/>
      <c r="E22" s="41"/>
      <c r="F22" s="41"/>
      <c r="G22" s="41"/>
      <c r="H22" s="41"/>
      <c r="I22" s="41"/>
      <c r="J22" s="41"/>
      <c r="K22" s="41"/>
      <c r="L22" s="41"/>
      <c r="M22" s="41"/>
      <c r="N22" s="41"/>
      <c r="O22" s="41"/>
      <c r="P22" s="41"/>
    </row>
    <row r="23" spans="1:16" ht="16" x14ac:dyDescent="0.15">
      <c r="A23" s="3" t="s">
        <v>4174</v>
      </c>
      <c r="B23" s="41"/>
      <c r="C23" s="41"/>
      <c r="D23" s="41"/>
      <c r="E23" s="41"/>
      <c r="F23" s="41"/>
      <c r="G23" s="41"/>
      <c r="H23" s="41"/>
      <c r="I23" s="41"/>
      <c r="J23" s="41"/>
      <c r="K23" s="41"/>
      <c r="L23" s="41"/>
      <c r="M23" s="41"/>
      <c r="N23" s="41"/>
      <c r="O23" s="41"/>
      <c r="P23" s="41"/>
    </row>
    <row r="24" spans="1:16" ht="16" x14ac:dyDescent="0.15">
      <c r="A24" s="3" t="s">
        <v>4173</v>
      </c>
      <c r="B24" s="41"/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</row>
    <row r="25" spans="1:16" ht="16" x14ac:dyDescent="0.15">
      <c r="A25" s="3" t="s">
        <v>4172</v>
      </c>
      <c r="B25" s="41"/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</row>
    <row r="26" spans="1:16" ht="16" x14ac:dyDescent="0.15">
      <c r="A26" s="3" t="s">
        <v>4171</v>
      </c>
      <c r="B26" s="41"/>
      <c r="C26" s="41"/>
      <c r="D26" s="41"/>
      <c r="E26" s="41"/>
      <c r="F26" s="41"/>
      <c r="G26" s="41"/>
      <c r="H26" s="41"/>
      <c r="I26" s="41"/>
      <c r="J26" s="41"/>
      <c r="K26" s="41"/>
      <c r="L26" s="41"/>
      <c r="M26" s="41"/>
      <c r="N26" s="41"/>
      <c r="O26" s="41"/>
      <c r="P26" s="41"/>
    </row>
    <row r="27" spans="1:16" ht="16" x14ac:dyDescent="0.15">
      <c r="A27" s="3" t="s">
        <v>4170</v>
      </c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</row>
    <row r="28" spans="1:16" x14ac:dyDescent="0.15">
      <c r="A28" s="41"/>
      <c r="B28" s="41"/>
      <c r="C28" s="41"/>
      <c r="D28" s="41"/>
      <c r="E28" s="41"/>
      <c r="F28" s="41"/>
      <c r="G28" s="41"/>
      <c r="H28" s="41"/>
      <c r="I28" s="41"/>
      <c r="J28" s="41"/>
      <c r="K28" s="41"/>
      <c r="L28" s="41"/>
      <c r="M28" s="41"/>
      <c r="N28" s="41"/>
      <c r="O28" s="41"/>
      <c r="P28" s="41"/>
    </row>
    <row r="29" spans="1:16" ht="16" x14ac:dyDescent="0.15">
      <c r="A29" s="2"/>
      <c r="B29" s="41"/>
      <c r="C29" s="41"/>
      <c r="D29" s="41"/>
      <c r="E29" s="41"/>
      <c r="F29" s="41"/>
      <c r="G29" s="41"/>
      <c r="H29" s="41"/>
      <c r="I29" s="41"/>
      <c r="J29" s="41"/>
      <c r="K29" s="41"/>
      <c r="L29" s="41"/>
      <c r="M29" s="41"/>
      <c r="N29" s="41"/>
      <c r="O29" s="41"/>
      <c r="P29" s="41"/>
    </row>
    <row r="30" spans="1:16" x14ac:dyDescent="0.15">
      <c r="A30" s="41"/>
      <c r="B30" s="41"/>
      <c r="C30" s="41"/>
      <c r="D30" s="41"/>
      <c r="E30" s="41"/>
      <c r="F30" s="41"/>
      <c r="G30" s="41"/>
      <c r="H30" s="41"/>
      <c r="I30" s="41"/>
      <c r="J30" s="41"/>
      <c r="K30" s="41"/>
      <c r="L30" s="41"/>
      <c r="M30" s="41"/>
      <c r="N30" s="41"/>
      <c r="O30" s="41"/>
      <c r="P30" s="41"/>
    </row>
    <row r="31" spans="1:16" x14ac:dyDescent="0.15">
      <c r="A31" s="41"/>
      <c r="B31" s="41"/>
      <c r="C31" s="41"/>
      <c r="D31" s="41"/>
      <c r="E31" s="41"/>
      <c r="F31" s="41"/>
      <c r="G31" s="41"/>
      <c r="H31" s="41"/>
      <c r="I31" s="41"/>
      <c r="J31" s="41"/>
      <c r="K31" s="41"/>
      <c r="L31" s="41"/>
      <c r="M31" s="41"/>
      <c r="N31" s="41"/>
      <c r="O31" s="41"/>
      <c r="P31" s="41"/>
    </row>
    <row r="32" spans="1:16" x14ac:dyDescent="0.15">
      <c r="A32" s="41"/>
      <c r="B32" s="41"/>
      <c r="C32" s="41"/>
      <c r="D32" s="41"/>
      <c r="E32" s="41"/>
      <c r="F32" s="41"/>
      <c r="G32" s="41"/>
      <c r="H32" s="41"/>
      <c r="I32" s="41"/>
      <c r="J32" s="41"/>
      <c r="K32" s="41"/>
      <c r="L32" s="41"/>
      <c r="M32" s="41"/>
      <c r="N32" s="41"/>
      <c r="O32" s="41"/>
      <c r="P32" s="41"/>
    </row>
    <row r="33" spans="1:16" x14ac:dyDescent="0.15">
      <c r="A33" s="41"/>
      <c r="B33" s="41"/>
      <c r="C33" s="41"/>
      <c r="D33" s="41"/>
      <c r="E33" s="41"/>
      <c r="F33" s="41"/>
      <c r="G33" s="41"/>
      <c r="H33" s="41"/>
      <c r="I33" s="41"/>
      <c r="J33" s="41"/>
      <c r="K33" s="41"/>
      <c r="L33" s="41"/>
      <c r="M33" s="41"/>
      <c r="N33" s="41"/>
      <c r="O33" s="41"/>
      <c r="P33" s="41"/>
    </row>
    <row r="34" spans="1:16" x14ac:dyDescent="0.15">
      <c r="A34" s="41"/>
      <c r="B34" s="41"/>
      <c r="C34" s="41"/>
      <c r="D34" s="41"/>
      <c r="E34" s="41"/>
      <c r="F34" s="41"/>
      <c r="G34" s="41"/>
      <c r="H34" s="41"/>
      <c r="I34" s="41"/>
      <c r="J34" s="41"/>
      <c r="K34" s="41"/>
      <c r="L34" s="41"/>
      <c r="M34" s="41"/>
      <c r="N34" s="41"/>
      <c r="O34" s="41"/>
      <c r="P34" s="41"/>
    </row>
    <row r="35" spans="1:16" x14ac:dyDescent="0.15">
      <c r="A35" s="41"/>
      <c r="B35" s="41"/>
      <c r="C35" s="41"/>
      <c r="D35" s="41"/>
      <c r="E35" s="41"/>
      <c r="F35" s="41"/>
      <c r="G35" s="41"/>
      <c r="H35" s="41"/>
      <c r="I35" s="41"/>
      <c r="J35" s="41"/>
      <c r="K35" s="41"/>
      <c r="L35" s="41"/>
      <c r="M35" s="41"/>
      <c r="N35" s="41"/>
      <c r="O35" s="41"/>
      <c r="P35" s="41"/>
    </row>
    <row r="36" spans="1:16" x14ac:dyDescent="0.15">
      <c r="A36" s="41"/>
      <c r="B36" s="41"/>
      <c r="C36" s="41"/>
      <c r="D36" s="41"/>
      <c r="E36" s="41"/>
      <c r="F36" s="41"/>
      <c r="G36" s="41"/>
      <c r="H36" s="41"/>
      <c r="I36" s="41"/>
      <c r="J36" s="41"/>
      <c r="K36" s="41"/>
      <c r="L36" s="41"/>
      <c r="M36" s="41"/>
      <c r="N36" s="41"/>
      <c r="O36" s="41"/>
      <c r="P36" s="41"/>
    </row>
    <row r="37" spans="1:16" x14ac:dyDescent="0.15">
      <c r="A37" s="41"/>
      <c r="B37" s="41"/>
      <c r="C37" s="41"/>
      <c r="D37" s="41"/>
      <c r="E37" s="41"/>
      <c r="F37" s="41"/>
      <c r="G37" s="41"/>
      <c r="H37" s="41"/>
      <c r="I37" s="41"/>
      <c r="J37" s="41"/>
      <c r="K37" s="41"/>
      <c r="L37" s="41"/>
      <c r="M37" s="41"/>
      <c r="N37" s="41"/>
      <c r="O37" s="41"/>
      <c r="P37" s="41"/>
    </row>
    <row r="38" spans="1:16" x14ac:dyDescent="0.15">
      <c r="A38" s="41"/>
      <c r="B38" s="41"/>
      <c r="C38" s="41"/>
      <c r="D38" s="41"/>
      <c r="E38" s="41"/>
      <c r="F38" s="41"/>
      <c r="G38" s="41"/>
      <c r="H38" s="41"/>
      <c r="I38" s="41"/>
      <c r="J38" s="41"/>
      <c r="K38" s="41"/>
      <c r="L38" s="41"/>
      <c r="M38" s="41"/>
      <c r="N38" s="41"/>
      <c r="O38" s="41"/>
      <c r="P38" s="41"/>
    </row>
    <row r="39" spans="1:16" x14ac:dyDescent="0.15">
      <c r="A39" s="41"/>
      <c r="B39" s="41"/>
      <c r="C39" s="41"/>
      <c r="D39" s="41"/>
      <c r="E39" s="41"/>
      <c r="F39" s="41"/>
      <c r="G39" s="41"/>
      <c r="H39" s="41"/>
      <c r="I39" s="41"/>
      <c r="J39" s="41"/>
      <c r="K39" s="41"/>
      <c r="L39" s="41"/>
      <c r="M39" s="41"/>
      <c r="N39" s="41"/>
      <c r="O39" s="41"/>
      <c r="P39" s="41"/>
    </row>
    <row r="40" spans="1:16" x14ac:dyDescent="0.15">
      <c r="A40" s="41"/>
      <c r="B40" s="41"/>
      <c r="C40" s="41"/>
      <c r="D40" s="41"/>
      <c r="E40" s="41"/>
      <c r="F40" s="41"/>
      <c r="G40" s="41"/>
      <c r="H40" s="41"/>
      <c r="I40" s="41"/>
      <c r="J40" s="41"/>
      <c r="K40" s="41"/>
      <c r="L40" s="41"/>
      <c r="M40" s="41"/>
      <c r="N40" s="41"/>
      <c r="O40" s="41"/>
      <c r="P40" s="41"/>
    </row>
    <row r="41" spans="1:16" x14ac:dyDescent="0.15">
      <c r="A41" s="41"/>
      <c r="B41" s="41"/>
      <c r="C41" s="41"/>
      <c r="D41" s="41"/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41"/>
    </row>
  </sheetData>
  <mergeCells count="23">
    <mergeCell ref="A5:B5"/>
    <mergeCell ref="C5:D5"/>
    <mergeCell ref="A2:B3"/>
    <mergeCell ref="C2:D3"/>
    <mergeCell ref="E2:O2"/>
    <mergeCell ref="A4:B4"/>
    <mergeCell ref="C4:D4"/>
    <mergeCell ref="A6:B6"/>
    <mergeCell ref="C6:D6"/>
    <mergeCell ref="A7:B7"/>
    <mergeCell ref="C7:D7"/>
    <mergeCell ref="A8:B8"/>
    <mergeCell ref="C8:D8"/>
    <mergeCell ref="A14:B14"/>
    <mergeCell ref="C14:D14"/>
    <mergeCell ref="A15:B15"/>
    <mergeCell ref="C15:D15"/>
    <mergeCell ref="A9:A11"/>
    <mergeCell ref="C9:C11"/>
    <mergeCell ref="A12:B12"/>
    <mergeCell ref="C12:D12"/>
    <mergeCell ref="A13:B13"/>
    <mergeCell ref="C13:D13"/>
  </mergeCells>
  <pageMargins left="0.7" right="0.7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2"/>
  <sheetViews>
    <sheetView zoomScaleNormal="100" workbookViewId="0">
      <selection activeCell="C19" sqref="C19"/>
    </sheetView>
  </sheetViews>
  <sheetFormatPr baseColWidth="10" defaultColWidth="11.5" defaultRowHeight="16" x14ac:dyDescent="0.2"/>
  <cols>
    <col min="1" max="1" width="35.33203125" style="33" customWidth="1"/>
    <col min="2" max="16384" width="11.5" style="33"/>
  </cols>
  <sheetData>
    <row r="1" spans="1:16" x14ac:dyDescent="0.2">
      <c r="A1" s="35" t="s">
        <v>4723</v>
      </c>
      <c r="B1" s="35"/>
      <c r="C1" s="35"/>
      <c r="D1" s="35"/>
      <c r="E1" s="35"/>
      <c r="F1" s="35"/>
    </row>
    <row r="2" spans="1:16" x14ac:dyDescent="0.2">
      <c r="A2" s="55" t="s">
        <v>4714</v>
      </c>
      <c r="B2" s="56" t="s">
        <v>4715</v>
      </c>
      <c r="C2" s="56"/>
      <c r="D2" s="56"/>
      <c r="E2" s="56" t="s">
        <v>4716</v>
      </c>
      <c r="F2" s="56"/>
      <c r="G2" s="56"/>
      <c r="H2" s="56" t="s">
        <v>4717</v>
      </c>
      <c r="I2" s="56"/>
      <c r="J2" s="56"/>
      <c r="K2" s="56" t="s">
        <v>4718</v>
      </c>
      <c r="L2" s="56"/>
      <c r="M2" s="56"/>
      <c r="N2" s="54" t="s">
        <v>4719</v>
      </c>
      <c r="O2" s="54"/>
      <c r="P2" s="54"/>
    </row>
    <row r="3" spans="1:16" ht="34" x14ac:dyDescent="0.2">
      <c r="A3" s="55"/>
      <c r="B3" s="43" t="s">
        <v>4720</v>
      </c>
      <c r="C3" s="44" t="s">
        <v>4722</v>
      </c>
      <c r="D3" s="44" t="s">
        <v>4721</v>
      </c>
      <c r="E3" s="44" t="s">
        <v>4720</v>
      </c>
      <c r="F3" s="44" t="s">
        <v>4722</v>
      </c>
      <c r="G3" s="44" t="s">
        <v>4721</v>
      </c>
      <c r="H3" s="44" t="s">
        <v>4720</v>
      </c>
      <c r="I3" s="44" t="s">
        <v>4722</v>
      </c>
      <c r="J3" s="44" t="s">
        <v>4721</v>
      </c>
      <c r="K3" s="44" t="s">
        <v>4720</v>
      </c>
      <c r="L3" s="44" t="s">
        <v>4722</v>
      </c>
      <c r="M3" s="44" t="s">
        <v>4721</v>
      </c>
      <c r="N3" s="42" t="s">
        <v>4720</v>
      </c>
      <c r="O3" s="42" t="s">
        <v>4722</v>
      </c>
      <c r="P3" s="42" t="s">
        <v>4721</v>
      </c>
    </row>
    <row r="4" spans="1:16" ht="17" x14ac:dyDescent="0.2">
      <c r="A4" s="30" t="s">
        <v>20</v>
      </c>
      <c r="B4" s="32">
        <v>0.59907310000000003</v>
      </c>
      <c r="C4" s="32">
        <v>0.59907310000000003</v>
      </c>
      <c r="D4" s="39" t="s">
        <v>4358</v>
      </c>
      <c r="E4" s="32">
        <v>71.894345000000001</v>
      </c>
      <c r="F4" s="32">
        <v>71.894345000000001</v>
      </c>
      <c r="G4" s="39" t="s">
        <v>4358</v>
      </c>
      <c r="H4" s="34">
        <v>9.7754135000000006E-2</v>
      </c>
      <c r="I4" s="32">
        <v>9.7754135000000006E-2</v>
      </c>
      <c r="J4" s="39" t="s">
        <v>4358</v>
      </c>
      <c r="K4" s="32">
        <v>6.2444683049999998</v>
      </c>
      <c r="L4" s="32">
        <v>6.2444683049999998</v>
      </c>
      <c r="M4" s="31" t="s">
        <v>4358</v>
      </c>
      <c r="N4" s="32">
        <v>4.2052282080000003</v>
      </c>
      <c r="O4" s="32">
        <v>4.2052282080000003</v>
      </c>
      <c r="P4" s="31" t="s">
        <v>4358</v>
      </c>
    </row>
    <row r="5" spans="1:16" x14ac:dyDescent="0.2">
      <c r="A5" s="30" t="s">
        <v>3207</v>
      </c>
      <c r="B5" s="32">
        <v>1.284484272</v>
      </c>
      <c r="C5" s="32">
        <v>1.284484272</v>
      </c>
      <c r="D5" s="37" t="s">
        <v>4358</v>
      </c>
      <c r="E5" s="32">
        <v>164.98107780000001</v>
      </c>
      <c r="F5" s="32">
        <v>164.98107780000001</v>
      </c>
      <c r="G5" s="37" t="s">
        <v>4358</v>
      </c>
      <c r="H5" s="32">
        <v>4.3559032999999997E-2</v>
      </c>
      <c r="I5" s="32">
        <v>4.3559032999999997E-2</v>
      </c>
      <c r="J5" s="37" t="s">
        <v>4358</v>
      </c>
      <c r="K5" s="32">
        <v>6.6635778480000001</v>
      </c>
      <c r="L5" s="32">
        <v>6.6635778480000001</v>
      </c>
      <c r="M5" s="32" t="s">
        <v>4358</v>
      </c>
      <c r="N5" s="32">
        <v>11.8588696</v>
      </c>
      <c r="O5" s="32">
        <v>11.8588696</v>
      </c>
      <c r="P5" s="32" t="s">
        <v>4358</v>
      </c>
    </row>
    <row r="6" spans="1:16" x14ac:dyDescent="0.2">
      <c r="A6" s="30" t="s">
        <v>3330</v>
      </c>
      <c r="B6" s="32">
        <v>1.6619999999999999</v>
      </c>
      <c r="C6" s="32">
        <v>1.6619999999999999</v>
      </c>
      <c r="D6" s="32" t="s">
        <v>4358</v>
      </c>
      <c r="E6" s="32">
        <v>197.49100000000001</v>
      </c>
      <c r="F6" s="32">
        <v>197.49100000000001</v>
      </c>
      <c r="G6" s="32" t="s">
        <v>4358</v>
      </c>
      <c r="H6" s="32">
        <v>5.2999999999999999E-2</v>
      </c>
      <c r="I6" s="32">
        <v>5.2999999999999999E-2</v>
      </c>
      <c r="J6" s="32" t="s">
        <v>4358</v>
      </c>
      <c r="K6" s="32">
        <v>10.23</v>
      </c>
      <c r="L6" s="32">
        <v>10.23</v>
      </c>
      <c r="M6" s="32" t="s">
        <v>4358</v>
      </c>
      <c r="N6" s="32">
        <v>17.597000000000001</v>
      </c>
      <c r="O6" s="32">
        <v>17.597000000000001</v>
      </c>
      <c r="P6" s="32" t="s">
        <v>4358</v>
      </c>
    </row>
    <row r="7" spans="1:16" x14ac:dyDescent="0.2">
      <c r="A7" s="30" t="s">
        <v>33</v>
      </c>
      <c r="B7" s="32">
        <v>1.9465806999999999</v>
      </c>
      <c r="C7" s="32" t="s">
        <v>4358</v>
      </c>
      <c r="D7" s="32">
        <v>1.9465806999999999</v>
      </c>
      <c r="E7" s="32">
        <v>131.97816</v>
      </c>
      <c r="F7" s="34" t="s">
        <v>4358</v>
      </c>
      <c r="G7" s="32">
        <v>131.97816</v>
      </c>
      <c r="H7" s="32">
        <v>4.4897890000000003E-2</v>
      </c>
      <c r="I7" s="32" t="s">
        <v>4358</v>
      </c>
      <c r="J7" s="32">
        <v>4.4897890000000003E-2</v>
      </c>
      <c r="K7" s="32">
        <v>5.6287500660000003</v>
      </c>
      <c r="L7" s="32" t="s">
        <v>4358</v>
      </c>
      <c r="M7" s="32">
        <v>5.6287500660000003</v>
      </c>
      <c r="N7" s="32">
        <v>10.85907699</v>
      </c>
      <c r="O7" s="32" t="s">
        <v>4358</v>
      </c>
      <c r="P7" s="32">
        <v>10.85907699</v>
      </c>
    </row>
    <row r="8" spans="1:16" x14ac:dyDescent="0.2">
      <c r="A8" s="30" t="s">
        <v>1502</v>
      </c>
      <c r="B8" s="32">
        <v>1.5791740999999999</v>
      </c>
      <c r="C8" s="32" t="s">
        <v>4358</v>
      </c>
      <c r="D8" s="32">
        <v>1.5791740999999999</v>
      </c>
      <c r="E8" s="32">
        <v>184.78065000000001</v>
      </c>
      <c r="F8" s="34" t="s">
        <v>4358</v>
      </c>
      <c r="G8" s="32">
        <v>184.78065000000001</v>
      </c>
      <c r="H8" s="32">
        <v>5.7792499999999997E-2</v>
      </c>
      <c r="I8" s="32" t="s">
        <v>4358</v>
      </c>
      <c r="J8" s="32">
        <v>5.7792499999999997E-2</v>
      </c>
      <c r="K8" s="32">
        <v>10.59908323</v>
      </c>
      <c r="L8" s="32" t="s">
        <v>4358</v>
      </c>
      <c r="M8" s="32">
        <v>10.59908323</v>
      </c>
      <c r="N8" s="32">
        <v>16.78142356</v>
      </c>
      <c r="O8" s="32" t="s">
        <v>4358</v>
      </c>
      <c r="P8" s="32">
        <v>16.78142356</v>
      </c>
    </row>
    <row r="9" spans="1:16" x14ac:dyDescent="0.2">
      <c r="A9" s="30" t="s">
        <v>86</v>
      </c>
      <c r="B9" s="46">
        <v>1.4692225000000001</v>
      </c>
      <c r="C9" s="46" t="s">
        <v>4358</v>
      </c>
      <c r="D9" s="32">
        <v>1.4692225000000001</v>
      </c>
      <c r="E9" s="32">
        <v>113.99435</v>
      </c>
      <c r="F9" s="34" t="s">
        <v>4358</v>
      </c>
      <c r="G9" s="32">
        <v>113.99435</v>
      </c>
      <c r="H9" s="32">
        <v>5.6172130000000001E-2</v>
      </c>
      <c r="I9" s="32" t="s">
        <v>4358</v>
      </c>
      <c r="J9" s="32">
        <v>5.6172130000000001E-2</v>
      </c>
      <c r="K9" s="32">
        <v>5.8486378280000002</v>
      </c>
      <c r="L9" s="32" t="s">
        <v>4358</v>
      </c>
      <c r="M9" s="32">
        <v>5.8486378280000002</v>
      </c>
      <c r="N9" s="32">
        <v>9.3775701890000001</v>
      </c>
      <c r="O9" s="32" t="s">
        <v>4358</v>
      </c>
      <c r="P9" s="32">
        <v>9.3775701890000001</v>
      </c>
    </row>
    <row r="10" spans="1:16" x14ac:dyDescent="0.2">
      <c r="A10" s="30" t="s">
        <v>287</v>
      </c>
      <c r="B10" s="46">
        <v>1.4675699</v>
      </c>
      <c r="C10" s="46" t="s">
        <v>4358</v>
      </c>
      <c r="D10" s="32">
        <v>1.4675699</v>
      </c>
      <c r="E10" s="32">
        <v>164.94920999999999</v>
      </c>
      <c r="F10" s="34" t="s">
        <v>4358</v>
      </c>
      <c r="G10" s="32">
        <v>164.94920999999999</v>
      </c>
      <c r="H10" s="32">
        <v>4.5034650000000002E-2</v>
      </c>
      <c r="I10" s="32" t="s">
        <v>4358</v>
      </c>
      <c r="J10" s="32">
        <v>4.5034650000000002E-2</v>
      </c>
      <c r="K10" s="32">
        <v>7.1607183030000003</v>
      </c>
      <c r="L10" s="32" t="s">
        <v>4358</v>
      </c>
      <c r="M10" s="32">
        <v>7.1607183030000003</v>
      </c>
      <c r="N10" s="32">
        <v>10.72259816</v>
      </c>
      <c r="O10" s="32" t="s">
        <v>4358</v>
      </c>
      <c r="P10" s="32">
        <v>10.72259816</v>
      </c>
    </row>
    <row r="11" spans="1:16" x14ac:dyDescent="0.2">
      <c r="A11" s="30" t="s">
        <v>200</v>
      </c>
      <c r="B11" s="46">
        <v>1.90476245</v>
      </c>
      <c r="C11" s="46" t="s">
        <v>4358</v>
      </c>
      <c r="D11" s="32">
        <v>1.90476245</v>
      </c>
      <c r="E11" s="32">
        <v>139.8323</v>
      </c>
      <c r="F11" s="34" t="s">
        <v>4358</v>
      </c>
      <c r="G11" s="32">
        <v>139.8323</v>
      </c>
      <c r="H11" s="32">
        <v>5.0141115E-2</v>
      </c>
      <c r="I11" s="32" t="s">
        <v>4358</v>
      </c>
      <c r="J11" s="32">
        <v>5.0141119999999997E-2</v>
      </c>
      <c r="K11" s="32">
        <v>6.8987377580000002</v>
      </c>
      <c r="L11" s="32" t="s">
        <v>4358</v>
      </c>
      <c r="M11" s="32">
        <v>6.8987377580000002</v>
      </c>
      <c r="N11" s="32">
        <v>13.736472750000001</v>
      </c>
      <c r="O11" s="32" t="s">
        <v>4358</v>
      </c>
      <c r="P11" s="32">
        <v>13.736472750000001</v>
      </c>
    </row>
    <row r="12" spans="1:16" x14ac:dyDescent="0.2">
      <c r="A12" s="30" t="s">
        <v>27</v>
      </c>
      <c r="B12" s="46">
        <v>1.988444211</v>
      </c>
      <c r="C12" s="47" t="s">
        <v>4358</v>
      </c>
      <c r="D12" s="32">
        <v>1.9884442099999999</v>
      </c>
      <c r="E12" s="32">
        <v>121.3253105</v>
      </c>
      <c r="F12" s="34" t="s">
        <v>4358</v>
      </c>
      <c r="G12" s="32">
        <v>121.325311</v>
      </c>
      <c r="H12" s="32">
        <v>4.93187E-2</v>
      </c>
      <c r="I12" s="34" t="s">
        <v>4358</v>
      </c>
      <c r="J12" s="32">
        <v>4.93187E-2</v>
      </c>
      <c r="K12" s="32">
        <v>5.576239492</v>
      </c>
      <c r="L12" s="32" t="s">
        <v>4358</v>
      </c>
      <c r="M12" s="32">
        <v>5.576239492</v>
      </c>
      <c r="N12" s="32">
        <v>11.21466977</v>
      </c>
      <c r="O12" s="32" t="s">
        <v>4358</v>
      </c>
      <c r="P12" s="32">
        <v>11.21466977</v>
      </c>
    </row>
    <row r="13" spans="1:16" x14ac:dyDescent="0.2">
      <c r="A13" s="30" t="s">
        <v>214</v>
      </c>
      <c r="B13" s="46">
        <v>0.87813273700000005</v>
      </c>
      <c r="C13" s="46">
        <v>0.62722422200000005</v>
      </c>
      <c r="D13" s="32">
        <v>1.1039504</v>
      </c>
      <c r="E13" s="32">
        <v>94.587089469999995</v>
      </c>
      <c r="F13" s="32">
        <v>45.870588890000001</v>
      </c>
      <c r="G13" s="32">
        <v>138.43194</v>
      </c>
      <c r="H13" s="32">
        <v>6.3559804999999997E-2</v>
      </c>
      <c r="I13" s="32">
        <v>6.2339543999999997E-2</v>
      </c>
      <c r="J13" s="32">
        <v>6.465804E-2</v>
      </c>
      <c r="K13" s="32">
        <v>5.8226426050000004</v>
      </c>
      <c r="L13" s="32">
        <v>3.0163231750000001</v>
      </c>
      <c r="M13" s="32">
        <v>8.3483300919999994</v>
      </c>
      <c r="N13" s="32">
        <v>6.4822532380000002</v>
      </c>
      <c r="O13" s="32">
        <v>1.6598538679999999</v>
      </c>
      <c r="P13" s="32">
        <v>10.82241267</v>
      </c>
    </row>
    <row r="14" spans="1:16" x14ac:dyDescent="0.2">
      <c r="A14" s="30" t="s">
        <v>511</v>
      </c>
      <c r="B14" s="46">
        <v>1.0167520000000001</v>
      </c>
      <c r="C14" s="46">
        <v>1.0310092500000001</v>
      </c>
      <c r="D14" s="32">
        <v>1.0053462</v>
      </c>
      <c r="E14" s="32">
        <v>93.250761109999999</v>
      </c>
      <c r="F14" s="32">
        <v>89.499700000000004</v>
      </c>
      <c r="G14" s="32">
        <v>96.251609999999999</v>
      </c>
      <c r="H14" s="32">
        <v>4.2105917E-2</v>
      </c>
      <c r="I14" s="32">
        <v>3.3667787999999997E-2</v>
      </c>
      <c r="J14" s="32">
        <v>4.8856419999999998E-2</v>
      </c>
      <c r="K14" s="32">
        <v>3.9662255399999999</v>
      </c>
      <c r="L14" s="32">
        <v>3.1618376800000001</v>
      </c>
      <c r="M14" s="32">
        <v>4.609741358</v>
      </c>
      <c r="N14" s="32">
        <v>5.0715462000000002</v>
      </c>
      <c r="O14" s="32">
        <v>5.5860228999999997</v>
      </c>
      <c r="P14" s="32">
        <v>4.6599648399999998</v>
      </c>
    </row>
    <row r="15" spans="1:16" x14ac:dyDescent="0.2">
      <c r="A15" s="30" t="s">
        <v>420</v>
      </c>
      <c r="B15" s="46">
        <v>1.164633684</v>
      </c>
      <c r="C15" s="46">
        <v>0.58748077799999998</v>
      </c>
      <c r="D15" s="32">
        <v>1.6840713</v>
      </c>
      <c r="E15" s="32">
        <v>106.5406684</v>
      </c>
      <c r="F15" s="32">
        <v>51.820622219999997</v>
      </c>
      <c r="G15" s="32">
        <v>155.78871000000001</v>
      </c>
      <c r="H15" s="32">
        <v>5.4275689000000002E-2</v>
      </c>
      <c r="I15" s="32">
        <v>5.1673655999999998E-2</v>
      </c>
      <c r="J15" s="32">
        <v>5.6617519999999998E-2</v>
      </c>
      <c r="K15" s="32">
        <v>5.6353469250000003</v>
      </c>
      <c r="L15" s="32">
        <v>2.8091413859999999</v>
      </c>
      <c r="M15" s="32">
        <v>8.1789319109999994</v>
      </c>
      <c r="N15" s="32">
        <v>8.4769824329999999</v>
      </c>
      <c r="O15" s="32">
        <v>1.6193835089999999</v>
      </c>
      <c r="P15" s="32">
        <v>14.648821460000001</v>
      </c>
    </row>
    <row r="16" spans="1:16" x14ac:dyDescent="0.2">
      <c r="A16" s="30" t="s">
        <v>201</v>
      </c>
      <c r="B16" s="32">
        <v>1.7134048</v>
      </c>
      <c r="C16" s="32">
        <v>1.794476</v>
      </c>
      <c r="D16" s="32">
        <v>1.6323335999999999</v>
      </c>
      <c r="E16" s="32">
        <v>146.35120499999999</v>
      </c>
      <c r="F16" s="32">
        <v>183.08217999999999</v>
      </c>
      <c r="G16" s="32">
        <v>109.62023000000001</v>
      </c>
      <c r="H16" s="32">
        <v>6.3014340000000002E-2</v>
      </c>
      <c r="I16" s="32">
        <v>6.6968860000000005E-2</v>
      </c>
      <c r="J16" s="32">
        <v>5.9059819999999999E-2</v>
      </c>
      <c r="K16" s="32">
        <v>8.9071436780000006</v>
      </c>
      <c r="L16" s="32">
        <v>11.590348130000001</v>
      </c>
      <c r="M16" s="32">
        <v>6.2239392230000004</v>
      </c>
      <c r="N16" s="32">
        <v>15.89915897</v>
      </c>
      <c r="O16" s="32">
        <v>21.220532049999999</v>
      </c>
      <c r="P16" s="32">
        <v>10.577785889999999</v>
      </c>
    </row>
    <row r="17" spans="1:16" x14ac:dyDescent="0.2">
      <c r="A17" s="30" t="s">
        <v>26</v>
      </c>
      <c r="B17" s="32">
        <v>1.931797</v>
      </c>
      <c r="C17" s="32">
        <v>1.9488259999999999</v>
      </c>
      <c r="D17" s="32">
        <v>1.9114768</v>
      </c>
      <c r="E17" s="32">
        <v>129.80508</v>
      </c>
      <c r="F17" s="32">
        <v>109.57286000000001</v>
      </c>
      <c r="G17" s="32">
        <v>150.03729999999999</v>
      </c>
      <c r="H17" s="32">
        <v>5.4780700000000002E-2</v>
      </c>
      <c r="I17" s="32">
        <v>5.4375130000000001E-2</v>
      </c>
      <c r="J17" s="32">
        <v>5.5186249999999999E-2</v>
      </c>
      <c r="K17" s="32">
        <v>6.9567552370000003</v>
      </c>
      <c r="L17" s="32">
        <v>5.9425118140000004</v>
      </c>
      <c r="M17" s="32">
        <v>7.9709986600000002</v>
      </c>
      <c r="N17" s="32">
        <v>13.91358217</v>
      </c>
      <c r="O17" s="32">
        <v>11.599974120000001</v>
      </c>
      <c r="P17" s="32">
        <v>16.227190220000001</v>
      </c>
    </row>
    <row r="18" spans="1:16" x14ac:dyDescent="0.2">
      <c r="A18" s="30" t="s">
        <v>995</v>
      </c>
      <c r="B18" s="32">
        <v>1.2249896469999999</v>
      </c>
      <c r="C18" s="32">
        <v>0.92660057100000004</v>
      </c>
      <c r="D18" s="32">
        <v>1.433862</v>
      </c>
      <c r="E18" s="32">
        <v>97.096841179999998</v>
      </c>
      <c r="F18" s="32">
        <v>86.952485710000005</v>
      </c>
      <c r="G18" s="32">
        <v>104.19789</v>
      </c>
      <c r="H18" s="32">
        <v>5.7675946999999998E-2</v>
      </c>
      <c r="I18" s="32">
        <v>5.25126E-2</v>
      </c>
      <c r="J18" s="32">
        <v>6.1290289999999997E-2</v>
      </c>
      <c r="K18" s="32">
        <v>5.6001762819999996</v>
      </c>
      <c r="L18" s="32">
        <v>4.5630553069999999</v>
      </c>
      <c r="M18" s="32">
        <v>6.3261609639999996</v>
      </c>
      <c r="N18" s="32">
        <v>7.7607193089999997</v>
      </c>
      <c r="O18" s="32">
        <v>5.9315809030000004</v>
      </c>
      <c r="P18" s="32">
        <v>9.0411161910000004</v>
      </c>
    </row>
    <row r="19" spans="1:16" x14ac:dyDescent="0.2">
      <c r="A19" s="30" t="s">
        <v>1498</v>
      </c>
      <c r="B19" s="32">
        <v>1.4819385</v>
      </c>
      <c r="C19" s="32">
        <v>1.304743</v>
      </c>
      <c r="D19" s="32">
        <v>1.6591340000000001</v>
      </c>
      <c r="E19" s="32">
        <v>196.721395</v>
      </c>
      <c r="F19" s="32">
        <v>170.49208999999999</v>
      </c>
      <c r="G19" s="32">
        <v>222.95070000000001</v>
      </c>
      <c r="H19" s="32">
        <v>5.6063834999999999E-2</v>
      </c>
      <c r="I19" s="32">
        <v>5.6268829999999999E-2</v>
      </c>
      <c r="J19" s="32">
        <v>5.585884E-2</v>
      </c>
      <c r="K19" s="32">
        <v>11.15001077</v>
      </c>
      <c r="L19" s="32">
        <v>9.9849060959999996</v>
      </c>
      <c r="M19" s="32">
        <v>12.31511545</v>
      </c>
      <c r="N19" s="32">
        <v>16.939026009999999</v>
      </c>
      <c r="O19" s="32">
        <v>13.925970189999999</v>
      </c>
      <c r="P19" s="32">
        <v>19.952081830000001</v>
      </c>
    </row>
    <row r="20" spans="1:16" x14ac:dyDescent="0.2">
      <c r="A20" s="30" t="s">
        <v>726</v>
      </c>
      <c r="B20" s="32">
        <v>1.3483837219999999</v>
      </c>
      <c r="C20" s="32">
        <v>0.889335875</v>
      </c>
      <c r="D20" s="32">
        <v>1.715622</v>
      </c>
      <c r="E20" s="32">
        <v>111.72975</v>
      </c>
      <c r="F20" s="32">
        <v>63.728787500000003</v>
      </c>
      <c r="G20" s="32">
        <v>150.13051999999999</v>
      </c>
      <c r="H20" s="32">
        <v>5.2231222000000001E-2</v>
      </c>
      <c r="I20" s="32">
        <v>0.44376925</v>
      </c>
      <c r="J20" s="32">
        <v>5.8514660000000003E-2</v>
      </c>
      <c r="K20" s="32">
        <v>6.1685826940000004</v>
      </c>
      <c r="L20" s="32">
        <v>3.0601240669999998</v>
      </c>
      <c r="M20" s="32">
        <v>8.6553495950000006</v>
      </c>
      <c r="N20" s="32">
        <v>10.03384046</v>
      </c>
      <c r="O20" s="32">
        <v>3.5816671210000002</v>
      </c>
      <c r="P20" s="32">
        <v>15.19557914</v>
      </c>
    </row>
    <row r="21" spans="1:16" x14ac:dyDescent="0.2">
      <c r="A21" s="30" t="s">
        <v>985</v>
      </c>
      <c r="B21" s="32">
        <v>1.508660667</v>
      </c>
      <c r="C21" s="32">
        <v>1.2038089999999999</v>
      </c>
      <c r="D21" s="32">
        <v>1.752542</v>
      </c>
      <c r="E21" s="32">
        <v>135.19280000000001</v>
      </c>
      <c r="F21" s="32">
        <v>111.02925</v>
      </c>
      <c r="G21" s="32">
        <v>154.52364</v>
      </c>
      <c r="H21" s="32">
        <v>5.3339890000000001E-2</v>
      </c>
      <c r="I21" s="32">
        <v>4.8537774999999998E-2</v>
      </c>
      <c r="J21" s="32">
        <v>5.717096E-2</v>
      </c>
      <c r="K21" s="32">
        <v>7.466808704</v>
      </c>
      <c r="L21" s="32">
        <v>5.8639607859999998</v>
      </c>
      <c r="M21" s="32">
        <v>8.7490870380000008</v>
      </c>
      <c r="N21" s="32">
        <v>12.503758660000001</v>
      </c>
      <c r="O21" s="32">
        <v>9.1835710020000008</v>
      </c>
      <c r="P21" s="32">
        <v>15.159908789999999</v>
      </c>
    </row>
    <row r="22" spans="1:16" x14ac:dyDescent="0.2">
      <c r="A22" s="30" t="s">
        <v>1029</v>
      </c>
      <c r="B22" s="32">
        <v>1.503355864</v>
      </c>
      <c r="C22" s="32">
        <v>0.92431237499999996</v>
      </c>
      <c r="D22" s="32">
        <v>1.834237857</v>
      </c>
      <c r="E22" s="32">
        <v>114.5267182</v>
      </c>
      <c r="F22" s="32">
        <v>62.297424999999997</v>
      </c>
      <c r="G22" s="32">
        <v>144.37202859999999</v>
      </c>
      <c r="H22" s="32">
        <v>5.1987224999999998E-2</v>
      </c>
      <c r="I22" s="32">
        <v>4.7006899999999997E-2</v>
      </c>
      <c r="J22" s="32">
        <v>5.4833236E-2</v>
      </c>
      <c r="K22" s="32">
        <v>6.1171620630000003</v>
      </c>
      <c r="L22" s="32">
        <v>3.116810681</v>
      </c>
      <c r="M22" s="32">
        <v>7.8316485670000002</v>
      </c>
      <c r="N22" s="32">
        <v>10.554359010000001</v>
      </c>
      <c r="O22" s="32">
        <v>3.502852978</v>
      </c>
      <c r="P22" s="32">
        <v>14.58379102</v>
      </c>
    </row>
  </sheetData>
  <mergeCells count="6">
    <mergeCell ref="N2:P2"/>
    <mergeCell ref="A2:A3"/>
    <mergeCell ref="B2:D2"/>
    <mergeCell ref="E2:G2"/>
    <mergeCell ref="H2:J2"/>
    <mergeCell ref="K2:M2"/>
  </mergeCells>
  <pageMargins left="0.7" right="0.7" top="0.75" bottom="0.75" header="0.3" footer="0.3"/>
  <pageSetup paperSize="5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L89"/>
  <sheetViews>
    <sheetView tabSelected="1" zoomScale="81" zoomScaleNormal="81" workbookViewId="0">
      <selection sqref="A1:F1"/>
    </sheetView>
  </sheetViews>
  <sheetFormatPr baseColWidth="10" defaultColWidth="10.83203125" defaultRowHeight="16" x14ac:dyDescent="0.15"/>
  <cols>
    <col min="1" max="2" width="10.83203125" style="1"/>
    <col min="3" max="3" width="27.6640625" style="1" customWidth="1"/>
    <col min="4" max="6" width="21.6640625" style="1" customWidth="1"/>
    <col min="7" max="7" width="16.6640625" style="1" customWidth="1"/>
    <col min="8" max="8" width="18.6640625" style="1" customWidth="1"/>
    <col min="9" max="9" width="13" style="1" customWidth="1"/>
    <col min="10" max="16384" width="10.83203125" style="1"/>
  </cols>
  <sheetData>
    <row r="1" spans="1:12" x14ac:dyDescent="0.15">
      <c r="A1" s="57" t="s">
        <v>4713</v>
      </c>
      <c r="B1" s="57"/>
      <c r="C1" s="57"/>
      <c r="D1" s="57"/>
      <c r="E1" s="57"/>
      <c r="F1" s="57"/>
    </row>
    <row r="2" spans="1:12" ht="21" customHeight="1" x14ac:dyDescent="0.15">
      <c r="A2" s="60" t="s">
        <v>4316</v>
      </c>
      <c r="B2" s="60" t="s">
        <v>4315</v>
      </c>
      <c r="C2" s="60" t="s">
        <v>4314</v>
      </c>
      <c r="D2" s="60" t="s">
        <v>4313</v>
      </c>
      <c r="E2" s="61" t="s">
        <v>4312</v>
      </c>
      <c r="F2" s="61"/>
      <c r="G2" s="58" t="s">
        <v>4311</v>
      </c>
      <c r="H2" s="60" t="s">
        <v>4310</v>
      </c>
    </row>
    <row r="3" spans="1:12" ht="32" customHeight="1" x14ac:dyDescent="0.15">
      <c r="A3" s="61"/>
      <c r="B3" s="61"/>
      <c r="C3" s="61"/>
      <c r="D3" s="61"/>
      <c r="E3" s="9" t="s">
        <v>4309</v>
      </c>
      <c r="F3" s="9" t="s">
        <v>4308</v>
      </c>
      <c r="G3" s="59"/>
      <c r="H3" s="61"/>
    </row>
    <row r="4" spans="1:12" ht="18" customHeight="1" x14ac:dyDescent="0.15">
      <c r="A4" s="6" t="s">
        <v>4307</v>
      </c>
      <c r="B4" s="1">
        <v>18007</v>
      </c>
      <c r="C4" s="7" t="s">
        <v>4197</v>
      </c>
      <c r="D4" s="1">
        <v>0.67822700000000002</v>
      </c>
      <c r="E4" s="4">
        <v>2.0551340000000001E-26</v>
      </c>
      <c r="F4" s="4">
        <v>1.76741524E-24</v>
      </c>
      <c r="G4" s="6" t="s">
        <v>4306</v>
      </c>
      <c r="H4" s="1" t="s">
        <v>4198</v>
      </c>
      <c r="K4" s="4"/>
      <c r="L4" s="4"/>
    </row>
    <row r="5" spans="1:12" ht="18" customHeight="1" x14ac:dyDescent="0.15">
      <c r="A5" s="6" t="s">
        <v>4305</v>
      </c>
      <c r="B5" s="1">
        <v>19187</v>
      </c>
      <c r="C5" s="7" t="s">
        <v>4197</v>
      </c>
      <c r="D5" s="1">
        <v>0.66627000000000003</v>
      </c>
      <c r="E5" s="4">
        <v>3.8810160000000002E-25</v>
      </c>
      <c r="F5" s="4">
        <v>3.3376737600000003E-23</v>
      </c>
      <c r="G5" s="6" t="s">
        <v>4304</v>
      </c>
      <c r="H5" s="1" t="s">
        <v>4198</v>
      </c>
      <c r="K5" s="4"/>
      <c r="L5" s="4"/>
    </row>
    <row r="6" spans="1:12" ht="18" customHeight="1" x14ac:dyDescent="0.15">
      <c r="A6" s="6" t="s">
        <v>4303</v>
      </c>
      <c r="B6" s="1">
        <v>139203</v>
      </c>
      <c r="C6" s="7" t="s">
        <v>4197</v>
      </c>
      <c r="D6" s="1">
        <v>0.62208399999999997</v>
      </c>
      <c r="E6" s="4">
        <v>1.73892E-22</v>
      </c>
      <c r="F6" s="4">
        <v>1.4954712000000001E-20</v>
      </c>
      <c r="G6" s="6" t="s">
        <v>4302</v>
      </c>
      <c r="H6" s="1" t="s">
        <v>4198</v>
      </c>
      <c r="K6" s="4"/>
      <c r="L6" s="4"/>
    </row>
    <row r="7" spans="1:12" ht="18" customHeight="1" x14ac:dyDescent="0.15">
      <c r="A7" s="6" t="s">
        <v>4303</v>
      </c>
      <c r="B7" s="1">
        <v>139202</v>
      </c>
      <c r="C7" s="7" t="s">
        <v>4208</v>
      </c>
      <c r="D7" s="1">
        <v>0.60884899999999997</v>
      </c>
      <c r="E7" s="4">
        <v>1.4971949999999999E-21</v>
      </c>
      <c r="F7" s="4">
        <v>1.2875876999999999E-19</v>
      </c>
      <c r="G7" s="6" t="s">
        <v>4302</v>
      </c>
      <c r="H7" s="1" t="s">
        <v>4198</v>
      </c>
      <c r="K7" s="4"/>
      <c r="L7" s="4"/>
    </row>
    <row r="8" spans="1:12" ht="18" customHeight="1" x14ac:dyDescent="0.15">
      <c r="A8" s="6" t="s">
        <v>4301</v>
      </c>
      <c r="B8" s="1">
        <v>140740</v>
      </c>
      <c r="C8" s="7" t="s">
        <v>4196</v>
      </c>
      <c r="D8" s="1">
        <v>0.63537100000000002</v>
      </c>
      <c r="E8" s="4">
        <v>4.6613650000000002E-23</v>
      </c>
      <c r="F8" s="4">
        <v>4.0087739000000002E-21</v>
      </c>
      <c r="G8" s="6" t="s">
        <v>4300</v>
      </c>
      <c r="H8" s="1" t="s">
        <v>4198</v>
      </c>
      <c r="K8" s="4"/>
      <c r="L8" s="4"/>
    </row>
    <row r="9" spans="1:12" ht="18" customHeight="1" x14ac:dyDescent="0.15">
      <c r="A9" s="6" t="s">
        <v>4297</v>
      </c>
      <c r="B9" s="1">
        <v>182158</v>
      </c>
      <c r="C9" s="7" t="s">
        <v>4217</v>
      </c>
      <c r="D9" s="1">
        <v>0.64193900000000004</v>
      </c>
      <c r="E9" s="4">
        <v>4.9358270000000002E-25</v>
      </c>
      <c r="F9" s="4">
        <v>4.2448112199999999E-23</v>
      </c>
      <c r="G9" s="6" t="s">
        <v>4299</v>
      </c>
      <c r="H9" s="1" t="s">
        <v>4202</v>
      </c>
      <c r="K9" s="4"/>
      <c r="L9" s="4"/>
    </row>
    <row r="10" spans="1:12" ht="18" customHeight="1" x14ac:dyDescent="0.15">
      <c r="A10" s="6" t="s">
        <v>4297</v>
      </c>
      <c r="B10" s="1">
        <v>182168</v>
      </c>
      <c r="C10" s="7" t="s">
        <v>4197</v>
      </c>
      <c r="D10" s="1">
        <v>0.64193900000000004</v>
      </c>
      <c r="E10" s="4">
        <v>4.9358270000000002E-25</v>
      </c>
      <c r="F10" s="4">
        <v>4.2448112199999999E-23</v>
      </c>
      <c r="G10" s="6" t="s">
        <v>4298</v>
      </c>
      <c r="H10" s="1" t="s">
        <v>4202</v>
      </c>
      <c r="K10" s="4"/>
      <c r="L10" s="4"/>
    </row>
    <row r="11" spans="1:12" ht="18" customHeight="1" x14ac:dyDescent="0.15">
      <c r="A11" s="6" t="s">
        <v>4297</v>
      </c>
      <c r="B11" s="1">
        <v>182161</v>
      </c>
      <c r="C11" s="7" t="s">
        <v>4296</v>
      </c>
      <c r="D11" s="1">
        <v>0.63051500000000005</v>
      </c>
      <c r="E11" s="4">
        <v>2.1158909999999999E-24</v>
      </c>
      <c r="F11" s="4">
        <v>1.8196662600000001E-22</v>
      </c>
      <c r="G11" s="6" t="s">
        <v>4295</v>
      </c>
      <c r="H11" s="1" t="s">
        <v>4202</v>
      </c>
      <c r="K11" s="4"/>
      <c r="L11" s="4"/>
    </row>
    <row r="12" spans="1:12" ht="18" customHeight="1" x14ac:dyDescent="0.15">
      <c r="A12" s="6" t="s">
        <v>4294</v>
      </c>
      <c r="B12" s="1">
        <v>188183</v>
      </c>
      <c r="C12" s="7" t="s">
        <v>4196</v>
      </c>
      <c r="D12" s="1">
        <v>0.50066299999999997</v>
      </c>
      <c r="E12" s="4">
        <v>5.1924369999999997E-17</v>
      </c>
      <c r="F12" s="4">
        <v>4.4654958199999997E-15</v>
      </c>
      <c r="G12" s="6" t="s">
        <v>4293</v>
      </c>
      <c r="H12" s="1" t="s">
        <v>4202</v>
      </c>
      <c r="K12" s="4"/>
      <c r="L12" s="4"/>
    </row>
    <row r="13" spans="1:12" ht="18" customHeight="1" x14ac:dyDescent="0.15">
      <c r="A13" s="6" t="s">
        <v>4289</v>
      </c>
      <c r="B13" s="1">
        <v>262472</v>
      </c>
      <c r="C13" s="7" t="s">
        <v>4197</v>
      </c>
      <c r="D13" s="1">
        <v>0.63520399999999999</v>
      </c>
      <c r="E13" s="4">
        <v>1.3279359999999999E-23</v>
      </c>
      <c r="F13" s="4">
        <v>1.14202496E-21</v>
      </c>
      <c r="G13" s="6" t="s">
        <v>4292</v>
      </c>
      <c r="H13" s="1" t="s">
        <v>4198</v>
      </c>
      <c r="K13" s="4"/>
      <c r="L13" s="4"/>
    </row>
    <row r="14" spans="1:12" ht="18" customHeight="1" x14ac:dyDescent="0.15">
      <c r="A14" s="6" t="s">
        <v>4289</v>
      </c>
      <c r="B14" s="1">
        <v>262533</v>
      </c>
      <c r="C14" s="7" t="s">
        <v>4197</v>
      </c>
      <c r="D14" s="1">
        <v>0.55951499999999998</v>
      </c>
      <c r="E14" s="4">
        <v>2.2499649999999998E-19</v>
      </c>
      <c r="F14" s="4">
        <v>1.9349699E-17</v>
      </c>
      <c r="G14" s="6" t="s">
        <v>4291</v>
      </c>
      <c r="H14" s="1" t="s">
        <v>4198</v>
      </c>
      <c r="K14" s="4"/>
      <c r="L14" s="4"/>
    </row>
    <row r="15" spans="1:12" ht="18" customHeight="1" x14ac:dyDescent="0.15">
      <c r="A15" s="6" t="s">
        <v>4289</v>
      </c>
      <c r="B15" s="1">
        <v>262591</v>
      </c>
      <c r="C15" s="7" t="s">
        <v>4196</v>
      </c>
      <c r="D15" s="1">
        <v>0.52925199999999994</v>
      </c>
      <c r="E15" s="4">
        <v>6.2653729999999999E-18</v>
      </c>
      <c r="F15" s="4">
        <v>5.3882207800000003E-16</v>
      </c>
      <c r="G15" s="6" t="s">
        <v>4290</v>
      </c>
      <c r="H15" s="1" t="s">
        <v>4202</v>
      </c>
      <c r="K15" s="4"/>
      <c r="L15" s="4"/>
    </row>
    <row r="16" spans="1:12" ht="18" customHeight="1" x14ac:dyDescent="0.15">
      <c r="A16" s="6" t="s">
        <v>4289</v>
      </c>
      <c r="B16" s="1">
        <v>262576</v>
      </c>
      <c r="C16" s="7" t="s">
        <v>4217</v>
      </c>
      <c r="D16" s="1">
        <v>0.52552200000000004</v>
      </c>
      <c r="E16" s="4">
        <v>8.693066E-18</v>
      </c>
      <c r="F16" s="4">
        <v>7.4760367600000001E-16</v>
      </c>
      <c r="G16" s="6" t="s">
        <v>4288</v>
      </c>
      <c r="H16" s="1" t="s">
        <v>4202</v>
      </c>
      <c r="K16" s="4"/>
      <c r="L16" s="4"/>
    </row>
    <row r="17" spans="1:12" ht="18" customHeight="1" x14ac:dyDescent="0.15">
      <c r="A17" s="6" t="s">
        <v>4287</v>
      </c>
      <c r="B17" s="1">
        <v>279397</v>
      </c>
      <c r="C17" s="7" t="s">
        <v>4208</v>
      </c>
      <c r="D17" s="1">
        <v>0.504857</v>
      </c>
      <c r="E17" s="4">
        <v>3.4452890000000001E-17</v>
      </c>
      <c r="F17" s="4">
        <v>2.96294854E-15</v>
      </c>
      <c r="G17" s="6" t="s">
        <v>4286</v>
      </c>
      <c r="H17" s="1" t="s">
        <v>4202</v>
      </c>
      <c r="K17" s="4"/>
      <c r="L17" s="4"/>
    </row>
    <row r="18" spans="1:12" ht="18" customHeight="1" x14ac:dyDescent="0.15">
      <c r="A18" s="6" t="s">
        <v>4282</v>
      </c>
      <c r="B18" s="1">
        <v>385622</v>
      </c>
      <c r="C18" s="7" t="s">
        <v>4196</v>
      </c>
      <c r="D18" s="1">
        <v>0.67454099999999995</v>
      </c>
      <c r="E18" s="4">
        <v>2.4962479999999999E-25</v>
      </c>
      <c r="F18" s="4">
        <v>2.1467732800000001E-23</v>
      </c>
      <c r="G18" s="6" t="s">
        <v>4285</v>
      </c>
      <c r="H18" s="1" t="s">
        <v>4198</v>
      </c>
      <c r="K18" s="4"/>
      <c r="L18" s="4"/>
    </row>
    <row r="19" spans="1:12" ht="18" customHeight="1" x14ac:dyDescent="0.15">
      <c r="A19" s="6" t="s">
        <v>4282</v>
      </c>
      <c r="B19" s="1">
        <v>385885</v>
      </c>
      <c r="C19" s="7" t="s">
        <v>4284</v>
      </c>
      <c r="D19" s="1">
        <v>0.61520900000000001</v>
      </c>
      <c r="E19" s="4">
        <v>2.2359439999999999E-23</v>
      </c>
      <c r="F19" s="4">
        <v>1.9229118400000001E-21</v>
      </c>
      <c r="G19" s="6" t="s">
        <v>4283</v>
      </c>
      <c r="H19" s="1" t="s">
        <v>4202</v>
      </c>
      <c r="K19" s="4"/>
      <c r="L19" s="4"/>
    </row>
    <row r="20" spans="1:12" ht="18" customHeight="1" x14ac:dyDescent="0.15">
      <c r="A20" s="6" t="s">
        <v>4282</v>
      </c>
      <c r="B20" s="1">
        <v>385608</v>
      </c>
      <c r="C20" s="7" t="s">
        <v>4208</v>
      </c>
      <c r="D20" s="1">
        <v>0.54074500000000003</v>
      </c>
      <c r="E20" s="4">
        <v>2.3894179999999999E-3</v>
      </c>
      <c r="F20" s="4">
        <v>9.8417712000000006E-20</v>
      </c>
      <c r="G20" s="6" t="s">
        <v>4280</v>
      </c>
      <c r="H20" s="1" t="s">
        <v>4198</v>
      </c>
    </row>
    <row r="21" spans="1:12" ht="18" customHeight="1" x14ac:dyDescent="0.15">
      <c r="A21" s="6" t="s">
        <v>4282</v>
      </c>
      <c r="B21" s="1">
        <v>385607</v>
      </c>
      <c r="C21" s="7" t="s">
        <v>4281</v>
      </c>
      <c r="D21" s="1">
        <v>0.53755299999999995</v>
      </c>
      <c r="E21" s="4">
        <v>1.144392E-21</v>
      </c>
      <c r="F21" s="4">
        <v>9.8417712000000006E-20</v>
      </c>
      <c r="G21" s="6" t="s">
        <v>4280</v>
      </c>
      <c r="H21" s="1" t="s">
        <v>4198</v>
      </c>
      <c r="K21" s="4"/>
      <c r="L21" s="4"/>
    </row>
    <row r="22" spans="1:12" ht="18" customHeight="1" x14ac:dyDescent="0.15">
      <c r="A22" s="6" t="s">
        <v>4279</v>
      </c>
      <c r="B22" s="1">
        <v>428204</v>
      </c>
      <c r="C22" s="7" t="s">
        <v>4217</v>
      </c>
      <c r="D22" s="1">
        <v>0.50346000000000002</v>
      </c>
      <c r="E22" s="4">
        <v>8.2391810000000001E-17</v>
      </c>
      <c r="F22" s="4">
        <v>7.0856956599999999E-15</v>
      </c>
      <c r="G22" s="6" t="s">
        <v>4278</v>
      </c>
      <c r="H22" s="1" t="s">
        <v>4198</v>
      </c>
      <c r="K22" s="4"/>
      <c r="L22" s="4"/>
    </row>
    <row r="23" spans="1:12" ht="18" customHeight="1" x14ac:dyDescent="0.15">
      <c r="A23" s="6" t="s">
        <v>4261</v>
      </c>
      <c r="B23" s="1">
        <v>510277</v>
      </c>
      <c r="C23" s="7" t="s">
        <v>4208</v>
      </c>
      <c r="D23" s="1">
        <v>0.93753200000000003</v>
      </c>
      <c r="E23" s="4">
        <v>1.5461779999999999E-48</v>
      </c>
      <c r="F23" s="4">
        <v>1.3297130799999999E-46</v>
      </c>
      <c r="G23" s="6" t="s">
        <v>4270</v>
      </c>
      <c r="H23" s="1" t="s">
        <v>4198</v>
      </c>
      <c r="K23" s="4"/>
      <c r="L23" s="4"/>
    </row>
    <row r="24" spans="1:12" ht="18" customHeight="1" x14ac:dyDescent="0.15">
      <c r="A24" s="6" t="s">
        <v>4261</v>
      </c>
      <c r="B24" s="1">
        <v>510233</v>
      </c>
      <c r="C24" s="7" t="s">
        <v>4226</v>
      </c>
      <c r="D24" s="1">
        <v>0.91579200000000005</v>
      </c>
      <c r="E24" s="4">
        <v>1.5461779999999999E-48</v>
      </c>
      <c r="F24" s="4">
        <v>1.3297130799999999E-46</v>
      </c>
      <c r="G24" s="6" t="s">
        <v>4277</v>
      </c>
      <c r="H24" s="1" t="s">
        <v>4198</v>
      </c>
      <c r="K24" s="4"/>
      <c r="L24" s="4"/>
    </row>
    <row r="25" spans="1:12" ht="18" customHeight="1" x14ac:dyDescent="0.15">
      <c r="A25" s="6" t="s">
        <v>4261</v>
      </c>
      <c r="B25" s="1">
        <v>510226</v>
      </c>
      <c r="C25" s="7" t="s">
        <v>4208</v>
      </c>
      <c r="D25" s="1">
        <v>0.89582399999999995</v>
      </c>
      <c r="E25" s="4">
        <v>1.5461779999999999E-48</v>
      </c>
      <c r="F25" s="4">
        <v>1.3297130799999999E-46</v>
      </c>
      <c r="G25" s="6" t="s">
        <v>4269</v>
      </c>
      <c r="H25" s="1" t="s">
        <v>4198</v>
      </c>
      <c r="K25" s="4"/>
      <c r="L25" s="4"/>
    </row>
    <row r="26" spans="1:12" ht="18" customHeight="1" x14ac:dyDescent="0.15">
      <c r="A26" s="6" t="s">
        <v>4261</v>
      </c>
      <c r="B26" s="1">
        <v>510268</v>
      </c>
      <c r="C26" s="7" t="s">
        <v>4208</v>
      </c>
      <c r="D26" s="1">
        <v>0.87062399999999995</v>
      </c>
      <c r="E26" s="4">
        <v>9.4700010000000002E-46</v>
      </c>
      <c r="F26" s="4">
        <v>8.1442008600000003E-44</v>
      </c>
      <c r="G26" s="6" t="s">
        <v>4276</v>
      </c>
      <c r="H26" s="1" t="s">
        <v>4198</v>
      </c>
      <c r="K26" s="4"/>
      <c r="L26" s="4"/>
    </row>
    <row r="27" spans="1:12" ht="18" customHeight="1" x14ac:dyDescent="0.15">
      <c r="A27" s="6" t="s">
        <v>4261</v>
      </c>
      <c r="B27" s="1">
        <v>510212</v>
      </c>
      <c r="C27" s="7" t="s">
        <v>4196</v>
      </c>
      <c r="D27" s="1">
        <v>0.82438800000000001</v>
      </c>
      <c r="E27" s="4">
        <v>3.1528389999999998E-44</v>
      </c>
      <c r="F27" s="4">
        <v>2.71144154E-42</v>
      </c>
      <c r="G27" s="6" t="s">
        <v>4275</v>
      </c>
      <c r="H27" s="1" t="s">
        <v>4202</v>
      </c>
      <c r="K27" s="4"/>
      <c r="L27" s="4"/>
    </row>
    <row r="28" spans="1:12" ht="18" customHeight="1" x14ac:dyDescent="0.15">
      <c r="A28" s="6" t="s">
        <v>4261</v>
      </c>
      <c r="B28" s="1">
        <v>510238</v>
      </c>
      <c r="C28" s="7" t="s">
        <v>4196</v>
      </c>
      <c r="D28" s="1">
        <v>0.70983099999999999</v>
      </c>
      <c r="E28" s="4">
        <v>3.1528389999999998E-44</v>
      </c>
      <c r="F28" s="4">
        <v>2.71144154E-42</v>
      </c>
      <c r="G28" s="6" t="s">
        <v>4274</v>
      </c>
      <c r="H28" s="1" t="s">
        <v>4198</v>
      </c>
      <c r="K28" s="4"/>
      <c r="L28" s="4"/>
    </row>
    <row r="29" spans="1:12" ht="18" customHeight="1" x14ac:dyDescent="0.15">
      <c r="A29" s="6" t="s">
        <v>4261</v>
      </c>
      <c r="B29" s="1">
        <v>509477</v>
      </c>
      <c r="C29" s="7" t="s">
        <v>4242</v>
      </c>
      <c r="D29" s="1">
        <v>0.65403100000000003</v>
      </c>
      <c r="E29" s="4">
        <v>5.9921090000000003E-44</v>
      </c>
      <c r="F29" s="4">
        <v>5.1532137400000001E-42</v>
      </c>
      <c r="G29" s="6" t="s">
        <v>4273</v>
      </c>
      <c r="H29" s="1" t="s">
        <v>4198</v>
      </c>
      <c r="K29" s="4"/>
      <c r="L29" s="4"/>
    </row>
    <row r="30" spans="1:12" ht="18" customHeight="1" x14ac:dyDescent="0.15">
      <c r="A30" s="6" t="s">
        <v>4261</v>
      </c>
      <c r="B30" s="1">
        <v>510245</v>
      </c>
      <c r="C30" s="7" t="s">
        <v>4217</v>
      </c>
      <c r="D30" s="1">
        <v>0.61280599999999996</v>
      </c>
      <c r="E30" s="4">
        <v>1.236658E-40</v>
      </c>
      <c r="F30" s="4">
        <v>1.06352588E-38</v>
      </c>
      <c r="G30" s="6" t="s">
        <v>4272</v>
      </c>
      <c r="H30" s="1" t="s">
        <v>4198</v>
      </c>
      <c r="K30" s="4"/>
      <c r="L30" s="4"/>
    </row>
    <row r="31" spans="1:12" ht="18" customHeight="1" x14ac:dyDescent="0.15">
      <c r="A31" s="6" t="s">
        <v>4261</v>
      </c>
      <c r="B31" s="1">
        <v>510275</v>
      </c>
      <c r="C31" s="7" t="s">
        <v>4196</v>
      </c>
      <c r="D31" s="1">
        <v>0.93753200000000003</v>
      </c>
      <c r="E31" s="4">
        <v>2.6045840000000001E-36</v>
      </c>
      <c r="F31" s="4">
        <v>2.2399422399999998E-34</v>
      </c>
      <c r="G31" s="6" t="s">
        <v>4271</v>
      </c>
      <c r="H31" s="1" t="s">
        <v>4202</v>
      </c>
      <c r="K31" s="4"/>
      <c r="L31" s="4"/>
    </row>
    <row r="32" spans="1:12" ht="18" customHeight="1" x14ac:dyDescent="0.15">
      <c r="A32" s="6" t="s">
        <v>4261</v>
      </c>
      <c r="B32" s="1">
        <v>510276</v>
      </c>
      <c r="C32" s="7" t="s">
        <v>4242</v>
      </c>
      <c r="D32" s="1">
        <v>0.93753200000000003</v>
      </c>
      <c r="E32" s="4">
        <v>2.001965E-28</v>
      </c>
      <c r="F32" s="4">
        <v>1.7216898999999999E-26</v>
      </c>
      <c r="G32" s="6" t="s">
        <v>4270</v>
      </c>
      <c r="H32" s="1" t="s">
        <v>4198</v>
      </c>
      <c r="K32" s="4"/>
      <c r="L32" s="4"/>
    </row>
    <row r="33" spans="1:12" ht="18" customHeight="1" x14ac:dyDescent="0.15">
      <c r="A33" s="6" t="s">
        <v>4261</v>
      </c>
      <c r="B33" s="1">
        <v>510224</v>
      </c>
      <c r="C33" s="7" t="s">
        <v>4212</v>
      </c>
      <c r="D33" s="1">
        <v>0.904227</v>
      </c>
      <c r="E33" s="4">
        <v>4.011803E-28</v>
      </c>
      <c r="F33" s="4">
        <v>3.4501505799999999E-26</v>
      </c>
      <c r="G33" s="6" t="s">
        <v>4269</v>
      </c>
      <c r="H33" s="1" t="s">
        <v>4198</v>
      </c>
      <c r="K33" s="4"/>
      <c r="L33" s="4"/>
    </row>
    <row r="34" spans="1:12" ht="18" customHeight="1" x14ac:dyDescent="0.15">
      <c r="A34" s="6" t="s">
        <v>4261</v>
      </c>
      <c r="B34" s="1">
        <v>510272</v>
      </c>
      <c r="C34" s="7" t="s">
        <v>4208</v>
      </c>
      <c r="D34" s="1">
        <v>0.904227</v>
      </c>
      <c r="E34" s="4">
        <v>1.348595E-28</v>
      </c>
      <c r="F34" s="4">
        <v>1.1597917E-26</v>
      </c>
      <c r="G34" s="6" t="s">
        <v>4268</v>
      </c>
      <c r="H34" s="1" t="s">
        <v>4202</v>
      </c>
    </row>
    <row r="35" spans="1:12" ht="18" customHeight="1" x14ac:dyDescent="0.15">
      <c r="A35" s="6" t="s">
        <v>4261</v>
      </c>
      <c r="B35" s="1">
        <v>510416</v>
      </c>
      <c r="C35" s="7" t="s">
        <v>4208</v>
      </c>
      <c r="D35" s="1">
        <v>0.71292100000000003</v>
      </c>
      <c r="E35" s="4">
        <v>2.4592159999999999E-26</v>
      </c>
      <c r="F35" s="4">
        <v>2.11492576E-24</v>
      </c>
      <c r="G35" s="6" t="s">
        <v>4267</v>
      </c>
      <c r="H35" s="1" t="s">
        <v>4202</v>
      </c>
      <c r="K35" s="4"/>
      <c r="L35" s="4"/>
    </row>
    <row r="36" spans="1:12" ht="18" customHeight="1" x14ac:dyDescent="0.15">
      <c r="A36" s="6" t="s">
        <v>4261</v>
      </c>
      <c r="B36" s="1">
        <v>510251</v>
      </c>
      <c r="C36" s="7" t="s">
        <v>4208</v>
      </c>
      <c r="D36" s="1">
        <v>0.70918300000000001</v>
      </c>
      <c r="E36" s="4">
        <v>1.33619E-25</v>
      </c>
      <c r="F36" s="4">
        <v>1.1491234E-23</v>
      </c>
      <c r="G36" s="6" t="s">
        <v>4266</v>
      </c>
      <c r="H36" s="1" t="s">
        <v>4202</v>
      </c>
      <c r="K36" s="4"/>
      <c r="L36" s="4"/>
    </row>
    <row r="37" spans="1:12" ht="18" customHeight="1" x14ac:dyDescent="0.15">
      <c r="A37" s="6" t="s">
        <v>4261</v>
      </c>
      <c r="B37" s="1">
        <v>510263</v>
      </c>
      <c r="C37" s="7" t="s">
        <v>4197</v>
      </c>
      <c r="D37" s="1">
        <v>0.68328900000000004</v>
      </c>
      <c r="E37" s="4">
        <v>2.5593569999999998E-24</v>
      </c>
      <c r="F37" s="4">
        <v>2.2010470200000002E-22</v>
      </c>
      <c r="G37" s="6" t="s">
        <v>4265</v>
      </c>
      <c r="H37" s="1" t="s">
        <v>4202</v>
      </c>
      <c r="K37" s="4"/>
      <c r="L37" s="4"/>
    </row>
    <row r="38" spans="1:12" ht="18" customHeight="1" x14ac:dyDescent="0.15">
      <c r="A38" s="6" t="s">
        <v>4261</v>
      </c>
      <c r="B38" s="1">
        <v>509475</v>
      </c>
      <c r="C38" s="7" t="s">
        <v>4208</v>
      </c>
      <c r="D38" s="1">
        <v>0.678643</v>
      </c>
      <c r="E38" s="4">
        <v>2.5593569999999998E-24</v>
      </c>
      <c r="F38" s="4">
        <v>2.2010470200000002E-22</v>
      </c>
      <c r="G38" s="6" t="s">
        <v>4264</v>
      </c>
      <c r="H38" s="1" t="s">
        <v>4198</v>
      </c>
      <c r="K38" s="4"/>
      <c r="L38" s="4"/>
    </row>
    <row r="39" spans="1:12" ht="18" customHeight="1" x14ac:dyDescent="0.15">
      <c r="A39" s="6" t="s">
        <v>4261</v>
      </c>
      <c r="B39" s="1">
        <v>509474</v>
      </c>
      <c r="C39" s="7" t="s">
        <v>4197</v>
      </c>
      <c r="D39" s="1">
        <v>0.65403100000000003</v>
      </c>
      <c r="E39" s="4">
        <v>3.239621E-23</v>
      </c>
      <c r="F39" s="4">
        <v>2.78607406E-21</v>
      </c>
      <c r="G39" s="6" t="s">
        <v>4263</v>
      </c>
      <c r="H39" s="1" t="s">
        <v>4202</v>
      </c>
      <c r="K39" s="4"/>
      <c r="L39" s="4"/>
    </row>
    <row r="40" spans="1:12" ht="18" customHeight="1" x14ac:dyDescent="0.15">
      <c r="A40" s="6" t="s">
        <v>4261</v>
      </c>
      <c r="B40" s="1">
        <v>510152</v>
      </c>
      <c r="C40" s="7" t="s">
        <v>4217</v>
      </c>
      <c r="D40" s="1">
        <v>0.63581900000000002</v>
      </c>
      <c r="E40" s="1">
        <v>6.7454226879999998E-29</v>
      </c>
      <c r="F40" s="1">
        <v>0.33394230000000003</v>
      </c>
      <c r="G40" s="6" t="s">
        <v>4262</v>
      </c>
      <c r="H40" s="1" t="s">
        <v>4202</v>
      </c>
      <c r="K40" s="4"/>
      <c r="L40" s="4"/>
    </row>
    <row r="41" spans="1:12" ht="18" customHeight="1" x14ac:dyDescent="0.15">
      <c r="A41" s="6" t="s">
        <v>4261</v>
      </c>
      <c r="B41" s="1">
        <v>510170</v>
      </c>
      <c r="C41" s="7" t="s">
        <v>4196</v>
      </c>
      <c r="D41" s="1">
        <v>0.59515399999999996</v>
      </c>
      <c r="E41" s="4">
        <v>3.2449380000000001E-21</v>
      </c>
      <c r="F41" s="4">
        <v>2.7906466800000002E-19</v>
      </c>
      <c r="G41" s="6" t="s">
        <v>4260</v>
      </c>
      <c r="H41" s="1" t="s">
        <v>4202</v>
      </c>
      <c r="K41" s="4"/>
      <c r="L41" s="4"/>
    </row>
    <row r="42" spans="1:12" ht="18" customHeight="1" x14ac:dyDescent="0.15">
      <c r="A42" s="6" t="s">
        <v>4257</v>
      </c>
      <c r="B42" s="1">
        <v>545233</v>
      </c>
      <c r="C42" s="7" t="s">
        <v>4207</v>
      </c>
      <c r="D42" s="1">
        <v>0.60918499999999998</v>
      </c>
      <c r="E42" s="4">
        <v>9.5299649999999994E-22</v>
      </c>
      <c r="F42" s="4">
        <v>8.1957699000000003E-20</v>
      </c>
      <c r="G42" s="6" t="s">
        <v>4259</v>
      </c>
      <c r="H42" s="1" t="s">
        <v>4198</v>
      </c>
      <c r="K42" s="4"/>
      <c r="L42" s="4"/>
    </row>
    <row r="43" spans="1:12" ht="18" customHeight="1" x14ac:dyDescent="0.15">
      <c r="A43" s="6" t="s">
        <v>4257</v>
      </c>
      <c r="B43" s="1">
        <v>545234</v>
      </c>
      <c r="C43" s="7" t="s">
        <v>4197</v>
      </c>
      <c r="D43" s="1">
        <v>0.60918499999999998</v>
      </c>
      <c r="E43" s="4">
        <v>9.5299649999999994E-22</v>
      </c>
      <c r="F43" s="4">
        <v>8.1957699000000003E-20</v>
      </c>
      <c r="G43" s="6" t="s">
        <v>4259</v>
      </c>
      <c r="H43" s="1" t="s">
        <v>4198</v>
      </c>
      <c r="K43" s="4"/>
      <c r="L43" s="4"/>
    </row>
    <row r="44" spans="1:12" ht="18" customHeight="1" x14ac:dyDescent="0.15">
      <c r="A44" s="6" t="s">
        <v>4257</v>
      </c>
      <c r="B44" s="1">
        <v>545237</v>
      </c>
      <c r="C44" s="7" t="s">
        <v>4197</v>
      </c>
      <c r="D44" s="1">
        <v>0.60918499999999998</v>
      </c>
      <c r="E44" s="4">
        <v>9.5299649999999994E-22</v>
      </c>
      <c r="F44" s="4">
        <v>8.1957699000000003E-20</v>
      </c>
      <c r="G44" s="6" t="s">
        <v>4258</v>
      </c>
      <c r="H44" s="1" t="s">
        <v>4198</v>
      </c>
      <c r="K44" s="4"/>
      <c r="L44" s="4"/>
    </row>
    <row r="45" spans="1:12" ht="18" customHeight="1" x14ac:dyDescent="0.15">
      <c r="A45" s="6" t="s">
        <v>4257</v>
      </c>
      <c r="B45" s="1">
        <v>545227</v>
      </c>
      <c r="C45" s="7" t="s">
        <v>4242</v>
      </c>
      <c r="D45" s="1">
        <v>0.52856899999999996</v>
      </c>
      <c r="E45" s="4">
        <v>7.8987629999999995E-18</v>
      </c>
      <c r="F45" s="4">
        <v>6.7929361800000004E-16</v>
      </c>
      <c r="G45" s="6" t="s">
        <v>4256</v>
      </c>
      <c r="H45" s="1" t="s">
        <v>4198</v>
      </c>
      <c r="K45" s="4"/>
      <c r="L45" s="4"/>
    </row>
    <row r="46" spans="1:12" ht="18" customHeight="1" x14ac:dyDescent="0.15">
      <c r="A46" s="6" t="s">
        <v>4252</v>
      </c>
      <c r="B46" s="1">
        <v>589650</v>
      </c>
      <c r="C46" s="7" t="s">
        <v>4197</v>
      </c>
      <c r="D46" s="1">
        <v>0.68728599999999995</v>
      </c>
      <c r="E46" s="4">
        <v>1.13757E-27</v>
      </c>
      <c r="F46" s="4">
        <v>9.7831019999999996E-26</v>
      </c>
      <c r="G46" s="6" t="s">
        <v>4255</v>
      </c>
      <c r="H46" s="1" t="s">
        <v>4198</v>
      </c>
      <c r="K46" s="4"/>
      <c r="L46" s="4"/>
    </row>
    <row r="47" spans="1:12" ht="18" customHeight="1" x14ac:dyDescent="0.15">
      <c r="A47" s="6" t="s">
        <v>4252</v>
      </c>
      <c r="B47" s="1">
        <v>589649</v>
      </c>
      <c r="C47" s="7" t="s">
        <v>4208</v>
      </c>
      <c r="D47" s="1">
        <v>0.63520399999999999</v>
      </c>
      <c r="E47" s="4">
        <v>1.3279359999999999E-23</v>
      </c>
      <c r="F47" s="4">
        <v>1.14202496E-21</v>
      </c>
      <c r="G47" s="6" t="s">
        <v>4255</v>
      </c>
      <c r="H47" s="1" t="s">
        <v>4198</v>
      </c>
      <c r="K47" s="4"/>
      <c r="L47" s="4"/>
    </row>
    <row r="48" spans="1:12" ht="18" customHeight="1" x14ac:dyDescent="0.15">
      <c r="A48" s="6" t="s">
        <v>4252</v>
      </c>
      <c r="B48" s="1">
        <v>589660</v>
      </c>
      <c r="C48" s="7" t="s">
        <v>4197</v>
      </c>
      <c r="D48" s="1">
        <v>0.56898499999999996</v>
      </c>
      <c r="E48" s="4">
        <v>8.5907450000000003E-22</v>
      </c>
      <c r="F48" s="4">
        <v>7.3880407000000002E-20</v>
      </c>
      <c r="G48" s="6" t="s">
        <v>4254</v>
      </c>
      <c r="H48" s="1" t="s">
        <v>4198</v>
      </c>
      <c r="K48" s="4"/>
      <c r="L48" s="4"/>
    </row>
    <row r="49" spans="1:12" ht="18" customHeight="1" x14ac:dyDescent="0.15">
      <c r="A49" s="6" t="s">
        <v>4252</v>
      </c>
      <c r="B49" s="1">
        <v>589661</v>
      </c>
      <c r="C49" s="7" t="s">
        <v>4217</v>
      </c>
      <c r="D49" s="1">
        <v>0.56898499999999996</v>
      </c>
      <c r="E49" s="4">
        <v>8.5907450000000003E-22</v>
      </c>
      <c r="F49" s="4">
        <v>7.3880407000000002E-20</v>
      </c>
      <c r="G49" s="6" t="s">
        <v>4254</v>
      </c>
      <c r="H49" s="1" t="s">
        <v>4198</v>
      </c>
      <c r="K49" s="4"/>
      <c r="L49" s="4"/>
    </row>
    <row r="50" spans="1:12" ht="18" customHeight="1" x14ac:dyDescent="0.15">
      <c r="A50" s="6" t="s">
        <v>4252</v>
      </c>
      <c r="B50" s="1">
        <v>589664</v>
      </c>
      <c r="C50" s="7" t="s">
        <v>4217</v>
      </c>
      <c r="D50" s="1">
        <v>0.56123500000000004</v>
      </c>
      <c r="E50" s="4">
        <v>8.2748429999999995E-21</v>
      </c>
      <c r="F50" s="4">
        <v>7.1163649799999997E-19</v>
      </c>
      <c r="G50" s="6" t="s">
        <v>4253</v>
      </c>
      <c r="H50" s="1" t="s">
        <v>4202</v>
      </c>
      <c r="K50" s="4"/>
      <c r="L50" s="4"/>
    </row>
    <row r="51" spans="1:12" ht="18" customHeight="1" x14ac:dyDescent="0.15">
      <c r="A51" s="6" t="s">
        <v>4252</v>
      </c>
      <c r="B51" s="1">
        <v>589452</v>
      </c>
      <c r="C51" s="7" t="s">
        <v>4217</v>
      </c>
      <c r="D51" s="1">
        <v>0.54876899999999995</v>
      </c>
      <c r="E51" s="4">
        <v>9.6588209999999996E-19</v>
      </c>
      <c r="F51" s="4">
        <v>8.3065860600000005E-17</v>
      </c>
      <c r="G51" s="6" t="s">
        <v>4251</v>
      </c>
      <c r="H51" s="1" t="s">
        <v>4198</v>
      </c>
      <c r="K51" s="4"/>
      <c r="L51" s="4"/>
    </row>
    <row r="52" spans="1:12" ht="18" customHeight="1" x14ac:dyDescent="0.15">
      <c r="A52" s="6" t="s">
        <v>4250</v>
      </c>
      <c r="B52" s="1">
        <v>592566</v>
      </c>
      <c r="C52" s="7" t="s">
        <v>4208</v>
      </c>
      <c r="D52" s="1">
        <v>0.50658800000000004</v>
      </c>
      <c r="E52" s="4">
        <v>8.9242409999999994E-17</v>
      </c>
      <c r="F52" s="4">
        <v>7.6748472600000002E-15</v>
      </c>
      <c r="G52" s="6" t="s">
        <v>4249</v>
      </c>
      <c r="H52" s="1" t="s">
        <v>4202</v>
      </c>
      <c r="K52" s="4"/>
      <c r="L52" s="4"/>
    </row>
    <row r="53" spans="1:12" ht="18" customHeight="1" x14ac:dyDescent="0.15">
      <c r="A53" s="6" t="s">
        <v>4248</v>
      </c>
      <c r="B53" s="1">
        <v>597177</v>
      </c>
      <c r="C53" s="7" t="s">
        <v>4208</v>
      </c>
      <c r="D53" s="1">
        <v>0.62508799999999998</v>
      </c>
      <c r="E53" s="4">
        <v>5.3042779999999999E-23</v>
      </c>
      <c r="F53" s="4">
        <v>4.5616790800000001E-21</v>
      </c>
      <c r="G53" s="6" t="s">
        <v>4247</v>
      </c>
      <c r="H53" s="1" t="s">
        <v>4202</v>
      </c>
      <c r="K53" s="4"/>
      <c r="L53" s="4"/>
    </row>
    <row r="54" spans="1:12" ht="18" customHeight="1" x14ac:dyDescent="0.15">
      <c r="A54" s="6" t="s">
        <v>4245</v>
      </c>
      <c r="B54" s="1">
        <v>735762</v>
      </c>
      <c r="C54" s="7" t="s">
        <v>4197</v>
      </c>
      <c r="D54" s="1">
        <v>0.54698999999999998</v>
      </c>
      <c r="E54" s="4">
        <v>3.9201249999999998E-19</v>
      </c>
      <c r="F54" s="4">
        <v>3.3713074999999998E-17</v>
      </c>
      <c r="G54" s="6" t="s">
        <v>4246</v>
      </c>
      <c r="H54" s="1" t="s">
        <v>4198</v>
      </c>
      <c r="K54" s="4"/>
      <c r="L54" s="4"/>
    </row>
    <row r="55" spans="1:12" ht="18" customHeight="1" x14ac:dyDescent="0.15">
      <c r="A55" s="6" t="s">
        <v>4245</v>
      </c>
      <c r="B55" s="1">
        <v>735764</v>
      </c>
      <c r="C55" s="7" t="s">
        <v>4208</v>
      </c>
      <c r="D55" s="1">
        <v>0.54698999999999998</v>
      </c>
      <c r="E55" s="4">
        <v>3.9201249999999998E-19</v>
      </c>
      <c r="F55" s="4">
        <v>3.3713074999999998E-17</v>
      </c>
      <c r="G55" s="6" t="s">
        <v>4244</v>
      </c>
      <c r="H55" s="1" t="s">
        <v>4202</v>
      </c>
      <c r="K55" s="4"/>
      <c r="L55" s="4"/>
    </row>
    <row r="56" spans="1:12" ht="18" customHeight="1" x14ac:dyDescent="0.15">
      <c r="A56" s="6" t="s">
        <v>4235</v>
      </c>
      <c r="B56" s="1">
        <v>760895</v>
      </c>
      <c r="C56" s="7" t="s">
        <v>4196</v>
      </c>
      <c r="D56" s="1">
        <v>0.86328000000000005</v>
      </c>
      <c r="E56" s="4">
        <v>1.1553470000000001E-40</v>
      </c>
      <c r="F56" s="4">
        <v>9.9359842E-39</v>
      </c>
      <c r="G56" s="6" t="s">
        <v>4243</v>
      </c>
      <c r="H56" s="1" t="s">
        <v>4198</v>
      </c>
      <c r="K56" s="4"/>
      <c r="L56" s="4"/>
    </row>
    <row r="57" spans="1:12" ht="18" customHeight="1" x14ac:dyDescent="0.15">
      <c r="A57" s="6" t="s">
        <v>4235</v>
      </c>
      <c r="B57" s="1">
        <v>760533</v>
      </c>
      <c r="C57" s="7" t="s">
        <v>4242</v>
      </c>
      <c r="D57" s="1">
        <v>0.65095999999999998</v>
      </c>
      <c r="E57" s="4">
        <v>4.0216980000000004E-24</v>
      </c>
      <c r="F57" s="4">
        <v>3.4586602800000002E-22</v>
      </c>
      <c r="G57" s="6" t="s">
        <v>4241</v>
      </c>
      <c r="H57" s="1" t="s">
        <v>4198</v>
      </c>
      <c r="K57" s="4"/>
      <c r="L57" s="4"/>
    </row>
    <row r="58" spans="1:12" ht="18" customHeight="1" x14ac:dyDescent="0.15">
      <c r="A58" s="6" t="s">
        <v>4235</v>
      </c>
      <c r="B58" s="1">
        <v>760505</v>
      </c>
      <c r="C58" s="7" t="s">
        <v>4196</v>
      </c>
      <c r="D58" s="1">
        <v>0.57276099999999996</v>
      </c>
      <c r="E58" s="4">
        <v>9.6223770000000004E-21</v>
      </c>
      <c r="F58" s="4">
        <v>8.27524422E-19</v>
      </c>
      <c r="G58" s="6" t="s">
        <v>4238</v>
      </c>
      <c r="H58" s="1" t="s">
        <v>4198</v>
      </c>
      <c r="K58" s="4"/>
      <c r="L58" s="4"/>
    </row>
    <row r="59" spans="1:12" ht="18" customHeight="1" x14ac:dyDescent="0.15">
      <c r="A59" s="6" t="s">
        <v>4235</v>
      </c>
      <c r="B59" s="1">
        <v>760502</v>
      </c>
      <c r="C59" s="7" t="s">
        <v>4196</v>
      </c>
      <c r="D59" s="1">
        <v>0.55679299999999998</v>
      </c>
      <c r="E59" s="4">
        <v>6.5064049999999997E-20</v>
      </c>
      <c r="F59" s="4">
        <v>5.5955082999999996E-18</v>
      </c>
      <c r="G59" s="6" t="s">
        <v>4240</v>
      </c>
      <c r="H59" s="1" t="s">
        <v>4202</v>
      </c>
      <c r="K59" s="4"/>
      <c r="L59" s="4"/>
    </row>
    <row r="60" spans="1:12" ht="18" customHeight="1" x14ac:dyDescent="0.15">
      <c r="A60" s="6" t="s">
        <v>4235</v>
      </c>
      <c r="B60" s="1">
        <v>760503</v>
      </c>
      <c r="C60" s="7" t="s">
        <v>4239</v>
      </c>
      <c r="D60" s="1">
        <v>0.55679299999999998</v>
      </c>
      <c r="E60" s="4">
        <v>6.5064049999999997E-20</v>
      </c>
      <c r="F60" s="4">
        <v>5.5955082999999996E-18</v>
      </c>
      <c r="G60" s="6" t="s">
        <v>4238</v>
      </c>
      <c r="H60" s="1" t="s">
        <v>4198</v>
      </c>
      <c r="K60" s="4"/>
      <c r="L60" s="4"/>
    </row>
    <row r="61" spans="1:12" ht="18" customHeight="1" x14ac:dyDescent="0.15">
      <c r="A61" s="6" t="s">
        <v>4235</v>
      </c>
      <c r="B61" s="1">
        <v>760755</v>
      </c>
      <c r="C61" s="7" t="s">
        <v>4197</v>
      </c>
      <c r="D61" s="1">
        <v>0.54803900000000005</v>
      </c>
      <c r="E61" s="4">
        <v>1.491106E-19</v>
      </c>
      <c r="F61" s="4">
        <v>1.28235116E-17</v>
      </c>
      <c r="G61" s="6" t="s">
        <v>4237</v>
      </c>
      <c r="H61" s="1" t="s">
        <v>4198</v>
      </c>
      <c r="K61" s="4"/>
      <c r="L61" s="4"/>
    </row>
    <row r="62" spans="1:12" ht="18" customHeight="1" x14ac:dyDescent="0.15">
      <c r="A62" s="6" t="s">
        <v>4235</v>
      </c>
      <c r="B62" s="1">
        <v>760641</v>
      </c>
      <c r="C62" s="7" t="s">
        <v>4207</v>
      </c>
      <c r="D62" s="1">
        <v>0.52685800000000005</v>
      </c>
      <c r="E62" s="4">
        <v>9.8573569999999994E-19</v>
      </c>
      <c r="F62" s="4">
        <v>8.4773270200000002E-17</v>
      </c>
      <c r="G62" s="6" t="s">
        <v>4236</v>
      </c>
      <c r="H62" s="1" t="s">
        <v>4198</v>
      </c>
      <c r="K62" s="4"/>
      <c r="L62" s="4"/>
    </row>
    <row r="63" spans="1:12" ht="18" customHeight="1" x14ac:dyDescent="0.15">
      <c r="A63" s="6" t="s">
        <v>4235</v>
      </c>
      <c r="B63" s="1">
        <v>760642</v>
      </c>
      <c r="C63" s="7" t="s">
        <v>4197</v>
      </c>
      <c r="D63" s="1">
        <v>0.52685800000000005</v>
      </c>
      <c r="E63" s="4">
        <v>9.8573569999999994E-19</v>
      </c>
      <c r="F63" s="4">
        <v>8.4773270200000002E-17</v>
      </c>
      <c r="G63" s="6" t="s">
        <v>4236</v>
      </c>
      <c r="H63" s="1" t="s">
        <v>4198</v>
      </c>
      <c r="K63" s="4"/>
      <c r="L63" s="4"/>
    </row>
    <row r="64" spans="1:12" ht="18" customHeight="1" x14ac:dyDescent="0.15">
      <c r="A64" s="6" t="s">
        <v>4235</v>
      </c>
      <c r="B64" s="1">
        <v>760580</v>
      </c>
      <c r="C64" s="7" t="s">
        <v>4207</v>
      </c>
      <c r="D64" s="1">
        <v>0.52683000000000002</v>
      </c>
      <c r="E64" s="1">
        <v>2.7227255000492869E-8</v>
      </c>
      <c r="F64" s="1">
        <v>2.3415439299999998E-6</v>
      </c>
      <c r="G64" s="6" t="s">
        <v>4234</v>
      </c>
      <c r="H64" s="1" t="s">
        <v>4198</v>
      </c>
      <c r="K64" s="4"/>
      <c r="L64" s="4"/>
    </row>
    <row r="65" spans="1:12" ht="18" customHeight="1" x14ac:dyDescent="0.15">
      <c r="A65" s="6" t="s">
        <v>4233</v>
      </c>
      <c r="B65" s="1">
        <v>844036</v>
      </c>
      <c r="C65" s="7" t="s">
        <v>4197</v>
      </c>
      <c r="D65" s="1">
        <v>0.62310299999999996</v>
      </c>
      <c r="E65" s="4">
        <v>5.9167000000000006E-23</v>
      </c>
      <c r="F65" s="4">
        <v>5.0883619999999999E-21</v>
      </c>
      <c r="G65" s="6" t="s">
        <v>4232</v>
      </c>
      <c r="H65" s="1" t="s">
        <v>4198</v>
      </c>
      <c r="K65" s="4"/>
      <c r="L65" s="4"/>
    </row>
    <row r="66" spans="1:12" ht="18" customHeight="1" x14ac:dyDescent="0.15">
      <c r="A66" s="6" t="s">
        <v>4231</v>
      </c>
      <c r="B66" s="1">
        <v>1076440</v>
      </c>
      <c r="C66" s="7" t="s">
        <v>4197</v>
      </c>
      <c r="D66" s="1">
        <v>0.58932499999999999</v>
      </c>
      <c r="E66" s="4">
        <v>8.2116569999999993E-21</v>
      </c>
      <c r="F66" s="4">
        <v>7.0620250200000003E-19</v>
      </c>
      <c r="G66" s="6" t="s">
        <v>4230</v>
      </c>
      <c r="H66" s="1" t="s">
        <v>4198</v>
      </c>
      <c r="K66" s="4"/>
      <c r="L66" s="4"/>
    </row>
    <row r="67" spans="1:12" ht="18" customHeight="1" x14ac:dyDescent="0.15">
      <c r="A67" s="6" t="s">
        <v>4229</v>
      </c>
      <c r="B67" s="1">
        <v>1117241</v>
      </c>
      <c r="C67" s="7" t="s">
        <v>4196</v>
      </c>
      <c r="D67" s="1">
        <v>0.53551599999999999</v>
      </c>
      <c r="E67" s="4">
        <v>7.80659E-19</v>
      </c>
      <c r="F67" s="4">
        <v>6.7136674000000005E-17</v>
      </c>
      <c r="G67" s="6" t="s">
        <v>4228</v>
      </c>
      <c r="H67" s="1" t="s">
        <v>4198</v>
      </c>
      <c r="K67" s="4"/>
      <c r="L67" s="4"/>
    </row>
    <row r="68" spans="1:12" ht="18" customHeight="1" x14ac:dyDescent="0.15">
      <c r="A68" s="6" t="s">
        <v>4220</v>
      </c>
      <c r="B68" s="1">
        <v>1117712</v>
      </c>
      <c r="C68" s="7" t="s">
        <v>4196</v>
      </c>
      <c r="D68" s="1">
        <v>0.71704699999999999</v>
      </c>
      <c r="E68" s="4">
        <v>3.974753E-28</v>
      </c>
      <c r="F68" s="4">
        <v>3.4182875800000002E-26</v>
      </c>
      <c r="G68" s="6" t="s">
        <v>4227</v>
      </c>
      <c r="H68" s="1" t="s">
        <v>4198</v>
      </c>
      <c r="K68" s="4"/>
      <c r="L68" s="4"/>
    </row>
    <row r="69" spans="1:12" ht="18" customHeight="1" x14ac:dyDescent="0.15">
      <c r="A69" s="6" t="s">
        <v>4220</v>
      </c>
      <c r="B69" s="1">
        <v>1117671</v>
      </c>
      <c r="C69" s="7" t="s">
        <v>4226</v>
      </c>
      <c r="D69" s="1">
        <v>0.66325900000000004</v>
      </c>
      <c r="E69" s="4">
        <v>7.6157440000000001E-25</v>
      </c>
      <c r="F69" s="4">
        <v>6.5495398399999994E-23</v>
      </c>
      <c r="G69" s="6" t="s">
        <v>4225</v>
      </c>
      <c r="H69" s="1" t="s">
        <v>4198</v>
      </c>
      <c r="K69" s="4"/>
      <c r="L69" s="4"/>
    </row>
    <row r="70" spans="1:12" ht="18" customHeight="1" x14ac:dyDescent="0.15">
      <c r="A70" s="6" t="s">
        <v>4220</v>
      </c>
      <c r="B70" s="1">
        <v>1117630</v>
      </c>
      <c r="C70" s="8" t="s">
        <v>4196</v>
      </c>
      <c r="D70" s="1">
        <v>0.65924000000000005</v>
      </c>
      <c r="E70" s="4">
        <v>6.4606149999999997E-25</v>
      </c>
      <c r="F70" s="4">
        <v>5.5561289000000006E-23</v>
      </c>
      <c r="G70" s="6" t="s">
        <v>4224</v>
      </c>
      <c r="H70" s="1" t="s">
        <v>4202</v>
      </c>
      <c r="K70" s="4"/>
      <c r="L70" s="4"/>
    </row>
    <row r="71" spans="1:12" ht="18" customHeight="1" x14ac:dyDescent="0.15">
      <c r="A71" s="6" t="s">
        <v>4220</v>
      </c>
      <c r="B71" s="1">
        <v>1117256</v>
      </c>
      <c r="C71" s="7" t="s">
        <v>4217</v>
      </c>
      <c r="D71" s="1">
        <v>0.65095899999999995</v>
      </c>
      <c r="E71" s="4">
        <v>1.7097270000000001E-24</v>
      </c>
      <c r="F71" s="4">
        <v>1.47036522E-22</v>
      </c>
      <c r="G71" s="6" t="s">
        <v>4223</v>
      </c>
      <c r="H71" s="1" t="s">
        <v>4202</v>
      </c>
      <c r="K71" s="4"/>
      <c r="L71" s="4"/>
    </row>
    <row r="72" spans="1:12" ht="18" customHeight="1" x14ac:dyDescent="0.15">
      <c r="A72" s="6" t="s">
        <v>4220</v>
      </c>
      <c r="B72" s="1">
        <v>1117378</v>
      </c>
      <c r="C72" s="7" t="s">
        <v>4222</v>
      </c>
      <c r="D72" s="1">
        <v>0.523366</v>
      </c>
      <c r="E72" s="4">
        <v>8.928888E-18</v>
      </c>
      <c r="F72" s="4">
        <v>7.6788436800000003E-16</v>
      </c>
      <c r="G72" s="6" t="s">
        <v>4221</v>
      </c>
      <c r="H72" s="1" t="s">
        <v>4202</v>
      </c>
      <c r="K72" s="4"/>
      <c r="L72" s="4"/>
    </row>
    <row r="73" spans="1:12" ht="18" customHeight="1" x14ac:dyDescent="0.15">
      <c r="A73" s="6" t="s">
        <v>4220</v>
      </c>
      <c r="B73" s="1">
        <v>1117348</v>
      </c>
      <c r="C73" s="7" t="s">
        <v>4217</v>
      </c>
      <c r="D73" s="1">
        <v>0.50937299999999996</v>
      </c>
      <c r="E73" s="4">
        <v>2.5136540000000001E-17</v>
      </c>
      <c r="F73" s="4">
        <v>2.1617424399999999E-15</v>
      </c>
      <c r="G73" s="6" t="s">
        <v>4219</v>
      </c>
      <c r="H73" s="1" t="s">
        <v>4198</v>
      </c>
      <c r="K73" s="4"/>
      <c r="L73" s="4"/>
    </row>
    <row r="74" spans="1:12" ht="18" customHeight="1" x14ac:dyDescent="0.15">
      <c r="A74" s="6" t="s">
        <v>4218</v>
      </c>
      <c r="B74" s="1">
        <v>1118775</v>
      </c>
      <c r="C74" s="7" t="s">
        <v>4217</v>
      </c>
      <c r="D74" s="1">
        <v>0.51181900000000002</v>
      </c>
      <c r="E74" s="4">
        <v>6.8423919999999999E-18</v>
      </c>
      <c r="F74" s="4">
        <v>5.8844571200000005E-16</v>
      </c>
      <c r="G74" s="6" t="s">
        <v>4216</v>
      </c>
      <c r="H74" s="1" t="s">
        <v>4202</v>
      </c>
      <c r="K74" s="4"/>
      <c r="L74" s="4"/>
    </row>
    <row r="75" spans="1:12" ht="18" customHeight="1" x14ac:dyDescent="0.15">
      <c r="A75" s="6" t="s">
        <v>4215</v>
      </c>
      <c r="B75" s="1">
        <v>1399617</v>
      </c>
      <c r="C75" s="7" t="s">
        <v>4197</v>
      </c>
      <c r="D75" s="1">
        <v>0.63671999999999995</v>
      </c>
      <c r="E75" s="4">
        <v>5.8190459999999999E-24</v>
      </c>
      <c r="F75" s="4">
        <v>5.0043795599999997E-22</v>
      </c>
      <c r="G75" s="6" t="s">
        <v>4214</v>
      </c>
      <c r="H75" s="1" t="s">
        <v>4198</v>
      </c>
      <c r="K75" s="4"/>
      <c r="L75" s="4"/>
    </row>
    <row r="76" spans="1:12" ht="18" customHeight="1" x14ac:dyDescent="0.15">
      <c r="A76" s="6" t="s">
        <v>4210</v>
      </c>
      <c r="B76" s="1">
        <v>1559900</v>
      </c>
      <c r="C76" s="7" t="s">
        <v>4197</v>
      </c>
      <c r="D76" s="1">
        <v>0.54067200000000004</v>
      </c>
      <c r="E76" s="1">
        <v>5.50899635E-18</v>
      </c>
      <c r="F76" s="1">
        <v>14.5284616</v>
      </c>
      <c r="G76" s="6" t="s">
        <v>4213</v>
      </c>
      <c r="H76" s="1" t="s">
        <v>4202</v>
      </c>
      <c r="K76" s="4"/>
      <c r="L76" s="4"/>
    </row>
    <row r="77" spans="1:12" ht="18" customHeight="1" x14ac:dyDescent="0.15">
      <c r="A77" s="6" t="s">
        <v>4210</v>
      </c>
      <c r="B77" s="1">
        <v>1559824</v>
      </c>
      <c r="C77" s="7" t="s">
        <v>4212</v>
      </c>
      <c r="D77" s="1">
        <v>0.52039599999999997</v>
      </c>
      <c r="E77" s="4">
        <v>7.1429279999999994E-18</v>
      </c>
      <c r="F77" s="4">
        <v>6.14291808E-16</v>
      </c>
      <c r="G77" s="6" t="s">
        <v>4211</v>
      </c>
      <c r="H77" s="1" t="s">
        <v>4198</v>
      </c>
      <c r="K77" s="4"/>
      <c r="L77" s="4"/>
    </row>
    <row r="78" spans="1:12" ht="18" customHeight="1" x14ac:dyDescent="0.15">
      <c r="A78" s="6" t="s">
        <v>4210</v>
      </c>
      <c r="B78" s="1">
        <v>1559954</v>
      </c>
      <c r="C78" s="7" t="s">
        <v>4197</v>
      </c>
      <c r="D78" s="1">
        <v>0.51979399999999998</v>
      </c>
      <c r="E78" s="4">
        <v>1.072907E-17</v>
      </c>
      <c r="F78" s="4">
        <v>9.2270001999999998E-16</v>
      </c>
      <c r="G78" s="6" t="s">
        <v>4209</v>
      </c>
      <c r="H78" s="1" t="s">
        <v>4202</v>
      </c>
      <c r="K78" s="4"/>
      <c r="L78" s="4"/>
    </row>
    <row r="79" spans="1:12" ht="18" customHeight="1" x14ac:dyDescent="0.15">
      <c r="A79" s="6" t="s">
        <v>4204</v>
      </c>
      <c r="B79" s="1">
        <v>1586602</v>
      </c>
      <c r="C79" s="7" t="s">
        <v>4208</v>
      </c>
      <c r="D79" s="1">
        <v>0.79981199999999997</v>
      </c>
      <c r="E79" s="4">
        <v>3.4907880000000001E-34</v>
      </c>
      <c r="F79" s="4">
        <v>3.00207768E-32</v>
      </c>
      <c r="G79" s="6" t="s">
        <v>4205</v>
      </c>
      <c r="H79" s="1" t="s">
        <v>4198</v>
      </c>
      <c r="K79" s="4"/>
      <c r="L79" s="4"/>
    </row>
    <row r="80" spans="1:12" ht="18" customHeight="1" x14ac:dyDescent="0.15">
      <c r="A80" s="6" t="s">
        <v>4204</v>
      </c>
      <c r="B80" s="1">
        <v>1586601</v>
      </c>
      <c r="C80" s="7" t="s">
        <v>4207</v>
      </c>
      <c r="D80" s="1">
        <v>0.78844800000000004</v>
      </c>
      <c r="E80" s="4">
        <v>2.57628E-33</v>
      </c>
      <c r="F80" s="4">
        <v>2.2156007999999999E-31</v>
      </c>
      <c r="G80" s="6" t="s">
        <v>4205</v>
      </c>
      <c r="H80" s="1" t="s">
        <v>4198</v>
      </c>
    </row>
    <row r="81" spans="1:12" ht="18" customHeight="1" x14ac:dyDescent="0.15">
      <c r="A81" s="6" t="s">
        <v>4204</v>
      </c>
      <c r="B81" s="1">
        <v>1586609</v>
      </c>
      <c r="C81" s="7" t="s">
        <v>4197</v>
      </c>
      <c r="D81" s="1">
        <v>0.78844800000000004</v>
      </c>
      <c r="E81" s="4">
        <v>2.57628E-33</v>
      </c>
      <c r="F81" s="4">
        <v>2.2156007999999999E-31</v>
      </c>
      <c r="G81" s="6" t="s">
        <v>4206</v>
      </c>
      <c r="H81" s="1" t="s">
        <v>4202</v>
      </c>
      <c r="K81" s="4"/>
      <c r="L81" s="4"/>
    </row>
    <row r="82" spans="1:12" ht="18" customHeight="1" x14ac:dyDescent="0.15">
      <c r="A82" s="6" t="s">
        <v>4204</v>
      </c>
      <c r="B82" s="1">
        <v>1586603</v>
      </c>
      <c r="C82" s="7" t="s">
        <v>4197</v>
      </c>
      <c r="D82" s="1">
        <v>0.77594799999999997</v>
      </c>
      <c r="E82" s="4">
        <v>2.4834200000000002E-32</v>
      </c>
      <c r="F82" s="4">
        <v>2.1357412E-30</v>
      </c>
      <c r="G82" s="6" t="s">
        <v>4205</v>
      </c>
      <c r="H82" s="1" t="s">
        <v>4198</v>
      </c>
      <c r="K82" s="4"/>
      <c r="L82" s="4"/>
    </row>
    <row r="83" spans="1:12" ht="18" customHeight="1" x14ac:dyDescent="0.15">
      <c r="A83" s="6" t="s">
        <v>4204</v>
      </c>
      <c r="B83" s="1">
        <v>1584617</v>
      </c>
      <c r="C83" s="7" t="s">
        <v>4197</v>
      </c>
      <c r="D83" s="1">
        <v>0.53366999999999998</v>
      </c>
      <c r="E83" s="4">
        <v>2.108088E-19</v>
      </c>
      <c r="F83" s="4">
        <v>1.81295568E-17</v>
      </c>
      <c r="G83" s="6" t="s">
        <v>4203</v>
      </c>
      <c r="H83" s="1" t="s">
        <v>4202</v>
      </c>
      <c r="K83" s="4"/>
      <c r="L83" s="4"/>
    </row>
    <row r="84" spans="1:12" ht="18" customHeight="1" x14ac:dyDescent="0.15">
      <c r="A84" s="6" t="s">
        <v>4200</v>
      </c>
      <c r="B84" s="1">
        <v>1648838</v>
      </c>
      <c r="C84" s="7" t="s">
        <v>4197</v>
      </c>
      <c r="D84" s="1">
        <v>0.58423499999999995</v>
      </c>
      <c r="E84" s="4">
        <v>8.1220980000000003E-21</v>
      </c>
      <c r="F84" s="4">
        <v>6.9850042799999999E-19</v>
      </c>
      <c r="G84" s="6" t="s">
        <v>4201</v>
      </c>
      <c r="H84" s="1" t="s">
        <v>4198</v>
      </c>
      <c r="K84" s="4"/>
      <c r="L84" s="4"/>
    </row>
    <row r="85" spans="1:12" ht="18" customHeight="1" x14ac:dyDescent="0.15">
      <c r="A85" s="6" t="s">
        <v>4200</v>
      </c>
      <c r="B85" s="1">
        <v>1648872</v>
      </c>
      <c r="C85" s="7" t="s">
        <v>4196</v>
      </c>
      <c r="D85" s="1">
        <v>0.50398399999999999</v>
      </c>
      <c r="E85" s="4">
        <v>9.4765460000000001E-17</v>
      </c>
      <c r="F85" s="4">
        <v>8.1498295599999994E-15</v>
      </c>
      <c r="G85" s="6" t="s">
        <v>4199</v>
      </c>
      <c r="H85" s="1" t="s">
        <v>4198</v>
      </c>
      <c r="K85" s="4"/>
      <c r="L85" s="4"/>
    </row>
    <row r="86" spans="1:12" x14ac:dyDescent="0.15">
      <c r="C86" s="5"/>
      <c r="K86" s="4"/>
      <c r="L86" s="4"/>
    </row>
    <row r="87" spans="1:12" x14ac:dyDescent="0.15">
      <c r="C87" s="5"/>
      <c r="K87" s="4"/>
      <c r="L87" s="4"/>
    </row>
    <row r="88" spans="1:12" x14ac:dyDescent="0.15">
      <c r="K88" s="4"/>
      <c r="L88" s="4"/>
    </row>
    <row r="89" spans="1:12" x14ac:dyDescent="0.15">
      <c r="K89" s="4"/>
      <c r="L89" s="4"/>
    </row>
  </sheetData>
  <mergeCells count="8">
    <mergeCell ref="A1:F1"/>
    <mergeCell ref="G2:G3"/>
    <mergeCell ref="H2:H3"/>
    <mergeCell ref="E2:F2"/>
    <mergeCell ref="C2:C3"/>
    <mergeCell ref="A2:A3"/>
    <mergeCell ref="B2:B3"/>
    <mergeCell ref="D2:D3"/>
  </mergeCells>
  <conditionalFormatting sqref="C86:C87">
    <cfRule type="colorScale" priority="9">
      <colorScale>
        <cfvo type="min"/>
        <cfvo type="max"/>
        <color theme="0"/>
        <color rgb="FFCAD6DE"/>
      </colorScale>
    </cfRule>
  </conditionalFormatting>
  <conditionalFormatting sqref="C19">
    <cfRule type="colorScale" priority="8">
      <colorScale>
        <cfvo type="min"/>
        <cfvo type="max"/>
        <color theme="0"/>
        <color rgb="FFCAD6DE"/>
      </colorScale>
    </cfRule>
  </conditionalFormatting>
  <conditionalFormatting sqref="C4:C18">
    <cfRule type="colorScale" priority="7">
      <colorScale>
        <cfvo type="min"/>
        <cfvo type="max"/>
        <color theme="0"/>
        <color rgb="FFCAD6DE"/>
      </colorScale>
    </cfRule>
  </conditionalFormatting>
  <conditionalFormatting sqref="C20:C33">
    <cfRule type="colorScale" priority="6">
      <colorScale>
        <cfvo type="min"/>
        <cfvo type="max"/>
        <color theme="0"/>
        <color rgb="FFCAD6DE"/>
      </colorScale>
    </cfRule>
  </conditionalFormatting>
  <conditionalFormatting sqref="C52:C59 C34:C49">
    <cfRule type="colorScale" priority="5">
      <colorScale>
        <cfvo type="min"/>
        <cfvo type="max"/>
        <color theme="0"/>
        <color rgb="FFCAD6DE"/>
      </colorScale>
    </cfRule>
  </conditionalFormatting>
  <conditionalFormatting sqref="C50">
    <cfRule type="colorScale" priority="4">
      <colorScale>
        <cfvo type="min"/>
        <cfvo type="max"/>
        <color theme="0"/>
        <color rgb="FFCAD6DE"/>
      </colorScale>
    </cfRule>
  </conditionalFormatting>
  <conditionalFormatting sqref="C51">
    <cfRule type="colorScale" priority="3">
      <colorScale>
        <cfvo type="min"/>
        <cfvo type="max"/>
        <color theme="0"/>
        <color rgb="FFCAD6DE"/>
      </colorScale>
    </cfRule>
  </conditionalFormatting>
  <conditionalFormatting sqref="C60">
    <cfRule type="colorScale" priority="2">
      <colorScale>
        <cfvo type="min"/>
        <cfvo type="max"/>
        <color theme="0"/>
        <color rgb="FFCAD6DE"/>
      </colorScale>
    </cfRule>
  </conditionalFormatting>
  <conditionalFormatting sqref="C71:C85 C61:C69">
    <cfRule type="colorScale" priority="1">
      <colorScale>
        <cfvo type="min"/>
        <cfvo type="max"/>
        <color theme="0"/>
        <color rgb="FFCAD6DE"/>
      </colorScale>
    </cfRule>
  </conditionalFormatting>
  <pageMargins left="0.7" right="0.7" top="0.75" bottom="0.75" header="0.3" footer="0.3"/>
  <pageSetup paperSize="5" scale="96" fitToHeight="3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Supplemental table 1</vt:lpstr>
      <vt:lpstr>Supplemental table 2</vt:lpstr>
      <vt:lpstr>Supplemental table 3</vt:lpstr>
      <vt:lpstr>Supplemental table 4</vt:lpstr>
      <vt:lpstr>'Supplemental table 2'!Print_Area</vt:lpstr>
      <vt:lpstr>'Supplemental table 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3-22T20:40:54Z</cp:lastPrinted>
  <dcterms:created xsi:type="dcterms:W3CDTF">2022-03-17T23:09:03Z</dcterms:created>
  <dcterms:modified xsi:type="dcterms:W3CDTF">2022-06-09T21:52:55Z</dcterms:modified>
</cp:coreProperties>
</file>